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utlookuga-my.sharepoint.com/personal/lh10630_uga_edu/Documents/UGA/MyLab/2021.07 4th week/1. KinOrtho/"/>
    </mc:Choice>
  </mc:AlternateContent>
  <xr:revisionPtr revIDLastSave="234" documentId="13_ncr:1_{3DD2F2C9-087E-402E-AB70-85671168E369}" xr6:coauthVersionLast="47" xr6:coauthVersionMax="47" xr10:uidLastSave="{BFC55EDB-5D69-49EA-A057-8C0E6737D2C0}"/>
  <bookViews>
    <workbookView xWindow="-120" yWindow="-120" windowWidth="29040" windowHeight="15840" xr2:uid="{00000000-000D-0000-FFFF-FFFF00000000}"/>
  </bookViews>
  <sheets>
    <sheet name="NIAS" sheetId="3" r:id="rId1"/>
    <sheet name="NIA" sheetId="2" r:id="rId2"/>
    <sheet name="AS" sheetId="7" r:id="rId3"/>
    <sheet name="AS vs. NIAS" sheetId="1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3" i="7" l="1"/>
  <c r="W547" i="7"/>
  <c r="W546" i="7"/>
  <c r="W545" i="7"/>
  <c r="W544" i="7"/>
  <c r="W543" i="7"/>
  <c r="W542" i="7"/>
  <c r="W541" i="7"/>
  <c r="W540" i="7"/>
  <c r="W539" i="7"/>
  <c r="W538" i="7"/>
  <c r="W537" i="7"/>
  <c r="W536" i="7"/>
  <c r="W535" i="7"/>
  <c r="W534" i="7"/>
  <c r="W533" i="7"/>
  <c r="W532" i="7"/>
  <c r="W531" i="7"/>
  <c r="W530" i="7"/>
  <c r="W529" i="7"/>
  <c r="W528" i="7"/>
  <c r="W527" i="7"/>
  <c r="W526" i="7"/>
  <c r="W525" i="7"/>
  <c r="W524" i="7"/>
  <c r="W523" i="7"/>
  <c r="W522" i="7"/>
  <c r="W521" i="7"/>
  <c r="W520" i="7"/>
  <c r="W519" i="7"/>
  <c r="W518" i="7"/>
  <c r="W517" i="7"/>
  <c r="W516" i="7"/>
  <c r="W515" i="7"/>
  <c r="W514" i="7"/>
  <c r="W513" i="7"/>
  <c r="W512" i="7"/>
  <c r="W511" i="7"/>
  <c r="W510" i="7"/>
  <c r="W509" i="7"/>
  <c r="W508" i="7"/>
  <c r="W507" i="7"/>
  <c r="W506" i="7"/>
  <c r="W505" i="7"/>
  <c r="W504" i="7"/>
  <c r="W503" i="7"/>
  <c r="W502" i="7"/>
  <c r="W501" i="7"/>
  <c r="W500" i="7"/>
  <c r="W499" i="7"/>
  <c r="W498" i="7"/>
  <c r="W497" i="7"/>
  <c r="W496" i="7"/>
  <c r="W495" i="7"/>
  <c r="W494" i="7"/>
  <c r="W493" i="7"/>
  <c r="W492" i="7"/>
  <c r="W491" i="7"/>
  <c r="W490" i="7"/>
  <c r="W489" i="7"/>
  <c r="W488" i="7"/>
  <c r="W487" i="7"/>
  <c r="W486" i="7"/>
  <c r="W485" i="7"/>
  <c r="W484" i="7"/>
  <c r="W483" i="7"/>
  <c r="W482" i="7"/>
  <c r="W481" i="7"/>
  <c r="W480" i="7"/>
  <c r="W479" i="7"/>
  <c r="W478" i="7"/>
  <c r="W477" i="7"/>
  <c r="W476" i="7"/>
  <c r="W475" i="7"/>
  <c r="W474" i="7"/>
  <c r="W473" i="7"/>
  <c r="W472" i="7"/>
  <c r="W471" i="7"/>
  <c r="W470" i="7"/>
  <c r="W469" i="7"/>
  <c r="W468" i="7"/>
  <c r="W467" i="7"/>
  <c r="W466" i="7"/>
  <c r="W465" i="7"/>
  <c r="W464" i="7"/>
  <c r="W463" i="7"/>
  <c r="W462" i="7"/>
  <c r="W461" i="7"/>
  <c r="W460" i="7"/>
  <c r="W459" i="7"/>
  <c r="W458" i="7"/>
  <c r="W457" i="7"/>
  <c r="W456" i="7"/>
  <c r="W455" i="7"/>
  <c r="W454" i="7"/>
  <c r="W453" i="7"/>
  <c r="W452" i="7"/>
  <c r="W451" i="7"/>
  <c r="W450" i="7"/>
  <c r="W449" i="7"/>
  <c r="W448" i="7"/>
  <c r="W447" i="7"/>
  <c r="W446" i="7"/>
  <c r="W445" i="7"/>
  <c r="W444" i="7"/>
  <c r="W443" i="7"/>
  <c r="W442" i="7"/>
  <c r="W441" i="7"/>
  <c r="W440" i="7"/>
  <c r="W439" i="7"/>
  <c r="W438" i="7"/>
  <c r="W437" i="7"/>
  <c r="W436" i="7"/>
  <c r="W435" i="7"/>
  <c r="W434" i="7"/>
  <c r="W433" i="7"/>
  <c r="W432" i="7"/>
  <c r="W431" i="7"/>
  <c r="W430" i="7"/>
  <c r="W429" i="7"/>
  <c r="W428" i="7"/>
  <c r="W427" i="7"/>
  <c r="W426" i="7"/>
  <c r="W425" i="7"/>
  <c r="W424" i="7"/>
  <c r="W423" i="7"/>
  <c r="W422" i="7"/>
  <c r="W421" i="7"/>
  <c r="W420" i="7"/>
  <c r="W419" i="7"/>
  <c r="W418" i="7"/>
  <c r="W417" i="7"/>
  <c r="W416" i="7"/>
  <c r="W415" i="7"/>
  <c r="W414" i="7"/>
  <c r="W413" i="7"/>
  <c r="W412" i="7"/>
  <c r="W411" i="7"/>
  <c r="W410" i="7"/>
  <c r="W409" i="7"/>
  <c r="W408" i="7"/>
  <c r="W407" i="7"/>
  <c r="W406" i="7"/>
  <c r="W405" i="7"/>
  <c r="W404" i="7"/>
  <c r="W403" i="7"/>
  <c r="W402" i="7"/>
  <c r="W401" i="7"/>
  <c r="W400" i="7"/>
  <c r="W399" i="7"/>
  <c r="W398" i="7"/>
  <c r="W397" i="7"/>
  <c r="W396" i="7"/>
  <c r="W395" i="7"/>
  <c r="W394" i="7"/>
  <c r="W393" i="7"/>
  <c r="W392" i="7"/>
  <c r="W391" i="7"/>
  <c r="W390" i="7"/>
  <c r="W389" i="7"/>
  <c r="W388" i="7"/>
  <c r="W387" i="7"/>
  <c r="W386" i="7"/>
  <c r="W385" i="7"/>
  <c r="W384" i="7"/>
  <c r="W383" i="7"/>
  <c r="W382" i="7"/>
  <c r="W381" i="7"/>
  <c r="W380" i="7"/>
  <c r="W379" i="7"/>
  <c r="W378" i="7"/>
  <c r="W377" i="7"/>
  <c r="W376" i="7"/>
  <c r="W375" i="7"/>
  <c r="W374" i="7"/>
  <c r="W373" i="7"/>
  <c r="W372" i="7"/>
  <c r="W371" i="7"/>
  <c r="W370" i="7"/>
  <c r="W369" i="7"/>
  <c r="W368" i="7"/>
  <c r="W367" i="7"/>
  <c r="W366" i="7"/>
  <c r="W365" i="7"/>
  <c r="W364" i="7"/>
  <c r="W363" i="7"/>
  <c r="W362" i="7"/>
  <c r="W361" i="7"/>
  <c r="W360" i="7"/>
  <c r="W359" i="7"/>
  <c r="W358" i="7"/>
  <c r="W357" i="7"/>
  <c r="W356" i="7"/>
  <c r="W355" i="7"/>
  <c r="W354" i="7"/>
  <c r="W353" i="7"/>
  <c r="W352" i="7"/>
  <c r="W351" i="7"/>
  <c r="W350" i="7"/>
  <c r="W349" i="7"/>
  <c r="W348" i="7"/>
  <c r="W347" i="7"/>
  <c r="W346" i="7"/>
  <c r="W345" i="7"/>
  <c r="W344" i="7"/>
  <c r="W343" i="7"/>
  <c r="W342" i="7"/>
  <c r="W341" i="7"/>
  <c r="W340" i="7"/>
  <c r="W339" i="7"/>
  <c r="W338" i="7"/>
  <c r="W337" i="7"/>
  <c r="W336" i="7"/>
  <c r="W335" i="7"/>
  <c r="W334" i="7"/>
  <c r="W333" i="7"/>
  <c r="W332" i="7"/>
  <c r="W331" i="7"/>
  <c r="W330" i="7"/>
  <c r="W329" i="7"/>
  <c r="W328" i="7"/>
  <c r="W327" i="7"/>
  <c r="W326" i="7"/>
  <c r="W325" i="7"/>
  <c r="W324" i="7"/>
  <c r="W323" i="7"/>
  <c r="W322" i="7"/>
  <c r="W321" i="7"/>
  <c r="W320" i="7"/>
  <c r="W319" i="7"/>
  <c r="W318" i="7"/>
  <c r="W317" i="7"/>
  <c r="W316" i="7"/>
  <c r="W315" i="7"/>
  <c r="W314" i="7"/>
  <c r="W313" i="7"/>
  <c r="W312" i="7"/>
  <c r="W311" i="7"/>
  <c r="W310" i="7"/>
  <c r="W309" i="7"/>
  <c r="W308" i="7"/>
  <c r="W307" i="7"/>
  <c r="W306" i="7"/>
  <c r="W305" i="7"/>
  <c r="W304" i="7"/>
  <c r="W303" i="7"/>
  <c r="W302" i="7"/>
  <c r="W301" i="7"/>
  <c r="W300" i="7"/>
  <c r="W299" i="7"/>
  <c r="W298" i="7"/>
  <c r="W297" i="7"/>
  <c r="W296" i="7"/>
  <c r="W295" i="7"/>
  <c r="W294" i="7"/>
  <c r="W293" i="7"/>
  <c r="W292" i="7"/>
  <c r="W291" i="7"/>
  <c r="W290" i="7"/>
  <c r="W289" i="7"/>
  <c r="W288" i="7"/>
  <c r="W287" i="7"/>
  <c r="W286" i="7"/>
  <c r="W285" i="7"/>
  <c r="W284" i="7"/>
  <c r="W283" i="7"/>
  <c r="W282" i="7"/>
  <c r="W281" i="7"/>
  <c r="W280" i="7"/>
  <c r="W279" i="7"/>
  <c r="W278" i="7"/>
  <c r="W277" i="7"/>
  <c r="W276" i="7"/>
  <c r="W275" i="7"/>
  <c r="W274" i="7"/>
  <c r="W273" i="7"/>
  <c r="W272" i="7"/>
  <c r="W271" i="7"/>
  <c r="W270" i="7"/>
  <c r="W269" i="7"/>
  <c r="W268" i="7"/>
  <c r="W267" i="7"/>
  <c r="W266" i="7"/>
  <c r="W265" i="7"/>
  <c r="W264" i="7"/>
  <c r="W263" i="7"/>
  <c r="W262" i="7"/>
  <c r="W261" i="7"/>
  <c r="W260" i="7"/>
  <c r="W259" i="7"/>
  <c r="W258" i="7"/>
  <c r="W257" i="7"/>
  <c r="W256" i="7"/>
  <c r="W255" i="7"/>
  <c r="W254" i="7"/>
  <c r="W253" i="7"/>
  <c r="W252" i="7"/>
  <c r="W251" i="7"/>
  <c r="W250" i="7"/>
  <c r="W249" i="7"/>
  <c r="W248" i="7"/>
  <c r="W247" i="7"/>
  <c r="W246" i="7"/>
  <c r="W245" i="7"/>
  <c r="W244" i="7"/>
  <c r="W243" i="7"/>
  <c r="W242" i="7"/>
  <c r="W241" i="7"/>
  <c r="W240" i="7"/>
  <c r="W239" i="7"/>
  <c r="W238" i="7"/>
  <c r="W237" i="7"/>
  <c r="W236" i="7"/>
  <c r="W235" i="7"/>
  <c r="W234" i="7"/>
  <c r="W233" i="7"/>
  <c r="W232" i="7"/>
  <c r="W231" i="7"/>
  <c r="W230" i="7"/>
  <c r="W229" i="7"/>
  <c r="W228" i="7"/>
  <c r="W227" i="7"/>
  <c r="W226" i="7"/>
  <c r="W225" i="7"/>
  <c r="W224" i="7"/>
  <c r="W223" i="7"/>
  <c r="W222" i="7"/>
  <c r="W221" i="7"/>
  <c r="W220" i="7"/>
  <c r="W219" i="7"/>
  <c r="W218" i="7"/>
  <c r="W217" i="7"/>
  <c r="W216" i="7"/>
  <c r="W215" i="7"/>
  <c r="W214" i="7"/>
  <c r="W213" i="7"/>
  <c r="W212" i="7"/>
  <c r="W211" i="7"/>
  <c r="W210" i="7"/>
  <c r="W209" i="7"/>
  <c r="W208" i="7"/>
  <c r="W207" i="7"/>
  <c r="W206" i="7"/>
  <c r="W205" i="7"/>
  <c r="W204" i="7"/>
  <c r="W203" i="7"/>
  <c r="W202" i="7"/>
  <c r="W201" i="7"/>
  <c r="W200" i="7"/>
  <c r="W199" i="7"/>
  <c r="W198" i="7"/>
  <c r="W197" i="7"/>
  <c r="W196" i="7"/>
  <c r="W195" i="7"/>
  <c r="W194" i="7"/>
  <c r="W193" i="7"/>
  <c r="W192" i="7"/>
  <c r="W191" i="7"/>
  <c r="W190" i="7"/>
  <c r="W189" i="7"/>
  <c r="W188" i="7"/>
  <c r="W187" i="7"/>
  <c r="W186" i="7"/>
  <c r="W185" i="7"/>
  <c r="W184" i="7"/>
  <c r="W183" i="7"/>
  <c r="W182" i="7"/>
  <c r="W181" i="7"/>
  <c r="W180" i="7"/>
  <c r="W179" i="7"/>
  <c r="W178" i="7"/>
  <c r="W177" i="7"/>
  <c r="W176" i="7"/>
  <c r="W175" i="7"/>
  <c r="W174" i="7"/>
  <c r="W173" i="7"/>
  <c r="W172" i="7"/>
  <c r="W171" i="7"/>
  <c r="W170" i="7"/>
  <c r="W169" i="7"/>
  <c r="W168" i="7"/>
  <c r="W167" i="7"/>
  <c r="W166" i="7"/>
  <c r="W165" i="7"/>
  <c r="W164" i="7"/>
  <c r="W163" i="7"/>
  <c r="W162" i="7"/>
  <c r="W161" i="7"/>
  <c r="W160" i="7"/>
  <c r="W159" i="7"/>
  <c r="W158" i="7"/>
  <c r="W157" i="7"/>
  <c r="W156" i="7"/>
  <c r="W155" i="7"/>
  <c r="W154" i="7"/>
  <c r="W153" i="7"/>
  <c r="W152" i="7"/>
  <c r="W151" i="7"/>
  <c r="W150" i="7"/>
  <c r="W149" i="7"/>
  <c r="W148" i="7"/>
  <c r="W147" i="7"/>
  <c r="W146" i="7"/>
  <c r="W145" i="7"/>
  <c r="W144" i="7"/>
  <c r="W143" i="7"/>
  <c r="W142" i="7"/>
  <c r="W141" i="7"/>
  <c r="W140" i="7"/>
  <c r="W139" i="7"/>
  <c r="W138" i="7"/>
  <c r="W137" i="7"/>
  <c r="W136" i="7"/>
  <c r="W135" i="7"/>
  <c r="W134" i="7"/>
  <c r="W133" i="7"/>
  <c r="W132" i="7"/>
  <c r="W131" i="7"/>
  <c r="W130" i="7"/>
  <c r="W129" i="7"/>
  <c r="W128" i="7"/>
  <c r="W127" i="7"/>
  <c r="W126" i="7"/>
  <c r="W125" i="7"/>
  <c r="W124" i="7"/>
  <c r="W123" i="7"/>
  <c r="W122" i="7"/>
  <c r="W121" i="7"/>
  <c r="W120" i="7"/>
  <c r="W119" i="7"/>
  <c r="W118" i="7"/>
  <c r="W117" i="7"/>
  <c r="W116" i="7"/>
  <c r="W115" i="7"/>
  <c r="W114" i="7"/>
  <c r="W113" i="7"/>
  <c r="W112" i="7"/>
  <c r="W111" i="7"/>
  <c r="W110" i="7"/>
  <c r="W109" i="7"/>
  <c r="W108" i="7"/>
  <c r="W107" i="7"/>
  <c r="W106" i="7"/>
  <c r="W105" i="7"/>
  <c r="W104" i="7"/>
  <c r="W103" i="7"/>
  <c r="W102" i="7"/>
  <c r="W101" i="7"/>
  <c r="W100" i="7"/>
  <c r="W99" i="7"/>
  <c r="W98" i="7"/>
  <c r="W97" i="7"/>
  <c r="W96" i="7"/>
  <c r="W95" i="7"/>
  <c r="W94" i="7"/>
  <c r="W93" i="7"/>
  <c r="W92" i="7"/>
  <c r="W91" i="7"/>
  <c r="W90" i="7"/>
  <c r="W89" i="7"/>
  <c r="W88" i="7"/>
  <c r="W87" i="7"/>
  <c r="W86" i="7"/>
  <c r="W85" i="7"/>
  <c r="W84" i="7"/>
  <c r="W83" i="7"/>
  <c r="W82" i="7"/>
  <c r="W81" i="7"/>
  <c r="W80" i="7"/>
  <c r="W79" i="7"/>
  <c r="W78" i="7"/>
  <c r="W77" i="7"/>
  <c r="W76" i="7"/>
  <c r="W75" i="7"/>
  <c r="W74" i="7"/>
  <c r="W73" i="7"/>
  <c r="W72" i="7"/>
  <c r="W71" i="7"/>
  <c r="W70" i="7"/>
  <c r="W69" i="7"/>
  <c r="W68" i="7"/>
  <c r="W67" i="7"/>
  <c r="W66" i="7"/>
  <c r="W65" i="7"/>
  <c r="W64" i="7"/>
  <c r="W63" i="7"/>
  <c r="W62" i="7"/>
  <c r="W61" i="7"/>
  <c r="W60" i="7"/>
  <c r="W59" i="7"/>
  <c r="W58" i="7"/>
  <c r="W57" i="7"/>
  <c r="W56" i="7"/>
  <c r="W55" i="7"/>
  <c r="W54" i="7"/>
  <c r="W53" i="7"/>
  <c r="W52" i="7"/>
  <c r="W51" i="7"/>
  <c r="W50" i="7"/>
  <c r="W49" i="7"/>
  <c r="W48" i="7"/>
  <c r="W47" i="7"/>
  <c r="W46" i="7"/>
  <c r="W45" i="7"/>
  <c r="W44" i="7"/>
  <c r="W43" i="7"/>
  <c r="W42" i="7"/>
  <c r="W41" i="7"/>
  <c r="W40" i="7"/>
  <c r="W39" i="7"/>
  <c r="W38" i="7"/>
  <c r="W37" i="7"/>
  <c r="W36" i="7"/>
  <c r="W35" i="7"/>
  <c r="W34" i="7"/>
  <c r="W33" i="7"/>
  <c r="W32" i="7"/>
  <c r="W31" i="7"/>
  <c r="W30" i="7"/>
  <c r="W29" i="7"/>
  <c r="W28" i="7"/>
  <c r="W27" i="7"/>
  <c r="W26" i="7"/>
  <c r="W25" i="7"/>
  <c r="W24" i="7"/>
  <c r="W23" i="7"/>
  <c r="W22" i="7"/>
  <c r="W21" i="7"/>
  <c r="W20" i="7"/>
  <c r="W19" i="7"/>
  <c r="W18" i="7"/>
  <c r="W17" i="7"/>
  <c r="W16" i="7"/>
  <c r="W15" i="7"/>
  <c r="W14" i="7"/>
  <c r="W13" i="7"/>
  <c r="W12" i="7"/>
  <c r="W11" i="7"/>
  <c r="W10" i="7"/>
  <c r="W9" i="7"/>
  <c r="W8" i="7"/>
  <c r="W7" i="7"/>
  <c r="W6" i="7"/>
  <c r="W5" i="7"/>
  <c r="W4" i="7"/>
  <c r="W3" i="7"/>
  <c r="AH547" i="7"/>
  <c r="AH546" i="7"/>
  <c r="AH545" i="7"/>
  <c r="AH544" i="7"/>
  <c r="AH543" i="7"/>
  <c r="AH542" i="7"/>
  <c r="AH541" i="7"/>
  <c r="AH540" i="7"/>
  <c r="AH539" i="7"/>
  <c r="AH538" i="7"/>
  <c r="AH537" i="7"/>
  <c r="AH536" i="7"/>
  <c r="AH535" i="7"/>
  <c r="AH534" i="7"/>
  <c r="AH533" i="7"/>
  <c r="AH532" i="7"/>
  <c r="AH531" i="7"/>
  <c r="AH530" i="7"/>
  <c r="AH529" i="7"/>
  <c r="AH528" i="7"/>
  <c r="AH527" i="7"/>
  <c r="AH526" i="7"/>
  <c r="AH525" i="7"/>
  <c r="AH524" i="7"/>
  <c r="AH523" i="7"/>
  <c r="AH522" i="7"/>
  <c r="AH521" i="7"/>
  <c r="AH520" i="7"/>
  <c r="AH519" i="7"/>
  <c r="AH518" i="7"/>
  <c r="AH517" i="7"/>
  <c r="AH516" i="7"/>
  <c r="AH515" i="7"/>
  <c r="AH514" i="7"/>
  <c r="AH513" i="7"/>
  <c r="AH512" i="7"/>
  <c r="AH511" i="7"/>
  <c r="AH510" i="7"/>
  <c r="AH509" i="7"/>
  <c r="AH508" i="7"/>
  <c r="AH507" i="7"/>
  <c r="AH506" i="7"/>
  <c r="AH505" i="7"/>
  <c r="AH504" i="7"/>
  <c r="AH503" i="7"/>
  <c r="AH502" i="7"/>
  <c r="AH501" i="7"/>
  <c r="AH500" i="7"/>
  <c r="AH499" i="7"/>
  <c r="AH498" i="7"/>
  <c r="AH497" i="7"/>
  <c r="AH496" i="7"/>
  <c r="AH495" i="7"/>
  <c r="AH494" i="7"/>
  <c r="AH493" i="7"/>
  <c r="AH492" i="7"/>
  <c r="AH491" i="7"/>
  <c r="AH490" i="7"/>
  <c r="AH489" i="7"/>
  <c r="AH488" i="7"/>
  <c r="AH487" i="7"/>
  <c r="AH486" i="7"/>
  <c r="AH485" i="7"/>
  <c r="AH484" i="7"/>
  <c r="AH483" i="7"/>
  <c r="AH482" i="7"/>
  <c r="AH481" i="7"/>
  <c r="AH480" i="7"/>
  <c r="AH479" i="7"/>
  <c r="AH478" i="7"/>
  <c r="AH477" i="7"/>
  <c r="AH476" i="7"/>
  <c r="AH475" i="7"/>
  <c r="AH474" i="7"/>
  <c r="AH473" i="7"/>
  <c r="AH472" i="7"/>
  <c r="AH471" i="7"/>
  <c r="AH470" i="7"/>
  <c r="AH469" i="7"/>
  <c r="AH468" i="7"/>
  <c r="AH467" i="7"/>
  <c r="AH466" i="7"/>
  <c r="AH465" i="7"/>
  <c r="AH464" i="7"/>
  <c r="AH463" i="7"/>
  <c r="AH462" i="7"/>
  <c r="AH461" i="7"/>
  <c r="AH460" i="7"/>
  <c r="AH459" i="7"/>
  <c r="AH458" i="7"/>
  <c r="AH457" i="7"/>
  <c r="AH456" i="7"/>
  <c r="AH455" i="7"/>
  <c r="AH454" i="7"/>
  <c r="AH453" i="7"/>
  <c r="AH452" i="7"/>
  <c r="AH451" i="7"/>
  <c r="AH450" i="7"/>
  <c r="AH449" i="7"/>
  <c r="AH448" i="7"/>
  <c r="AH447" i="7"/>
  <c r="AH446" i="7"/>
  <c r="AH445" i="7"/>
  <c r="AH444" i="7"/>
  <c r="AH443" i="7"/>
  <c r="AH442" i="7"/>
  <c r="AH441" i="7"/>
  <c r="AH440" i="7"/>
  <c r="AH439" i="7"/>
  <c r="AH438" i="7"/>
  <c r="AH437" i="7"/>
  <c r="AH436" i="7"/>
  <c r="AH435" i="7"/>
  <c r="AH434" i="7"/>
  <c r="AH433" i="7"/>
  <c r="AH432" i="7"/>
  <c r="AH431" i="7"/>
  <c r="AH430" i="7"/>
  <c r="AH429" i="7"/>
  <c r="AH428" i="7"/>
  <c r="AH427" i="7"/>
  <c r="AH426" i="7"/>
  <c r="AH425" i="7"/>
  <c r="AH424" i="7"/>
  <c r="AH423" i="7"/>
  <c r="AH422" i="7"/>
  <c r="AH421" i="7"/>
  <c r="AH420" i="7"/>
  <c r="AH419" i="7"/>
  <c r="AH418" i="7"/>
  <c r="AH417" i="7"/>
  <c r="AH416" i="7"/>
  <c r="AH415" i="7"/>
  <c r="AH414" i="7"/>
  <c r="AH413" i="7"/>
  <c r="AH412" i="7"/>
  <c r="AH411" i="7"/>
  <c r="AH410" i="7"/>
  <c r="AH409" i="7"/>
  <c r="AH408" i="7"/>
  <c r="AH407" i="7"/>
  <c r="AH406" i="7"/>
  <c r="AH405" i="7"/>
  <c r="AH404" i="7"/>
  <c r="AH403" i="7"/>
  <c r="AH402" i="7"/>
  <c r="AH401" i="7"/>
  <c r="AH400" i="7"/>
  <c r="AH399" i="7"/>
  <c r="AH398" i="7"/>
  <c r="AH397" i="7"/>
  <c r="AH396" i="7"/>
  <c r="AH395" i="7"/>
  <c r="AH394" i="7"/>
  <c r="AH393" i="7"/>
  <c r="AH392" i="7"/>
  <c r="AH391" i="7"/>
  <c r="AH390" i="7"/>
  <c r="AH389" i="7"/>
  <c r="AH388" i="7"/>
  <c r="AH387" i="7"/>
  <c r="AH386" i="7"/>
  <c r="AH385" i="7"/>
  <c r="AH384" i="7"/>
  <c r="AH383" i="7"/>
  <c r="AH382" i="7"/>
  <c r="AH381" i="7"/>
  <c r="AH380" i="7"/>
  <c r="AH379" i="7"/>
  <c r="AH378" i="7"/>
  <c r="AH377" i="7"/>
  <c r="AH376" i="7"/>
  <c r="AH375" i="7"/>
  <c r="AH374" i="7"/>
  <c r="AH373" i="7"/>
  <c r="AH372" i="7"/>
  <c r="AH371" i="7"/>
  <c r="AH370" i="7"/>
  <c r="AH369" i="7"/>
  <c r="AH368" i="7"/>
  <c r="AH367" i="7"/>
  <c r="AH366" i="7"/>
  <c r="AH365" i="7"/>
  <c r="AH364" i="7"/>
  <c r="AH363" i="7"/>
  <c r="AH362" i="7"/>
  <c r="AH361" i="7"/>
  <c r="AH360" i="7"/>
  <c r="AH359" i="7"/>
  <c r="AH358" i="7"/>
  <c r="AH357" i="7"/>
  <c r="AH356" i="7"/>
  <c r="AH355" i="7"/>
  <c r="AH354" i="7"/>
  <c r="AH353" i="7"/>
  <c r="AH352" i="7"/>
  <c r="AH351" i="7"/>
  <c r="AH350" i="7"/>
  <c r="AH349" i="7"/>
  <c r="AH348" i="7"/>
  <c r="AH347" i="7"/>
  <c r="AH346" i="7"/>
  <c r="AH345" i="7"/>
  <c r="AH344" i="7"/>
  <c r="AH343" i="7"/>
  <c r="AH342" i="7"/>
  <c r="AH341" i="7"/>
  <c r="AH340" i="7"/>
  <c r="AH339" i="7"/>
  <c r="AH338" i="7"/>
  <c r="AH337" i="7"/>
  <c r="AH336" i="7"/>
  <c r="AH335" i="7"/>
  <c r="AH334" i="7"/>
  <c r="AH333" i="7"/>
  <c r="AH332" i="7"/>
  <c r="AH331" i="7"/>
  <c r="AH330" i="7"/>
  <c r="AH329" i="7"/>
  <c r="AH328" i="7"/>
  <c r="AH327" i="7"/>
  <c r="AH326" i="7"/>
  <c r="AH325" i="7"/>
  <c r="AH324" i="7"/>
  <c r="AH323" i="7"/>
  <c r="AH322" i="7"/>
  <c r="AH321" i="7"/>
  <c r="AH320" i="7"/>
  <c r="AH319" i="7"/>
  <c r="AH318" i="7"/>
  <c r="AH317" i="7"/>
  <c r="AH316" i="7"/>
  <c r="AH315" i="7"/>
  <c r="AH314" i="7"/>
  <c r="AH313" i="7"/>
  <c r="AH312" i="7"/>
  <c r="AH311" i="7"/>
  <c r="AH310" i="7"/>
  <c r="AH309" i="7"/>
  <c r="AH308" i="7"/>
  <c r="AH307" i="7"/>
  <c r="AH306" i="7"/>
  <c r="AH305" i="7"/>
  <c r="AH304" i="7"/>
  <c r="AH303" i="7"/>
  <c r="AH302" i="7"/>
  <c r="AH301" i="7"/>
  <c r="AH300" i="7"/>
  <c r="AH299" i="7"/>
  <c r="AH298" i="7"/>
  <c r="AH297" i="7"/>
  <c r="AH296" i="7"/>
  <c r="AH295" i="7"/>
  <c r="AH294" i="7"/>
  <c r="AH293" i="7"/>
  <c r="AH292" i="7"/>
  <c r="AH291" i="7"/>
  <c r="AH290" i="7"/>
  <c r="AH289" i="7"/>
  <c r="AH288" i="7"/>
  <c r="AH287" i="7"/>
  <c r="AH286" i="7"/>
  <c r="AH285" i="7"/>
  <c r="AH284" i="7"/>
  <c r="AH283" i="7"/>
  <c r="AH282" i="7"/>
  <c r="AH281" i="7"/>
  <c r="AH280" i="7"/>
  <c r="AH279" i="7"/>
  <c r="AH278" i="7"/>
  <c r="AH277" i="7"/>
  <c r="AH276" i="7"/>
  <c r="AH275" i="7"/>
  <c r="AH274" i="7"/>
  <c r="AH273" i="7"/>
  <c r="AH272" i="7"/>
  <c r="AH271" i="7"/>
  <c r="AH270" i="7"/>
  <c r="AH269" i="7"/>
  <c r="AH268" i="7"/>
  <c r="AH267" i="7"/>
  <c r="AH266" i="7"/>
  <c r="AH265" i="7"/>
  <c r="AH264" i="7"/>
  <c r="AH263" i="7"/>
  <c r="AH262" i="7"/>
  <c r="AH261" i="7"/>
  <c r="AH260" i="7"/>
  <c r="AH259" i="7"/>
  <c r="AH258" i="7"/>
  <c r="AH257" i="7"/>
  <c r="AH256" i="7"/>
  <c r="AH255" i="7"/>
  <c r="AH254" i="7"/>
  <c r="AH253" i="7"/>
  <c r="AH252" i="7"/>
  <c r="AH251" i="7"/>
  <c r="AH250" i="7"/>
  <c r="AH249" i="7"/>
  <c r="AH248" i="7"/>
  <c r="AH247" i="7"/>
  <c r="AH246" i="7"/>
  <c r="AH245" i="7"/>
  <c r="AH244" i="7"/>
  <c r="AH243" i="7"/>
  <c r="AH242" i="7"/>
  <c r="AH241" i="7"/>
  <c r="AH240" i="7"/>
  <c r="AH239" i="7"/>
  <c r="AH238" i="7"/>
  <c r="AH237" i="7"/>
  <c r="AH236" i="7"/>
  <c r="AH235" i="7"/>
  <c r="AH234" i="7"/>
  <c r="AH233" i="7"/>
  <c r="AH232" i="7"/>
  <c r="AH231" i="7"/>
  <c r="AH230" i="7"/>
  <c r="AH229" i="7"/>
  <c r="AH228" i="7"/>
  <c r="AH227" i="7"/>
  <c r="AH226" i="7"/>
  <c r="AH225" i="7"/>
  <c r="AH224" i="7"/>
  <c r="AH223" i="7"/>
  <c r="AH222" i="7"/>
  <c r="AH221" i="7"/>
  <c r="AH220" i="7"/>
  <c r="AH219" i="7"/>
  <c r="AH218" i="7"/>
  <c r="AH217" i="7"/>
  <c r="AH216" i="7"/>
  <c r="AH215" i="7"/>
  <c r="AH214" i="7"/>
  <c r="AH213" i="7"/>
  <c r="AH212" i="7"/>
  <c r="AH211" i="7"/>
  <c r="AH210" i="7"/>
  <c r="AH209" i="7"/>
  <c r="AH208" i="7"/>
  <c r="AH207" i="7"/>
  <c r="AH206" i="7"/>
  <c r="AH205" i="7"/>
  <c r="AH204" i="7"/>
  <c r="AH203" i="7"/>
  <c r="AH202" i="7"/>
  <c r="AH201" i="7"/>
  <c r="AH200" i="7"/>
  <c r="AH199" i="7"/>
  <c r="AH198" i="7"/>
  <c r="AH197" i="7"/>
  <c r="AH196" i="7"/>
  <c r="AH195" i="7"/>
  <c r="AH194" i="7"/>
  <c r="AH193" i="7"/>
  <c r="AH192" i="7"/>
  <c r="AH191" i="7"/>
  <c r="AH190" i="7"/>
  <c r="AH189" i="7"/>
  <c r="AH188" i="7"/>
  <c r="AH187" i="7"/>
  <c r="AH186" i="7"/>
  <c r="AH185" i="7"/>
  <c r="AH184" i="7"/>
  <c r="AH183" i="7"/>
  <c r="AH182" i="7"/>
  <c r="AH181" i="7"/>
  <c r="AH180" i="7"/>
  <c r="AH179" i="7"/>
  <c r="AH178" i="7"/>
  <c r="AH177" i="7"/>
  <c r="AH176" i="7"/>
  <c r="AH175" i="7"/>
  <c r="AH174" i="7"/>
  <c r="AH173" i="7"/>
  <c r="AH172" i="7"/>
  <c r="AH171" i="7"/>
  <c r="AH170" i="7"/>
  <c r="AH169" i="7"/>
  <c r="AH168" i="7"/>
  <c r="AH167" i="7"/>
  <c r="AH166" i="7"/>
  <c r="AH165" i="7"/>
  <c r="AH164" i="7"/>
  <c r="AH163" i="7"/>
  <c r="AH162" i="7"/>
  <c r="AH161" i="7"/>
  <c r="AH160" i="7"/>
  <c r="AH159" i="7"/>
  <c r="AH158" i="7"/>
  <c r="AH157" i="7"/>
  <c r="AH156" i="7"/>
  <c r="AH155" i="7"/>
  <c r="AH154" i="7"/>
  <c r="AH153" i="7"/>
  <c r="AH152" i="7"/>
  <c r="AH151" i="7"/>
  <c r="AH150" i="7"/>
  <c r="AH149" i="7"/>
  <c r="AH148" i="7"/>
  <c r="AH147" i="7"/>
  <c r="AH146" i="7"/>
  <c r="AH145" i="7"/>
  <c r="AH144" i="7"/>
  <c r="AH143" i="7"/>
  <c r="AH142" i="7"/>
  <c r="AH141" i="7"/>
  <c r="AH140" i="7"/>
  <c r="AH139" i="7"/>
  <c r="AH138" i="7"/>
  <c r="AH137" i="7"/>
  <c r="AH136" i="7"/>
  <c r="AH135" i="7"/>
  <c r="AH134" i="7"/>
  <c r="AH133" i="7"/>
  <c r="AH132" i="7"/>
  <c r="AH131" i="7"/>
  <c r="AH130" i="7"/>
  <c r="AH129" i="7"/>
  <c r="AH128" i="7"/>
  <c r="AH127" i="7"/>
  <c r="AH126" i="7"/>
  <c r="AH125" i="7"/>
  <c r="AH124" i="7"/>
  <c r="AH123" i="7"/>
  <c r="AH122" i="7"/>
  <c r="AH121" i="7"/>
  <c r="AH120" i="7"/>
  <c r="AH119" i="7"/>
  <c r="AH118" i="7"/>
  <c r="AH117" i="7"/>
  <c r="AH116" i="7"/>
  <c r="AH115" i="7"/>
  <c r="AH114" i="7"/>
  <c r="AH113" i="7"/>
  <c r="AH112" i="7"/>
  <c r="AH111" i="7"/>
  <c r="AH110" i="7"/>
  <c r="AH109" i="7"/>
  <c r="AH108" i="7"/>
  <c r="AH107" i="7"/>
  <c r="AH106" i="7"/>
  <c r="AH105" i="7"/>
  <c r="AH104" i="7"/>
  <c r="AH103" i="7"/>
  <c r="AH102" i="7"/>
  <c r="AH101" i="7"/>
  <c r="AH100" i="7"/>
  <c r="AH99" i="7"/>
  <c r="AH98" i="7"/>
  <c r="AH97" i="7"/>
  <c r="AH96" i="7"/>
  <c r="AH95" i="7"/>
  <c r="AH94" i="7"/>
  <c r="AH93" i="7"/>
  <c r="AH92" i="7"/>
  <c r="AH91" i="7"/>
  <c r="AH90" i="7"/>
  <c r="AH89" i="7"/>
  <c r="AH88" i="7"/>
  <c r="AH87" i="7"/>
  <c r="AH86" i="7"/>
  <c r="AH85" i="7"/>
  <c r="AH84" i="7"/>
  <c r="AH83" i="7"/>
  <c r="AH82" i="7"/>
  <c r="AH81" i="7"/>
  <c r="AH80" i="7"/>
  <c r="AH79" i="7"/>
  <c r="AH78" i="7"/>
  <c r="AH77" i="7"/>
  <c r="AH76" i="7"/>
  <c r="AH75" i="7"/>
  <c r="AH74" i="7"/>
  <c r="AH73" i="7"/>
  <c r="AH72" i="7"/>
  <c r="AH71" i="7"/>
  <c r="AH70" i="7"/>
  <c r="AH69" i="7"/>
  <c r="AH68" i="7"/>
  <c r="AH67" i="7"/>
  <c r="AH66" i="7"/>
  <c r="AH65" i="7"/>
  <c r="AH64" i="7"/>
  <c r="AH63" i="7"/>
  <c r="AH62" i="7"/>
  <c r="AH61" i="7"/>
  <c r="AH60" i="7"/>
  <c r="AH59" i="7"/>
  <c r="AH58" i="7"/>
  <c r="AH57" i="7"/>
  <c r="AH56" i="7"/>
  <c r="AH55" i="7"/>
  <c r="AH54" i="7"/>
  <c r="AH53" i="7"/>
  <c r="AH52" i="7"/>
  <c r="AH51" i="7"/>
  <c r="AH50" i="7"/>
  <c r="AH49" i="7"/>
  <c r="AH48" i="7"/>
  <c r="AH47" i="7"/>
  <c r="AH46" i="7"/>
  <c r="AH45" i="7"/>
  <c r="AH44" i="7"/>
  <c r="AH43" i="7"/>
  <c r="AH42" i="7"/>
  <c r="AH41" i="7"/>
  <c r="AH40" i="7"/>
  <c r="AH39" i="7"/>
  <c r="AH38" i="7"/>
  <c r="AH37" i="7"/>
  <c r="AH36" i="7"/>
  <c r="AH35" i="7"/>
  <c r="AH34" i="7"/>
  <c r="AH33" i="7"/>
  <c r="AH32" i="7"/>
  <c r="AH31" i="7"/>
  <c r="AH30" i="7"/>
  <c r="AH29" i="7"/>
  <c r="AH28" i="7"/>
  <c r="AH27" i="7"/>
  <c r="AH26" i="7"/>
  <c r="AH25" i="7"/>
  <c r="AH24" i="7"/>
  <c r="AH23" i="7"/>
  <c r="AH22" i="7"/>
  <c r="AH21" i="7"/>
  <c r="AH20" i="7"/>
  <c r="AH19" i="7"/>
  <c r="AH18" i="7"/>
  <c r="AH17" i="7"/>
  <c r="AH16" i="7"/>
  <c r="AH15" i="7"/>
  <c r="AH14" i="7"/>
  <c r="AH13" i="7"/>
  <c r="AH12" i="7"/>
  <c r="AH11" i="7"/>
  <c r="AH10" i="7"/>
  <c r="AH9" i="7"/>
  <c r="AH8" i="7"/>
  <c r="AH7" i="7"/>
  <c r="AH6" i="7"/>
  <c r="AH5" i="7"/>
  <c r="AH4" i="7"/>
  <c r="Q72" i="7"/>
  <c r="U177" i="7"/>
  <c r="U378" i="7"/>
  <c r="T378" i="7"/>
  <c r="S378" i="7"/>
  <c r="R378" i="7"/>
  <c r="Q378" i="7"/>
  <c r="O378" i="7"/>
  <c r="N378" i="7"/>
  <c r="M378" i="7"/>
  <c r="L378" i="7"/>
  <c r="K378" i="7"/>
  <c r="J378" i="7"/>
  <c r="I378" i="7"/>
  <c r="H378" i="7"/>
  <c r="G378" i="7"/>
  <c r="F378" i="7"/>
  <c r="U471" i="7"/>
  <c r="T471" i="7"/>
  <c r="S471" i="7"/>
  <c r="R471" i="7"/>
  <c r="Q471" i="7"/>
  <c r="O471" i="7"/>
  <c r="N471" i="7"/>
  <c r="M471" i="7"/>
  <c r="L471" i="7"/>
  <c r="K471" i="7"/>
  <c r="J471" i="7"/>
  <c r="I471" i="7"/>
  <c r="H471" i="7"/>
  <c r="G471" i="7"/>
  <c r="F471" i="7"/>
  <c r="U161" i="7"/>
  <c r="T161" i="7"/>
  <c r="S161" i="7"/>
  <c r="R161" i="7"/>
  <c r="Q161" i="7"/>
  <c r="O161" i="7"/>
  <c r="N161" i="7"/>
  <c r="M161" i="7"/>
  <c r="L161" i="7"/>
  <c r="K161" i="7"/>
  <c r="J161" i="7"/>
  <c r="I161" i="7"/>
  <c r="H161" i="7"/>
  <c r="G161" i="7"/>
  <c r="F161" i="7"/>
  <c r="U431" i="7"/>
  <c r="T431" i="7"/>
  <c r="S431" i="7"/>
  <c r="R431" i="7"/>
  <c r="Q431" i="7"/>
  <c r="O431" i="7"/>
  <c r="N431" i="7"/>
  <c r="M431" i="7"/>
  <c r="L431" i="7"/>
  <c r="K431" i="7"/>
  <c r="J431" i="7"/>
  <c r="I431" i="7"/>
  <c r="H431" i="7"/>
  <c r="G431" i="7"/>
  <c r="F431" i="7"/>
  <c r="U430" i="7"/>
  <c r="T430" i="7"/>
  <c r="S430" i="7"/>
  <c r="R430" i="7"/>
  <c r="Q430" i="7"/>
  <c r="O430" i="7"/>
  <c r="N430" i="7"/>
  <c r="M430" i="7"/>
  <c r="L430" i="7"/>
  <c r="K430" i="7"/>
  <c r="J430" i="7"/>
  <c r="I430" i="7"/>
  <c r="H430" i="7"/>
  <c r="G430" i="7"/>
  <c r="F430" i="7"/>
  <c r="U485" i="7"/>
  <c r="T485" i="7"/>
  <c r="S485" i="7"/>
  <c r="R485" i="7"/>
  <c r="Q485" i="7"/>
  <c r="O485" i="7"/>
  <c r="N485" i="7"/>
  <c r="M485" i="7"/>
  <c r="L485" i="7"/>
  <c r="K485" i="7"/>
  <c r="J485" i="7"/>
  <c r="I485" i="7"/>
  <c r="H485" i="7"/>
  <c r="G485" i="7"/>
  <c r="F485" i="7"/>
  <c r="U227" i="7"/>
  <c r="T227" i="7"/>
  <c r="S227" i="7"/>
  <c r="R227" i="7"/>
  <c r="Q227" i="7"/>
  <c r="O227" i="7"/>
  <c r="N227" i="7"/>
  <c r="M227" i="7"/>
  <c r="L227" i="7"/>
  <c r="K227" i="7"/>
  <c r="J227" i="7"/>
  <c r="I227" i="7"/>
  <c r="H227" i="7"/>
  <c r="G227" i="7"/>
  <c r="F227" i="7"/>
  <c r="U463" i="7"/>
  <c r="T463" i="7"/>
  <c r="S463" i="7"/>
  <c r="R463" i="7"/>
  <c r="Q463" i="7"/>
  <c r="O463" i="7"/>
  <c r="N463" i="7"/>
  <c r="M463" i="7"/>
  <c r="L463" i="7"/>
  <c r="K463" i="7"/>
  <c r="J463" i="7"/>
  <c r="I463" i="7"/>
  <c r="H463" i="7"/>
  <c r="G463" i="7"/>
  <c r="F463" i="7"/>
  <c r="U217" i="7"/>
  <c r="T217" i="7"/>
  <c r="S217" i="7"/>
  <c r="R217" i="7"/>
  <c r="Q217" i="7"/>
  <c r="O217" i="7"/>
  <c r="N217" i="7"/>
  <c r="M217" i="7"/>
  <c r="L217" i="7"/>
  <c r="K217" i="7"/>
  <c r="J217" i="7"/>
  <c r="I217" i="7"/>
  <c r="H217" i="7"/>
  <c r="G217" i="7"/>
  <c r="F217" i="7"/>
  <c r="U32" i="7"/>
  <c r="T32" i="7"/>
  <c r="S32" i="7"/>
  <c r="R32" i="7"/>
  <c r="Q32" i="7"/>
  <c r="O32" i="7"/>
  <c r="N32" i="7"/>
  <c r="M32" i="7"/>
  <c r="L32" i="7"/>
  <c r="K32" i="7"/>
  <c r="J32" i="7"/>
  <c r="I32" i="7"/>
  <c r="H32" i="7"/>
  <c r="G32" i="7"/>
  <c r="F32" i="7"/>
  <c r="U43" i="7"/>
  <c r="T43" i="7"/>
  <c r="S43" i="7"/>
  <c r="R43" i="7"/>
  <c r="Q43" i="7"/>
  <c r="O43" i="7"/>
  <c r="N43" i="7"/>
  <c r="M43" i="7"/>
  <c r="L43" i="7"/>
  <c r="K43" i="7"/>
  <c r="J43" i="7"/>
  <c r="I43" i="7"/>
  <c r="H43" i="7"/>
  <c r="G43" i="7"/>
  <c r="F43" i="7"/>
  <c r="U398" i="7"/>
  <c r="T398" i="7"/>
  <c r="S398" i="7"/>
  <c r="R398" i="7"/>
  <c r="Q398" i="7"/>
  <c r="O398" i="7"/>
  <c r="N398" i="7"/>
  <c r="M398" i="7"/>
  <c r="L398" i="7"/>
  <c r="K398" i="7"/>
  <c r="J398" i="7"/>
  <c r="I398" i="7"/>
  <c r="H398" i="7"/>
  <c r="G398" i="7"/>
  <c r="F398" i="7"/>
  <c r="U238" i="7"/>
  <c r="T238" i="7"/>
  <c r="S238" i="7"/>
  <c r="R238" i="7"/>
  <c r="Q238" i="7"/>
  <c r="O238" i="7"/>
  <c r="N238" i="7"/>
  <c r="M238" i="7"/>
  <c r="L238" i="7"/>
  <c r="K238" i="7"/>
  <c r="J238" i="7"/>
  <c r="I238" i="7"/>
  <c r="H238" i="7"/>
  <c r="G238" i="7"/>
  <c r="F238" i="7"/>
  <c r="U141" i="7"/>
  <c r="T141" i="7"/>
  <c r="S141" i="7"/>
  <c r="R141" i="7"/>
  <c r="Q141" i="7"/>
  <c r="O141" i="7"/>
  <c r="N141" i="7"/>
  <c r="M141" i="7"/>
  <c r="L141" i="7"/>
  <c r="K141" i="7"/>
  <c r="J141" i="7"/>
  <c r="I141" i="7"/>
  <c r="H141" i="7"/>
  <c r="G141" i="7"/>
  <c r="F141" i="7"/>
  <c r="U58" i="7"/>
  <c r="T58" i="7"/>
  <c r="S58" i="7"/>
  <c r="R58" i="7"/>
  <c r="Q58" i="7"/>
  <c r="O58" i="7"/>
  <c r="N58" i="7"/>
  <c r="M58" i="7"/>
  <c r="L58" i="7"/>
  <c r="K58" i="7"/>
  <c r="J58" i="7"/>
  <c r="I58" i="7"/>
  <c r="H58" i="7"/>
  <c r="G58" i="7"/>
  <c r="F58" i="7"/>
  <c r="U350" i="7"/>
  <c r="T350" i="7"/>
  <c r="S350" i="7"/>
  <c r="R350" i="7"/>
  <c r="Q350" i="7"/>
  <c r="O350" i="7"/>
  <c r="N350" i="7"/>
  <c r="M350" i="7"/>
  <c r="L350" i="7"/>
  <c r="K350" i="7"/>
  <c r="J350" i="7"/>
  <c r="I350" i="7"/>
  <c r="H350" i="7"/>
  <c r="G350" i="7"/>
  <c r="F350" i="7"/>
  <c r="U491" i="7"/>
  <c r="T491" i="7"/>
  <c r="S491" i="7"/>
  <c r="R491" i="7"/>
  <c r="Q491" i="7"/>
  <c r="O491" i="7"/>
  <c r="N491" i="7"/>
  <c r="M491" i="7"/>
  <c r="L491" i="7"/>
  <c r="K491" i="7"/>
  <c r="J491" i="7"/>
  <c r="I491" i="7"/>
  <c r="H491" i="7"/>
  <c r="G491" i="7"/>
  <c r="F491" i="7"/>
  <c r="U353" i="7"/>
  <c r="T353" i="7"/>
  <c r="S353" i="7"/>
  <c r="R353" i="7"/>
  <c r="Q353" i="7"/>
  <c r="O353" i="7"/>
  <c r="N353" i="7"/>
  <c r="M353" i="7"/>
  <c r="L353" i="7"/>
  <c r="K353" i="7"/>
  <c r="J353" i="7"/>
  <c r="I353" i="7"/>
  <c r="H353" i="7"/>
  <c r="G353" i="7"/>
  <c r="F353" i="7"/>
  <c r="U466" i="7"/>
  <c r="T466" i="7"/>
  <c r="S466" i="7"/>
  <c r="R466" i="7"/>
  <c r="Q466" i="7"/>
  <c r="O466" i="7"/>
  <c r="N466" i="7"/>
  <c r="M466" i="7"/>
  <c r="L466" i="7"/>
  <c r="K466" i="7"/>
  <c r="J466" i="7"/>
  <c r="I466" i="7"/>
  <c r="H466" i="7"/>
  <c r="G466" i="7"/>
  <c r="F466" i="7"/>
  <c r="U132" i="7"/>
  <c r="T132" i="7"/>
  <c r="S132" i="7"/>
  <c r="R132" i="7"/>
  <c r="Q132" i="7"/>
  <c r="O132" i="7"/>
  <c r="N132" i="7"/>
  <c r="M132" i="7"/>
  <c r="L132" i="7"/>
  <c r="K132" i="7"/>
  <c r="J132" i="7"/>
  <c r="I132" i="7"/>
  <c r="H132" i="7"/>
  <c r="G132" i="7"/>
  <c r="F132" i="7"/>
  <c r="U91" i="7"/>
  <c r="T91" i="7"/>
  <c r="S91" i="7"/>
  <c r="R91" i="7"/>
  <c r="Q91" i="7"/>
  <c r="O91" i="7"/>
  <c r="N91" i="7"/>
  <c r="M91" i="7"/>
  <c r="L91" i="7"/>
  <c r="K91" i="7"/>
  <c r="J91" i="7"/>
  <c r="I91" i="7"/>
  <c r="H91" i="7"/>
  <c r="G91" i="7"/>
  <c r="F91" i="7"/>
  <c r="U502" i="7"/>
  <c r="T502" i="7"/>
  <c r="S502" i="7"/>
  <c r="R502" i="7"/>
  <c r="Q502" i="7"/>
  <c r="O502" i="7"/>
  <c r="N502" i="7"/>
  <c r="M502" i="7"/>
  <c r="L502" i="7"/>
  <c r="K502" i="7"/>
  <c r="J502" i="7"/>
  <c r="I502" i="7"/>
  <c r="H502" i="7"/>
  <c r="G502" i="7"/>
  <c r="F502" i="7"/>
  <c r="U479" i="7"/>
  <c r="T479" i="7"/>
  <c r="S479" i="7"/>
  <c r="R479" i="7"/>
  <c r="Q479" i="7"/>
  <c r="O479" i="7"/>
  <c r="N479" i="7"/>
  <c r="M479" i="7"/>
  <c r="L479" i="7"/>
  <c r="K479" i="7"/>
  <c r="J479" i="7"/>
  <c r="I479" i="7"/>
  <c r="H479" i="7"/>
  <c r="G479" i="7"/>
  <c r="F479" i="7"/>
  <c r="U119" i="7"/>
  <c r="T119" i="7"/>
  <c r="S119" i="7"/>
  <c r="R119" i="7"/>
  <c r="Q119" i="7"/>
  <c r="O119" i="7"/>
  <c r="N119" i="7"/>
  <c r="M119" i="7"/>
  <c r="L119" i="7"/>
  <c r="K119" i="7"/>
  <c r="J119" i="7"/>
  <c r="I119" i="7"/>
  <c r="H119" i="7"/>
  <c r="G119" i="7"/>
  <c r="F119" i="7"/>
  <c r="U56" i="7"/>
  <c r="T56" i="7"/>
  <c r="S56" i="7"/>
  <c r="R56" i="7"/>
  <c r="Q56" i="7"/>
  <c r="O56" i="7"/>
  <c r="N56" i="7"/>
  <c r="M56" i="7"/>
  <c r="L56" i="7"/>
  <c r="K56" i="7"/>
  <c r="J56" i="7"/>
  <c r="I56" i="7"/>
  <c r="H56" i="7"/>
  <c r="G56" i="7"/>
  <c r="F56" i="7"/>
  <c r="U459" i="7"/>
  <c r="T459" i="7"/>
  <c r="S459" i="7"/>
  <c r="R459" i="7"/>
  <c r="Q459" i="7"/>
  <c r="O459" i="7"/>
  <c r="N459" i="7"/>
  <c r="M459" i="7"/>
  <c r="L459" i="7"/>
  <c r="K459" i="7"/>
  <c r="J459" i="7"/>
  <c r="I459" i="7"/>
  <c r="H459" i="7"/>
  <c r="G459" i="7"/>
  <c r="F459" i="7"/>
  <c r="U57" i="7"/>
  <c r="T57" i="7"/>
  <c r="S57" i="7"/>
  <c r="R57" i="7"/>
  <c r="Q57" i="7"/>
  <c r="O57" i="7"/>
  <c r="N57" i="7"/>
  <c r="M57" i="7"/>
  <c r="L57" i="7"/>
  <c r="K57" i="7"/>
  <c r="J57" i="7"/>
  <c r="I57" i="7"/>
  <c r="H57" i="7"/>
  <c r="G57" i="7"/>
  <c r="F57" i="7"/>
  <c r="U528" i="7"/>
  <c r="T528" i="7"/>
  <c r="S528" i="7"/>
  <c r="R528" i="7"/>
  <c r="Q528" i="7"/>
  <c r="O528" i="7"/>
  <c r="N528" i="7"/>
  <c r="M528" i="7"/>
  <c r="L528" i="7"/>
  <c r="K528" i="7"/>
  <c r="J528" i="7"/>
  <c r="I528" i="7"/>
  <c r="H528" i="7"/>
  <c r="G528" i="7"/>
  <c r="F528" i="7"/>
  <c r="U343" i="7"/>
  <c r="T343" i="7"/>
  <c r="S343" i="7"/>
  <c r="R343" i="7"/>
  <c r="Q343" i="7"/>
  <c r="O343" i="7"/>
  <c r="N343" i="7"/>
  <c r="M343" i="7"/>
  <c r="L343" i="7"/>
  <c r="K343" i="7"/>
  <c r="J343" i="7"/>
  <c r="I343" i="7"/>
  <c r="H343" i="7"/>
  <c r="G343" i="7"/>
  <c r="F343" i="7"/>
  <c r="U167" i="7"/>
  <c r="T167" i="7"/>
  <c r="S167" i="7"/>
  <c r="R167" i="7"/>
  <c r="Q167" i="7"/>
  <c r="O167" i="7"/>
  <c r="N167" i="7"/>
  <c r="M167" i="7"/>
  <c r="L167" i="7"/>
  <c r="K167" i="7"/>
  <c r="J167" i="7"/>
  <c r="I167" i="7"/>
  <c r="H167" i="7"/>
  <c r="G167" i="7"/>
  <c r="F167" i="7"/>
  <c r="U499" i="7"/>
  <c r="T499" i="7"/>
  <c r="S499" i="7"/>
  <c r="R499" i="7"/>
  <c r="Q499" i="7"/>
  <c r="O499" i="7"/>
  <c r="N499" i="7"/>
  <c r="M499" i="7"/>
  <c r="L499" i="7"/>
  <c r="K499" i="7"/>
  <c r="J499" i="7"/>
  <c r="I499" i="7"/>
  <c r="H499" i="7"/>
  <c r="G499" i="7"/>
  <c r="F499" i="7"/>
  <c r="U290" i="7"/>
  <c r="T290" i="7"/>
  <c r="S290" i="7"/>
  <c r="R290" i="7"/>
  <c r="Q290" i="7"/>
  <c r="O290" i="7"/>
  <c r="N290" i="7"/>
  <c r="M290" i="7"/>
  <c r="L290" i="7"/>
  <c r="K290" i="7"/>
  <c r="J290" i="7"/>
  <c r="I290" i="7"/>
  <c r="H290" i="7"/>
  <c r="G290" i="7"/>
  <c r="F290" i="7"/>
  <c r="U258" i="7"/>
  <c r="T258" i="7"/>
  <c r="S258" i="7"/>
  <c r="R258" i="7"/>
  <c r="Q258" i="7"/>
  <c r="O258" i="7"/>
  <c r="N258" i="7"/>
  <c r="M258" i="7"/>
  <c r="L258" i="7"/>
  <c r="K258" i="7"/>
  <c r="J258" i="7"/>
  <c r="I258" i="7"/>
  <c r="H258" i="7"/>
  <c r="G258" i="7"/>
  <c r="F258" i="7"/>
  <c r="U492" i="7"/>
  <c r="T492" i="7"/>
  <c r="S492" i="7"/>
  <c r="R492" i="7"/>
  <c r="Q492" i="7"/>
  <c r="O492" i="7"/>
  <c r="N492" i="7"/>
  <c r="M492" i="7"/>
  <c r="L492" i="7"/>
  <c r="K492" i="7"/>
  <c r="J492" i="7"/>
  <c r="I492" i="7"/>
  <c r="H492" i="7"/>
  <c r="G492" i="7"/>
  <c r="F492" i="7"/>
  <c r="U216" i="7"/>
  <c r="T216" i="7"/>
  <c r="S216" i="7"/>
  <c r="R216" i="7"/>
  <c r="Q216" i="7"/>
  <c r="O216" i="7"/>
  <c r="N216" i="7"/>
  <c r="M216" i="7"/>
  <c r="L216" i="7"/>
  <c r="K216" i="7"/>
  <c r="J216" i="7"/>
  <c r="I216" i="7"/>
  <c r="H216" i="7"/>
  <c r="G216" i="7"/>
  <c r="F216" i="7"/>
  <c r="U200" i="7"/>
  <c r="T200" i="7"/>
  <c r="S200" i="7"/>
  <c r="R200" i="7"/>
  <c r="Q200" i="7"/>
  <c r="O200" i="7"/>
  <c r="N200" i="7"/>
  <c r="M200" i="7"/>
  <c r="L200" i="7"/>
  <c r="K200" i="7"/>
  <c r="J200" i="7"/>
  <c r="I200" i="7"/>
  <c r="H200" i="7"/>
  <c r="G200" i="7"/>
  <c r="F200" i="7"/>
  <c r="U50" i="7"/>
  <c r="T50" i="7"/>
  <c r="S50" i="7"/>
  <c r="R50" i="7"/>
  <c r="Q50" i="7"/>
  <c r="O50" i="7"/>
  <c r="N50" i="7"/>
  <c r="M50" i="7"/>
  <c r="L50" i="7"/>
  <c r="K50" i="7"/>
  <c r="J50" i="7"/>
  <c r="I50" i="7"/>
  <c r="H50" i="7"/>
  <c r="G50" i="7"/>
  <c r="F50" i="7"/>
  <c r="U237" i="7"/>
  <c r="T237" i="7"/>
  <c r="S237" i="7"/>
  <c r="R237" i="7"/>
  <c r="Q237" i="7"/>
  <c r="O237" i="7"/>
  <c r="N237" i="7"/>
  <c r="M237" i="7"/>
  <c r="L237" i="7"/>
  <c r="K237" i="7"/>
  <c r="J237" i="7"/>
  <c r="I237" i="7"/>
  <c r="H237" i="7"/>
  <c r="G237" i="7"/>
  <c r="F237" i="7"/>
  <c r="U46" i="7"/>
  <c r="T46" i="7"/>
  <c r="S46" i="7"/>
  <c r="R46" i="7"/>
  <c r="Q46" i="7"/>
  <c r="O46" i="7"/>
  <c r="N46" i="7"/>
  <c r="M46" i="7"/>
  <c r="L46" i="7"/>
  <c r="K46" i="7"/>
  <c r="J46" i="7"/>
  <c r="I46" i="7"/>
  <c r="H46" i="7"/>
  <c r="G46" i="7"/>
  <c r="F46" i="7"/>
  <c r="U358" i="7"/>
  <c r="T358" i="7"/>
  <c r="S358" i="7"/>
  <c r="R358" i="7"/>
  <c r="Q358" i="7"/>
  <c r="O358" i="7"/>
  <c r="N358" i="7"/>
  <c r="M358" i="7"/>
  <c r="L358" i="7"/>
  <c r="K358" i="7"/>
  <c r="J358" i="7"/>
  <c r="I358" i="7"/>
  <c r="H358" i="7"/>
  <c r="G358" i="7"/>
  <c r="F358" i="7"/>
  <c r="U465" i="7"/>
  <c r="T465" i="7"/>
  <c r="S465" i="7"/>
  <c r="R465" i="7"/>
  <c r="Q465" i="7"/>
  <c r="O465" i="7"/>
  <c r="N465" i="7"/>
  <c r="M465" i="7"/>
  <c r="L465" i="7"/>
  <c r="K465" i="7"/>
  <c r="J465" i="7"/>
  <c r="I465" i="7"/>
  <c r="H465" i="7"/>
  <c r="G465" i="7"/>
  <c r="F465" i="7"/>
  <c r="U519" i="7"/>
  <c r="T519" i="7"/>
  <c r="S519" i="7"/>
  <c r="R519" i="7"/>
  <c r="Q519" i="7"/>
  <c r="O519" i="7"/>
  <c r="N519" i="7"/>
  <c r="M519" i="7"/>
  <c r="L519" i="7"/>
  <c r="K519" i="7"/>
  <c r="J519" i="7"/>
  <c r="I519" i="7"/>
  <c r="H519" i="7"/>
  <c r="G519" i="7"/>
  <c r="F519" i="7"/>
  <c r="U89" i="7"/>
  <c r="T89" i="7"/>
  <c r="S89" i="7"/>
  <c r="R89" i="7"/>
  <c r="Q89" i="7"/>
  <c r="O89" i="7"/>
  <c r="N89" i="7"/>
  <c r="M89" i="7"/>
  <c r="L89" i="7"/>
  <c r="K89" i="7"/>
  <c r="J89" i="7"/>
  <c r="I89" i="7"/>
  <c r="H89" i="7"/>
  <c r="G89" i="7"/>
  <c r="F89" i="7"/>
  <c r="U248" i="7"/>
  <c r="T248" i="7"/>
  <c r="S248" i="7"/>
  <c r="R248" i="7"/>
  <c r="Q248" i="7"/>
  <c r="O248" i="7"/>
  <c r="N248" i="7"/>
  <c r="M248" i="7"/>
  <c r="L248" i="7"/>
  <c r="K248" i="7"/>
  <c r="J248" i="7"/>
  <c r="I248" i="7"/>
  <c r="H248" i="7"/>
  <c r="G248" i="7"/>
  <c r="F248" i="7"/>
  <c r="U289" i="7"/>
  <c r="T289" i="7"/>
  <c r="S289" i="7"/>
  <c r="R289" i="7"/>
  <c r="Q289" i="7"/>
  <c r="O289" i="7"/>
  <c r="N289" i="7"/>
  <c r="M289" i="7"/>
  <c r="L289" i="7"/>
  <c r="K289" i="7"/>
  <c r="J289" i="7"/>
  <c r="I289" i="7"/>
  <c r="H289" i="7"/>
  <c r="G289" i="7"/>
  <c r="F289" i="7"/>
  <c r="U312" i="7"/>
  <c r="T312" i="7"/>
  <c r="S312" i="7"/>
  <c r="R312" i="7"/>
  <c r="Q312" i="7"/>
  <c r="O312" i="7"/>
  <c r="N312" i="7"/>
  <c r="M312" i="7"/>
  <c r="L312" i="7"/>
  <c r="K312" i="7"/>
  <c r="J312" i="7"/>
  <c r="I312" i="7"/>
  <c r="H312" i="7"/>
  <c r="G312" i="7"/>
  <c r="F312" i="7"/>
  <c r="U347" i="7"/>
  <c r="T347" i="7"/>
  <c r="S347" i="7"/>
  <c r="R347" i="7"/>
  <c r="Q347" i="7"/>
  <c r="O347" i="7"/>
  <c r="N347" i="7"/>
  <c r="M347" i="7"/>
  <c r="L347" i="7"/>
  <c r="K347" i="7"/>
  <c r="J347" i="7"/>
  <c r="I347" i="7"/>
  <c r="H347" i="7"/>
  <c r="G347" i="7"/>
  <c r="F347" i="7"/>
  <c r="U490" i="7"/>
  <c r="T490" i="7"/>
  <c r="S490" i="7"/>
  <c r="R490" i="7"/>
  <c r="Q490" i="7"/>
  <c r="O490" i="7"/>
  <c r="N490" i="7"/>
  <c r="M490" i="7"/>
  <c r="L490" i="7"/>
  <c r="K490" i="7"/>
  <c r="J490" i="7"/>
  <c r="I490" i="7"/>
  <c r="H490" i="7"/>
  <c r="G490" i="7"/>
  <c r="F490" i="7"/>
  <c r="U272" i="7"/>
  <c r="T272" i="7"/>
  <c r="S272" i="7"/>
  <c r="R272" i="7"/>
  <c r="Q272" i="7"/>
  <c r="O272" i="7"/>
  <c r="N272" i="7"/>
  <c r="M272" i="7"/>
  <c r="L272" i="7"/>
  <c r="K272" i="7"/>
  <c r="J272" i="7"/>
  <c r="I272" i="7"/>
  <c r="H272" i="7"/>
  <c r="G272" i="7"/>
  <c r="F272" i="7"/>
  <c r="U77" i="7"/>
  <c r="T77" i="7"/>
  <c r="S77" i="7"/>
  <c r="R77" i="7"/>
  <c r="Q77" i="7"/>
  <c r="O77" i="7"/>
  <c r="N77" i="7"/>
  <c r="M77" i="7"/>
  <c r="L77" i="7"/>
  <c r="K77" i="7"/>
  <c r="J77" i="7"/>
  <c r="I77" i="7"/>
  <c r="H77" i="7"/>
  <c r="G77" i="7"/>
  <c r="F77" i="7"/>
  <c r="U381" i="7"/>
  <c r="T381" i="7"/>
  <c r="S381" i="7"/>
  <c r="R381" i="7"/>
  <c r="Q381" i="7"/>
  <c r="O381" i="7"/>
  <c r="N381" i="7"/>
  <c r="M381" i="7"/>
  <c r="L381" i="7"/>
  <c r="K381" i="7"/>
  <c r="J381" i="7"/>
  <c r="I381" i="7"/>
  <c r="H381" i="7"/>
  <c r="G381" i="7"/>
  <c r="F381" i="7"/>
  <c r="U460" i="7"/>
  <c r="T460" i="7"/>
  <c r="S460" i="7"/>
  <c r="R460" i="7"/>
  <c r="Q460" i="7"/>
  <c r="O460" i="7"/>
  <c r="N460" i="7"/>
  <c r="M460" i="7"/>
  <c r="L460" i="7"/>
  <c r="K460" i="7"/>
  <c r="J460" i="7"/>
  <c r="I460" i="7"/>
  <c r="H460" i="7"/>
  <c r="G460" i="7"/>
  <c r="F460" i="7"/>
  <c r="U256" i="7"/>
  <c r="T256" i="7"/>
  <c r="S256" i="7"/>
  <c r="R256" i="7"/>
  <c r="Q256" i="7"/>
  <c r="O256" i="7"/>
  <c r="N256" i="7"/>
  <c r="M256" i="7"/>
  <c r="L256" i="7"/>
  <c r="K256" i="7"/>
  <c r="J256" i="7"/>
  <c r="I256" i="7"/>
  <c r="H256" i="7"/>
  <c r="G256" i="7"/>
  <c r="F256" i="7"/>
  <c r="U395" i="7"/>
  <c r="T395" i="7"/>
  <c r="S395" i="7"/>
  <c r="R395" i="7"/>
  <c r="Q395" i="7"/>
  <c r="O395" i="7"/>
  <c r="N395" i="7"/>
  <c r="M395" i="7"/>
  <c r="L395" i="7"/>
  <c r="K395" i="7"/>
  <c r="J395" i="7"/>
  <c r="I395" i="7"/>
  <c r="H395" i="7"/>
  <c r="G395" i="7"/>
  <c r="F395" i="7"/>
  <c r="U175" i="7"/>
  <c r="T175" i="7"/>
  <c r="S175" i="7"/>
  <c r="R175" i="7"/>
  <c r="Q175" i="7"/>
  <c r="O175" i="7"/>
  <c r="N175" i="7"/>
  <c r="M175" i="7"/>
  <c r="L175" i="7"/>
  <c r="K175" i="7"/>
  <c r="J175" i="7"/>
  <c r="I175" i="7"/>
  <c r="H175" i="7"/>
  <c r="G175" i="7"/>
  <c r="F175" i="7"/>
  <c r="U201" i="7"/>
  <c r="T201" i="7"/>
  <c r="S201" i="7"/>
  <c r="R201" i="7"/>
  <c r="Q201" i="7"/>
  <c r="O201" i="7"/>
  <c r="N201" i="7"/>
  <c r="M201" i="7"/>
  <c r="L201" i="7"/>
  <c r="K201" i="7"/>
  <c r="J201" i="7"/>
  <c r="I201" i="7"/>
  <c r="H201" i="7"/>
  <c r="G201" i="7"/>
  <c r="F201" i="7"/>
  <c r="U236" i="7"/>
  <c r="T236" i="7"/>
  <c r="S236" i="7"/>
  <c r="R236" i="7"/>
  <c r="Q236" i="7"/>
  <c r="O236" i="7"/>
  <c r="N236" i="7"/>
  <c r="M236" i="7"/>
  <c r="L236" i="7"/>
  <c r="K236" i="7"/>
  <c r="J236" i="7"/>
  <c r="I236" i="7"/>
  <c r="H236" i="7"/>
  <c r="G236" i="7"/>
  <c r="F236" i="7"/>
  <c r="U494" i="7"/>
  <c r="T494" i="7"/>
  <c r="S494" i="7"/>
  <c r="R494" i="7"/>
  <c r="Q494" i="7"/>
  <c r="O494" i="7"/>
  <c r="N494" i="7"/>
  <c r="M494" i="7"/>
  <c r="L494" i="7"/>
  <c r="K494" i="7"/>
  <c r="J494" i="7"/>
  <c r="I494" i="7"/>
  <c r="H494" i="7"/>
  <c r="G494" i="7"/>
  <c r="F494" i="7"/>
  <c r="U76" i="7"/>
  <c r="T76" i="7"/>
  <c r="S76" i="7"/>
  <c r="R76" i="7"/>
  <c r="Q76" i="7"/>
  <c r="O76" i="7"/>
  <c r="N76" i="7"/>
  <c r="M76" i="7"/>
  <c r="L76" i="7"/>
  <c r="K76" i="7"/>
  <c r="J76" i="7"/>
  <c r="I76" i="7"/>
  <c r="H76" i="7"/>
  <c r="G76" i="7"/>
  <c r="F76" i="7"/>
  <c r="U49" i="7"/>
  <c r="T49" i="7"/>
  <c r="S49" i="7"/>
  <c r="R49" i="7"/>
  <c r="Q49" i="7"/>
  <c r="O49" i="7"/>
  <c r="N49" i="7"/>
  <c r="M49" i="7"/>
  <c r="L49" i="7"/>
  <c r="K49" i="7"/>
  <c r="J49" i="7"/>
  <c r="I49" i="7"/>
  <c r="H49" i="7"/>
  <c r="G49" i="7"/>
  <c r="F49" i="7"/>
  <c r="U393" i="7"/>
  <c r="T393" i="7"/>
  <c r="S393" i="7"/>
  <c r="R393" i="7"/>
  <c r="Q393" i="7"/>
  <c r="O393" i="7"/>
  <c r="N393" i="7"/>
  <c r="M393" i="7"/>
  <c r="L393" i="7"/>
  <c r="K393" i="7"/>
  <c r="J393" i="7"/>
  <c r="I393" i="7"/>
  <c r="H393" i="7"/>
  <c r="G393" i="7"/>
  <c r="F393" i="7"/>
  <c r="U239" i="7"/>
  <c r="T239" i="7"/>
  <c r="S239" i="7"/>
  <c r="R239" i="7"/>
  <c r="Q239" i="7"/>
  <c r="O239" i="7"/>
  <c r="N239" i="7"/>
  <c r="M239" i="7"/>
  <c r="L239" i="7"/>
  <c r="K239" i="7"/>
  <c r="J239" i="7"/>
  <c r="I239" i="7"/>
  <c r="H239" i="7"/>
  <c r="G239" i="7"/>
  <c r="F239" i="7"/>
  <c r="U335" i="7"/>
  <c r="T335" i="7"/>
  <c r="S335" i="7"/>
  <c r="R335" i="7"/>
  <c r="Q335" i="7"/>
  <c r="O335" i="7"/>
  <c r="N335" i="7"/>
  <c r="M335" i="7"/>
  <c r="L335" i="7"/>
  <c r="K335" i="7"/>
  <c r="J335" i="7"/>
  <c r="I335" i="7"/>
  <c r="H335" i="7"/>
  <c r="G335" i="7"/>
  <c r="F335" i="7"/>
  <c r="U301" i="7"/>
  <c r="T301" i="7"/>
  <c r="S301" i="7"/>
  <c r="R301" i="7"/>
  <c r="Q301" i="7"/>
  <c r="O301" i="7"/>
  <c r="N301" i="7"/>
  <c r="M301" i="7"/>
  <c r="L301" i="7"/>
  <c r="K301" i="7"/>
  <c r="J301" i="7"/>
  <c r="I301" i="7"/>
  <c r="H301" i="7"/>
  <c r="G301" i="7"/>
  <c r="F301" i="7"/>
  <c r="U9" i="7"/>
  <c r="T9" i="7"/>
  <c r="S9" i="7"/>
  <c r="R9" i="7"/>
  <c r="Q9" i="7"/>
  <c r="O9" i="7"/>
  <c r="N9" i="7"/>
  <c r="M9" i="7"/>
  <c r="L9" i="7"/>
  <c r="K9" i="7"/>
  <c r="J9" i="7"/>
  <c r="I9" i="7"/>
  <c r="H9" i="7"/>
  <c r="G9" i="7"/>
  <c r="F9" i="7"/>
  <c r="U35" i="7"/>
  <c r="T35" i="7"/>
  <c r="S35" i="7"/>
  <c r="R35" i="7"/>
  <c r="Q35" i="7"/>
  <c r="O35" i="7"/>
  <c r="N35" i="7"/>
  <c r="M35" i="7"/>
  <c r="L35" i="7"/>
  <c r="K35" i="7"/>
  <c r="J35" i="7"/>
  <c r="I35" i="7"/>
  <c r="H35" i="7"/>
  <c r="G35" i="7"/>
  <c r="F35" i="7"/>
  <c r="U349" i="7"/>
  <c r="T349" i="7"/>
  <c r="S349" i="7"/>
  <c r="R349" i="7"/>
  <c r="Q349" i="7"/>
  <c r="O349" i="7"/>
  <c r="N349" i="7"/>
  <c r="M349" i="7"/>
  <c r="L349" i="7"/>
  <c r="K349" i="7"/>
  <c r="J349" i="7"/>
  <c r="I349" i="7"/>
  <c r="H349" i="7"/>
  <c r="G349" i="7"/>
  <c r="F349" i="7"/>
  <c r="U64" i="7"/>
  <c r="T64" i="7"/>
  <c r="S64" i="7"/>
  <c r="R64" i="7"/>
  <c r="Q64" i="7"/>
  <c r="O64" i="7"/>
  <c r="N64" i="7"/>
  <c r="M64" i="7"/>
  <c r="L64" i="7"/>
  <c r="K64" i="7"/>
  <c r="J64" i="7"/>
  <c r="I64" i="7"/>
  <c r="H64" i="7"/>
  <c r="G64" i="7"/>
  <c r="F64" i="7"/>
  <c r="U63" i="7"/>
  <c r="T63" i="7"/>
  <c r="S63" i="7"/>
  <c r="R63" i="7"/>
  <c r="Q63" i="7"/>
  <c r="O63" i="7"/>
  <c r="N63" i="7"/>
  <c r="M63" i="7"/>
  <c r="L63" i="7"/>
  <c r="K63" i="7"/>
  <c r="J63" i="7"/>
  <c r="I63" i="7"/>
  <c r="H63" i="7"/>
  <c r="G63" i="7"/>
  <c r="F63" i="7"/>
  <c r="U407" i="7"/>
  <c r="T407" i="7"/>
  <c r="S407" i="7"/>
  <c r="R407" i="7"/>
  <c r="Q407" i="7"/>
  <c r="O407" i="7"/>
  <c r="N407" i="7"/>
  <c r="M407" i="7"/>
  <c r="L407" i="7"/>
  <c r="K407" i="7"/>
  <c r="J407" i="7"/>
  <c r="I407" i="7"/>
  <c r="H407" i="7"/>
  <c r="G407" i="7"/>
  <c r="F407" i="7"/>
  <c r="U527" i="7"/>
  <c r="T527" i="7"/>
  <c r="S527" i="7"/>
  <c r="R527" i="7"/>
  <c r="Q527" i="7"/>
  <c r="O527" i="7"/>
  <c r="N527" i="7"/>
  <c r="M527" i="7"/>
  <c r="L527" i="7"/>
  <c r="K527" i="7"/>
  <c r="J527" i="7"/>
  <c r="I527" i="7"/>
  <c r="H527" i="7"/>
  <c r="G527" i="7"/>
  <c r="F527" i="7"/>
  <c r="U146" i="7"/>
  <c r="T146" i="7"/>
  <c r="S146" i="7"/>
  <c r="R146" i="7"/>
  <c r="Q146" i="7"/>
  <c r="O146" i="7"/>
  <c r="N146" i="7"/>
  <c r="M146" i="7"/>
  <c r="L146" i="7"/>
  <c r="K146" i="7"/>
  <c r="J146" i="7"/>
  <c r="I146" i="7"/>
  <c r="H146" i="7"/>
  <c r="G146" i="7"/>
  <c r="F146" i="7"/>
  <c r="U51" i="7"/>
  <c r="T51" i="7"/>
  <c r="S51" i="7"/>
  <c r="R51" i="7"/>
  <c r="Q51" i="7"/>
  <c r="O51" i="7"/>
  <c r="N51" i="7"/>
  <c r="M51" i="7"/>
  <c r="L51" i="7"/>
  <c r="K51" i="7"/>
  <c r="J51" i="7"/>
  <c r="I51" i="7"/>
  <c r="H51" i="7"/>
  <c r="G51" i="7"/>
  <c r="F51" i="7"/>
  <c r="U88" i="7"/>
  <c r="T88" i="7"/>
  <c r="S88" i="7"/>
  <c r="R88" i="7"/>
  <c r="Q88" i="7"/>
  <c r="O88" i="7"/>
  <c r="N88" i="7"/>
  <c r="M88" i="7"/>
  <c r="L88" i="7"/>
  <c r="K88" i="7"/>
  <c r="J88" i="7"/>
  <c r="I88" i="7"/>
  <c r="H88" i="7"/>
  <c r="G88" i="7"/>
  <c r="F88" i="7"/>
  <c r="U380" i="7"/>
  <c r="T380" i="7"/>
  <c r="S380" i="7"/>
  <c r="R380" i="7"/>
  <c r="Q380" i="7"/>
  <c r="O380" i="7"/>
  <c r="N380" i="7"/>
  <c r="M380" i="7"/>
  <c r="L380" i="7"/>
  <c r="K380" i="7"/>
  <c r="J380" i="7"/>
  <c r="I380" i="7"/>
  <c r="H380" i="7"/>
  <c r="G380" i="7"/>
  <c r="F380" i="7"/>
  <c r="U250" i="7"/>
  <c r="T250" i="7"/>
  <c r="S250" i="7"/>
  <c r="R250" i="7"/>
  <c r="Q250" i="7"/>
  <c r="O250" i="7"/>
  <c r="N250" i="7"/>
  <c r="M250" i="7"/>
  <c r="L250" i="7"/>
  <c r="K250" i="7"/>
  <c r="J250" i="7"/>
  <c r="I250" i="7"/>
  <c r="H250" i="7"/>
  <c r="G250" i="7"/>
  <c r="F250" i="7"/>
  <c r="U245" i="7"/>
  <c r="T245" i="7"/>
  <c r="S245" i="7"/>
  <c r="R245" i="7"/>
  <c r="Q245" i="7"/>
  <c r="O245" i="7"/>
  <c r="N245" i="7"/>
  <c r="M245" i="7"/>
  <c r="L245" i="7"/>
  <c r="K245" i="7"/>
  <c r="J245" i="7"/>
  <c r="I245" i="7"/>
  <c r="H245" i="7"/>
  <c r="G245" i="7"/>
  <c r="F245" i="7"/>
  <c r="U202" i="7"/>
  <c r="T202" i="7"/>
  <c r="S202" i="7"/>
  <c r="R202" i="7"/>
  <c r="Q202" i="7"/>
  <c r="O202" i="7"/>
  <c r="N202" i="7"/>
  <c r="M202" i="7"/>
  <c r="L202" i="7"/>
  <c r="K202" i="7"/>
  <c r="J202" i="7"/>
  <c r="I202" i="7"/>
  <c r="H202" i="7"/>
  <c r="G202" i="7"/>
  <c r="F202" i="7"/>
  <c r="U183" i="7"/>
  <c r="T183" i="7"/>
  <c r="S183" i="7"/>
  <c r="R183" i="7"/>
  <c r="Q183" i="7"/>
  <c r="O183" i="7"/>
  <c r="N183" i="7"/>
  <c r="M183" i="7"/>
  <c r="L183" i="7"/>
  <c r="K183" i="7"/>
  <c r="J183" i="7"/>
  <c r="I183" i="7"/>
  <c r="H183" i="7"/>
  <c r="G183" i="7"/>
  <c r="F183" i="7"/>
  <c r="U223" i="7"/>
  <c r="T223" i="7"/>
  <c r="S223" i="7"/>
  <c r="R223" i="7"/>
  <c r="Q223" i="7"/>
  <c r="O223" i="7"/>
  <c r="N223" i="7"/>
  <c r="M223" i="7"/>
  <c r="L223" i="7"/>
  <c r="K223" i="7"/>
  <c r="J223" i="7"/>
  <c r="I223" i="7"/>
  <c r="H223" i="7"/>
  <c r="G223" i="7"/>
  <c r="F223" i="7"/>
  <c r="U232" i="7"/>
  <c r="T232" i="7"/>
  <c r="S232" i="7"/>
  <c r="R232" i="7"/>
  <c r="Q232" i="7"/>
  <c r="O232" i="7"/>
  <c r="N232" i="7"/>
  <c r="M232" i="7"/>
  <c r="L232" i="7"/>
  <c r="K232" i="7"/>
  <c r="J232" i="7"/>
  <c r="I232" i="7"/>
  <c r="H232" i="7"/>
  <c r="G232" i="7"/>
  <c r="F232" i="7"/>
  <c r="U529" i="7"/>
  <c r="T529" i="7"/>
  <c r="S529" i="7"/>
  <c r="R529" i="7"/>
  <c r="Q529" i="7"/>
  <c r="O529" i="7"/>
  <c r="N529" i="7"/>
  <c r="M529" i="7"/>
  <c r="L529" i="7"/>
  <c r="K529" i="7"/>
  <c r="J529" i="7"/>
  <c r="I529" i="7"/>
  <c r="H529" i="7"/>
  <c r="G529" i="7"/>
  <c r="F529" i="7"/>
  <c r="U493" i="7"/>
  <c r="T493" i="7"/>
  <c r="S493" i="7"/>
  <c r="R493" i="7"/>
  <c r="Q493" i="7"/>
  <c r="O493" i="7"/>
  <c r="N493" i="7"/>
  <c r="M493" i="7"/>
  <c r="L493" i="7"/>
  <c r="K493" i="7"/>
  <c r="J493" i="7"/>
  <c r="I493" i="7"/>
  <c r="H493" i="7"/>
  <c r="G493" i="7"/>
  <c r="F493" i="7"/>
  <c r="U537" i="7"/>
  <c r="T537" i="7"/>
  <c r="S537" i="7"/>
  <c r="R537" i="7"/>
  <c r="Q537" i="7"/>
  <c r="O537" i="7"/>
  <c r="N537" i="7"/>
  <c r="M537" i="7"/>
  <c r="L537" i="7"/>
  <c r="K537" i="7"/>
  <c r="J537" i="7"/>
  <c r="I537" i="7"/>
  <c r="H537" i="7"/>
  <c r="G537" i="7"/>
  <c r="F537" i="7"/>
  <c r="U156" i="7"/>
  <c r="T156" i="7"/>
  <c r="S156" i="7"/>
  <c r="R156" i="7"/>
  <c r="Q156" i="7"/>
  <c r="O156" i="7"/>
  <c r="N156" i="7"/>
  <c r="M156" i="7"/>
  <c r="L156" i="7"/>
  <c r="K156" i="7"/>
  <c r="J156" i="7"/>
  <c r="I156" i="7"/>
  <c r="H156" i="7"/>
  <c r="G156" i="7"/>
  <c r="F156" i="7"/>
  <c r="U45" i="7"/>
  <c r="T45" i="7"/>
  <c r="S45" i="7"/>
  <c r="R45" i="7"/>
  <c r="Q45" i="7"/>
  <c r="O45" i="7"/>
  <c r="N45" i="7"/>
  <c r="M45" i="7"/>
  <c r="L45" i="7"/>
  <c r="K45" i="7"/>
  <c r="J45" i="7"/>
  <c r="I45" i="7"/>
  <c r="H45" i="7"/>
  <c r="G45" i="7"/>
  <c r="F45" i="7"/>
  <c r="U501" i="7"/>
  <c r="T501" i="7"/>
  <c r="S501" i="7"/>
  <c r="R501" i="7"/>
  <c r="Q501" i="7"/>
  <c r="O501" i="7"/>
  <c r="N501" i="7"/>
  <c r="M501" i="7"/>
  <c r="L501" i="7"/>
  <c r="K501" i="7"/>
  <c r="J501" i="7"/>
  <c r="I501" i="7"/>
  <c r="H501" i="7"/>
  <c r="G501" i="7"/>
  <c r="F501" i="7"/>
  <c r="U166" i="7"/>
  <c r="T166" i="7"/>
  <c r="S166" i="7"/>
  <c r="R166" i="7"/>
  <c r="Q166" i="7"/>
  <c r="O166" i="7"/>
  <c r="N166" i="7"/>
  <c r="M166" i="7"/>
  <c r="L166" i="7"/>
  <c r="K166" i="7"/>
  <c r="J166" i="7"/>
  <c r="I166" i="7"/>
  <c r="H166" i="7"/>
  <c r="G166" i="7"/>
  <c r="F166" i="7"/>
  <c r="U129" i="7"/>
  <c r="T129" i="7"/>
  <c r="S129" i="7"/>
  <c r="R129" i="7"/>
  <c r="Q129" i="7"/>
  <c r="O129" i="7"/>
  <c r="N129" i="7"/>
  <c r="M129" i="7"/>
  <c r="L129" i="7"/>
  <c r="K129" i="7"/>
  <c r="J129" i="7"/>
  <c r="I129" i="7"/>
  <c r="H129" i="7"/>
  <c r="G129" i="7"/>
  <c r="F129" i="7"/>
  <c r="U126" i="7"/>
  <c r="T126" i="7"/>
  <c r="S126" i="7"/>
  <c r="R126" i="7"/>
  <c r="Q126" i="7"/>
  <c r="O126" i="7"/>
  <c r="N126" i="7"/>
  <c r="M126" i="7"/>
  <c r="L126" i="7"/>
  <c r="K126" i="7"/>
  <c r="J126" i="7"/>
  <c r="I126" i="7"/>
  <c r="H126" i="7"/>
  <c r="G126" i="7"/>
  <c r="F126" i="7"/>
  <c r="U139" i="7"/>
  <c r="T139" i="7"/>
  <c r="S139" i="7"/>
  <c r="R139" i="7"/>
  <c r="Q139" i="7"/>
  <c r="O139" i="7"/>
  <c r="N139" i="7"/>
  <c r="M139" i="7"/>
  <c r="L139" i="7"/>
  <c r="K139" i="7"/>
  <c r="J139" i="7"/>
  <c r="I139" i="7"/>
  <c r="H139" i="7"/>
  <c r="G139" i="7"/>
  <c r="F139" i="7"/>
  <c r="U299" i="7"/>
  <c r="T299" i="7"/>
  <c r="S299" i="7"/>
  <c r="R299" i="7"/>
  <c r="Q299" i="7"/>
  <c r="O299" i="7"/>
  <c r="N299" i="7"/>
  <c r="M299" i="7"/>
  <c r="L299" i="7"/>
  <c r="K299" i="7"/>
  <c r="J299" i="7"/>
  <c r="I299" i="7"/>
  <c r="H299" i="7"/>
  <c r="G299" i="7"/>
  <c r="F299" i="7"/>
  <c r="U325" i="7"/>
  <c r="T325" i="7"/>
  <c r="S325" i="7"/>
  <c r="R325" i="7"/>
  <c r="Q325" i="7"/>
  <c r="O325" i="7"/>
  <c r="N325" i="7"/>
  <c r="M325" i="7"/>
  <c r="L325" i="7"/>
  <c r="K325" i="7"/>
  <c r="J325" i="7"/>
  <c r="I325" i="7"/>
  <c r="H325" i="7"/>
  <c r="G325" i="7"/>
  <c r="F325" i="7"/>
  <c r="U288" i="7"/>
  <c r="T288" i="7"/>
  <c r="S288" i="7"/>
  <c r="R288" i="7"/>
  <c r="Q288" i="7"/>
  <c r="O288" i="7"/>
  <c r="N288" i="7"/>
  <c r="M288" i="7"/>
  <c r="L288" i="7"/>
  <c r="K288" i="7"/>
  <c r="J288" i="7"/>
  <c r="I288" i="7"/>
  <c r="H288" i="7"/>
  <c r="G288" i="7"/>
  <c r="F288" i="7"/>
  <c r="U462" i="7"/>
  <c r="T462" i="7"/>
  <c r="S462" i="7"/>
  <c r="R462" i="7"/>
  <c r="Q462" i="7"/>
  <c r="O462" i="7"/>
  <c r="N462" i="7"/>
  <c r="M462" i="7"/>
  <c r="L462" i="7"/>
  <c r="K462" i="7"/>
  <c r="J462" i="7"/>
  <c r="I462" i="7"/>
  <c r="H462" i="7"/>
  <c r="G462" i="7"/>
  <c r="F462" i="7"/>
  <c r="U296" i="7"/>
  <c r="T296" i="7"/>
  <c r="S296" i="7"/>
  <c r="R296" i="7"/>
  <c r="Q296" i="7"/>
  <c r="O296" i="7"/>
  <c r="N296" i="7"/>
  <c r="M296" i="7"/>
  <c r="L296" i="7"/>
  <c r="K296" i="7"/>
  <c r="J296" i="7"/>
  <c r="I296" i="7"/>
  <c r="H296" i="7"/>
  <c r="G296" i="7"/>
  <c r="F296" i="7"/>
  <c r="U324" i="7"/>
  <c r="T324" i="7"/>
  <c r="S324" i="7"/>
  <c r="R324" i="7"/>
  <c r="Q324" i="7"/>
  <c r="O324" i="7"/>
  <c r="N324" i="7"/>
  <c r="M324" i="7"/>
  <c r="L324" i="7"/>
  <c r="K324" i="7"/>
  <c r="J324" i="7"/>
  <c r="I324" i="7"/>
  <c r="H324" i="7"/>
  <c r="G324" i="7"/>
  <c r="F324" i="7"/>
  <c r="U123" i="7"/>
  <c r="T123" i="7"/>
  <c r="S123" i="7"/>
  <c r="R123" i="7"/>
  <c r="Q123" i="7"/>
  <c r="O123" i="7"/>
  <c r="N123" i="7"/>
  <c r="M123" i="7"/>
  <c r="L123" i="7"/>
  <c r="K123" i="7"/>
  <c r="J123" i="7"/>
  <c r="I123" i="7"/>
  <c r="H123" i="7"/>
  <c r="G123" i="7"/>
  <c r="F123" i="7"/>
  <c r="U59" i="7"/>
  <c r="T59" i="7"/>
  <c r="S59" i="7"/>
  <c r="R59" i="7"/>
  <c r="Q59" i="7"/>
  <c r="O59" i="7"/>
  <c r="N59" i="7"/>
  <c r="M59" i="7"/>
  <c r="L59" i="7"/>
  <c r="K59" i="7"/>
  <c r="J59" i="7"/>
  <c r="I59" i="7"/>
  <c r="H59" i="7"/>
  <c r="G59" i="7"/>
  <c r="F59" i="7"/>
  <c r="U47" i="7"/>
  <c r="T47" i="7"/>
  <c r="S47" i="7"/>
  <c r="R47" i="7"/>
  <c r="Q47" i="7"/>
  <c r="O47" i="7"/>
  <c r="N47" i="7"/>
  <c r="M47" i="7"/>
  <c r="L47" i="7"/>
  <c r="K47" i="7"/>
  <c r="J47" i="7"/>
  <c r="I47" i="7"/>
  <c r="H47" i="7"/>
  <c r="G47" i="7"/>
  <c r="F47" i="7"/>
  <c r="U145" i="7"/>
  <c r="T145" i="7"/>
  <c r="S145" i="7"/>
  <c r="R145" i="7"/>
  <c r="Q145" i="7"/>
  <c r="O145" i="7"/>
  <c r="N145" i="7"/>
  <c r="M145" i="7"/>
  <c r="L145" i="7"/>
  <c r="K145" i="7"/>
  <c r="J145" i="7"/>
  <c r="I145" i="7"/>
  <c r="H145" i="7"/>
  <c r="G145" i="7"/>
  <c r="F145" i="7"/>
  <c r="U42" i="7"/>
  <c r="T42" i="7"/>
  <c r="S42" i="7"/>
  <c r="R42" i="7"/>
  <c r="Q42" i="7"/>
  <c r="O42" i="7"/>
  <c r="N42" i="7"/>
  <c r="M42" i="7"/>
  <c r="L42" i="7"/>
  <c r="K42" i="7"/>
  <c r="J42" i="7"/>
  <c r="I42" i="7"/>
  <c r="H42" i="7"/>
  <c r="G42" i="7"/>
  <c r="F42" i="7"/>
  <c r="U505" i="7"/>
  <c r="T505" i="7"/>
  <c r="S505" i="7"/>
  <c r="R505" i="7"/>
  <c r="Q505" i="7"/>
  <c r="O505" i="7"/>
  <c r="N505" i="7"/>
  <c r="M505" i="7"/>
  <c r="L505" i="7"/>
  <c r="K505" i="7"/>
  <c r="J505" i="7"/>
  <c r="I505" i="7"/>
  <c r="H505" i="7"/>
  <c r="G505" i="7"/>
  <c r="F505" i="7"/>
  <c r="U125" i="7"/>
  <c r="T125" i="7"/>
  <c r="S125" i="7"/>
  <c r="R125" i="7"/>
  <c r="Q125" i="7"/>
  <c r="O125" i="7"/>
  <c r="N125" i="7"/>
  <c r="M125" i="7"/>
  <c r="L125" i="7"/>
  <c r="K125" i="7"/>
  <c r="J125" i="7"/>
  <c r="I125" i="7"/>
  <c r="H125" i="7"/>
  <c r="G125" i="7"/>
  <c r="F125" i="7"/>
  <c r="U140" i="7"/>
  <c r="T140" i="7"/>
  <c r="S140" i="7"/>
  <c r="R140" i="7"/>
  <c r="Q140" i="7"/>
  <c r="O140" i="7"/>
  <c r="N140" i="7"/>
  <c r="M140" i="7"/>
  <c r="L140" i="7"/>
  <c r="K140" i="7"/>
  <c r="J140" i="7"/>
  <c r="I140" i="7"/>
  <c r="H140" i="7"/>
  <c r="G140" i="7"/>
  <c r="F140" i="7"/>
  <c r="U409" i="7"/>
  <c r="T409" i="7"/>
  <c r="S409" i="7"/>
  <c r="R409" i="7"/>
  <c r="Q409" i="7"/>
  <c r="O409" i="7"/>
  <c r="N409" i="7"/>
  <c r="M409" i="7"/>
  <c r="L409" i="7"/>
  <c r="K409" i="7"/>
  <c r="J409" i="7"/>
  <c r="I409" i="7"/>
  <c r="H409" i="7"/>
  <c r="G409" i="7"/>
  <c r="F409" i="7"/>
  <c r="U346" i="7"/>
  <c r="T346" i="7"/>
  <c r="S346" i="7"/>
  <c r="R346" i="7"/>
  <c r="Q346" i="7"/>
  <c r="O346" i="7"/>
  <c r="N346" i="7"/>
  <c r="M346" i="7"/>
  <c r="L346" i="7"/>
  <c r="K346" i="7"/>
  <c r="J346" i="7"/>
  <c r="I346" i="7"/>
  <c r="H346" i="7"/>
  <c r="G346" i="7"/>
  <c r="F346" i="7"/>
  <c r="U413" i="7"/>
  <c r="T413" i="7"/>
  <c r="S413" i="7"/>
  <c r="R413" i="7"/>
  <c r="Q413" i="7"/>
  <c r="O413" i="7"/>
  <c r="N413" i="7"/>
  <c r="M413" i="7"/>
  <c r="L413" i="7"/>
  <c r="K413" i="7"/>
  <c r="J413" i="7"/>
  <c r="I413" i="7"/>
  <c r="H413" i="7"/>
  <c r="G413" i="7"/>
  <c r="F413" i="7"/>
  <c r="U470" i="7"/>
  <c r="T470" i="7"/>
  <c r="S470" i="7"/>
  <c r="R470" i="7"/>
  <c r="Q470" i="7"/>
  <c r="O470" i="7"/>
  <c r="N470" i="7"/>
  <c r="M470" i="7"/>
  <c r="L470" i="7"/>
  <c r="K470" i="7"/>
  <c r="J470" i="7"/>
  <c r="I470" i="7"/>
  <c r="H470" i="7"/>
  <c r="G470" i="7"/>
  <c r="F470" i="7"/>
  <c r="U22" i="7"/>
  <c r="T22" i="7"/>
  <c r="S22" i="7"/>
  <c r="R22" i="7"/>
  <c r="Q22" i="7"/>
  <c r="O22" i="7"/>
  <c r="N22" i="7"/>
  <c r="M22" i="7"/>
  <c r="L22" i="7"/>
  <c r="K22" i="7"/>
  <c r="J22" i="7"/>
  <c r="I22" i="7"/>
  <c r="H22" i="7"/>
  <c r="G22" i="7"/>
  <c r="F22" i="7"/>
  <c r="U402" i="7"/>
  <c r="T402" i="7"/>
  <c r="S402" i="7"/>
  <c r="R402" i="7"/>
  <c r="Q402" i="7"/>
  <c r="O402" i="7"/>
  <c r="N402" i="7"/>
  <c r="M402" i="7"/>
  <c r="L402" i="7"/>
  <c r="K402" i="7"/>
  <c r="J402" i="7"/>
  <c r="I402" i="7"/>
  <c r="H402" i="7"/>
  <c r="G402" i="7"/>
  <c r="F402" i="7"/>
  <c r="U249" i="7"/>
  <c r="T249" i="7"/>
  <c r="S249" i="7"/>
  <c r="R249" i="7"/>
  <c r="Q249" i="7"/>
  <c r="O249" i="7"/>
  <c r="N249" i="7"/>
  <c r="M249" i="7"/>
  <c r="L249" i="7"/>
  <c r="K249" i="7"/>
  <c r="J249" i="7"/>
  <c r="I249" i="7"/>
  <c r="H249" i="7"/>
  <c r="G249" i="7"/>
  <c r="F249" i="7"/>
  <c r="U397" i="7"/>
  <c r="T397" i="7"/>
  <c r="S397" i="7"/>
  <c r="R397" i="7"/>
  <c r="Q397" i="7"/>
  <c r="O397" i="7"/>
  <c r="N397" i="7"/>
  <c r="M397" i="7"/>
  <c r="L397" i="7"/>
  <c r="K397" i="7"/>
  <c r="J397" i="7"/>
  <c r="I397" i="7"/>
  <c r="H397" i="7"/>
  <c r="G397" i="7"/>
  <c r="F397" i="7"/>
  <c r="U246" i="7"/>
  <c r="T246" i="7"/>
  <c r="S246" i="7"/>
  <c r="R246" i="7"/>
  <c r="Q246" i="7"/>
  <c r="O246" i="7"/>
  <c r="N246" i="7"/>
  <c r="M246" i="7"/>
  <c r="L246" i="7"/>
  <c r="K246" i="7"/>
  <c r="J246" i="7"/>
  <c r="I246" i="7"/>
  <c r="H246" i="7"/>
  <c r="G246" i="7"/>
  <c r="F246" i="7"/>
  <c r="U221" i="7"/>
  <c r="T221" i="7"/>
  <c r="S221" i="7"/>
  <c r="R221" i="7"/>
  <c r="Q221" i="7"/>
  <c r="O221" i="7"/>
  <c r="N221" i="7"/>
  <c r="M221" i="7"/>
  <c r="L221" i="7"/>
  <c r="K221" i="7"/>
  <c r="J221" i="7"/>
  <c r="I221" i="7"/>
  <c r="H221" i="7"/>
  <c r="G221" i="7"/>
  <c r="F221" i="7"/>
  <c r="U39" i="7"/>
  <c r="T39" i="7"/>
  <c r="S39" i="7"/>
  <c r="R39" i="7"/>
  <c r="Q39" i="7"/>
  <c r="O39" i="7"/>
  <c r="N39" i="7"/>
  <c r="M39" i="7"/>
  <c r="L39" i="7"/>
  <c r="K39" i="7"/>
  <c r="J39" i="7"/>
  <c r="I39" i="7"/>
  <c r="H39" i="7"/>
  <c r="G39" i="7"/>
  <c r="F39" i="7"/>
  <c r="U66" i="7"/>
  <c r="T66" i="7"/>
  <c r="S66" i="7"/>
  <c r="R66" i="7"/>
  <c r="Q66" i="7"/>
  <c r="O66" i="7"/>
  <c r="N66" i="7"/>
  <c r="M66" i="7"/>
  <c r="L66" i="7"/>
  <c r="K66" i="7"/>
  <c r="J66" i="7"/>
  <c r="I66" i="7"/>
  <c r="H66" i="7"/>
  <c r="G66" i="7"/>
  <c r="F66" i="7"/>
  <c r="U71" i="7"/>
  <c r="T71" i="7"/>
  <c r="S71" i="7"/>
  <c r="R71" i="7"/>
  <c r="Q71" i="7"/>
  <c r="O71" i="7"/>
  <c r="N71" i="7"/>
  <c r="M71" i="7"/>
  <c r="L71" i="7"/>
  <c r="K71" i="7"/>
  <c r="J71" i="7"/>
  <c r="I71" i="7"/>
  <c r="H71" i="7"/>
  <c r="G71" i="7"/>
  <c r="F71" i="7"/>
  <c r="U304" i="7"/>
  <c r="T304" i="7"/>
  <c r="S304" i="7"/>
  <c r="R304" i="7"/>
  <c r="Q304" i="7"/>
  <c r="O304" i="7"/>
  <c r="N304" i="7"/>
  <c r="M304" i="7"/>
  <c r="L304" i="7"/>
  <c r="K304" i="7"/>
  <c r="J304" i="7"/>
  <c r="I304" i="7"/>
  <c r="H304" i="7"/>
  <c r="G304" i="7"/>
  <c r="F304" i="7"/>
  <c r="U224" i="7"/>
  <c r="T224" i="7"/>
  <c r="S224" i="7"/>
  <c r="R224" i="7"/>
  <c r="Q224" i="7"/>
  <c r="O224" i="7"/>
  <c r="N224" i="7"/>
  <c r="M224" i="7"/>
  <c r="L224" i="7"/>
  <c r="K224" i="7"/>
  <c r="J224" i="7"/>
  <c r="I224" i="7"/>
  <c r="H224" i="7"/>
  <c r="G224" i="7"/>
  <c r="F224" i="7"/>
  <c r="U163" i="7"/>
  <c r="T163" i="7"/>
  <c r="S163" i="7"/>
  <c r="R163" i="7"/>
  <c r="Q163" i="7"/>
  <c r="O163" i="7"/>
  <c r="N163" i="7"/>
  <c r="M163" i="7"/>
  <c r="L163" i="7"/>
  <c r="K163" i="7"/>
  <c r="J163" i="7"/>
  <c r="I163" i="7"/>
  <c r="H163" i="7"/>
  <c r="G163" i="7"/>
  <c r="F163" i="7"/>
  <c r="U440" i="7"/>
  <c r="T440" i="7"/>
  <c r="S440" i="7"/>
  <c r="R440" i="7"/>
  <c r="Q440" i="7"/>
  <c r="O440" i="7"/>
  <c r="N440" i="7"/>
  <c r="M440" i="7"/>
  <c r="L440" i="7"/>
  <c r="K440" i="7"/>
  <c r="J440" i="7"/>
  <c r="I440" i="7"/>
  <c r="H440" i="7"/>
  <c r="G440" i="7"/>
  <c r="F440" i="7"/>
  <c r="U302" i="7"/>
  <c r="T302" i="7"/>
  <c r="S302" i="7"/>
  <c r="R302" i="7"/>
  <c r="Q302" i="7"/>
  <c r="O302" i="7"/>
  <c r="N302" i="7"/>
  <c r="M302" i="7"/>
  <c r="L302" i="7"/>
  <c r="K302" i="7"/>
  <c r="J302" i="7"/>
  <c r="I302" i="7"/>
  <c r="H302" i="7"/>
  <c r="G302" i="7"/>
  <c r="F302" i="7"/>
  <c r="U231" i="7"/>
  <c r="T231" i="7"/>
  <c r="S231" i="7"/>
  <c r="R231" i="7"/>
  <c r="Q231" i="7"/>
  <c r="O231" i="7"/>
  <c r="N231" i="7"/>
  <c r="M231" i="7"/>
  <c r="L231" i="7"/>
  <c r="K231" i="7"/>
  <c r="J231" i="7"/>
  <c r="I231" i="7"/>
  <c r="H231" i="7"/>
  <c r="G231" i="7"/>
  <c r="F231" i="7"/>
  <c r="U128" i="7"/>
  <c r="T128" i="7"/>
  <c r="S128" i="7"/>
  <c r="R128" i="7"/>
  <c r="Q128" i="7"/>
  <c r="O128" i="7"/>
  <c r="N128" i="7"/>
  <c r="M128" i="7"/>
  <c r="L128" i="7"/>
  <c r="K128" i="7"/>
  <c r="J128" i="7"/>
  <c r="I128" i="7"/>
  <c r="H128" i="7"/>
  <c r="G128" i="7"/>
  <c r="F128" i="7"/>
  <c r="U376" i="7"/>
  <c r="T376" i="7"/>
  <c r="S376" i="7"/>
  <c r="R376" i="7"/>
  <c r="Q376" i="7"/>
  <c r="O376" i="7"/>
  <c r="N376" i="7"/>
  <c r="M376" i="7"/>
  <c r="L376" i="7"/>
  <c r="K376" i="7"/>
  <c r="J376" i="7"/>
  <c r="I376" i="7"/>
  <c r="H376" i="7"/>
  <c r="G376" i="7"/>
  <c r="F376" i="7"/>
  <c r="U374" i="7"/>
  <c r="T374" i="7"/>
  <c r="S374" i="7"/>
  <c r="R374" i="7"/>
  <c r="Q374" i="7"/>
  <c r="O374" i="7"/>
  <c r="N374" i="7"/>
  <c r="M374" i="7"/>
  <c r="L374" i="7"/>
  <c r="K374" i="7"/>
  <c r="J374" i="7"/>
  <c r="I374" i="7"/>
  <c r="H374" i="7"/>
  <c r="G374" i="7"/>
  <c r="F374" i="7"/>
  <c r="U379" i="7"/>
  <c r="T379" i="7"/>
  <c r="S379" i="7"/>
  <c r="R379" i="7"/>
  <c r="Q379" i="7"/>
  <c r="O379" i="7"/>
  <c r="N379" i="7"/>
  <c r="M379" i="7"/>
  <c r="L379" i="7"/>
  <c r="K379" i="7"/>
  <c r="J379" i="7"/>
  <c r="I379" i="7"/>
  <c r="H379" i="7"/>
  <c r="G379" i="7"/>
  <c r="F379" i="7"/>
  <c r="U408" i="7"/>
  <c r="T408" i="7"/>
  <c r="S408" i="7"/>
  <c r="R408" i="7"/>
  <c r="Q408" i="7"/>
  <c r="O408" i="7"/>
  <c r="N408" i="7"/>
  <c r="M408" i="7"/>
  <c r="L408" i="7"/>
  <c r="K408" i="7"/>
  <c r="J408" i="7"/>
  <c r="I408" i="7"/>
  <c r="H408" i="7"/>
  <c r="G408" i="7"/>
  <c r="F408" i="7"/>
  <c r="U444" i="7"/>
  <c r="T444" i="7"/>
  <c r="S444" i="7"/>
  <c r="R444" i="7"/>
  <c r="Q444" i="7"/>
  <c r="O444" i="7"/>
  <c r="N444" i="7"/>
  <c r="M444" i="7"/>
  <c r="L444" i="7"/>
  <c r="K444" i="7"/>
  <c r="J444" i="7"/>
  <c r="I444" i="7"/>
  <c r="H444" i="7"/>
  <c r="G444" i="7"/>
  <c r="F444" i="7"/>
  <c r="U14" i="7"/>
  <c r="T14" i="7"/>
  <c r="S14" i="7"/>
  <c r="R14" i="7"/>
  <c r="Q14" i="7"/>
  <c r="O14" i="7"/>
  <c r="N14" i="7"/>
  <c r="M14" i="7"/>
  <c r="L14" i="7"/>
  <c r="K14" i="7"/>
  <c r="J14" i="7"/>
  <c r="I14" i="7"/>
  <c r="H14" i="7"/>
  <c r="G14" i="7"/>
  <c r="F14" i="7"/>
  <c r="U521" i="7"/>
  <c r="T521" i="7"/>
  <c r="S521" i="7"/>
  <c r="R521" i="7"/>
  <c r="Q521" i="7"/>
  <c r="O521" i="7"/>
  <c r="N521" i="7"/>
  <c r="M521" i="7"/>
  <c r="L521" i="7"/>
  <c r="K521" i="7"/>
  <c r="J521" i="7"/>
  <c r="I521" i="7"/>
  <c r="H521" i="7"/>
  <c r="G521" i="7"/>
  <c r="F521" i="7"/>
  <c r="U396" i="7"/>
  <c r="T396" i="7"/>
  <c r="S396" i="7"/>
  <c r="R396" i="7"/>
  <c r="Q396" i="7"/>
  <c r="O396" i="7"/>
  <c r="N396" i="7"/>
  <c r="M396" i="7"/>
  <c r="L396" i="7"/>
  <c r="K396" i="7"/>
  <c r="J396" i="7"/>
  <c r="I396" i="7"/>
  <c r="H396" i="7"/>
  <c r="G396" i="7"/>
  <c r="F396" i="7"/>
  <c r="U300" i="7"/>
  <c r="T300" i="7"/>
  <c r="S300" i="7"/>
  <c r="R300" i="7"/>
  <c r="Q300" i="7"/>
  <c r="O300" i="7"/>
  <c r="N300" i="7"/>
  <c r="M300" i="7"/>
  <c r="L300" i="7"/>
  <c r="K300" i="7"/>
  <c r="J300" i="7"/>
  <c r="I300" i="7"/>
  <c r="H300" i="7"/>
  <c r="G300" i="7"/>
  <c r="F300" i="7"/>
  <c r="U97" i="7"/>
  <c r="T97" i="7"/>
  <c r="S97" i="7"/>
  <c r="R97" i="7"/>
  <c r="Q97" i="7"/>
  <c r="O97" i="7"/>
  <c r="N97" i="7"/>
  <c r="M97" i="7"/>
  <c r="L97" i="7"/>
  <c r="K97" i="7"/>
  <c r="J97" i="7"/>
  <c r="I97" i="7"/>
  <c r="H97" i="7"/>
  <c r="G97" i="7"/>
  <c r="F97" i="7"/>
  <c r="U532" i="7"/>
  <c r="T532" i="7"/>
  <c r="S532" i="7"/>
  <c r="R532" i="7"/>
  <c r="Q532" i="7"/>
  <c r="O532" i="7"/>
  <c r="N532" i="7"/>
  <c r="M532" i="7"/>
  <c r="L532" i="7"/>
  <c r="K532" i="7"/>
  <c r="J532" i="7"/>
  <c r="I532" i="7"/>
  <c r="H532" i="7"/>
  <c r="G532" i="7"/>
  <c r="F532" i="7"/>
  <c r="U21" i="7"/>
  <c r="T21" i="7"/>
  <c r="S21" i="7"/>
  <c r="R21" i="7"/>
  <c r="Q21" i="7"/>
  <c r="O21" i="7"/>
  <c r="N21" i="7"/>
  <c r="M21" i="7"/>
  <c r="L21" i="7"/>
  <c r="K21" i="7"/>
  <c r="J21" i="7"/>
  <c r="I21" i="7"/>
  <c r="H21" i="7"/>
  <c r="G21" i="7"/>
  <c r="F21" i="7"/>
  <c r="U392" i="7"/>
  <c r="T392" i="7"/>
  <c r="S392" i="7"/>
  <c r="R392" i="7"/>
  <c r="Q392" i="7"/>
  <c r="O392" i="7"/>
  <c r="N392" i="7"/>
  <c r="M392" i="7"/>
  <c r="L392" i="7"/>
  <c r="K392" i="7"/>
  <c r="J392" i="7"/>
  <c r="I392" i="7"/>
  <c r="H392" i="7"/>
  <c r="G392" i="7"/>
  <c r="F392" i="7"/>
  <c r="U371" i="7"/>
  <c r="T371" i="7"/>
  <c r="S371" i="7"/>
  <c r="R371" i="7"/>
  <c r="Q371" i="7"/>
  <c r="O371" i="7"/>
  <c r="N371" i="7"/>
  <c r="M371" i="7"/>
  <c r="L371" i="7"/>
  <c r="K371" i="7"/>
  <c r="J371" i="7"/>
  <c r="I371" i="7"/>
  <c r="H371" i="7"/>
  <c r="G371" i="7"/>
  <c r="F371" i="7"/>
  <c r="U174" i="7"/>
  <c r="T174" i="7"/>
  <c r="S174" i="7"/>
  <c r="R174" i="7"/>
  <c r="Q174" i="7"/>
  <c r="O174" i="7"/>
  <c r="N174" i="7"/>
  <c r="M174" i="7"/>
  <c r="L174" i="7"/>
  <c r="K174" i="7"/>
  <c r="J174" i="7"/>
  <c r="I174" i="7"/>
  <c r="H174" i="7"/>
  <c r="G174" i="7"/>
  <c r="F174" i="7"/>
  <c r="U322" i="7"/>
  <c r="T322" i="7"/>
  <c r="S322" i="7"/>
  <c r="R322" i="7"/>
  <c r="Q322" i="7"/>
  <c r="O322" i="7"/>
  <c r="N322" i="7"/>
  <c r="M322" i="7"/>
  <c r="L322" i="7"/>
  <c r="K322" i="7"/>
  <c r="J322" i="7"/>
  <c r="I322" i="7"/>
  <c r="H322" i="7"/>
  <c r="G322" i="7"/>
  <c r="F322" i="7"/>
  <c r="U257" i="7"/>
  <c r="T257" i="7"/>
  <c r="S257" i="7"/>
  <c r="R257" i="7"/>
  <c r="Q257" i="7"/>
  <c r="O257" i="7"/>
  <c r="N257" i="7"/>
  <c r="M257" i="7"/>
  <c r="L257" i="7"/>
  <c r="K257" i="7"/>
  <c r="J257" i="7"/>
  <c r="I257" i="7"/>
  <c r="H257" i="7"/>
  <c r="G257" i="7"/>
  <c r="F257" i="7"/>
  <c r="U276" i="7"/>
  <c r="T276" i="7"/>
  <c r="S276" i="7"/>
  <c r="R276" i="7"/>
  <c r="Q276" i="7"/>
  <c r="O276" i="7"/>
  <c r="N276" i="7"/>
  <c r="M276" i="7"/>
  <c r="L276" i="7"/>
  <c r="K276" i="7"/>
  <c r="J276" i="7"/>
  <c r="I276" i="7"/>
  <c r="H276" i="7"/>
  <c r="G276" i="7"/>
  <c r="F276" i="7"/>
  <c r="U285" i="7"/>
  <c r="T285" i="7"/>
  <c r="S285" i="7"/>
  <c r="R285" i="7"/>
  <c r="Q285" i="7"/>
  <c r="O285" i="7"/>
  <c r="N285" i="7"/>
  <c r="M285" i="7"/>
  <c r="L285" i="7"/>
  <c r="K285" i="7"/>
  <c r="J285" i="7"/>
  <c r="I285" i="7"/>
  <c r="H285" i="7"/>
  <c r="G285" i="7"/>
  <c r="F285" i="7"/>
  <c r="U233" i="7"/>
  <c r="T233" i="7"/>
  <c r="S233" i="7"/>
  <c r="R233" i="7"/>
  <c r="Q233" i="7"/>
  <c r="O233" i="7"/>
  <c r="N233" i="7"/>
  <c r="M233" i="7"/>
  <c r="L233" i="7"/>
  <c r="K233" i="7"/>
  <c r="J233" i="7"/>
  <c r="I233" i="7"/>
  <c r="H233" i="7"/>
  <c r="G233" i="7"/>
  <c r="F233" i="7"/>
  <c r="U70" i="7"/>
  <c r="T70" i="7"/>
  <c r="S70" i="7"/>
  <c r="R70" i="7"/>
  <c r="Q70" i="7"/>
  <c r="O70" i="7"/>
  <c r="N70" i="7"/>
  <c r="M70" i="7"/>
  <c r="L70" i="7"/>
  <c r="K70" i="7"/>
  <c r="J70" i="7"/>
  <c r="I70" i="7"/>
  <c r="H70" i="7"/>
  <c r="G70" i="7"/>
  <c r="F70" i="7"/>
  <c r="U40" i="7"/>
  <c r="T40" i="7"/>
  <c r="S40" i="7"/>
  <c r="R40" i="7"/>
  <c r="Q40" i="7"/>
  <c r="O40" i="7"/>
  <c r="N40" i="7"/>
  <c r="M40" i="7"/>
  <c r="L40" i="7"/>
  <c r="K40" i="7"/>
  <c r="J40" i="7"/>
  <c r="I40" i="7"/>
  <c r="H40" i="7"/>
  <c r="G40" i="7"/>
  <c r="F40" i="7"/>
  <c r="U28" i="7"/>
  <c r="T28" i="7"/>
  <c r="S28" i="7"/>
  <c r="R28" i="7"/>
  <c r="Q28" i="7"/>
  <c r="O28" i="7"/>
  <c r="N28" i="7"/>
  <c r="M28" i="7"/>
  <c r="L28" i="7"/>
  <c r="K28" i="7"/>
  <c r="J28" i="7"/>
  <c r="I28" i="7"/>
  <c r="H28" i="7"/>
  <c r="G28" i="7"/>
  <c r="F28" i="7"/>
  <c r="U509" i="7"/>
  <c r="T509" i="7"/>
  <c r="S509" i="7"/>
  <c r="R509" i="7"/>
  <c r="Q509" i="7"/>
  <c r="O509" i="7"/>
  <c r="N509" i="7"/>
  <c r="M509" i="7"/>
  <c r="L509" i="7"/>
  <c r="K509" i="7"/>
  <c r="J509" i="7"/>
  <c r="I509" i="7"/>
  <c r="H509" i="7"/>
  <c r="G509" i="7"/>
  <c r="F509" i="7"/>
  <c r="U535" i="7"/>
  <c r="T535" i="7"/>
  <c r="S535" i="7"/>
  <c r="R535" i="7"/>
  <c r="Q535" i="7"/>
  <c r="O535" i="7"/>
  <c r="N535" i="7"/>
  <c r="M535" i="7"/>
  <c r="L535" i="7"/>
  <c r="K535" i="7"/>
  <c r="J535" i="7"/>
  <c r="I535" i="7"/>
  <c r="H535" i="7"/>
  <c r="G535" i="7"/>
  <c r="F535" i="7"/>
  <c r="U445" i="7"/>
  <c r="T445" i="7"/>
  <c r="S445" i="7"/>
  <c r="R445" i="7"/>
  <c r="Q445" i="7"/>
  <c r="O445" i="7"/>
  <c r="N445" i="7"/>
  <c r="M445" i="7"/>
  <c r="L445" i="7"/>
  <c r="K445" i="7"/>
  <c r="J445" i="7"/>
  <c r="I445" i="7"/>
  <c r="H445" i="7"/>
  <c r="G445" i="7"/>
  <c r="F445" i="7"/>
  <c r="U541" i="7"/>
  <c r="T541" i="7"/>
  <c r="S541" i="7"/>
  <c r="R541" i="7"/>
  <c r="Q541" i="7"/>
  <c r="O541" i="7"/>
  <c r="N541" i="7"/>
  <c r="M541" i="7"/>
  <c r="L541" i="7"/>
  <c r="K541" i="7"/>
  <c r="J541" i="7"/>
  <c r="I541" i="7"/>
  <c r="H541" i="7"/>
  <c r="G541" i="7"/>
  <c r="F541" i="7"/>
  <c r="U543" i="7"/>
  <c r="T543" i="7"/>
  <c r="S543" i="7"/>
  <c r="R543" i="7"/>
  <c r="Q543" i="7"/>
  <c r="O543" i="7"/>
  <c r="N543" i="7"/>
  <c r="M543" i="7"/>
  <c r="L543" i="7"/>
  <c r="K543" i="7"/>
  <c r="J543" i="7"/>
  <c r="I543" i="7"/>
  <c r="H543" i="7"/>
  <c r="G543" i="7"/>
  <c r="F543" i="7"/>
  <c r="U369" i="7"/>
  <c r="T369" i="7"/>
  <c r="S369" i="7"/>
  <c r="R369" i="7"/>
  <c r="Q369" i="7"/>
  <c r="O369" i="7"/>
  <c r="N369" i="7"/>
  <c r="M369" i="7"/>
  <c r="L369" i="7"/>
  <c r="K369" i="7"/>
  <c r="J369" i="7"/>
  <c r="I369" i="7"/>
  <c r="H369" i="7"/>
  <c r="G369" i="7"/>
  <c r="F369" i="7"/>
  <c r="U425" i="7"/>
  <c r="T425" i="7"/>
  <c r="S425" i="7"/>
  <c r="R425" i="7"/>
  <c r="Q425" i="7"/>
  <c r="O425" i="7"/>
  <c r="N425" i="7"/>
  <c r="M425" i="7"/>
  <c r="L425" i="7"/>
  <c r="K425" i="7"/>
  <c r="J425" i="7"/>
  <c r="I425" i="7"/>
  <c r="H425" i="7"/>
  <c r="G425" i="7"/>
  <c r="F425" i="7"/>
  <c r="U510" i="7"/>
  <c r="T510" i="7"/>
  <c r="S510" i="7"/>
  <c r="R510" i="7"/>
  <c r="Q510" i="7"/>
  <c r="O510" i="7"/>
  <c r="N510" i="7"/>
  <c r="M510" i="7"/>
  <c r="L510" i="7"/>
  <c r="K510" i="7"/>
  <c r="J510" i="7"/>
  <c r="I510" i="7"/>
  <c r="H510" i="7"/>
  <c r="G510" i="7"/>
  <c r="F510" i="7"/>
  <c r="U73" i="7"/>
  <c r="T73" i="7"/>
  <c r="S73" i="7"/>
  <c r="R73" i="7"/>
  <c r="Q73" i="7"/>
  <c r="O73" i="7"/>
  <c r="N73" i="7"/>
  <c r="M73" i="7"/>
  <c r="L73" i="7"/>
  <c r="K73" i="7"/>
  <c r="J73" i="7"/>
  <c r="I73" i="7"/>
  <c r="H73" i="7"/>
  <c r="G73" i="7"/>
  <c r="F73" i="7"/>
  <c r="U514" i="7"/>
  <c r="T514" i="7"/>
  <c r="S514" i="7"/>
  <c r="R514" i="7"/>
  <c r="Q514" i="7"/>
  <c r="O514" i="7"/>
  <c r="N514" i="7"/>
  <c r="M514" i="7"/>
  <c r="L514" i="7"/>
  <c r="K514" i="7"/>
  <c r="J514" i="7"/>
  <c r="I514" i="7"/>
  <c r="H514" i="7"/>
  <c r="G514" i="7"/>
  <c r="F514" i="7"/>
  <c r="U100" i="7"/>
  <c r="T100" i="7"/>
  <c r="S100" i="7"/>
  <c r="R100" i="7"/>
  <c r="Q100" i="7"/>
  <c r="O100" i="7"/>
  <c r="N100" i="7"/>
  <c r="M100" i="7"/>
  <c r="L100" i="7"/>
  <c r="K100" i="7"/>
  <c r="J100" i="7"/>
  <c r="I100" i="7"/>
  <c r="H100" i="7"/>
  <c r="G100" i="7"/>
  <c r="F100" i="7"/>
  <c r="U344" i="7"/>
  <c r="T344" i="7"/>
  <c r="S344" i="7"/>
  <c r="R344" i="7"/>
  <c r="Q344" i="7"/>
  <c r="O344" i="7"/>
  <c r="N344" i="7"/>
  <c r="M344" i="7"/>
  <c r="L344" i="7"/>
  <c r="K344" i="7"/>
  <c r="J344" i="7"/>
  <c r="I344" i="7"/>
  <c r="H344" i="7"/>
  <c r="G344" i="7"/>
  <c r="F344" i="7"/>
  <c r="U327" i="7"/>
  <c r="T327" i="7"/>
  <c r="S327" i="7"/>
  <c r="R327" i="7"/>
  <c r="Q327" i="7"/>
  <c r="O327" i="7"/>
  <c r="N327" i="7"/>
  <c r="M327" i="7"/>
  <c r="L327" i="7"/>
  <c r="K327" i="7"/>
  <c r="J327" i="7"/>
  <c r="I327" i="7"/>
  <c r="H327" i="7"/>
  <c r="G327" i="7"/>
  <c r="F327" i="7"/>
  <c r="U41" i="7"/>
  <c r="T41" i="7"/>
  <c r="S41" i="7"/>
  <c r="R41" i="7"/>
  <c r="Q41" i="7"/>
  <c r="O41" i="7"/>
  <c r="N41" i="7"/>
  <c r="M41" i="7"/>
  <c r="L41" i="7"/>
  <c r="K41" i="7"/>
  <c r="J41" i="7"/>
  <c r="I41" i="7"/>
  <c r="H41" i="7"/>
  <c r="G41" i="7"/>
  <c r="F41" i="7"/>
  <c r="U218" i="7"/>
  <c r="T218" i="7"/>
  <c r="S218" i="7"/>
  <c r="R218" i="7"/>
  <c r="Q218" i="7"/>
  <c r="O218" i="7"/>
  <c r="N218" i="7"/>
  <c r="M218" i="7"/>
  <c r="L218" i="7"/>
  <c r="K218" i="7"/>
  <c r="J218" i="7"/>
  <c r="I218" i="7"/>
  <c r="H218" i="7"/>
  <c r="G218" i="7"/>
  <c r="F218" i="7"/>
  <c r="U544" i="7"/>
  <c r="T544" i="7"/>
  <c r="S544" i="7"/>
  <c r="R544" i="7"/>
  <c r="Q544" i="7"/>
  <c r="O544" i="7"/>
  <c r="N544" i="7"/>
  <c r="M544" i="7"/>
  <c r="L544" i="7"/>
  <c r="K544" i="7"/>
  <c r="J544" i="7"/>
  <c r="I544" i="7"/>
  <c r="H544" i="7"/>
  <c r="G544" i="7"/>
  <c r="F544" i="7"/>
  <c r="U13" i="7"/>
  <c r="T13" i="7"/>
  <c r="S13" i="7"/>
  <c r="R13" i="7"/>
  <c r="Q13" i="7"/>
  <c r="O13" i="7"/>
  <c r="N13" i="7"/>
  <c r="M13" i="7"/>
  <c r="L13" i="7"/>
  <c r="K13" i="7"/>
  <c r="J13" i="7"/>
  <c r="I13" i="7"/>
  <c r="H13" i="7"/>
  <c r="G13" i="7"/>
  <c r="F13" i="7"/>
  <c r="U29" i="7"/>
  <c r="T29" i="7"/>
  <c r="S29" i="7"/>
  <c r="R29" i="7"/>
  <c r="Q29" i="7"/>
  <c r="O29" i="7"/>
  <c r="N29" i="7"/>
  <c r="M29" i="7"/>
  <c r="L29" i="7"/>
  <c r="K29" i="7"/>
  <c r="J29" i="7"/>
  <c r="I29" i="7"/>
  <c r="H29" i="7"/>
  <c r="G29" i="7"/>
  <c r="F29" i="7"/>
  <c r="U456" i="7"/>
  <c r="T456" i="7"/>
  <c r="S456" i="7"/>
  <c r="R456" i="7"/>
  <c r="Q456" i="7"/>
  <c r="O456" i="7"/>
  <c r="N456" i="7"/>
  <c r="M456" i="7"/>
  <c r="L456" i="7"/>
  <c r="K456" i="7"/>
  <c r="J456" i="7"/>
  <c r="I456" i="7"/>
  <c r="H456" i="7"/>
  <c r="G456" i="7"/>
  <c r="F456" i="7"/>
  <c r="U345" i="7"/>
  <c r="T345" i="7"/>
  <c r="S345" i="7"/>
  <c r="R345" i="7"/>
  <c r="Q345" i="7"/>
  <c r="O345" i="7"/>
  <c r="N345" i="7"/>
  <c r="M345" i="7"/>
  <c r="L345" i="7"/>
  <c r="K345" i="7"/>
  <c r="J345" i="7"/>
  <c r="I345" i="7"/>
  <c r="H345" i="7"/>
  <c r="G345" i="7"/>
  <c r="F345" i="7"/>
  <c r="U486" i="7"/>
  <c r="T486" i="7"/>
  <c r="S486" i="7"/>
  <c r="R486" i="7"/>
  <c r="Q486" i="7"/>
  <c r="O486" i="7"/>
  <c r="N486" i="7"/>
  <c r="M486" i="7"/>
  <c r="L486" i="7"/>
  <c r="K486" i="7"/>
  <c r="J486" i="7"/>
  <c r="I486" i="7"/>
  <c r="H486" i="7"/>
  <c r="G486" i="7"/>
  <c r="F486" i="7"/>
  <c r="U448" i="7"/>
  <c r="T448" i="7"/>
  <c r="S448" i="7"/>
  <c r="R448" i="7"/>
  <c r="Q448" i="7"/>
  <c r="O448" i="7"/>
  <c r="N448" i="7"/>
  <c r="M448" i="7"/>
  <c r="L448" i="7"/>
  <c r="K448" i="7"/>
  <c r="J448" i="7"/>
  <c r="I448" i="7"/>
  <c r="H448" i="7"/>
  <c r="G448" i="7"/>
  <c r="F448" i="7"/>
  <c r="U149" i="7"/>
  <c r="T149" i="7"/>
  <c r="S149" i="7"/>
  <c r="R149" i="7"/>
  <c r="Q149" i="7"/>
  <c r="O149" i="7"/>
  <c r="N149" i="7"/>
  <c r="M149" i="7"/>
  <c r="L149" i="7"/>
  <c r="K149" i="7"/>
  <c r="J149" i="7"/>
  <c r="I149" i="7"/>
  <c r="H149" i="7"/>
  <c r="G149" i="7"/>
  <c r="F149" i="7"/>
  <c r="U454" i="7"/>
  <c r="T454" i="7"/>
  <c r="S454" i="7"/>
  <c r="R454" i="7"/>
  <c r="Q454" i="7"/>
  <c r="O454" i="7"/>
  <c r="N454" i="7"/>
  <c r="M454" i="7"/>
  <c r="L454" i="7"/>
  <c r="K454" i="7"/>
  <c r="J454" i="7"/>
  <c r="I454" i="7"/>
  <c r="H454" i="7"/>
  <c r="G454" i="7"/>
  <c r="F454" i="7"/>
  <c r="U204" i="7"/>
  <c r="T204" i="7"/>
  <c r="S204" i="7"/>
  <c r="R204" i="7"/>
  <c r="Q204" i="7"/>
  <c r="O204" i="7"/>
  <c r="N204" i="7"/>
  <c r="M204" i="7"/>
  <c r="L204" i="7"/>
  <c r="K204" i="7"/>
  <c r="J204" i="7"/>
  <c r="I204" i="7"/>
  <c r="H204" i="7"/>
  <c r="G204" i="7"/>
  <c r="F204" i="7"/>
  <c r="U152" i="7"/>
  <c r="T152" i="7"/>
  <c r="S152" i="7"/>
  <c r="R152" i="7"/>
  <c r="Q152" i="7"/>
  <c r="O152" i="7"/>
  <c r="N152" i="7"/>
  <c r="M152" i="7"/>
  <c r="L152" i="7"/>
  <c r="K152" i="7"/>
  <c r="J152" i="7"/>
  <c r="I152" i="7"/>
  <c r="H152" i="7"/>
  <c r="G152" i="7"/>
  <c r="F152" i="7"/>
  <c r="U351" i="7"/>
  <c r="T351" i="7"/>
  <c r="S351" i="7"/>
  <c r="R351" i="7"/>
  <c r="Q351" i="7"/>
  <c r="O351" i="7"/>
  <c r="N351" i="7"/>
  <c r="M351" i="7"/>
  <c r="L351" i="7"/>
  <c r="K351" i="7"/>
  <c r="J351" i="7"/>
  <c r="I351" i="7"/>
  <c r="H351" i="7"/>
  <c r="G351" i="7"/>
  <c r="F351" i="7"/>
  <c r="U488" i="7"/>
  <c r="T488" i="7"/>
  <c r="S488" i="7"/>
  <c r="R488" i="7"/>
  <c r="Q488" i="7"/>
  <c r="O488" i="7"/>
  <c r="N488" i="7"/>
  <c r="M488" i="7"/>
  <c r="L488" i="7"/>
  <c r="K488" i="7"/>
  <c r="J488" i="7"/>
  <c r="I488" i="7"/>
  <c r="H488" i="7"/>
  <c r="G488" i="7"/>
  <c r="F488" i="7"/>
  <c r="U341" i="7"/>
  <c r="T341" i="7"/>
  <c r="S341" i="7"/>
  <c r="R341" i="7"/>
  <c r="Q341" i="7"/>
  <c r="O341" i="7"/>
  <c r="N341" i="7"/>
  <c r="M341" i="7"/>
  <c r="L341" i="7"/>
  <c r="K341" i="7"/>
  <c r="J341" i="7"/>
  <c r="I341" i="7"/>
  <c r="H341" i="7"/>
  <c r="G341" i="7"/>
  <c r="F341" i="7"/>
  <c r="U291" i="7"/>
  <c r="T291" i="7"/>
  <c r="S291" i="7"/>
  <c r="R291" i="7"/>
  <c r="Q291" i="7"/>
  <c r="O291" i="7"/>
  <c r="N291" i="7"/>
  <c r="M291" i="7"/>
  <c r="L291" i="7"/>
  <c r="K291" i="7"/>
  <c r="J291" i="7"/>
  <c r="I291" i="7"/>
  <c r="H291" i="7"/>
  <c r="G291" i="7"/>
  <c r="F291" i="7"/>
  <c r="U477" i="7"/>
  <c r="T477" i="7"/>
  <c r="S477" i="7"/>
  <c r="R477" i="7"/>
  <c r="Q477" i="7"/>
  <c r="O477" i="7"/>
  <c r="N477" i="7"/>
  <c r="M477" i="7"/>
  <c r="L477" i="7"/>
  <c r="K477" i="7"/>
  <c r="J477" i="7"/>
  <c r="I477" i="7"/>
  <c r="H477" i="7"/>
  <c r="G477" i="7"/>
  <c r="F477" i="7"/>
  <c r="U323" i="7"/>
  <c r="T323" i="7"/>
  <c r="S323" i="7"/>
  <c r="R323" i="7"/>
  <c r="Q323" i="7"/>
  <c r="O323" i="7"/>
  <c r="N323" i="7"/>
  <c r="M323" i="7"/>
  <c r="L323" i="7"/>
  <c r="K323" i="7"/>
  <c r="J323" i="7"/>
  <c r="I323" i="7"/>
  <c r="H323" i="7"/>
  <c r="G323" i="7"/>
  <c r="F323" i="7"/>
  <c r="U99" i="7"/>
  <c r="T99" i="7"/>
  <c r="S99" i="7"/>
  <c r="R99" i="7"/>
  <c r="Q99" i="7"/>
  <c r="O99" i="7"/>
  <c r="N99" i="7"/>
  <c r="M99" i="7"/>
  <c r="L99" i="7"/>
  <c r="K99" i="7"/>
  <c r="J99" i="7"/>
  <c r="I99" i="7"/>
  <c r="H99" i="7"/>
  <c r="G99" i="7"/>
  <c r="F99" i="7"/>
  <c r="U468" i="7"/>
  <c r="T468" i="7"/>
  <c r="S468" i="7"/>
  <c r="R468" i="7"/>
  <c r="Q468" i="7"/>
  <c r="O468" i="7"/>
  <c r="N468" i="7"/>
  <c r="M468" i="7"/>
  <c r="L468" i="7"/>
  <c r="K468" i="7"/>
  <c r="J468" i="7"/>
  <c r="I468" i="7"/>
  <c r="H468" i="7"/>
  <c r="G468" i="7"/>
  <c r="F468" i="7"/>
  <c r="U334" i="7"/>
  <c r="T334" i="7"/>
  <c r="S334" i="7"/>
  <c r="R334" i="7"/>
  <c r="Q334" i="7"/>
  <c r="O334" i="7"/>
  <c r="N334" i="7"/>
  <c r="M334" i="7"/>
  <c r="L334" i="7"/>
  <c r="K334" i="7"/>
  <c r="J334" i="7"/>
  <c r="I334" i="7"/>
  <c r="H334" i="7"/>
  <c r="G334" i="7"/>
  <c r="F334" i="7"/>
  <c r="U61" i="7"/>
  <c r="T61" i="7"/>
  <c r="S61" i="7"/>
  <c r="R61" i="7"/>
  <c r="Q61" i="7"/>
  <c r="O61" i="7"/>
  <c r="N61" i="7"/>
  <c r="M61" i="7"/>
  <c r="L61" i="7"/>
  <c r="K61" i="7"/>
  <c r="J61" i="7"/>
  <c r="I61" i="7"/>
  <c r="H61" i="7"/>
  <c r="G61" i="7"/>
  <c r="F61" i="7"/>
  <c r="U60" i="7"/>
  <c r="T60" i="7"/>
  <c r="S60" i="7"/>
  <c r="R60" i="7"/>
  <c r="Q60" i="7"/>
  <c r="O60" i="7"/>
  <c r="N60" i="7"/>
  <c r="M60" i="7"/>
  <c r="L60" i="7"/>
  <c r="K60" i="7"/>
  <c r="J60" i="7"/>
  <c r="I60" i="7"/>
  <c r="H60" i="7"/>
  <c r="G60" i="7"/>
  <c r="F60" i="7"/>
  <c r="U500" i="7"/>
  <c r="T500" i="7"/>
  <c r="S500" i="7"/>
  <c r="R500" i="7"/>
  <c r="Q500" i="7"/>
  <c r="O500" i="7"/>
  <c r="N500" i="7"/>
  <c r="M500" i="7"/>
  <c r="L500" i="7"/>
  <c r="K500" i="7"/>
  <c r="J500" i="7"/>
  <c r="I500" i="7"/>
  <c r="H500" i="7"/>
  <c r="G500" i="7"/>
  <c r="F500" i="7"/>
  <c r="U266" i="7"/>
  <c r="T266" i="7"/>
  <c r="S266" i="7"/>
  <c r="R266" i="7"/>
  <c r="Q266" i="7"/>
  <c r="O266" i="7"/>
  <c r="N266" i="7"/>
  <c r="M266" i="7"/>
  <c r="L266" i="7"/>
  <c r="K266" i="7"/>
  <c r="J266" i="7"/>
  <c r="I266" i="7"/>
  <c r="H266" i="7"/>
  <c r="G266" i="7"/>
  <c r="F266" i="7"/>
  <c r="U538" i="7"/>
  <c r="T538" i="7"/>
  <c r="S538" i="7"/>
  <c r="R538" i="7"/>
  <c r="Q538" i="7"/>
  <c r="O538" i="7"/>
  <c r="N538" i="7"/>
  <c r="M538" i="7"/>
  <c r="L538" i="7"/>
  <c r="K538" i="7"/>
  <c r="J538" i="7"/>
  <c r="I538" i="7"/>
  <c r="H538" i="7"/>
  <c r="G538" i="7"/>
  <c r="F538" i="7"/>
  <c r="U517" i="7"/>
  <c r="T517" i="7"/>
  <c r="S517" i="7"/>
  <c r="R517" i="7"/>
  <c r="Q517" i="7"/>
  <c r="O517" i="7"/>
  <c r="N517" i="7"/>
  <c r="M517" i="7"/>
  <c r="L517" i="7"/>
  <c r="K517" i="7"/>
  <c r="J517" i="7"/>
  <c r="I517" i="7"/>
  <c r="H517" i="7"/>
  <c r="G517" i="7"/>
  <c r="F517" i="7"/>
  <c r="U336" i="7"/>
  <c r="T336" i="7"/>
  <c r="S336" i="7"/>
  <c r="R336" i="7"/>
  <c r="Q336" i="7"/>
  <c r="O336" i="7"/>
  <c r="N336" i="7"/>
  <c r="M336" i="7"/>
  <c r="L336" i="7"/>
  <c r="K336" i="7"/>
  <c r="J336" i="7"/>
  <c r="I336" i="7"/>
  <c r="H336" i="7"/>
  <c r="G336" i="7"/>
  <c r="F336" i="7"/>
  <c r="U19" i="7"/>
  <c r="T19" i="7"/>
  <c r="S19" i="7"/>
  <c r="R19" i="7"/>
  <c r="Q19" i="7"/>
  <c r="O19" i="7"/>
  <c r="N19" i="7"/>
  <c r="M19" i="7"/>
  <c r="L19" i="7"/>
  <c r="K19" i="7"/>
  <c r="J19" i="7"/>
  <c r="I19" i="7"/>
  <c r="H19" i="7"/>
  <c r="G19" i="7"/>
  <c r="F19" i="7"/>
  <c r="U104" i="7"/>
  <c r="T104" i="7"/>
  <c r="S104" i="7"/>
  <c r="R104" i="7"/>
  <c r="Q104" i="7"/>
  <c r="O104" i="7"/>
  <c r="N104" i="7"/>
  <c r="M104" i="7"/>
  <c r="L104" i="7"/>
  <c r="K104" i="7"/>
  <c r="J104" i="7"/>
  <c r="I104" i="7"/>
  <c r="H104" i="7"/>
  <c r="G104" i="7"/>
  <c r="F104" i="7"/>
  <c r="U55" i="7"/>
  <c r="T55" i="7"/>
  <c r="S55" i="7"/>
  <c r="R55" i="7"/>
  <c r="Q55" i="7"/>
  <c r="O55" i="7"/>
  <c r="N55" i="7"/>
  <c r="M55" i="7"/>
  <c r="L55" i="7"/>
  <c r="K55" i="7"/>
  <c r="J55" i="7"/>
  <c r="I55" i="7"/>
  <c r="H55" i="7"/>
  <c r="G55" i="7"/>
  <c r="F55" i="7"/>
  <c r="U504" i="7"/>
  <c r="T504" i="7"/>
  <c r="S504" i="7"/>
  <c r="R504" i="7"/>
  <c r="Q504" i="7"/>
  <c r="O504" i="7"/>
  <c r="N504" i="7"/>
  <c r="M504" i="7"/>
  <c r="L504" i="7"/>
  <c r="K504" i="7"/>
  <c r="J504" i="7"/>
  <c r="I504" i="7"/>
  <c r="H504" i="7"/>
  <c r="G504" i="7"/>
  <c r="F504" i="7"/>
  <c r="U365" i="7"/>
  <c r="T365" i="7"/>
  <c r="S365" i="7"/>
  <c r="R365" i="7"/>
  <c r="Q365" i="7"/>
  <c r="O365" i="7"/>
  <c r="N365" i="7"/>
  <c r="M365" i="7"/>
  <c r="L365" i="7"/>
  <c r="K365" i="7"/>
  <c r="J365" i="7"/>
  <c r="I365" i="7"/>
  <c r="H365" i="7"/>
  <c r="G365" i="7"/>
  <c r="F365" i="7"/>
  <c r="U363" i="7"/>
  <c r="T363" i="7"/>
  <c r="S363" i="7"/>
  <c r="R363" i="7"/>
  <c r="Q363" i="7"/>
  <c r="O363" i="7"/>
  <c r="N363" i="7"/>
  <c r="M363" i="7"/>
  <c r="L363" i="7"/>
  <c r="K363" i="7"/>
  <c r="J363" i="7"/>
  <c r="I363" i="7"/>
  <c r="H363" i="7"/>
  <c r="G363" i="7"/>
  <c r="F363" i="7"/>
  <c r="U118" i="7"/>
  <c r="T118" i="7"/>
  <c r="S118" i="7"/>
  <c r="R118" i="7"/>
  <c r="Q118" i="7"/>
  <c r="O118" i="7"/>
  <c r="N118" i="7"/>
  <c r="M118" i="7"/>
  <c r="L118" i="7"/>
  <c r="K118" i="7"/>
  <c r="J118" i="7"/>
  <c r="I118" i="7"/>
  <c r="H118" i="7"/>
  <c r="G118" i="7"/>
  <c r="F118" i="7"/>
  <c r="U476" i="7"/>
  <c r="T476" i="7"/>
  <c r="S476" i="7"/>
  <c r="R476" i="7"/>
  <c r="Q476" i="7"/>
  <c r="O476" i="7"/>
  <c r="N476" i="7"/>
  <c r="M476" i="7"/>
  <c r="L476" i="7"/>
  <c r="K476" i="7"/>
  <c r="J476" i="7"/>
  <c r="I476" i="7"/>
  <c r="H476" i="7"/>
  <c r="G476" i="7"/>
  <c r="F476" i="7"/>
  <c r="U320" i="7"/>
  <c r="T320" i="7"/>
  <c r="S320" i="7"/>
  <c r="R320" i="7"/>
  <c r="Q320" i="7"/>
  <c r="O320" i="7"/>
  <c r="N320" i="7"/>
  <c r="M320" i="7"/>
  <c r="L320" i="7"/>
  <c r="K320" i="7"/>
  <c r="J320" i="7"/>
  <c r="I320" i="7"/>
  <c r="H320" i="7"/>
  <c r="G320" i="7"/>
  <c r="F320" i="7"/>
  <c r="U273" i="7"/>
  <c r="T273" i="7"/>
  <c r="S273" i="7"/>
  <c r="R273" i="7"/>
  <c r="Q273" i="7"/>
  <c r="O273" i="7"/>
  <c r="N273" i="7"/>
  <c r="M273" i="7"/>
  <c r="L273" i="7"/>
  <c r="K273" i="7"/>
  <c r="J273" i="7"/>
  <c r="I273" i="7"/>
  <c r="H273" i="7"/>
  <c r="G273" i="7"/>
  <c r="F273" i="7"/>
  <c r="U332" i="7"/>
  <c r="T332" i="7"/>
  <c r="S332" i="7"/>
  <c r="R332" i="7"/>
  <c r="Q332" i="7"/>
  <c r="O332" i="7"/>
  <c r="N332" i="7"/>
  <c r="M332" i="7"/>
  <c r="L332" i="7"/>
  <c r="K332" i="7"/>
  <c r="J332" i="7"/>
  <c r="I332" i="7"/>
  <c r="H332" i="7"/>
  <c r="G332" i="7"/>
  <c r="F332" i="7"/>
  <c r="U203" i="7"/>
  <c r="T203" i="7"/>
  <c r="S203" i="7"/>
  <c r="R203" i="7"/>
  <c r="Q203" i="7"/>
  <c r="O203" i="7"/>
  <c r="N203" i="7"/>
  <c r="M203" i="7"/>
  <c r="L203" i="7"/>
  <c r="K203" i="7"/>
  <c r="J203" i="7"/>
  <c r="I203" i="7"/>
  <c r="H203" i="7"/>
  <c r="G203" i="7"/>
  <c r="F203" i="7"/>
  <c r="U4" i="7"/>
  <c r="T4" i="7"/>
  <c r="S4" i="7"/>
  <c r="R4" i="7"/>
  <c r="Q4" i="7"/>
  <c r="O4" i="7"/>
  <c r="N4" i="7"/>
  <c r="M4" i="7"/>
  <c r="L4" i="7"/>
  <c r="K4" i="7"/>
  <c r="J4" i="7"/>
  <c r="I4" i="7"/>
  <c r="H4" i="7"/>
  <c r="G4" i="7"/>
  <c r="F4" i="7"/>
  <c r="U68" i="7"/>
  <c r="T68" i="7"/>
  <c r="S68" i="7"/>
  <c r="R68" i="7"/>
  <c r="Q68" i="7"/>
  <c r="O68" i="7"/>
  <c r="N68" i="7"/>
  <c r="M68" i="7"/>
  <c r="L68" i="7"/>
  <c r="K68" i="7"/>
  <c r="J68" i="7"/>
  <c r="I68" i="7"/>
  <c r="H68" i="7"/>
  <c r="G68" i="7"/>
  <c r="F68" i="7"/>
  <c r="U38" i="7"/>
  <c r="T38" i="7"/>
  <c r="S38" i="7"/>
  <c r="R38" i="7"/>
  <c r="Q38" i="7"/>
  <c r="O38" i="7"/>
  <c r="N38" i="7"/>
  <c r="M38" i="7"/>
  <c r="L38" i="7"/>
  <c r="K38" i="7"/>
  <c r="J38" i="7"/>
  <c r="I38" i="7"/>
  <c r="H38" i="7"/>
  <c r="G38" i="7"/>
  <c r="F38" i="7"/>
  <c r="U171" i="7"/>
  <c r="T171" i="7"/>
  <c r="S171" i="7"/>
  <c r="R171" i="7"/>
  <c r="Q171" i="7"/>
  <c r="O171" i="7"/>
  <c r="N171" i="7"/>
  <c r="M171" i="7"/>
  <c r="L171" i="7"/>
  <c r="K171" i="7"/>
  <c r="J171" i="7"/>
  <c r="I171" i="7"/>
  <c r="H171" i="7"/>
  <c r="G171" i="7"/>
  <c r="F171" i="7"/>
  <c r="U481" i="7"/>
  <c r="T481" i="7"/>
  <c r="S481" i="7"/>
  <c r="R481" i="7"/>
  <c r="Q481" i="7"/>
  <c r="O481" i="7"/>
  <c r="N481" i="7"/>
  <c r="M481" i="7"/>
  <c r="L481" i="7"/>
  <c r="K481" i="7"/>
  <c r="J481" i="7"/>
  <c r="I481" i="7"/>
  <c r="H481" i="7"/>
  <c r="G481" i="7"/>
  <c r="F481" i="7"/>
  <c r="U12" i="7"/>
  <c r="T12" i="7"/>
  <c r="S12" i="7"/>
  <c r="R12" i="7"/>
  <c r="Q12" i="7"/>
  <c r="O12" i="7"/>
  <c r="N12" i="7"/>
  <c r="M12" i="7"/>
  <c r="L12" i="7"/>
  <c r="K12" i="7"/>
  <c r="J12" i="7"/>
  <c r="I12" i="7"/>
  <c r="H12" i="7"/>
  <c r="G12" i="7"/>
  <c r="F12" i="7"/>
  <c r="U62" i="7"/>
  <c r="T62" i="7"/>
  <c r="S62" i="7"/>
  <c r="R62" i="7"/>
  <c r="Q62" i="7"/>
  <c r="O62" i="7"/>
  <c r="N62" i="7"/>
  <c r="M62" i="7"/>
  <c r="L62" i="7"/>
  <c r="K62" i="7"/>
  <c r="J62" i="7"/>
  <c r="I62" i="7"/>
  <c r="H62" i="7"/>
  <c r="G62" i="7"/>
  <c r="F62" i="7"/>
  <c r="U190" i="7"/>
  <c r="T190" i="7"/>
  <c r="S190" i="7"/>
  <c r="R190" i="7"/>
  <c r="Q190" i="7"/>
  <c r="O190" i="7"/>
  <c r="N190" i="7"/>
  <c r="M190" i="7"/>
  <c r="L190" i="7"/>
  <c r="K190" i="7"/>
  <c r="J190" i="7"/>
  <c r="I190" i="7"/>
  <c r="H190" i="7"/>
  <c r="G190" i="7"/>
  <c r="F190" i="7"/>
  <c r="U287" i="7"/>
  <c r="T287" i="7"/>
  <c r="S287" i="7"/>
  <c r="R287" i="7"/>
  <c r="Q287" i="7"/>
  <c r="O287" i="7"/>
  <c r="N287" i="7"/>
  <c r="M287" i="7"/>
  <c r="L287" i="7"/>
  <c r="K287" i="7"/>
  <c r="J287" i="7"/>
  <c r="I287" i="7"/>
  <c r="H287" i="7"/>
  <c r="G287" i="7"/>
  <c r="F287" i="7"/>
  <c r="U90" i="7"/>
  <c r="T90" i="7"/>
  <c r="S90" i="7"/>
  <c r="R90" i="7"/>
  <c r="Q90" i="7"/>
  <c r="O90" i="7"/>
  <c r="N90" i="7"/>
  <c r="M90" i="7"/>
  <c r="L90" i="7"/>
  <c r="K90" i="7"/>
  <c r="J90" i="7"/>
  <c r="I90" i="7"/>
  <c r="H90" i="7"/>
  <c r="G90" i="7"/>
  <c r="F90" i="7"/>
  <c r="U520" i="7"/>
  <c r="T520" i="7"/>
  <c r="S520" i="7"/>
  <c r="R520" i="7"/>
  <c r="Q520" i="7"/>
  <c r="O520" i="7"/>
  <c r="N520" i="7"/>
  <c r="M520" i="7"/>
  <c r="L520" i="7"/>
  <c r="K520" i="7"/>
  <c r="J520" i="7"/>
  <c r="I520" i="7"/>
  <c r="H520" i="7"/>
  <c r="G520" i="7"/>
  <c r="F520" i="7"/>
  <c r="U293" i="7"/>
  <c r="T293" i="7"/>
  <c r="S293" i="7"/>
  <c r="R293" i="7"/>
  <c r="Q293" i="7"/>
  <c r="O293" i="7"/>
  <c r="N293" i="7"/>
  <c r="M293" i="7"/>
  <c r="L293" i="7"/>
  <c r="K293" i="7"/>
  <c r="J293" i="7"/>
  <c r="I293" i="7"/>
  <c r="H293" i="7"/>
  <c r="G293" i="7"/>
  <c r="F293" i="7"/>
  <c r="U450" i="7"/>
  <c r="T450" i="7"/>
  <c r="S450" i="7"/>
  <c r="R450" i="7"/>
  <c r="Q450" i="7"/>
  <c r="O450" i="7"/>
  <c r="N450" i="7"/>
  <c r="M450" i="7"/>
  <c r="L450" i="7"/>
  <c r="K450" i="7"/>
  <c r="J450" i="7"/>
  <c r="I450" i="7"/>
  <c r="H450" i="7"/>
  <c r="G450" i="7"/>
  <c r="F450" i="7"/>
  <c r="U429" i="7"/>
  <c r="T429" i="7"/>
  <c r="S429" i="7"/>
  <c r="R429" i="7"/>
  <c r="Q429" i="7"/>
  <c r="O429" i="7"/>
  <c r="N429" i="7"/>
  <c r="M429" i="7"/>
  <c r="L429" i="7"/>
  <c r="K429" i="7"/>
  <c r="J429" i="7"/>
  <c r="I429" i="7"/>
  <c r="H429" i="7"/>
  <c r="G429" i="7"/>
  <c r="F429" i="7"/>
  <c r="U54" i="7"/>
  <c r="T54" i="7"/>
  <c r="S54" i="7"/>
  <c r="R54" i="7"/>
  <c r="Q54" i="7"/>
  <c r="O54" i="7"/>
  <c r="N54" i="7"/>
  <c r="M54" i="7"/>
  <c r="L54" i="7"/>
  <c r="K54" i="7"/>
  <c r="J54" i="7"/>
  <c r="I54" i="7"/>
  <c r="H54" i="7"/>
  <c r="G54" i="7"/>
  <c r="F54" i="7"/>
  <c r="U26" i="7"/>
  <c r="T26" i="7"/>
  <c r="S26" i="7"/>
  <c r="R26" i="7"/>
  <c r="Q26" i="7"/>
  <c r="O26" i="7"/>
  <c r="N26" i="7"/>
  <c r="M26" i="7"/>
  <c r="L26" i="7"/>
  <c r="K26" i="7"/>
  <c r="J26" i="7"/>
  <c r="I26" i="7"/>
  <c r="H26" i="7"/>
  <c r="G26" i="7"/>
  <c r="F26" i="7"/>
  <c r="U3" i="7"/>
  <c r="T3" i="7"/>
  <c r="S3" i="7"/>
  <c r="R3" i="7"/>
  <c r="Q3" i="7"/>
  <c r="O3" i="7"/>
  <c r="N3" i="7"/>
  <c r="M3" i="7"/>
  <c r="L3" i="7"/>
  <c r="K3" i="7"/>
  <c r="J3" i="7"/>
  <c r="I3" i="7"/>
  <c r="H3" i="7"/>
  <c r="G3" i="7"/>
  <c r="F3" i="7"/>
  <c r="U458" i="7"/>
  <c r="T458" i="7"/>
  <c r="S458" i="7"/>
  <c r="R458" i="7"/>
  <c r="Q458" i="7"/>
  <c r="O458" i="7"/>
  <c r="N458" i="7"/>
  <c r="M458" i="7"/>
  <c r="L458" i="7"/>
  <c r="K458" i="7"/>
  <c r="J458" i="7"/>
  <c r="I458" i="7"/>
  <c r="H458" i="7"/>
  <c r="G458" i="7"/>
  <c r="F458" i="7"/>
  <c r="U48" i="7"/>
  <c r="T48" i="7"/>
  <c r="S48" i="7"/>
  <c r="R48" i="7"/>
  <c r="Q48" i="7"/>
  <c r="O48" i="7"/>
  <c r="N48" i="7"/>
  <c r="M48" i="7"/>
  <c r="L48" i="7"/>
  <c r="K48" i="7"/>
  <c r="J48" i="7"/>
  <c r="I48" i="7"/>
  <c r="H48" i="7"/>
  <c r="G48" i="7"/>
  <c r="F48" i="7"/>
  <c r="U31" i="7"/>
  <c r="T31" i="7"/>
  <c r="S31" i="7"/>
  <c r="R31" i="7"/>
  <c r="Q31" i="7"/>
  <c r="O31" i="7"/>
  <c r="N31" i="7"/>
  <c r="M31" i="7"/>
  <c r="L31" i="7"/>
  <c r="K31" i="7"/>
  <c r="J31" i="7"/>
  <c r="I31" i="7"/>
  <c r="H31" i="7"/>
  <c r="G31" i="7"/>
  <c r="F31" i="7"/>
  <c r="U507" i="7"/>
  <c r="T507" i="7"/>
  <c r="S507" i="7"/>
  <c r="R507" i="7"/>
  <c r="Q507" i="7"/>
  <c r="O507" i="7"/>
  <c r="N507" i="7"/>
  <c r="M507" i="7"/>
  <c r="L507" i="7"/>
  <c r="K507" i="7"/>
  <c r="J507" i="7"/>
  <c r="I507" i="7"/>
  <c r="H507" i="7"/>
  <c r="G507" i="7"/>
  <c r="F507" i="7"/>
  <c r="U142" i="7"/>
  <c r="T142" i="7"/>
  <c r="S142" i="7"/>
  <c r="R142" i="7"/>
  <c r="Q142" i="7"/>
  <c r="O142" i="7"/>
  <c r="N142" i="7"/>
  <c r="M142" i="7"/>
  <c r="L142" i="7"/>
  <c r="K142" i="7"/>
  <c r="J142" i="7"/>
  <c r="I142" i="7"/>
  <c r="H142" i="7"/>
  <c r="G142" i="7"/>
  <c r="F142" i="7"/>
  <c r="U383" i="7"/>
  <c r="T383" i="7"/>
  <c r="S383" i="7"/>
  <c r="R383" i="7"/>
  <c r="Q383" i="7"/>
  <c r="O383" i="7"/>
  <c r="N383" i="7"/>
  <c r="M383" i="7"/>
  <c r="L383" i="7"/>
  <c r="K383" i="7"/>
  <c r="J383" i="7"/>
  <c r="I383" i="7"/>
  <c r="H383" i="7"/>
  <c r="G383" i="7"/>
  <c r="F383" i="7"/>
  <c r="U399" i="7"/>
  <c r="T399" i="7"/>
  <c r="S399" i="7"/>
  <c r="R399" i="7"/>
  <c r="Q399" i="7"/>
  <c r="O399" i="7"/>
  <c r="N399" i="7"/>
  <c r="M399" i="7"/>
  <c r="L399" i="7"/>
  <c r="K399" i="7"/>
  <c r="J399" i="7"/>
  <c r="I399" i="7"/>
  <c r="H399" i="7"/>
  <c r="G399" i="7"/>
  <c r="F399" i="7"/>
  <c r="U333" i="7"/>
  <c r="T333" i="7"/>
  <c r="S333" i="7"/>
  <c r="R333" i="7"/>
  <c r="Q333" i="7"/>
  <c r="O333" i="7"/>
  <c r="N333" i="7"/>
  <c r="M333" i="7"/>
  <c r="L333" i="7"/>
  <c r="K333" i="7"/>
  <c r="J333" i="7"/>
  <c r="I333" i="7"/>
  <c r="H333" i="7"/>
  <c r="G333" i="7"/>
  <c r="F333" i="7"/>
  <c r="U178" i="7"/>
  <c r="T178" i="7"/>
  <c r="S178" i="7"/>
  <c r="R178" i="7"/>
  <c r="Q178" i="7"/>
  <c r="O178" i="7"/>
  <c r="N178" i="7"/>
  <c r="M178" i="7"/>
  <c r="L178" i="7"/>
  <c r="K178" i="7"/>
  <c r="J178" i="7"/>
  <c r="I178" i="7"/>
  <c r="H178" i="7"/>
  <c r="G178" i="7"/>
  <c r="F178" i="7"/>
  <c r="U436" i="7"/>
  <c r="T436" i="7"/>
  <c r="S436" i="7"/>
  <c r="R436" i="7"/>
  <c r="Q436" i="7"/>
  <c r="O436" i="7"/>
  <c r="N436" i="7"/>
  <c r="M436" i="7"/>
  <c r="L436" i="7"/>
  <c r="K436" i="7"/>
  <c r="J436" i="7"/>
  <c r="I436" i="7"/>
  <c r="H436" i="7"/>
  <c r="G436" i="7"/>
  <c r="F436" i="7"/>
  <c r="U342" i="7"/>
  <c r="T342" i="7"/>
  <c r="S342" i="7"/>
  <c r="R342" i="7"/>
  <c r="Q342" i="7"/>
  <c r="O342" i="7"/>
  <c r="N342" i="7"/>
  <c r="M342" i="7"/>
  <c r="L342" i="7"/>
  <c r="K342" i="7"/>
  <c r="J342" i="7"/>
  <c r="I342" i="7"/>
  <c r="H342" i="7"/>
  <c r="G342" i="7"/>
  <c r="F342" i="7"/>
  <c r="U15" i="7"/>
  <c r="T15" i="7"/>
  <c r="S15" i="7"/>
  <c r="R15" i="7"/>
  <c r="Q15" i="7"/>
  <c r="O15" i="7"/>
  <c r="N15" i="7"/>
  <c r="M15" i="7"/>
  <c r="L15" i="7"/>
  <c r="K15" i="7"/>
  <c r="J15" i="7"/>
  <c r="I15" i="7"/>
  <c r="H15" i="7"/>
  <c r="G15" i="7"/>
  <c r="F15" i="7"/>
  <c r="U8" i="7"/>
  <c r="T8" i="7"/>
  <c r="S8" i="7"/>
  <c r="R8" i="7"/>
  <c r="Q8" i="7"/>
  <c r="O8" i="7"/>
  <c r="N8" i="7"/>
  <c r="M8" i="7"/>
  <c r="L8" i="7"/>
  <c r="K8" i="7"/>
  <c r="J8" i="7"/>
  <c r="I8" i="7"/>
  <c r="H8" i="7"/>
  <c r="G8" i="7"/>
  <c r="F8" i="7"/>
  <c r="U472" i="7"/>
  <c r="T472" i="7"/>
  <c r="S472" i="7"/>
  <c r="R472" i="7"/>
  <c r="Q472" i="7"/>
  <c r="O472" i="7"/>
  <c r="N472" i="7"/>
  <c r="M472" i="7"/>
  <c r="L472" i="7"/>
  <c r="K472" i="7"/>
  <c r="J472" i="7"/>
  <c r="I472" i="7"/>
  <c r="H472" i="7"/>
  <c r="G472" i="7"/>
  <c r="F472" i="7"/>
  <c r="U247" i="7"/>
  <c r="T247" i="7"/>
  <c r="S247" i="7"/>
  <c r="R247" i="7"/>
  <c r="Q247" i="7"/>
  <c r="O247" i="7"/>
  <c r="N247" i="7"/>
  <c r="M247" i="7"/>
  <c r="L247" i="7"/>
  <c r="K247" i="7"/>
  <c r="J247" i="7"/>
  <c r="I247" i="7"/>
  <c r="H247" i="7"/>
  <c r="G247" i="7"/>
  <c r="F247" i="7"/>
  <c r="U482" i="7"/>
  <c r="T482" i="7"/>
  <c r="S482" i="7"/>
  <c r="R482" i="7"/>
  <c r="Q482" i="7"/>
  <c r="O482" i="7"/>
  <c r="N482" i="7"/>
  <c r="M482" i="7"/>
  <c r="L482" i="7"/>
  <c r="K482" i="7"/>
  <c r="J482" i="7"/>
  <c r="I482" i="7"/>
  <c r="H482" i="7"/>
  <c r="G482" i="7"/>
  <c r="F482" i="7"/>
  <c r="U151" i="7"/>
  <c r="T151" i="7"/>
  <c r="S151" i="7"/>
  <c r="R151" i="7"/>
  <c r="Q151" i="7"/>
  <c r="O151" i="7"/>
  <c r="N151" i="7"/>
  <c r="M151" i="7"/>
  <c r="L151" i="7"/>
  <c r="K151" i="7"/>
  <c r="J151" i="7"/>
  <c r="I151" i="7"/>
  <c r="H151" i="7"/>
  <c r="G151" i="7"/>
  <c r="F151" i="7"/>
  <c r="U362" i="7"/>
  <c r="T362" i="7"/>
  <c r="S362" i="7"/>
  <c r="R362" i="7"/>
  <c r="Q362" i="7"/>
  <c r="O362" i="7"/>
  <c r="N362" i="7"/>
  <c r="M362" i="7"/>
  <c r="L362" i="7"/>
  <c r="K362" i="7"/>
  <c r="J362" i="7"/>
  <c r="I362" i="7"/>
  <c r="H362" i="7"/>
  <c r="G362" i="7"/>
  <c r="F362" i="7"/>
  <c r="U11" i="7"/>
  <c r="T11" i="7"/>
  <c r="S11" i="7"/>
  <c r="R11" i="7"/>
  <c r="Q11" i="7"/>
  <c r="O11" i="7"/>
  <c r="N11" i="7"/>
  <c r="M11" i="7"/>
  <c r="L11" i="7"/>
  <c r="K11" i="7"/>
  <c r="J11" i="7"/>
  <c r="I11" i="7"/>
  <c r="H11" i="7"/>
  <c r="G11" i="7"/>
  <c r="F11" i="7"/>
  <c r="U370" i="7"/>
  <c r="T370" i="7"/>
  <c r="S370" i="7"/>
  <c r="R370" i="7"/>
  <c r="Q370" i="7"/>
  <c r="O370" i="7"/>
  <c r="N370" i="7"/>
  <c r="M370" i="7"/>
  <c r="L370" i="7"/>
  <c r="K370" i="7"/>
  <c r="J370" i="7"/>
  <c r="I370" i="7"/>
  <c r="H370" i="7"/>
  <c r="G370" i="7"/>
  <c r="F370" i="7"/>
  <c r="U515" i="7"/>
  <c r="T515" i="7"/>
  <c r="S515" i="7"/>
  <c r="R515" i="7"/>
  <c r="Q515" i="7"/>
  <c r="O515" i="7"/>
  <c r="N515" i="7"/>
  <c r="M515" i="7"/>
  <c r="L515" i="7"/>
  <c r="K515" i="7"/>
  <c r="J515" i="7"/>
  <c r="I515" i="7"/>
  <c r="H515" i="7"/>
  <c r="G515" i="7"/>
  <c r="F515" i="7"/>
  <c r="U364" i="7"/>
  <c r="T364" i="7"/>
  <c r="S364" i="7"/>
  <c r="R364" i="7"/>
  <c r="Q364" i="7"/>
  <c r="O364" i="7"/>
  <c r="N364" i="7"/>
  <c r="M364" i="7"/>
  <c r="L364" i="7"/>
  <c r="K364" i="7"/>
  <c r="J364" i="7"/>
  <c r="I364" i="7"/>
  <c r="H364" i="7"/>
  <c r="G364" i="7"/>
  <c r="F364" i="7"/>
  <c r="U34" i="7"/>
  <c r="T34" i="7"/>
  <c r="S34" i="7"/>
  <c r="R34" i="7"/>
  <c r="Q34" i="7"/>
  <c r="O34" i="7"/>
  <c r="N34" i="7"/>
  <c r="M34" i="7"/>
  <c r="L34" i="7"/>
  <c r="K34" i="7"/>
  <c r="J34" i="7"/>
  <c r="I34" i="7"/>
  <c r="H34" i="7"/>
  <c r="G34" i="7"/>
  <c r="F34" i="7"/>
  <c r="U173" i="7"/>
  <c r="T173" i="7"/>
  <c r="S173" i="7"/>
  <c r="R173" i="7"/>
  <c r="Q173" i="7"/>
  <c r="O173" i="7"/>
  <c r="N173" i="7"/>
  <c r="M173" i="7"/>
  <c r="L173" i="7"/>
  <c r="K173" i="7"/>
  <c r="J173" i="7"/>
  <c r="I173" i="7"/>
  <c r="H173" i="7"/>
  <c r="G173" i="7"/>
  <c r="F173" i="7"/>
  <c r="U484" i="7"/>
  <c r="T484" i="7"/>
  <c r="S484" i="7"/>
  <c r="R484" i="7"/>
  <c r="Q484" i="7"/>
  <c r="O484" i="7"/>
  <c r="N484" i="7"/>
  <c r="M484" i="7"/>
  <c r="L484" i="7"/>
  <c r="K484" i="7"/>
  <c r="J484" i="7"/>
  <c r="I484" i="7"/>
  <c r="H484" i="7"/>
  <c r="G484" i="7"/>
  <c r="F484" i="7"/>
  <c r="U226" i="7"/>
  <c r="T226" i="7"/>
  <c r="S226" i="7"/>
  <c r="R226" i="7"/>
  <c r="Q226" i="7"/>
  <c r="O226" i="7"/>
  <c r="N226" i="7"/>
  <c r="M226" i="7"/>
  <c r="L226" i="7"/>
  <c r="K226" i="7"/>
  <c r="J226" i="7"/>
  <c r="I226" i="7"/>
  <c r="H226" i="7"/>
  <c r="G226" i="7"/>
  <c r="F226" i="7"/>
  <c r="U428" i="7"/>
  <c r="T428" i="7"/>
  <c r="S428" i="7"/>
  <c r="R428" i="7"/>
  <c r="Q428" i="7"/>
  <c r="O428" i="7"/>
  <c r="N428" i="7"/>
  <c r="M428" i="7"/>
  <c r="L428" i="7"/>
  <c r="K428" i="7"/>
  <c r="J428" i="7"/>
  <c r="I428" i="7"/>
  <c r="H428" i="7"/>
  <c r="G428" i="7"/>
  <c r="F428" i="7"/>
  <c r="U30" i="7"/>
  <c r="T30" i="7"/>
  <c r="S30" i="7"/>
  <c r="R30" i="7"/>
  <c r="Q30" i="7"/>
  <c r="O30" i="7"/>
  <c r="N30" i="7"/>
  <c r="M30" i="7"/>
  <c r="L30" i="7"/>
  <c r="K30" i="7"/>
  <c r="J30" i="7"/>
  <c r="I30" i="7"/>
  <c r="H30" i="7"/>
  <c r="G30" i="7"/>
  <c r="F30" i="7"/>
  <c r="U357" i="7"/>
  <c r="T357" i="7"/>
  <c r="S357" i="7"/>
  <c r="R357" i="7"/>
  <c r="Q357" i="7"/>
  <c r="O357" i="7"/>
  <c r="N357" i="7"/>
  <c r="M357" i="7"/>
  <c r="L357" i="7"/>
  <c r="K357" i="7"/>
  <c r="J357" i="7"/>
  <c r="I357" i="7"/>
  <c r="H357" i="7"/>
  <c r="G357" i="7"/>
  <c r="F357" i="7"/>
  <c r="U487" i="7"/>
  <c r="T487" i="7"/>
  <c r="S487" i="7"/>
  <c r="R487" i="7"/>
  <c r="Q487" i="7"/>
  <c r="O487" i="7"/>
  <c r="N487" i="7"/>
  <c r="M487" i="7"/>
  <c r="L487" i="7"/>
  <c r="K487" i="7"/>
  <c r="J487" i="7"/>
  <c r="I487" i="7"/>
  <c r="H487" i="7"/>
  <c r="G487" i="7"/>
  <c r="F487" i="7"/>
  <c r="U377" i="7"/>
  <c r="T377" i="7"/>
  <c r="S377" i="7"/>
  <c r="R377" i="7"/>
  <c r="Q377" i="7"/>
  <c r="O377" i="7"/>
  <c r="N377" i="7"/>
  <c r="M377" i="7"/>
  <c r="L377" i="7"/>
  <c r="K377" i="7"/>
  <c r="J377" i="7"/>
  <c r="I377" i="7"/>
  <c r="H377" i="7"/>
  <c r="G377" i="7"/>
  <c r="F377" i="7"/>
  <c r="U382" i="7"/>
  <c r="T382" i="7"/>
  <c r="S382" i="7"/>
  <c r="R382" i="7"/>
  <c r="Q382" i="7"/>
  <c r="O382" i="7"/>
  <c r="N382" i="7"/>
  <c r="M382" i="7"/>
  <c r="L382" i="7"/>
  <c r="K382" i="7"/>
  <c r="J382" i="7"/>
  <c r="I382" i="7"/>
  <c r="H382" i="7"/>
  <c r="G382" i="7"/>
  <c r="F382" i="7"/>
  <c r="U294" i="7"/>
  <c r="T294" i="7"/>
  <c r="S294" i="7"/>
  <c r="R294" i="7"/>
  <c r="Q294" i="7"/>
  <c r="O294" i="7"/>
  <c r="N294" i="7"/>
  <c r="M294" i="7"/>
  <c r="L294" i="7"/>
  <c r="K294" i="7"/>
  <c r="J294" i="7"/>
  <c r="I294" i="7"/>
  <c r="H294" i="7"/>
  <c r="G294" i="7"/>
  <c r="F294" i="7"/>
  <c r="U36" i="7"/>
  <c r="T36" i="7"/>
  <c r="S36" i="7"/>
  <c r="R36" i="7"/>
  <c r="Q36" i="7"/>
  <c r="O36" i="7"/>
  <c r="N36" i="7"/>
  <c r="M36" i="7"/>
  <c r="L36" i="7"/>
  <c r="K36" i="7"/>
  <c r="J36" i="7"/>
  <c r="I36" i="7"/>
  <c r="H36" i="7"/>
  <c r="G36" i="7"/>
  <c r="F36" i="7"/>
  <c r="U480" i="7"/>
  <c r="T480" i="7"/>
  <c r="S480" i="7"/>
  <c r="R480" i="7"/>
  <c r="Q480" i="7"/>
  <c r="O480" i="7"/>
  <c r="N480" i="7"/>
  <c r="M480" i="7"/>
  <c r="L480" i="7"/>
  <c r="K480" i="7"/>
  <c r="J480" i="7"/>
  <c r="I480" i="7"/>
  <c r="H480" i="7"/>
  <c r="G480" i="7"/>
  <c r="F480" i="7"/>
  <c r="U522" i="7"/>
  <c r="T522" i="7"/>
  <c r="S522" i="7"/>
  <c r="R522" i="7"/>
  <c r="Q522" i="7"/>
  <c r="O522" i="7"/>
  <c r="N522" i="7"/>
  <c r="M522" i="7"/>
  <c r="L522" i="7"/>
  <c r="K522" i="7"/>
  <c r="J522" i="7"/>
  <c r="I522" i="7"/>
  <c r="H522" i="7"/>
  <c r="G522" i="7"/>
  <c r="F522" i="7"/>
  <c r="U513" i="7"/>
  <c r="T513" i="7"/>
  <c r="S513" i="7"/>
  <c r="R513" i="7"/>
  <c r="Q513" i="7"/>
  <c r="O513" i="7"/>
  <c r="N513" i="7"/>
  <c r="M513" i="7"/>
  <c r="L513" i="7"/>
  <c r="K513" i="7"/>
  <c r="J513" i="7"/>
  <c r="I513" i="7"/>
  <c r="H513" i="7"/>
  <c r="G513" i="7"/>
  <c r="F513" i="7"/>
  <c r="U469" i="7"/>
  <c r="T469" i="7"/>
  <c r="S469" i="7"/>
  <c r="R469" i="7"/>
  <c r="Q469" i="7"/>
  <c r="O469" i="7"/>
  <c r="N469" i="7"/>
  <c r="M469" i="7"/>
  <c r="L469" i="7"/>
  <c r="K469" i="7"/>
  <c r="J469" i="7"/>
  <c r="I469" i="7"/>
  <c r="H469" i="7"/>
  <c r="G469" i="7"/>
  <c r="F469" i="7"/>
  <c r="U131" i="7"/>
  <c r="T131" i="7"/>
  <c r="S131" i="7"/>
  <c r="R131" i="7"/>
  <c r="Q131" i="7"/>
  <c r="O131" i="7"/>
  <c r="N131" i="7"/>
  <c r="M131" i="7"/>
  <c r="L131" i="7"/>
  <c r="K131" i="7"/>
  <c r="J131" i="7"/>
  <c r="I131" i="7"/>
  <c r="H131" i="7"/>
  <c r="G131" i="7"/>
  <c r="F131" i="7"/>
  <c r="U80" i="7"/>
  <c r="T80" i="7"/>
  <c r="S80" i="7"/>
  <c r="R80" i="7"/>
  <c r="Q80" i="7"/>
  <c r="O80" i="7"/>
  <c r="N80" i="7"/>
  <c r="M80" i="7"/>
  <c r="L80" i="7"/>
  <c r="K80" i="7"/>
  <c r="J80" i="7"/>
  <c r="I80" i="7"/>
  <c r="H80" i="7"/>
  <c r="G80" i="7"/>
  <c r="F80" i="7"/>
  <c r="U150" i="7"/>
  <c r="T150" i="7"/>
  <c r="S150" i="7"/>
  <c r="R150" i="7"/>
  <c r="Q150" i="7"/>
  <c r="O150" i="7"/>
  <c r="N150" i="7"/>
  <c r="M150" i="7"/>
  <c r="L150" i="7"/>
  <c r="K150" i="7"/>
  <c r="J150" i="7"/>
  <c r="I150" i="7"/>
  <c r="H150" i="7"/>
  <c r="G150" i="7"/>
  <c r="F150" i="7"/>
  <c r="U326" i="7"/>
  <c r="T326" i="7"/>
  <c r="S326" i="7"/>
  <c r="R326" i="7"/>
  <c r="Q326" i="7"/>
  <c r="O326" i="7"/>
  <c r="N326" i="7"/>
  <c r="M326" i="7"/>
  <c r="L326" i="7"/>
  <c r="K326" i="7"/>
  <c r="J326" i="7"/>
  <c r="I326" i="7"/>
  <c r="H326" i="7"/>
  <c r="G326" i="7"/>
  <c r="F326" i="7"/>
  <c r="U309" i="7"/>
  <c r="T309" i="7"/>
  <c r="S309" i="7"/>
  <c r="R309" i="7"/>
  <c r="Q309" i="7"/>
  <c r="O309" i="7"/>
  <c r="N309" i="7"/>
  <c r="M309" i="7"/>
  <c r="L309" i="7"/>
  <c r="K309" i="7"/>
  <c r="J309" i="7"/>
  <c r="I309" i="7"/>
  <c r="H309" i="7"/>
  <c r="G309" i="7"/>
  <c r="F309" i="7"/>
  <c r="U495" i="7"/>
  <c r="T495" i="7"/>
  <c r="S495" i="7"/>
  <c r="R495" i="7"/>
  <c r="Q495" i="7"/>
  <c r="O495" i="7"/>
  <c r="N495" i="7"/>
  <c r="M495" i="7"/>
  <c r="L495" i="7"/>
  <c r="K495" i="7"/>
  <c r="J495" i="7"/>
  <c r="I495" i="7"/>
  <c r="H495" i="7"/>
  <c r="G495" i="7"/>
  <c r="F495" i="7"/>
  <c r="U188" i="7"/>
  <c r="T188" i="7"/>
  <c r="S188" i="7"/>
  <c r="R188" i="7"/>
  <c r="Q188" i="7"/>
  <c r="O188" i="7"/>
  <c r="N188" i="7"/>
  <c r="M188" i="7"/>
  <c r="L188" i="7"/>
  <c r="K188" i="7"/>
  <c r="J188" i="7"/>
  <c r="I188" i="7"/>
  <c r="H188" i="7"/>
  <c r="G188" i="7"/>
  <c r="F188" i="7"/>
  <c r="U110" i="7"/>
  <c r="T110" i="7"/>
  <c r="S110" i="7"/>
  <c r="R110" i="7"/>
  <c r="Q110" i="7"/>
  <c r="O110" i="7"/>
  <c r="N110" i="7"/>
  <c r="M110" i="7"/>
  <c r="L110" i="7"/>
  <c r="K110" i="7"/>
  <c r="J110" i="7"/>
  <c r="I110" i="7"/>
  <c r="H110" i="7"/>
  <c r="G110" i="7"/>
  <c r="F110" i="7"/>
  <c r="U69" i="7"/>
  <c r="T69" i="7"/>
  <c r="S69" i="7"/>
  <c r="R69" i="7"/>
  <c r="Q69" i="7"/>
  <c r="O69" i="7"/>
  <c r="N69" i="7"/>
  <c r="M69" i="7"/>
  <c r="L69" i="7"/>
  <c r="K69" i="7"/>
  <c r="J69" i="7"/>
  <c r="I69" i="7"/>
  <c r="H69" i="7"/>
  <c r="G69" i="7"/>
  <c r="F69" i="7"/>
  <c r="U545" i="7"/>
  <c r="T545" i="7"/>
  <c r="S545" i="7"/>
  <c r="R545" i="7"/>
  <c r="Q545" i="7"/>
  <c r="O545" i="7"/>
  <c r="N545" i="7"/>
  <c r="M545" i="7"/>
  <c r="L545" i="7"/>
  <c r="K545" i="7"/>
  <c r="J545" i="7"/>
  <c r="I545" i="7"/>
  <c r="H545" i="7"/>
  <c r="G545" i="7"/>
  <c r="F545" i="7"/>
  <c r="U496" i="7"/>
  <c r="T496" i="7"/>
  <c r="S496" i="7"/>
  <c r="R496" i="7"/>
  <c r="Q496" i="7"/>
  <c r="O496" i="7"/>
  <c r="N496" i="7"/>
  <c r="M496" i="7"/>
  <c r="L496" i="7"/>
  <c r="K496" i="7"/>
  <c r="J496" i="7"/>
  <c r="I496" i="7"/>
  <c r="H496" i="7"/>
  <c r="G496" i="7"/>
  <c r="F496" i="7"/>
  <c r="U182" i="7"/>
  <c r="T182" i="7"/>
  <c r="S182" i="7"/>
  <c r="R182" i="7"/>
  <c r="Q182" i="7"/>
  <c r="O182" i="7"/>
  <c r="N182" i="7"/>
  <c r="M182" i="7"/>
  <c r="L182" i="7"/>
  <c r="K182" i="7"/>
  <c r="J182" i="7"/>
  <c r="I182" i="7"/>
  <c r="H182" i="7"/>
  <c r="G182" i="7"/>
  <c r="F182" i="7"/>
  <c r="U281" i="7"/>
  <c r="T281" i="7"/>
  <c r="S281" i="7"/>
  <c r="R281" i="7"/>
  <c r="Q281" i="7"/>
  <c r="O281" i="7"/>
  <c r="N281" i="7"/>
  <c r="M281" i="7"/>
  <c r="L281" i="7"/>
  <c r="K281" i="7"/>
  <c r="J281" i="7"/>
  <c r="I281" i="7"/>
  <c r="H281" i="7"/>
  <c r="G281" i="7"/>
  <c r="F281" i="7"/>
  <c r="U6" i="7"/>
  <c r="T6" i="7"/>
  <c r="S6" i="7"/>
  <c r="R6" i="7"/>
  <c r="Q6" i="7"/>
  <c r="O6" i="7"/>
  <c r="N6" i="7"/>
  <c r="M6" i="7"/>
  <c r="L6" i="7"/>
  <c r="K6" i="7"/>
  <c r="J6" i="7"/>
  <c r="I6" i="7"/>
  <c r="H6" i="7"/>
  <c r="G6" i="7"/>
  <c r="F6" i="7"/>
  <c r="U405" i="7"/>
  <c r="T405" i="7"/>
  <c r="S405" i="7"/>
  <c r="R405" i="7"/>
  <c r="Q405" i="7"/>
  <c r="O405" i="7"/>
  <c r="N405" i="7"/>
  <c r="M405" i="7"/>
  <c r="L405" i="7"/>
  <c r="K405" i="7"/>
  <c r="J405" i="7"/>
  <c r="I405" i="7"/>
  <c r="H405" i="7"/>
  <c r="G405" i="7"/>
  <c r="F405" i="7"/>
  <c r="U165" i="7"/>
  <c r="T165" i="7"/>
  <c r="S165" i="7"/>
  <c r="R165" i="7"/>
  <c r="Q165" i="7"/>
  <c r="O165" i="7"/>
  <c r="N165" i="7"/>
  <c r="M165" i="7"/>
  <c r="L165" i="7"/>
  <c r="K165" i="7"/>
  <c r="J165" i="7"/>
  <c r="I165" i="7"/>
  <c r="H165" i="7"/>
  <c r="G165" i="7"/>
  <c r="F165" i="7"/>
  <c r="U308" i="7"/>
  <c r="T308" i="7"/>
  <c r="S308" i="7"/>
  <c r="R308" i="7"/>
  <c r="Q308" i="7"/>
  <c r="O308" i="7"/>
  <c r="N308" i="7"/>
  <c r="M308" i="7"/>
  <c r="L308" i="7"/>
  <c r="K308" i="7"/>
  <c r="J308" i="7"/>
  <c r="I308" i="7"/>
  <c r="H308" i="7"/>
  <c r="G308" i="7"/>
  <c r="F308" i="7"/>
  <c r="U452" i="7"/>
  <c r="T452" i="7"/>
  <c r="S452" i="7"/>
  <c r="R452" i="7"/>
  <c r="Q452" i="7"/>
  <c r="O452" i="7"/>
  <c r="N452" i="7"/>
  <c r="M452" i="7"/>
  <c r="L452" i="7"/>
  <c r="K452" i="7"/>
  <c r="J452" i="7"/>
  <c r="I452" i="7"/>
  <c r="H452" i="7"/>
  <c r="G452" i="7"/>
  <c r="F452" i="7"/>
  <c r="U230" i="7"/>
  <c r="T230" i="7"/>
  <c r="S230" i="7"/>
  <c r="R230" i="7"/>
  <c r="Q230" i="7"/>
  <c r="O230" i="7"/>
  <c r="N230" i="7"/>
  <c r="M230" i="7"/>
  <c r="L230" i="7"/>
  <c r="K230" i="7"/>
  <c r="J230" i="7"/>
  <c r="I230" i="7"/>
  <c r="H230" i="7"/>
  <c r="G230" i="7"/>
  <c r="F230" i="7"/>
  <c r="U387" i="7"/>
  <c r="T387" i="7"/>
  <c r="S387" i="7"/>
  <c r="R387" i="7"/>
  <c r="Q387" i="7"/>
  <c r="O387" i="7"/>
  <c r="N387" i="7"/>
  <c r="M387" i="7"/>
  <c r="L387" i="7"/>
  <c r="K387" i="7"/>
  <c r="J387" i="7"/>
  <c r="I387" i="7"/>
  <c r="H387" i="7"/>
  <c r="G387" i="7"/>
  <c r="F387" i="7"/>
  <c r="U72" i="7"/>
  <c r="T72" i="7"/>
  <c r="S72" i="7"/>
  <c r="R72" i="7"/>
  <c r="O72" i="7"/>
  <c r="N72" i="7"/>
  <c r="M72" i="7"/>
  <c r="L72" i="7"/>
  <c r="K72" i="7"/>
  <c r="J72" i="7"/>
  <c r="I72" i="7"/>
  <c r="H72" i="7"/>
  <c r="G72" i="7"/>
  <c r="F72" i="7"/>
  <c r="U292" i="7"/>
  <c r="T292" i="7"/>
  <c r="S292" i="7"/>
  <c r="R292" i="7"/>
  <c r="Q292" i="7"/>
  <c r="O292" i="7"/>
  <c r="N292" i="7"/>
  <c r="M292" i="7"/>
  <c r="L292" i="7"/>
  <c r="K292" i="7"/>
  <c r="J292" i="7"/>
  <c r="I292" i="7"/>
  <c r="H292" i="7"/>
  <c r="G292" i="7"/>
  <c r="F292" i="7"/>
  <c r="U122" i="7"/>
  <c r="T122" i="7"/>
  <c r="S122" i="7"/>
  <c r="R122" i="7"/>
  <c r="Q122" i="7"/>
  <c r="O122" i="7"/>
  <c r="N122" i="7"/>
  <c r="M122" i="7"/>
  <c r="L122" i="7"/>
  <c r="K122" i="7"/>
  <c r="J122" i="7"/>
  <c r="I122" i="7"/>
  <c r="H122" i="7"/>
  <c r="G122" i="7"/>
  <c r="F122" i="7"/>
  <c r="U404" i="7"/>
  <c r="T404" i="7"/>
  <c r="S404" i="7"/>
  <c r="R404" i="7"/>
  <c r="Q404" i="7"/>
  <c r="O404" i="7"/>
  <c r="N404" i="7"/>
  <c r="M404" i="7"/>
  <c r="L404" i="7"/>
  <c r="K404" i="7"/>
  <c r="J404" i="7"/>
  <c r="I404" i="7"/>
  <c r="H404" i="7"/>
  <c r="G404" i="7"/>
  <c r="F404" i="7"/>
  <c r="U539" i="7"/>
  <c r="T539" i="7"/>
  <c r="S539" i="7"/>
  <c r="R539" i="7"/>
  <c r="Q539" i="7"/>
  <c r="O539" i="7"/>
  <c r="N539" i="7"/>
  <c r="M539" i="7"/>
  <c r="L539" i="7"/>
  <c r="K539" i="7"/>
  <c r="J539" i="7"/>
  <c r="I539" i="7"/>
  <c r="H539" i="7"/>
  <c r="G539" i="7"/>
  <c r="F539" i="7"/>
  <c r="U127" i="7"/>
  <c r="T127" i="7"/>
  <c r="S127" i="7"/>
  <c r="R127" i="7"/>
  <c r="Q127" i="7"/>
  <c r="O127" i="7"/>
  <c r="N127" i="7"/>
  <c r="M127" i="7"/>
  <c r="L127" i="7"/>
  <c r="K127" i="7"/>
  <c r="J127" i="7"/>
  <c r="I127" i="7"/>
  <c r="H127" i="7"/>
  <c r="G127" i="7"/>
  <c r="F127" i="7"/>
  <c r="U524" i="7"/>
  <c r="T524" i="7"/>
  <c r="S524" i="7"/>
  <c r="R524" i="7"/>
  <c r="Q524" i="7"/>
  <c r="O524" i="7"/>
  <c r="N524" i="7"/>
  <c r="M524" i="7"/>
  <c r="L524" i="7"/>
  <c r="K524" i="7"/>
  <c r="J524" i="7"/>
  <c r="I524" i="7"/>
  <c r="H524" i="7"/>
  <c r="G524" i="7"/>
  <c r="F524" i="7"/>
  <c r="U252" i="7"/>
  <c r="T252" i="7"/>
  <c r="S252" i="7"/>
  <c r="R252" i="7"/>
  <c r="Q252" i="7"/>
  <c r="O252" i="7"/>
  <c r="N252" i="7"/>
  <c r="M252" i="7"/>
  <c r="L252" i="7"/>
  <c r="K252" i="7"/>
  <c r="J252" i="7"/>
  <c r="I252" i="7"/>
  <c r="H252" i="7"/>
  <c r="G252" i="7"/>
  <c r="F252" i="7"/>
  <c r="U352" i="7"/>
  <c r="T352" i="7"/>
  <c r="S352" i="7"/>
  <c r="R352" i="7"/>
  <c r="Q352" i="7"/>
  <c r="O352" i="7"/>
  <c r="N352" i="7"/>
  <c r="M352" i="7"/>
  <c r="L352" i="7"/>
  <c r="K352" i="7"/>
  <c r="J352" i="7"/>
  <c r="I352" i="7"/>
  <c r="H352" i="7"/>
  <c r="G352" i="7"/>
  <c r="F352" i="7"/>
  <c r="U534" i="7"/>
  <c r="T534" i="7"/>
  <c r="S534" i="7"/>
  <c r="R534" i="7"/>
  <c r="Q534" i="7"/>
  <c r="O534" i="7"/>
  <c r="N534" i="7"/>
  <c r="M534" i="7"/>
  <c r="L534" i="7"/>
  <c r="K534" i="7"/>
  <c r="J534" i="7"/>
  <c r="I534" i="7"/>
  <c r="H534" i="7"/>
  <c r="G534" i="7"/>
  <c r="F534" i="7"/>
  <c r="U318" i="7"/>
  <c r="T318" i="7"/>
  <c r="S318" i="7"/>
  <c r="R318" i="7"/>
  <c r="Q318" i="7"/>
  <c r="O318" i="7"/>
  <c r="N318" i="7"/>
  <c r="M318" i="7"/>
  <c r="L318" i="7"/>
  <c r="K318" i="7"/>
  <c r="J318" i="7"/>
  <c r="I318" i="7"/>
  <c r="H318" i="7"/>
  <c r="G318" i="7"/>
  <c r="F318" i="7"/>
  <c r="U20" i="7"/>
  <c r="T20" i="7"/>
  <c r="S20" i="7"/>
  <c r="R20" i="7"/>
  <c r="Q20" i="7"/>
  <c r="O20" i="7"/>
  <c r="N20" i="7"/>
  <c r="M20" i="7"/>
  <c r="L20" i="7"/>
  <c r="K20" i="7"/>
  <c r="J20" i="7"/>
  <c r="I20" i="7"/>
  <c r="H20" i="7"/>
  <c r="G20" i="7"/>
  <c r="F20" i="7"/>
  <c r="U354" i="7"/>
  <c r="T354" i="7"/>
  <c r="S354" i="7"/>
  <c r="R354" i="7"/>
  <c r="Q354" i="7"/>
  <c r="O354" i="7"/>
  <c r="N354" i="7"/>
  <c r="M354" i="7"/>
  <c r="L354" i="7"/>
  <c r="K354" i="7"/>
  <c r="J354" i="7"/>
  <c r="I354" i="7"/>
  <c r="H354" i="7"/>
  <c r="G354" i="7"/>
  <c r="F354" i="7"/>
  <c r="U37" i="7"/>
  <c r="T37" i="7"/>
  <c r="S37" i="7"/>
  <c r="R37" i="7"/>
  <c r="Q37" i="7"/>
  <c r="O37" i="7"/>
  <c r="N37" i="7"/>
  <c r="M37" i="7"/>
  <c r="L37" i="7"/>
  <c r="K37" i="7"/>
  <c r="J37" i="7"/>
  <c r="I37" i="7"/>
  <c r="H37" i="7"/>
  <c r="G37" i="7"/>
  <c r="F37" i="7"/>
  <c r="U474" i="7"/>
  <c r="T474" i="7"/>
  <c r="S474" i="7"/>
  <c r="R474" i="7"/>
  <c r="Q474" i="7"/>
  <c r="O474" i="7"/>
  <c r="N474" i="7"/>
  <c r="M474" i="7"/>
  <c r="L474" i="7"/>
  <c r="K474" i="7"/>
  <c r="J474" i="7"/>
  <c r="I474" i="7"/>
  <c r="H474" i="7"/>
  <c r="G474" i="7"/>
  <c r="F474" i="7"/>
  <c r="U195" i="7"/>
  <c r="T195" i="7"/>
  <c r="S195" i="7"/>
  <c r="R195" i="7"/>
  <c r="Q195" i="7"/>
  <c r="O195" i="7"/>
  <c r="N195" i="7"/>
  <c r="M195" i="7"/>
  <c r="L195" i="7"/>
  <c r="K195" i="7"/>
  <c r="J195" i="7"/>
  <c r="I195" i="7"/>
  <c r="H195" i="7"/>
  <c r="G195" i="7"/>
  <c r="F195" i="7"/>
  <c r="U439" i="7"/>
  <c r="T439" i="7"/>
  <c r="S439" i="7"/>
  <c r="R439" i="7"/>
  <c r="Q439" i="7"/>
  <c r="O439" i="7"/>
  <c r="N439" i="7"/>
  <c r="M439" i="7"/>
  <c r="L439" i="7"/>
  <c r="K439" i="7"/>
  <c r="J439" i="7"/>
  <c r="I439" i="7"/>
  <c r="H439" i="7"/>
  <c r="G439" i="7"/>
  <c r="F439" i="7"/>
  <c r="U355" i="7"/>
  <c r="T355" i="7"/>
  <c r="S355" i="7"/>
  <c r="R355" i="7"/>
  <c r="Q355" i="7"/>
  <c r="O355" i="7"/>
  <c r="N355" i="7"/>
  <c r="M355" i="7"/>
  <c r="L355" i="7"/>
  <c r="K355" i="7"/>
  <c r="J355" i="7"/>
  <c r="I355" i="7"/>
  <c r="H355" i="7"/>
  <c r="G355" i="7"/>
  <c r="F355" i="7"/>
  <c r="U489" i="7"/>
  <c r="T489" i="7"/>
  <c r="S489" i="7"/>
  <c r="R489" i="7"/>
  <c r="Q489" i="7"/>
  <c r="O489" i="7"/>
  <c r="N489" i="7"/>
  <c r="M489" i="7"/>
  <c r="L489" i="7"/>
  <c r="K489" i="7"/>
  <c r="J489" i="7"/>
  <c r="I489" i="7"/>
  <c r="H489" i="7"/>
  <c r="G489" i="7"/>
  <c r="F489" i="7"/>
  <c r="U253" i="7"/>
  <c r="T253" i="7"/>
  <c r="S253" i="7"/>
  <c r="R253" i="7"/>
  <c r="Q253" i="7"/>
  <c r="O253" i="7"/>
  <c r="N253" i="7"/>
  <c r="M253" i="7"/>
  <c r="L253" i="7"/>
  <c r="K253" i="7"/>
  <c r="J253" i="7"/>
  <c r="I253" i="7"/>
  <c r="H253" i="7"/>
  <c r="G253" i="7"/>
  <c r="F253" i="7"/>
  <c r="U205" i="7"/>
  <c r="T205" i="7"/>
  <c r="S205" i="7"/>
  <c r="R205" i="7"/>
  <c r="Q205" i="7"/>
  <c r="O205" i="7"/>
  <c r="N205" i="7"/>
  <c r="M205" i="7"/>
  <c r="L205" i="7"/>
  <c r="K205" i="7"/>
  <c r="J205" i="7"/>
  <c r="I205" i="7"/>
  <c r="H205" i="7"/>
  <c r="G205" i="7"/>
  <c r="F205" i="7"/>
  <c r="U286" i="7"/>
  <c r="T286" i="7"/>
  <c r="S286" i="7"/>
  <c r="R286" i="7"/>
  <c r="Q286" i="7"/>
  <c r="O286" i="7"/>
  <c r="N286" i="7"/>
  <c r="M286" i="7"/>
  <c r="L286" i="7"/>
  <c r="K286" i="7"/>
  <c r="J286" i="7"/>
  <c r="I286" i="7"/>
  <c r="H286" i="7"/>
  <c r="G286" i="7"/>
  <c r="F286" i="7"/>
  <c r="U25" i="7"/>
  <c r="T25" i="7"/>
  <c r="S25" i="7"/>
  <c r="R25" i="7"/>
  <c r="Q25" i="7"/>
  <c r="O25" i="7"/>
  <c r="N25" i="7"/>
  <c r="M25" i="7"/>
  <c r="L25" i="7"/>
  <c r="K25" i="7"/>
  <c r="J25" i="7"/>
  <c r="I25" i="7"/>
  <c r="H25" i="7"/>
  <c r="G25" i="7"/>
  <c r="F25" i="7"/>
  <c r="U540" i="7"/>
  <c r="T540" i="7"/>
  <c r="S540" i="7"/>
  <c r="R540" i="7"/>
  <c r="Q540" i="7"/>
  <c r="O540" i="7"/>
  <c r="N540" i="7"/>
  <c r="M540" i="7"/>
  <c r="L540" i="7"/>
  <c r="K540" i="7"/>
  <c r="J540" i="7"/>
  <c r="I540" i="7"/>
  <c r="H540" i="7"/>
  <c r="G540" i="7"/>
  <c r="F540" i="7"/>
  <c r="U255" i="7"/>
  <c r="T255" i="7"/>
  <c r="S255" i="7"/>
  <c r="R255" i="7"/>
  <c r="Q255" i="7"/>
  <c r="O255" i="7"/>
  <c r="N255" i="7"/>
  <c r="M255" i="7"/>
  <c r="L255" i="7"/>
  <c r="K255" i="7"/>
  <c r="J255" i="7"/>
  <c r="I255" i="7"/>
  <c r="H255" i="7"/>
  <c r="G255" i="7"/>
  <c r="F255" i="7"/>
  <c r="U67" i="7"/>
  <c r="T67" i="7"/>
  <c r="S67" i="7"/>
  <c r="R67" i="7"/>
  <c r="Q67" i="7"/>
  <c r="O67" i="7"/>
  <c r="N67" i="7"/>
  <c r="M67" i="7"/>
  <c r="L67" i="7"/>
  <c r="K67" i="7"/>
  <c r="J67" i="7"/>
  <c r="I67" i="7"/>
  <c r="H67" i="7"/>
  <c r="G67" i="7"/>
  <c r="F67" i="7"/>
  <c r="U24" i="7"/>
  <c r="T24" i="7"/>
  <c r="S24" i="7"/>
  <c r="R24" i="7"/>
  <c r="Q24" i="7"/>
  <c r="O24" i="7"/>
  <c r="N24" i="7"/>
  <c r="M24" i="7"/>
  <c r="L24" i="7"/>
  <c r="K24" i="7"/>
  <c r="J24" i="7"/>
  <c r="I24" i="7"/>
  <c r="H24" i="7"/>
  <c r="G24" i="7"/>
  <c r="F24" i="7"/>
  <c r="U391" i="7"/>
  <c r="T391" i="7"/>
  <c r="S391" i="7"/>
  <c r="R391" i="7"/>
  <c r="Q391" i="7"/>
  <c r="O391" i="7"/>
  <c r="N391" i="7"/>
  <c r="M391" i="7"/>
  <c r="L391" i="7"/>
  <c r="K391" i="7"/>
  <c r="J391" i="7"/>
  <c r="I391" i="7"/>
  <c r="H391" i="7"/>
  <c r="G391" i="7"/>
  <c r="F391" i="7"/>
  <c r="U160" i="7"/>
  <c r="T160" i="7"/>
  <c r="S160" i="7"/>
  <c r="R160" i="7"/>
  <c r="Q160" i="7"/>
  <c r="O160" i="7"/>
  <c r="N160" i="7"/>
  <c r="M160" i="7"/>
  <c r="L160" i="7"/>
  <c r="K160" i="7"/>
  <c r="J160" i="7"/>
  <c r="I160" i="7"/>
  <c r="H160" i="7"/>
  <c r="G160" i="7"/>
  <c r="F160" i="7"/>
  <c r="U187" i="7"/>
  <c r="T187" i="7"/>
  <c r="S187" i="7"/>
  <c r="R187" i="7"/>
  <c r="Q187" i="7"/>
  <c r="O187" i="7"/>
  <c r="N187" i="7"/>
  <c r="M187" i="7"/>
  <c r="L187" i="7"/>
  <c r="K187" i="7"/>
  <c r="J187" i="7"/>
  <c r="I187" i="7"/>
  <c r="H187" i="7"/>
  <c r="G187" i="7"/>
  <c r="F187" i="7"/>
  <c r="U148" i="7"/>
  <c r="T148" i="7"/>
  <c r="S148" i="7"/>
  <c r="R148" i="7"/>
  <c r="Q148" i="7"/>
  <c r="O148" i="7"/>
  <c r="N148" i="7"/>
  <c r="M148" i="7"/>
  <c r="L148" i="7"/>
  <c r="K148" i="7"/>
  <c r="J148" i="7"/>
  <c r="I148" i="7"/>
  <c r="H148" i="7"/>
  <c r="G148" i="7"/>
  <c r="F148" i="7"/>
  <c r="U220" i="7"/>
  <c r="T220" i="7"/>
  <c r="S220" i="7"/>
  <c r="R220" i="7"/>
  <c r="Q220" i="7"/>
  <c r="O220" i="7"/>
  <c r="N220" i="7"/>
  <c r="M220" i="7"/>
  <c r="L220" i="7"/>
  <c r="K220" i="7"/>
  <c r="J220" i="7"/>
  <c r="I220" i="7"/>
  <c r="H220" i="7"/>
  <c r="G220" i="7"/>
  <c r="F220" i="7"/>
  <c r="U23" i="7"/>
  <c r="T23" i="7"/>
  <c r="S23" i="7"/>
  <c r="R23" i="7"/>
  <c r="Q23" i="7"/>
  <c r="O23" i="7"/>
  <c r="N23" i="7"/>
  <c r="M23" i="7"/>
  <c r="L23" i="7"/>
  <c r="K23" i="7"/>
  <c r="J23" i="7"/>
  <c r="I23" i="7"/>
  <c r="H23" i="7"/>
  <c r="G23" i="7"/>
  <c r="F23" i="7"/>
  <c r="U319" i="7"/>
  <c r="T319" i="7"/>
  <c r="S319" i="7"/>
  <c r="R319" i="7"/>
  <c r="Q319" i="7"/>
  <c r="O319" i="7"/>
  <c r="N319" i="7"/>
  <c r="M319" i="7"/>
  <c r="L319" i="7"/>
  <c r="K319" i="7"/>
  <c r="J319" i="7"/>
  <c r="I319" i="7"/>
  <c r="H319" i="7"/>
  <c r="G319" i="7"/>
  <c r="F319" i="7"/>
  <c r="U419" i="7"/>
  <c r="T419" i="7"/>
  <c r="S419" i="7"/>
  <c r="R419" i="7"/>
  <c r="Q419" i="7"/>
  <c r="O419" i="7"/>
  <c r="N419" i="7"/>
  <c r="M419" i="7"/>
  <c r="L419" i="7"/>
  <c r="K419" i="7"/>
  <c r="J419" i="7"/>
  <c r="I419" i="7"/>
  <c r="H419" i="7"/>
  <c r="G419" i="7"/>
  <c r="F419" i="7"/>
  <c r="U523" i="7"/>
  <c r="T523" i="7"/>
  <c r="S523" i="7"/>
  <c r="R523" i="7"/>
  <c r="Q523" i="7"/>
  <c r="O523" i="7"/>
  <c r="N523" i="7"/>
  <c r="M523" i="7"/>
  <c r="L523" i="7"/>
  <c r="K523" i="7"/>
  <c r="J523" i="7"/>
  <c r="I523" i="7"/>
  <c r="H523" i="7"/>
  <c r="G523" i="7"/>
  <c r="F523" i="7"/>
  <c r="U461" i="7"/>
  <c r="T461" i="7"/>
  <c r="S461" i="7"/>
  <c r="R461" i="7"/>
  <c r="Q461" i="7"/>
  <c r="O461" i="7"/>
  <c r="N461" i="7"/>
  <c r="M461" i="7"/>
  <c r="L461" i="7"/>
  <c r="K461" i="7"/>
  <c r="J461" i="7"/>
  <c r="I461" i="7"/>
  <c r="H461" i="7"/>
  <c r="G461" i="7"/>
  <c r="F461" i="7"/>
  <c r="U339" i="7"/>
  <c r="T339" i="7"/>
  <c r="S339" i="7"/>
  <c r="R339" i="7"/>
  <c r="Q339" i="7"/>
  <c r="O339" i="7"/>
  <c r="N339" i="7"/>
  <c r="M339" i="7"/>
  <c r="L339" i="7"/>
  <c r="K339" i="7"/>
  <c r="J339" i="7"/>
  <c r="I339" i="7"/>
  <c r="H339" i="7"/>
  <c r="G339" i="7"/>
  <c r="F339" i="7"/>
  <c r="U279" i="7"/>
  <c r="T279" i="7"/>
  <c r="S279" i="7"/>
  <c r="R279" i="7"/>
  <c r="Q279" i="7"/>
  <c r="O279" i="7"/>
  <c r="N279" i="7"/>
  <c r="M279" i="7"/>
  <c r="L279" i="7"/>
  <c r="K279" i="7"/>
  <c r="J279" i="7"/>
  <c r="I279" i="7"/>
  <c r="H279" i="7"/>
  <c r="G279" i="7"/>
  <c r="F279" i="7"/>
  <c r="U212" i="7"/>
  <c r="T212" i="7"/>
  <c r="S212" i="7"/>
  <c r="R212" i="7"/>
  <c r="Q212" i="7"/>
  <c r="O212" i="7"/>
  <c r="N212" i="7"/>
  <c r="M212" i="7"/>
  <c r="L212" i="7"/>
  <c r="K212" i="7"/>
  <c r="J212" i="7"/>
  <c r="I212" i="7"/>
  <c r="H212" i="7"/>
  <c r="G212" i="7"/>
  <c r="F212" i="7"/>
  <c r="U65" i="7"/>
  <c r="T65" i="7"/>
  <c r="S65" i="7"/>
  <c r="R65" i="7"/>
  <c r="Q65" i="7"/>
  <c r="O65" i="7"/>
  <c r="N65" i="7"/>
  <c r="M65" i="7"/>
  <c r="L65" i="7"/>
  <c r="K65" i="7"/>
  <c r="J65" i="7"/>
  <c r="I65" i="7"/>
  <c r="H65" i="7"/>
  <c r="G65" i="7"/>
  <c r="F65" i="7"/>
  <c r="U53" i="7"/>
  <c r="T53" i="7"/>
  <c r="S53" i="7"/>
  <c r="R53" i="7"/>
  <c r="Q53" i="7"/>
  <c r="O53" i="7"/>
  <c r="N53" i="7"/>
  <c r="M53" i="7"/>
  <c r="L53" i="7"/>
  <c r="K53" i="7"/>
  <c r="J53" i="7"/>
  <c r="I53" i="7"/>
  <c r="H53" i="7"/>
  <c r="G53" i="7"/>
  <c r="F53" i="7"/>
  <c r="U386" i="7"/>
  <c r="T386" i="7"/>
  <c r="S386" i="7"/>
  <c r="R386" i="7"/>
  <c r="Q386" i="7"/>
  <c r="O386" i="7"/>
  <c r="N386" i="7"/>
  <c r="M386" i="7"/>
  <c r="L386" i="7"/>
  <c r="K386" i="7"/>
  <c r="J386" i="7"/>
  <c r="I386" i="7"/>
  <c r="H386" i="7"/>
  <c r="G386" i="7"/>
  <c r="F386" i="7"/>
  <c r="U164" i="7"/>
  <c r="T164" i="7"/>
  <c r="S164" i="7"/>
  <c r="R164" i="7"/>
  <c r="Q164" i="7"/>
  <c r="O164" i="7"/>
  <c r="N164" i="7"/>
  <c r="M164" i="7"/>
  <c r="L164" i="7"/>
  <c r="K164" i="7"/>
  <c r="J164" i="7"/>
  <c r="I164" i="7"/>
  <c r="H164" i="7"/>
  <c r="G164" i="7"/>
  <c r="F164" i="7"/>
  <c r="U137" i="7"/>
  <c r="T137" i="7"/>
  <c r="S137" i="7"/>
  <c r="R137" i="7"/>
  <c r="Q137" i="7"/>
  <c r="O137" i="7"/>
  <c r="N137" i="7"/>
  <c r="M137" i="7"/>
  <c r="L137" i="7"/>
  <c r="K137" i="7"/>
  <c r="J137" i="7"/>
  <c r="I137" i="7"/>
  <c r="H137" i="7"/>
  <c r="G137" i="7"/>
  <c r="F137" i="7"/>
  <c r="U225" i="7"/>
  <c r="T225" i="7"/>
  <c r="S225" i="7"/>
  <c r="R225" i="7"/>
  <c r="Q225" i="7"/>
  <c r="O225" i="7"/>
  <c r="N225" i="7"/>
  <c r="M225" i="7"/>
  <c r="L225" i="7"/>
  <c r="K225" i="7"/>
  <c r="J225" i="7"/>
  <c r="I225" i="7"/>
  <c r="H225" i="7"/>
  <c r="G225" i="7"/>
  <c r="F225" i="7"/>
  <c r="U473" i="7"/>
  <c r="T473" i="7"/>
  <c r="S473" i="7"/>
  <c r="R473" i="7"/>
  <c r="Q473" i="7"/>
  <c r="O473" i="7"/>
  <c r="N473" i="7"/>
  <c r="M473" i="7"/>
  <c r="L473" i="7"/>
  <c r="K473" i="7"/>
  <c r="J473" i="7"/>
  <c r="I473" i="7"/>
  <c r="H473" i="7"/>
  <c r="G473" i="7"/>
  <c r="F473" i="7"/>
  <c r="U388" i="7"/>
  <c r="T388" i="7"/>
  <c r="S388" i="7"/>
  <c r="R388" i="7"/>
  <c r="Q388" i="7"/>
  <c r="O388" i="7"/>
  <c r="N388" i="7"/>
  <c r="M388" i="7"/>
  <c r="L388" i="7"/>
  <c r="K388" i="7"/>
  <c r="J388" i="7"/>
  <c r="I388" i="7"/>
  <c r="H388" i="7"/>
  <c r="G388" i="7"/>
  <c r="F388" i="7"/>
  <c r="U52" i="7"/>
  <c r="T52" i="7"/>
  <c r="S52" i="7"/>
  <c r="R52" i="7"/>
  <c r="Q52" i="7"/>
  <c r="O52" i="7"/>
  <c r="N52" i="7"/>
  <c r="M52" i="7"/>
  <c r="L52" i="7"/>
  <c r="K52" i="7"/>
  <c r="J52" i="7"/>
  <c r="I52" i="7"/>
  <c r="H52" i="7"/>
  <c r="G52" i="7"/>
  <c r="F52" i="7"/>
  <c r="U389" i="7"/>
  <c r="T389" i="7"/>
  <c r="S389" i="7"/>
  <c r="R389" i="7"/>
  <c r="Q389" i="7"/>
  <c r="O389" i="7"/>
  <c r="N389" i="7"/>
  <c r="M389" i="7"/>
  <c r="L389" i="7"/>
  <c r="K389" i="7"/>
  <c r="J389" i="7"/>
  <c r="I389" i="7"/>
  <c r="H389" i="7"/>
  <c r="G389" i="7"/>
  <c r="F389" i="7"/>
  <c r="U307" i="7"/>
  <c r="T307" i="7"/>
  <c r="S307" i="7"/>
  <c r="R307" i="7"/>
  <c r="Q307" i="7"/>
  <c r="O307" i="7"/>
  <c r="N307" i="7"/>
  <c r="M307" i="7"/>
  <c r="L307" i="7"/>
  <c r="K307" i="7"/>
  <c r="J307" i="7"/>
  <c r="I307" i="7"/>
  <c r="H307" i="7"/>
  <c r="G307" i="7"/>
  <c r="F307" i="7"/>
  <c r="U268" i="7"/>
  <c r="T268" i="7"/>
  <c r="S268" i="7"/>
  <c r="R268" i="7"/>
  <c r="Q268" i="7"/>
  <c r="O268" i="7"/>
  <c r="N268" i="7"/>
  <c r="M268" i="7"/>
  <c r="L268" i="7"/>
  <c r="K268" i="7"/>
  <c r="J268" i="7"/>
  <c r="I268" i="7"/>
  <c r="H268" i="7"/>
  <c r="G268" i="7"/>
  <c r="F268" i="7"/>
  <c r="U5" i="7"/>
  <c r="T5" i="7"/>
  <c r="S5" i="7"/>
  <c r="R5" i="7"/>
  <c r="Q5" i="7"/>
  <c r="O5" i="7"/>
  <c r="N5" i="7"/>
  <c r="M5" i="7"/>
  <c r="L5" i="7"/>
  <c r="K5" i="7"/>
  <c r="J5" i="7"/>
  <c r="I5" i="7"/>
  <c r="H5" i="7"/>
  <c r="G5" i="7"/>
  <c r="F5" i="7"/>
  <c r="U98" i="7"/>
  <c r="T98" i="7"/>
  <c r="S98" i="7"/>
  <c r="R98" i="7"/>
  <c r="Q98" i="7"/>
  <c r="O98" i="7"/>
  <c r="N98" i="7"/>
  <c r="M98" i="7"/>
  <c r="L98" i="7"/>
  <c r="K98" i="7"/>
  <c r="J98" i="7"/>
  <c r="I98" i="7"/>
  <c r="H98" i="7"/>
  <c r="G98" i="7"/>
  <c r="F98" i="7"/>
  <c r="U298" i="7"/>
  <c r="T298" i="7"/>
  <c r="S298" i="7"/>
  <c r="R298" i="7"/>
  <c r="Q298" i="7"/>
  <c r="O298" i="7"/>
  <c r="N298" i="7"/>
  <c r="M298" i="7"/>
  <c r="L298" i="7"/>
  <c r="K298" i="7"/>
  <c r="J298" i="7"/>
  <c r="I298" i="7"/>
  <c r="H298" i="7"/>
  <c r="G298" i="7"/>
  <c r="F298" i="7"/>
  <c r="U356" i="7"/>
  <c r="T356" i="7"/>
  <c r="S356" i="7"/>
  <c r="R356" i="7"/>
  <c r="Q356" i="7"/>
  <c r="O356" i="7"/>
  <c r="N356" i="7"/>
  <c r="M356" i="7"/>
  <c r="L356" i="7"/>
  <c r="K356" i="7"/>
  <c r="J356" i="7"/>
  <c r="I356" i="7"/>
  <c r="H356" i="7"/>
  <c r="G356" i="7"/>
  <c r="F356" i="7"/>
  <c r="U44" i="7"/>
  <c r="T44" i="7"/>
  <c r="S44" i="7"/>
  <c r="R44" i="7"/>
  <c r="Q44" i="7"/>
  <c r="O44" i="7"/>
  <c r="N44" i="7"/>
  <c r="M44" i="7"/>
  <c r="L44" i="7"/>
  <c r="K44" i="7"/>
  <c r="J44" i="7"/>
  <c r="I44" i="7"/>
  <c r="H44" i="7"/>
  <c r="G44" i="7"/>
  <c r="F44" i="7"/>
  <c r="U87" i="7"/>
  <c r="T87" i="7"/>
  <c r="S87" i="7"/>
  <c r="R87" i="7"/>
  <c r="Q87" i="7"/>
  <c r="O87" i="7"/>
  <c r="N87" i="7"/>
  <c r="M87" i="7"/>
  <c r="L87" i="7"/>
  <c r="K87" i="7"/>
  <c r="J87" i="7"/>
  <c r="I87" i="7"/>
  <c r="H87" i="7"/>
  <c r="G87" i="7"/>
  <c r="F87" i="7"/>
  <c r="U313" i="7"/>
  <c r="T313" i="7"/>
  <c r="S313" i="7"/>
  <c r="R313" i="7"/>
  <c r="Q313" i="7"/>
  <c r="O313" i="7"/>
  <c r="N313" i="7"/>
  <c r="M313" i="7"/>
  <c r="L313" i="7"/>
  <c r="K313" i="7"/>
  <c r="J313" i="7"/>
  <c r="I313" i="7"/>
  <c r="H313" i="7"/>
  <c r="G313" i="7"/>
  <c r="F313" i="7"/>
  <c r="U120" i="7"/>
  <c r="T120" i="7"/>
  <c r="S120" i="7"/>
  <c r="R120" i="7"/>
  <c r="Q120" i="7"/>
  <c r="O120" i="7"/>
  <c r="N120" i="7"/>
  <c r="M120" i="7"/>
  <c r="L120" i="7"/>
  <c r="K120" i="7"/>
  <c r="J120" i="7"/>
  <c r="I120" i="7"/>
  <c r="H120" i="7"/>
  <c r="G120" i="7"/>
  <c r="F120" i="7"/>
  <c r="U368" i="7"/>
  <c r="T368" i="7"/>
  <c r="S368" i="7"/>
  <c r="R368" i="7"/>
  <c r="Q368" i="7"/>
  <c r="O368" i="7"/>
  <c r="N368" i="7"/>
  <c r="M368" i="7"/>
  <c r="L368" i="7"/>
  <c r="K368" i="7"/>
  <c r="J368" i="7"/>
  <c r="I368" i="7"/>
  <c r="H368" i="7"/>
  <c r="G368" i="7"/>
  <c r="F368" i="7"/>
  <c r="U193" i="7"/>
  <c r="T193" i="7"/>
  <c r="S193" i="7"/>
  <c r="R193" i="7"/>
  <c r="Q193" i="7"/>
  <c r="O193" i="7"/>
  <c r="N193" i="7"/>
  <c r="M193" i="7"/>
  <c r="L193" i="7"/>
  <c r="K193" i="7"/>
  <c r="J193" i="7"/>
  <c r="I193" i="7"/>
  <c r="H193" i="7"/>
  <c r="G193" i="7"/>
  <c r="F193" i="7"/>
  <c r="U331" i="7"/>
  <c r="T331" i="7"/>
  <c r="S331" i="7"/>
  <c r="R331" i="7"/>
  <c r="Q331" i="7"/>
  <c r="O331" i="7"/>
  <c r="N331" i="7"/>
  <c r="M331" i="7"/>
  <c r="L331" i="7"/>
  <c r="K331" i="7"/>
  <c r="J331" i="7"/>
  <c r="I331" i="7"/>
  <c r="H331" i="7"/>
  <c r="G331" i="7"/>
  <c r="F331" i="7"/>
  <c r="U303" i="7"/>
  <c r="T303" i="7"/>
  <c r="S303" i="7"/>
  <c r="R303" i="7"/>
  <c r="Q303" i="7"/>
  <c r="O303" i="7"/>
  <c r="N303" i="7"/>
  <c r="M303" i="7"/>
  <c r="L303" i="7"/>
  <c r="K303" i="7"/>
  <c r="J303" i="7"/>
  <c r="I303" i="7"/>
  <c r="H303" i="7"/>
  <c r="G303" i="7"/>
  <c r="F303" i="7"/>
  <c r="U464" i="7"/>
  <c r="T464" i="7"/>
  <c r="S464" i="7"/>
  <c r="R464" i="7"/>
  <c r="Q464" i="7"/>
  <c r="O464" i="7"/>
  <c r="N464" i="7"/>
  <c r="M464" i="7"/>
  <c r="L464" i="7"/>
  <c r="K464" i="7"/>
  <c r="J464" i="7"/>
  <c r="I464" i="7"/>
  <c r="H464" i="7"/>
  <c r="G464" i="7"/>
  <c r="F464" i="7"/>
  <c r="U518" i="7"/>
  <c r="T518" i="7"/>
  <c r="S518" i="7"/>
  <c r="R518" i="7"/>
  <c r="Q518" i="7"/>
  <c r="O518" i="7"/>
  <c r="N518" i="7"/>
  <c r="M518" i="7"/>
  <c r="L518" i="7"/>
  <c r="K518" i="7"/>
  <c r="J518" i="7"/>
  <c r="I518" i="7"/>
  <c r="H518" i="7"/>
  <c r="G518" i="7"/>
  <c r="F518" i="7"/>
  <c r="U306" i="7"/>
  <c r="T306" i="7"/>
  <c r="S306" i="7"/>
  <c r="R306" i="7"/>
  <c r="Q306" i="7"/>
  <c r="O306" i="7"/>
  <c r="N306" i="7"/>
  <c r="M306" i="7"/>
  <c r="L306" i="7"/>
  <c r="K306" i="7"/>
  <c r="J306" i="7"/>
  <c r="I306" i="7"/>
  <c r="H306" i="7"/>
  <c r="G306" i="7"/>
  <c r="F306" i="7"/>
  <c r="U526" i="7"/>
  <c r="T526" i="7"/>
  <c r="S526" i="7"/>
  <c r="R526" i="7"/>
  <c r="Q526" i="7"/>
  <c r="O526" i="7"/>
  <c r="N526" i="7"/>
  <c r="M526" i="7"/>
  <c r="L526" i="7"/>
  <c r="K526" i="7"/>
  <c r="J526" i="7"/>
  <c r="I526" i="7"/>
  <c r="H526" i="7"/>
  <c r="G526" i="7"/>
  <c r="F526" i="7"/>
  <c r="U206" i="7"/>
  <c r="T206" i="7"/>
  <c r="S206" i="7"/>
  <c r="R206" i="7"/>
  <c r="Q206" i="7"/>
  <c r="O206" i="7"/>
  <c r="N206" i="7"/>
  <c r="M206" i="7"/>
  <c r="L206" i="7"/>
  <c r="K206" i="7"/>
  <c r="J206" i="7"/>
  <c r="I206" i="7"/>
  <c r="H206" i="7"/>
  <c r="G206" i="7"/>
  <c r="F206" i="7"/>
  <c r="U10" i="7"/>
  <c r="T10" i="7"/>
  <c r="S10" i="7"/>
  <c r="R10" i="7"/>
  <c r="Q10" i="7"/>
  <c r="O10" i="7"/>
  <c r="N10" i="7"/>
  <c r="M10" i="7"/>
  <c r="L10" i="7"/>
  <c r="K10" i="7"/>
  <c r="J10" i="7"/>
  <c r="I10" i="7"/>
  <c r="H10" i="7"/>
  <c r="G10" i="7"/>
  <c r="F10" i="7"/>
  <c r="U434" i="7"/>
  <c r="T434" i="7"/>
  <c r="S434" i="7"/>
  <c r="R434" i="7"/>
  <c r="Q434" i="7"/>
  <c r="O434" i="7"/>
  <c r="N434" i="7"/>
  <c r="M434" i="7"/>
  <c r="L434" i="7"/>
  <c r="K434" i="7"/>
  <c r="J434" i="7"/>
  <c r="I434" i="7"/>
  <c r="H434" i="7"/>
  <c r="G434" i="7"/>
  <c r="F434" i="7"/>
  <c r="U282" i="7"/>
  <c r="T282" i="7"/>
  <c r="S282" i="7"/>
  <c r="R282" i="7"/>
  <c r="Q282" i="7"/>
  <c r="O282" i="7"/>
  <c r="N282" i="7"/>
  <c r="M282" i="7"/>
  <c r="L282" i="7"/>
  <c r="K282" i="7"/>
  <c r="J282" i="7"/>
  <c r="I282" i="7"/>
  <c r="H282" i="7"/>
  <c r="G282" i="7"/>
  <c r="F282" i="7"/>
  <c r="U106" i="7"/>
  <c r="T106" i="7"/>
  <c r="S106" i="7"/>
  <c r="R106" i="7"/>
  <c r="Q106" i="7"/>
  <c r="O106" i="7"/>
  <c r="N106" i="7"/>
  <c r="M106" i="7"/>
  <c r="L106" i="7"/>
  <c r="K106" i="7"/>
  <c r="J106" i="7"/>
  <c r="I106" i="7"/>
  <c r="H106" i="7"/>
  <c r="G106" i="7"/>
  <c r="F106" i="7"/>
  <c r="U497" i="7"/>
  <c r="T497" i="7"/>
  <c r="S497" i="7"/>
  <c r="R497" i="7"/>
  <c r="Q497" i="7"/>
  <c r="O497" i="7"/>
  <c r="N497" i="7"/>
  <c r="M497" i="7"/>
  <c r="L497" i="7"/>
  <c r="K497" i="7"/>
  <c r="J497" i="7"/>
  <c r="I497" i="7"/>
  <c r="H497" i="7"/>
  <c r="G497" i="7"/>
  <c r="F497" i="7"/>
  <c r="U170" i="7"/>
  <c r="T170" i="7"/>
  <c r="S170" i="7"/>
  <c r="R170" i="7"/>
  <c r="Q170" i="7"/>
  <c r="O170" i="7"/>
  <c r="N170" i="7"/>
  <c r="M170" i="7"/>
  <c r="L170" i="7"/>
  <c r="K170" i="7"/>
  <c r="J170" i="7"/>
  <c r="I170" i="7"/>
  <c r="H170" i="7"/>
  <c r="G170" i="7"/>
  <c r="F170" i="7"/>
  <c r="U199" i="7"/>
  <c r="T199" i="7"/>
  <c r="S199" i="7"/>
  <c r="R199" i="7"/>
  <c r="Q199" i="7"/>
  <c r="O199" i="7"/>
  <c r="N199" i="7"/>
  <c r="M199" i="7"/>
  <c r="L199" i="7"/>
  <c r="K199" i="7"/>
  <c r="J199" i="7"/>
  <c r="I199" i="7"/>
  <c r="H199" i="7"/>
  <c r="G199" i="7"/>
  <c r="F199" i="7"/>
  <c r="U168" i="7"/>
  <c r="T168" i="7"/>
  <c r="S168" i="7"/>
  <c r="R168" i="7"/>
  <c r="Q168" i="7"/>
  <c r="O168" i="7"/>
  <c r="N168" i="7"/>
  <c r="M168" i="7"/>
  <c r="L168" i="7"/>
  <c r="K168" i="7"/>
  <c r="J168" i="7"/>
  <c r="I168" i="7"/>
  <c r="H168" i="7"/>
  <c r="G168" i="7"/>
  <c r="F168" i="7"/>
  <c r="U169" i="7"/>
  <c r="T169" i="7"/>
  <c r="S169" i="7"/>
  <c r="R169" i="7"/>
  <c r="Q169" i="7"/>
  <c r="O169" i="7"/>
  <c r="N169" i="7"/>
  <c r="M169" i="7"/>
  <c r="L169" i="7"/>
  <c r="K169" i="7"/>
  <c r="J169" i="7"/>
  <c r="I169" i="7"/>
  <c r="H169" i="7"/>
  <c r="G169" i="7"/>
  <c r="F169" i="7"/>
  <c r="U418" i="7"/>
  <c r="T418" i="7"/>
  <c r="S418" i="7"/>
  <c r="R418" i="7"/>
  <c r="Q418" i="7"/>
  <c r="O418" i="7"/>
  <c r="N418" i="7"/>
  <c r="M418" i="7"/>
  <c r="L418" i="7"/>
  <c r="K418" i="7"/>
  <c r="J418" i="7"/>
  <c r="I418" i="7"/>
  <c r="H418" i="7"/>
  <c r="G418" i="7"/>
  <c r="F418" i="7"/>
  <c r="U530" i="7"/>
  <c r="T530" i="7"/>
  <c r="S530" i="7"/>
  <c r="R530" i="7"/>
  <c r="Q530" i="7"/>
  <c r="O530" i="7"/>
  <c r="N530" i="7"/>
  <c r="M530" i="7"/>
  <c r="L530" i="7"/>
  <c r="K530" i="7"/>
  <c r="J530" i="7"/>
  <c r="I530" i="7"/>
  <c r="H530" i="7"/>
  <c r="G530" i="7"/>
  <c r="F530" i="7"/>
  <c r="U337" i="7"/>
  <c r="T337" i="7"/>
  <c r="S337" i="7"/>
  <c r="R337" i="7"/>
  <c r="Q337" i="7"/>
  <c r="O337" i="7"/>
  <c r="N337" i="7"/>
  <c r="M337" i="7"/>
  <c r="L337" i="7"/>
  <c r="K337" i="7"/>
  <c r="J337" i="7"/>
  <c r="I337" i="7"/>
  <c r="H337" i="7"/>
  <c r="G337" i="7"/>
  <c r="F337" i="7"/>
  <c r="U262" i="7"/>
  <c r="T262" i="7"/>
  <c r="S262" i="7"/>
  <c r="R262" i="7"/>
  <c r="Q262" i="7"/>
  <c r="O262" i="7"/>
  <c r="N262" i="7"/>
  <c r="M262" i="7"/>
  <c r="L262" i="7"/>
  <c r="K262" i="7"/>
  <c r="J262" i="7"/>
  <c r="I262" i="7"/>
  <c r="H262" i="7"/>
  <c r="G262" i="7"/>
  <c r="F262" i="7"/>
  <c r="U124" i="7"/>
  <c r="T124" i="7"/>
  <c r="S124" i="7"/>
  <c r="R124" i="7"/>
  <c r="Q124" i="7"/>
  <c r="O124" i="7"/>
  <c r="N124" i="7"/>
  <c r="M124" i="7"/>
  <c r="L124" i="7"/>
  <c r="K124" i="7"/>
  <c r="J124" i="7"/>
  <c r="I124" i="7"/>
  <c r="H124" i="7"/>
  <c r="G124" i="7"/>
  <c r="F124" i="7"/>
  <c r="U328" i="7"/>
  <c r="T328" i="7"/>
  <c r="S328" i="7"/>
  <c r="R328" i="7"/>
  <c r="Q328" i="7"/>
  <c r="O328" i="7"/>
  <c r="N328" i="7"/>
  <c r="M328" i="7"/>
  <c r="L328" i="7"/>
  <c r="K328" i="7"/>
  <c r="J328" i="7"/>
  <c r="I328" i="7"/>
  <c r="H328" i="7"/>
  <c r="G328" i="7"/>
  <c r="F328" i="7"/>
  <c r="U116" i="7"/>
  <c r="T116" i="7"/>
  <c r="S116" i="7"/>
  <c r="R116" i="7"/>
  <c r="Q116" i="7"/>
  <c r="O116" i="7"/>
  <c r="N116" i="7"/>
  <c r="M116" i="7"/>
  <c r="L116" i="7"/>
  <c r="K116" i="7"/>
  <c r="J116" i="7"/>
  <c r="I116" i="7"/>
  <c r="H116" i="7"/>
  <c r="G116" i="7"/>
  <c r="F116" i="7"/>
  <c r="U33" i="7"/>
  <c r="T33" i="7"/>
  <c r="S33" i="7"/>
  <c r="R33" i="7"/>
  <c r="Q33" i="7"/>
  <c r="O33" i="7"/>
  <c r="N33" i="7"/>
  <c r="M33" i="7"/>
  <c r="L33" i="7"/>
  <c r="K33" i="7"/>
  <c r="J33" i="7"/>
  <c r="I33" i="7"/>
  <c r="H33" i="7"/>
  <c r="G33" i="7"/>
  <c r="F33" i="7"/>
  <c r="U427" i="7"/>
  <c r="T427" i="7"/>
  <c r="S427" i="7"/>
  <c r="R427" i="7"/>
  <c r="Q427" i="7"/>
  <c r="O427" i="7"/>
  <c r="N427" i="7"/>
  <c r="M427" i="7"/>
  <c r="L427" i="7"/>
  <c r="K427" i="7"/>
  <c r="J427" i="7"/>
  <c r="I427" i="7"/>
  <c r="H427" i="7"/>
  <c r="G427" i="7"/>
  <c r="F427" i="7"/>
  <c r="U189" i="7"/>
  <c r="T189" i="7"/>
  <c r="S189" i="7"/>
  <c r="R189" i="7"/>
  <c r="Q189" i="7"/>
  <c r="O189" i="7"/>
  <c r="N189" i="7"/>
  <c r="M189" i="7"/>
  <c r="L189" i="7"/>
  <c r="K189" i="7"/>
  <c r="J189" i="7"/>
  <c r="I189" i="7"/>
  <c r="H189" i="7"/>
  <c r="G189" i="7"/>
  <c r="F189" i="7"/>
  <c r="U158" i="7"/>
  <c r="T158" i="7"/>
  <c r="S158" i="7"/>
  <c r="R158" i="7"/>
  <c r="Q158" i="7"/>
  <c r="O158" i="7"/>
  <c r="N158" i="7"/>
  <c r="M158" i="7"/>
  <c r="L158" i="7"/>
  <c r="K158" i="7"/>
  <c r="J158" i="7"/>
  <c r="I158" i="7"/>
  <c r="H158" i="7"/>
  <c r="G158" i="7"/>
  <c r="F158" i="7"/>
  <c r="U194" i="7"/>
  <c r="T194" i="7"/>
  <c r="S194" i="7"/>
  <c r="R194" i="7"/>
  <c r="Q194" i="7"/>
  <c r="O194" i="7"/>
  <c r="N194" i="7"/>
  <c r="M194" i="7"/>
  <c r="L194" i="7"/>
  <c r="K194" i="7"/>
  <c r="J194" i="7"/>
  <c r="I194" i="7"/>
  <c r="H194" i="7"/>
  <c r="G194" i="7"/>
  <c r="F194" i="7"/>
  <c r="U284" i="7"/>
  <c r="T284" i="7"/>
  <c r="S284" i="7"/>
  <c r="R284" i="7"/>
  <c r="Q284" i="7"/>
  <c r="O284" i="7"/>
  <c r="N284" i="7"/>
  <c r="M284" i="7"/>
  <c r="L284" i="7"/>
  <c r="K284" i="7"/>
  <c r="J284" i="7"/>
  <c r="I284" i="7"/>
  <c r="H284" i="7"/>
  <c r="G284" i="7"/>
  <c r="F284" i="7"/>
  <c r="U271" i="7"/>
  <c r="T271" i="7"/>
  <c r="S271" i="7"/>
  <c r="R271" i="7"/>
  <c r="Q271" i="7"/>
  <c r="O271" i="7"/>
  <c r="N271" i="7"/>
  <c r="M271" i="7"/>
  <c r="L271" i="7"/>
  <c r="K271" i="7"/>
  <c r="J271" i="7"/>
  <c r="I271" i="7"/>
  <c r="H271" i="7"/>
  <c r="G271" i="7"/>
  <c r="F271" i="7"/>
  <c r="U280" i="7"/>
  <c r="T280" i="7"/>
  <c r="S280" i="7"/>
  <c r="R280" i="7"/>
  <c r="Q280" i="7"/>
  <c r="O280" i="7"/>
  <c r="N280" i="7"/>
  <c r="M280" i="7"/>
  <c r="L280" i="7"/>
  <c r="K280" i="7"/>
  <c r="J280" i="7"/>
  <c r="I280" i="7"/>
  <c r="H280" i="7"/>
  <c r="G280" i="7"/>
  <c r="F280" i="7"/>
  <c r="U435" i="7"/>
  <c r="T435" i="7"/>
  <c r="S435" i="7"/>
  <c r="R435" i="7"/>
  <c r="Q435" i="7"/>
  <c r="O435" i="7"/>
  <c r="N435" i="7"/>
  <c r="M435" i="7"/>
  <c r="L435" i="7"/>
  <c r="K435" i="7"/>
  <c r="J435" i="7"/>
  <c r="I435" i="7"/>
  <c r="H435" i="7"/>
  <c r="G435" i="7"/>
  <c r="F435" i="7"/>
  <c r="U475" i="7"/>
  <c r="T475" i="7"/>
  <c r="S475" i="7"/>
  <c r="R475" i="7"/>
  <c r="Q475" i="7"/>
  <c r="O475" i="7"/>
  <c r="N475" i="7"/>
  <c r="M475" i="7"/>
  <c r="L475" i="7"/>
  <c r="K475" i="7"/>
  <c r="J475" i="7"/>
  <c r="I475" i="7"/>
  <c r="H475" i="7"/>
  <c r="G475" i="7"/>
  <c r="F475" i="7"/>
  <c r="U424" i="7"/>
  <c r="T424" i="7"/>
  <c r="S424" i="7"/>
  <c r="R424" i="7"/>
  <c r="Q424" i="7"/>
  <c r="O424" i="7"/>
  <c r="N424" i="7"/>
  <c r="M424" i="7"/>
  <c r="L424" i="7"/>
  <c r="K424" i="7"/>
  <c r="J424" i="7"/>
  <c r="I424" i="7"/>
  <c r="H424" i="7"/>
  <c r="G424" i="7"/>
  <c r="F424" i="7"/>
  <c r="U222" i="7"/>
  <c r="T222" i="7"/>
  <c r="S222" i="7"/>
  <c r="R222" i="7"/>
  <c r="Q222" i="7"/>
  <c r="O222" i="7"/>
  <c r="N222" i="7"/>
  <c r="M222" i="7"/>
  <c r="L222" i="7"/>
  <c r="K222" i="7"/>
  <c r="J222" i="7"/>
  <c r="I222" i="7"/>
  <c r="H222" i="7"/>
  <c r="G222" i="7"/>
  <c r="F222" i="7"/>
  <c r="U536" i="7"/>
  <c r="T536" i="7"/>
  <c r="S536" i="7"/>
  <c r="R536" i="7"/>
  <c r="Q536" i="7"/>
  <c r="O536" i="7"/>
  <c r="N536" i="7"/>
  <c r="M536" i="7"/>
  <c r="L536" i="7"/>
  <c r="K536" i="7"/>
  <c r="J536" i="7"/>
  <c r="I536" i="7"/>
  <c r="H536" i="7"/>
  <c r="G536" i="7"/>
  <c r="F536" i="7"/>
  <c r="U162" i="7"/>
  <c r="T162" i="7"/>
  <c r="S162" i="7"/>
  <c r="R162" i="7"/>
  <c r="Q162" i="7"/>
  <c r="O162" i="7"/>
  <c r="N162" i="7"/>
  <c r="M162" i="7"/>
  <c r="L162" i="7"/>
  <c r="K162" i="7"/>
  <c r="J162" i="7"/>
  <c r="I162" i="7"/>
  <c r="H162" i="7"/>
  <c r="G162" i="7"/>
  <c r="F162" i="7"/>
  <c r="U83" i="7"/>
  <c r="T83" i="7"/>
  <c r="S83" i="7"/>
  <c r="R83" i="7"/>
  <c r="Q83" i="7"/>
  <c r="O83" i="7"/>
  <c r="N83" i="7"/>
  <c r="M83" i="7"/>
  <c r="L83" i="7"/>
  <c r="K83" i="7"/>
  <c r="J83" i="7"/>
  <c r="I83" i="7"/>
  <c r="H83" i="7"/>
  <c r="G83" i="7"/>
  <c r="F83" i="7"/>
  <c r="U455" i="7"/>
  <c r="T455" i="7"/>
  <c r="S455" i="7"/>
  <c r="R455" i="7"/>
  <c r="Q455" i="7"/>
  <c r="O455" i="7"/>
  <c r="N455" i="7"/>
  <c r="M455" i="7"/>
  <c r="L455" i="7"/>
  <c r="K455" i="7"/>
  <c r="J455" i="7"/>
  <c r="I455" i="7"/>
  <c r="H455" i="7"/>
  <c r="G455" i="7"/>
  <c r="F455" i="7"/>
  <c r="U449" i="7"/>
  <c r="T449" i="7"/>
  <c r="S449" i="7"/>
  <c r="R449" i="7"/>
  <c r="Q449" i="7"/>
  <c r="O449" i="7"/>
  <c r="N449" i="7"/>
  <c r="M449" i="7"/>
  <c r="L449" i="7"/>
  <c r="K449" i="7"/>
  <c r="J449" i="7"/>
  <c r="I449" i="7"/>
  <c r="H449" i="7"/>
  <c r="G449" i="7"/>
  <c r="F449" i="7"/>
  <c r="U451" i="7"/>
  <c r="T451" i="7"/>
  <c r="S451" i="7"/>
  <c r="R451" i="7"/>
  <c r="Q451" i="7"/>
  <c r="O451" i="7"/>
  <c r="N451" i="7"/>
  <c r="M451" i="7"/>
  <c r="L451" i="7"/>
  <c r="K451" i="7"/>
  <c r="J451" i="7"/>
  <c r="I451" i="7"/>
  <c r="H451" i="7"/>
  <c r="G451" i="7"/>
  <c r="F451" i="7"/>
  <c r="U329" i="7"/>
  <c r="T329" i="7"/>
  <c r="S329" i="7"/>
  <c r="R329" i="7"/>
  <c r="Q329" i="7"/>
  <c r="O329" i="7"/>
  <c r="N329" i="7"/>
  <c r="M329" i="7"/>
  <c r="L329" i="7"/>
  <c r="K329" i="7"/>
  <c r="J329" i="7"/>
  <c r="I329" i="7"/>
  <c r="H329" i="7"/>
  <c r="G329" i="7"/>
  <c r="F329" i="7"/>
  <c r="U102" i="7"/>
  <c r="T102" i="7"/>
  <c r="S102" i="7"/>
  <c r="R102" i="7"/>
  <c r="Q102" i="7"/>
  <c r="O102" i="7"/>
  <c r="N102" i="7"/>
  <c r="M102" i="7"/>
  <c r="L102" i="7"/>
  <c r="K102" i="7"/>
  <c r="J102" i="7"/>
  <c r="I102" i="7"/>
  <c r="H102" i="7"/>
  <c r="G102" i="7"/>
  <c r="F102" i="7"/>
  <c r="U135" i="7"/>
  <c r="T135" i="7"/>
  <c r="S135" i="7"/>
  <c r="R135" i="7"/>
  <c r="Q135" i="7"/>
  <c r="O135" i="7"/>
  <c r="N135" i="7"/>
  <c r="M135" i="7"/>
  <c r="L135" i="7"/>
  <c r="K135" i="7"/>
  <c r="J135" i="7"/>
  <c r="I135" i="7"/>
  <c r="H135" i="7"/>
  <c r="G135" i="7"/>
  <c r="F135" i="7"/>
  <c r="U27" i="7"/>
  <c r="T27" i="7"/>
  <c r="S27" i="7"/>
  <c r="R27" i="7"/>
  <c r="Q27" i="7"/>
  <c r="O27" i="7"/>
  <c r="N27" i="7"/>
  <c r="M27" i="7"/>
  <c r="L27" i="7"/>
  <c r="K27" i="7"/>
  <c r="J27" i="7"/>
  <c r="I27" i="7"/>
  <c r="H27" i="7"/>
  <c r="G27" i="7"/>
  <c r="F27" i="7"/>
  <c r="U525" i="7"/>
  <c r="T525" i="7"/>
  <c r="S525" i="7"/>
  <c r="R525" i="7"/>
  <c r="Q525" i="7"/>
  <c r="O525" i="7"/>
  <c r="N525" i="7"/>
  <c r="M525" i="7"/>
  <c r="L525" i="7"/>
  <c r="K525" i="7"/>
  <c r="J525" i="7"/>
  <c r="I525" i="7"/>
  <c r="H525" i="7"/>
  <c r="G525" i="7"/>
  <c r="F525" i="7"/>
  <c r="U267" i="7"/>
  <c r="T267" i="7"/>
  <c r="S267" i="7"/>
  <c r="R267" i="7"/>
  <c r="Q267" i="7"/>
  <c r="O267" i="7"/>
  <c r="N267" i="7"/>
  <c r="M267" i="7"/>
  <c r="L267" i="7"/>
  <c r="K267" i="7"/>
  <c r="J267" i="7"/>
  <c r="I267" i="7"/>
  <c r="H267" i="7"/>
  <c r="G267" i="7"/>
  <c r="F267" i="7"/>
  <c r="U82" i="7"/>
  <c r="T82" i="7"/>
  <c r="S82" i="7"/>
  <c r="R82" i="7"/>
  <c r="Q82" i="7"/>
  <c r="O82" i="7"/>
  <c r="N82" i="7"/>
  <c r="M82" i="7"/>
  <c r="L82" i="7"/>
  <c r="K82" i="7"/>
  <c r="J82" i="7"/>
  <c r="I82" i="7"/>
  <c r="H82" i="7"/>
  <c r="G82" i="7"/>
  <c r="F82" i="7"/>
  <c r="U115" i="7"/>
  <c r="T115" i="7"/>
  <c r="S115" i="7"/>
  <c r="R115" i="7"/>
  <c r="Q115" i="7"/>
  <c r="O115" i="7"/>
  <c r="N115" i="7"/>
  <c r="M115" i="7"/>
  <c r="L115" i="7"/>
  <c r="K115" i="7"/>
  <c r="J115" i="7"/>
  <c r="I115" i="7"/>
  <c r="H115" i="7"/>
  <c r="G115" i="7"/>
  <c r="F115" i="7"/>
  <c r="U86" i="7"/>
  <c r="T86" i="7"/>
  <c r="S86" i="7"/>
  <c r="R86" i="7"/>
  <c r="Q86" i="7"/>
  <c r="O86" i="7"/>
  <c r="N86" i="7"/>
  <c r="M86" i="7"/>
  <c r="L86" i="7"/>
  <c r="K86" i="7"/>
  <c r="J86" i="7"/>
  <c r="I86" i="7"/>
  <c r="H86" i="7"/>
  <c r="G86" i="7"/>
  <c r="F86" i="7"/>
  <c r="U384" i="7"/>
  <c r="T384" i="7"/>
  <c r="S384" i="7"/>
  <c r="R384" i="7"/>
  <c r="Q384" i="7"/>
  <c r="O384" i="7"/>
  <c r="N384" i="7"/>
  <c r="M384" i="7"/>
  <c r="L384" i="7"/>
  <c r="K384" i="7"/>
  <c r="J384" i="7"/>
  <c r="I384" i="7"/>
  <c r="H384" i="7"/>
  <c r="G384" i="7"/>
  <c r="F384" i="7"/>
  <c r="U176" i="7"/>
  <c r="T176" i="7"/>
  <c r="S176" i="7"/>
  <c r="R176" i="7"/>
  <c r="Q176" i="7"/>
  <c r="O176" i="7"/>
  <c r="N176" i="7"/>
  <c r="M176" i="7"/>
  <c r="L176" i="7"/>
  <c r="K176" i="7"/>
  <c r="J176" i="7"/>
  <c r="I176" i="7"/>
  <c r="H176" i="7"/>
  <c r="G176" i="7"/>
  <c r="F176" i="7"/>
  <c r="U16" i="7"/>
  <c r="T16" i="7"/>
  <c r="S16" i="7"/>
  <c r="R16" i="7"/>
  <c r="Q16" i="7"/>
  <c r="O16" i="7"/>
  <c r="N16" i="7"/>
  <c r="M16" i="7"/>
  <c r="L16" i="7"/>
  <c r="K16" i="7"/>
  <c r="J16" i="7"/>
  <c r="I16" i="7"/>
  <c r="H16" i="7"/>
  <c r="G16" i="7"/>
  <c r="F16" i="7"/>
  <c r="U533" i="7"/>
  <c r="T533" i="7"/>
  <c r="S533" i="7"/>
  <c r="R533" i="7"/>
  <c r="Q533" i="7"/>
  <c r="O533" i="7"/>
  <c r="N533" i="7"/>
  <c r="M533" i="7"/>
  <c r="L533" i="7"/>
  <c r="K533" i="7"/>
  <c r="J533" i="7"/>
  <c r="I533" i="7"/>
  <c r="H533" i="7"/>
  <c r="G533" i="7"/>
  <c r="F533" i="7"/>
  <c r="U295" i="7"/>
  <c r="T295" i="7"/>
  <c r="S295" i="7"/>
  <c r="R295" i="7"/>
  <c r="Q295" i="7"/>
  <c r="O295" i="7"/>
  <c r="N295" i="7"/>
  <c r="M295" i="7"/>
  <c r="L295" i="7"/>
  <c r="K295" i="7"/>
  <c r="J295" i="7"/>
  <c r="I295" i="7"/>
  <c r="H295" i="7"/>
  <c r="G295" i="7"/>
  <c r="F295" i="7"/>
  <c r="U242" i="7"/>
  <c r="T242" i="7"/>
  <c r="S242" i="7"/>
  <c r="R242" i="7"/>
  <c r="Q242" i="7"/>
  <c r="O242" i="7"/>
  <c r="N242" i="7"/>
  <c r="M242" i="7"/>
  <c r="L242" i="7"/>
  <c r="K242" i="7"/>
  <c r="J242" i="7"/>
  <c r="I242" i="7"/>
  <c r="H242" i="7"/>
  <c r="G242" i="7"/>
  <c r="F242" i="7"/>
  <c r="U92" i="7"/>
  <c r="T92" i="7"/>
  <c r="S92" i="7"/>
  <c r="R92" i="7"/>
  <c r="Q92" i="7"/>
  <c r="O92" i="7"/>
  <c r="N92" i="7"/>
  <c r="M92" i="7"/>
  <c r="L92" i="7"/>
  <c r="K92" i="7"/>
  <c r="J92" i="7"/>
  <c r="I92" i="7"/>
  <c r="H92" i="7"/>
  <c r="G92" i="7"/>
  <c r="F92" i="7"/>
  <c r="U79" i="7"/>
  <c r="T79" i="7"/>
  <c r="S79" i="7"/>
  <c r="R79" i="7"/>
  <c r="Q79" i="7"/>
  <c r="O79" i="7"/>
  <c r="N79" i="7"/>
  <c r="M79" i="7"/>
  <c r="L79" i="7"/>
  <c r="K79" i="7"/>
  <c r="J79" i="7"/>
  <c r="I79" i="7"/>
  <c r="H79" i="7"/>
  <c r="G79" i="7"/>
  <c r="F79" i="7"/>
  <c r="U265" i="7"/>
  <c r="T265" i="7"/>
  <c r="S265" i="7"/>
  <c r="R265" i="7"/>
  <c r="Q265" i="7"/>
  <c r="O265" i="7"/>
  <c r="N265" i="7"/>
  <c r="M265" i="7"/>
  <c r="L265" i="7"/>
  <c r="K265" i="7"/>
  <c r="J265" i="7"/>
  <c r="I265" i="7"/>
  <c r="H265" i="7"/>
  <c r="G265" i="7"/>
  <c r="F265" i="7"/>
  <c r="U7" i="7"/>
  <c r="T7" i="7"/>
  <c r="S7" i="7"/>
  <c r="R7" i="7"/>
  <c r="Q7" i="7"/>
  <c r="O7" i="7"/>
  <c r="N7" i="7"/>
  <c r="M7" i="7"/>
  <c r="L7" i="7"/>
  <c r="K7" i="7"/>
  <c r="J7" i="7"/>
  <c r="I7" i="7"/>
  <c r="H7" i="7"/>
  <c r="G7" i="7"/>
  <c r="F7" i="7"/>
  <c r="U81" i="7"/>
  <c r="T81" i="7"/>
  <c r="S81" i="7"/>
  <c r="R81" i="7"/>
  <c r="Q81" i="7"/>
  <c r="O81" i="7"/>
  <c r="N81" i="7"/>
  <c r="M81" i="7"/>
  <c r="L81" i="7"/>
  <c r="K81" i="7"/>
  <c r="J81" i="7"/>
  <c r="I81" i="7"/>
  <c r="H81" i="7"/>
  <c r="G81" i="7"/>
  <c r="F81" i="7"/>
  <c r="U270" i="7"/>
  <c r="T270" i="7"/>
  <c r="S270" i="7"/>
  <c r="R270" i="7"/>
  <c r="Q270" i="7"/>
  <c r="O270" i="7"/>
  <c r="N270" i="7"/>
  <c r="M270" i="7"/>
  <c r="L270" i="7"/>
  <c r="K270" i="7"/>
  <c r="J270" i="7"/>
  <c r="I270" i="7"/>
  <c r="H270" i="7"/>
  <c r="G270" i="7"/>
  <c r="F270" i="7"/>
  <c r="U18" i="7"/>
  <c r="T18" i="7"/>
  <c r="S18" i="7"/>
  <c r="R18" i="7"/>
  <c r="Q18" i="7"/>
  <c r="O18" i="7"/>
  <c r="N18" i="7"/>
  <c r="M18" i="7"/>
  <c r="L18" i="7"/>
  <c r="K18" i="7"/>
  <c r="J18" i="7"/>
  <c r="I18" i="7"/>
  <c r="H18" i="7"/>
  <c r="G18" i="7"/>
  <c r="F18" i="7"/>
  <c r="U348" i="7"/>
  <c r="T348" i="7"/>
  <c r="S348" i="7"/>
  <c r="R348" i="7"/>
  <c r="Q348" i="7"/>
  <c r="O348" i="7"/>
  <c r="N348" i="7"/>
  <c r="M348" i="7"/>
  <c r="L348" i="7"/>
  <c r="K348" i="7"/>
  <c r="J348" i="7"/>
  <c r="I348" i="7"/>
  <c r="H348" i="7"/>
  <c r="G348" i="7"/>
  <c r="F348" i="7"/>
  <c r="U361" i="7"/>
  <c r="T361" i="7"/>
  <c r="S361" i="7"/>
  <c r="R361" i="7"/>
  <c r="Q361" i="7"/>
  <c r="O361" i="7"/>
  <c r="N361" i="7"/>
  <c r="M361" i="7"/>
  <c r="L361" i="7"/>
  <c r="K361" i="7"/>
  <c r="J361" i="7"/>
  <c r="I361" i="7"/>
  <c r="H361" i="7"/>
  <c r="G361" i="7"/>
  <c r="F361" i="7"/>
  <c r="U207" i="7"/>
  <c r="T207" i="7"/>
  <c r="S207" i="7"/>
  <c r="R207" i="7"/>
  <c r="Q207" i="7"/>
  <c r="O207" i="7"/>
  <c r="N207" i="7"/>
  <c r="M207" i="7"/>
  <c r="L207" i="7"/>
  <c r="K207" i="7"/>
  <c r="J207" i="7"/>
  <c r="I207" i="7"/>
  <c r="H207" i="7"/>
  <c r="G207" i="7"/>
  <c r="F207" i="7"/>
  <c r="U406" i="7"/>
  <c r="T406" i="7"/>
  <c r="S406" i="7"/>
  <c r="R406" i="7"/>
  <c r="Q406" i="7"/>
  <c r="O406" i="7"/>
  <c r="N406" i="7"/>
  <c r="M406" i="7"/>
  <c r="L406" i="7"/>
  <c r="K406" i="7"/>
  <c r="J406" i="7"/>
  <c r="I406" i="7"/>
  <c r="H406" i="7"/>
  <c r="G406" i="7"/>
  <c r="F406" i="7"/>
  <c r="U157" i="7"/>
  <c r="T157" i="7"/>
  <c r="S157" i="7"/>
  <c r="R157" i="7"/>
  <c r="Q157" i="7"/>
  <c r="O157" i="7"/>
  <c r="N157" i="7"/>
  <c r="M157" i="7"/>
  <c r="L157" i="7"/>
  <c r="K157" i="7"/>
  <c r="J157" i="7"/>
  <c r="I157" i="7"/>
  <c r="H157" i="7"/>
  <c r="G157" i="7"/>
  <c r="F157" i="7"/>
  <c r="U283" i="7"/>
  <c r="T283" i="7"/>
  <c r="S283" i="7"/>
  <c r="R283" i="7"/>
  <c r="Q283" i="7"/>
  <c r="O283" i="7"/>
  <c r="N283" i="7"/>
  <c r="M283" i="7"/>
  <c r="L283" i="7"/>
  <c r="K283" i="7"/>
  <c r="J283" i="7"/>
  <c r="I283" i="7"/>
  <c r="H283" i="7"/>
  <c r="G283" i="7"/>
  <c r="F283" i="7"/>
  <c r="U17" i="7"/>
  <c r="T17" i="7"/>
  <c r="S17" i="7"/>
  <c r="R17" i="7"/>
  <c r="Q17" i="7"/>
  <c r="O17" i="7"/>
  <c r="N17" i="7"/>
  <c r="M17" i="7"/>
  <c r="L17" i="7"/>
  <c r="K17" i="7"/>
  <c r="J17" i="7"/>
  <c r="I17" i="7"/>
  <c r="H17" i="7"/>
  <c r="G17" i="7"/>
  <c r="F17" i="7"/>
  <c r="U75" i="7"/>
  <c r="T75" i="7"/>
  <c r="S75" i="7"/>
  <c r="R75" i="7"/>
  <c r="Q75" i="7"/>
  <c r="O75" i="7"/>
  <c r="N75" i="7"/>
  <c r="M75" i="7"/>
  <c r="L75" i="7"/>
  <c r="K75" i="7"/>
  <c r="J75" i="7"/>
  <c r="I75" i="7"/>
  <c r="H75" i="7"/>
  <c r="G75" i="7"/>
  <c r="F75" i="7"/>
  <c r="U453" i="7"/>
  <c r="T453" i="7"/>
  <c r="S453" i="7"/>
  <c r="R453" i="7"/>
  <c r="Q453" i="7"/>
  <c r="O453" i="7"/>
  <c r="N453" i="7"/>
  <c r="M453" i="7"/>
  <c r="L453" i="7"/>
  <c r="K453" i="7"/>
  <c r="J453" i="7"/>
  <c r="I453" i="7"/>
  <c r="H453" i="7"/>
  <c r="G453" i="7"/>
  <c r="F453" i="7"/>
  <c r="U159" i="7"/>
  <c r="T159" i="7"/>
  <c r="S159" i="7"/>
  <c r="R159" i="7"/>
  <c r="Q159" i="7"/>
  <c r="O159" i="7"/>
  <c r="N159" i="7"/>
  <c r="M159" i="7"/>
  <c r="L159" i="7"/>
  <c r="K159" i="7"/>
  <c r="J159" i="7"/>
  <c r="I159" i="7"/>
  <c r="H159" i="7"/>
  <c r="G159" i="7"/>
  <c r="F159" i="7"/>
  <c r="U498" i="7"/>
  <c r="T498" i="7"/>
  <c r="S498" i="7"/>
  <c r="R498" i="7"/>
  <c r="Q498" i="7"/>
  <c r="O498" i="7"/>
  <c r="N498" i="7"/>
  <c r="M498" i="7"/>
  <c r="L498" i="7"/>
  <c r="K498" i="7"/>
  <c r="J498" i="7"/>
  <c r="I498" i="7"/>
  <c r="H498" i="7"/>
  <c r="G498" i="7"/>
  <c r="F498" i="7"/>
  <c r="U390" i="7"/>
  <c r="T390" i="7"/>
  <c r="S390" i="7"/>
  <c r="R390" i="7"/>
  <c r="Q390" i="7"/>
  <c r="O390" i="7"/>
  <c r="N390" i="7"/>
  <c r="M390" i="7"/>
  <c r="L390" i="7"/>
  <c r="K390" i="7"/>
  <c r="J390" i="7"/>
  <c r="I390" i="7"/>
  <c r="H390" i="7"/>
  <c r="G390" i="7"/>
  <c r="F390" i="7"/>
  <c r="U546" i="7"/>
  <c r="T546" i="7"/>
  <c r="S546" i="7"/>
  <c r="R546" i="7"/>
  <c r="Q546" i="7"/>
  <c r="O546" i="7"/>
  <c r="N546" i="7"/>
  <c r="M546" i="7"/>
  <c r="L546" i="7"/>
  <c r="K546" i="7"/>
  <c r="J546" i="7"/>
  <c r="I546" i="7"/>
  <c r="H546" i="7"/>
  <c r="G546" i="7"/>
  <c r="F546" i="7"/>
  <c r="U185" i="7"/>
  <c r="T185" i="7"/>
  <c r="S185" i="7"/>
  <c r="R185" i="7"/>
  <c r="Q185" i="7"/>
  <c r="O185" i="7"/>
  <c r="N185" i="7"/>
  <c r="M185" i="7"/>
  <c r="L185" i="7"/>
  <c r="K185" i="7"/>
  <c r="J185" i="7"/>
  <c r="I185" i="7"/>
  <c r="H185" i="7"/>
  <c r="G185" i="7"/>
  <c r="F185" i="7"/>
  <c r="U180" i="7"/>
  <c r="T180" i="7"/>
  <c r="S180" i="7"/>
  <c r="R180" i="7"/>
  <c r="Q180" i="7"/>
  <c r="O180" i="7"/>
  <c r="N180" i="7"/>
  <c r="M180" i="7"/>
  <c r="L180" i="7"/>
  <c r="K180" i="7"/>
  <c r="J180" i="7"/>
  <c r="I180" i="7"/>
  <c r="H180" i="7"/>
  <c r="G180" i="7"/>
  <c r="F180" i="7"/>
  <c r="U442" i="7"/>
  <c r="T442" i="7"/>
  <c r="S442" i="7"/>
  <c r="R442" i="7"/>
  <c r="Q442" i="7"/>
  <c r="O442" i="7"/>
  <c r="N442" i="7"/>
  <c r="M442" i="7"/>
  <c r="L442" i="7"/>
  <c r="K442" i="7"/>
  <c r="J442" i="7"/>
  <c r="I442" i="7"/>
  <c r="H442" i="7"/>
  <c r="G442" i="7"/>
  <c r="F442" i="7"/>
  <c r="U191" i="7"/>
  <c r="T191" i="7"/>
  <c r="S191" i="7"/>
  <c r="R191" i="7"/>
  <c r="Q191" i="7"/>
  <c r="O191" i="7"/>
  <c r="N191" i="7"/>
  <c r="M191" i="7"/>
  <c r="L191" i="7"/>
  <c r="K191" i="7"/>
  <c r="J191" i="7"/>
  <c r="I191" i="7"/>
  <c r="H191" i="7"/>
  <c r="G191" i="7"/>
  <c r="F191" i="7"/>
  <c r="U400" i="7"/>
  <c r="T400" i="7"/>
  <c r="S400" i="7"/>
  <c r="R400" i="7"/>
  <c r="Q400" i="7"/>
  <c r="O400" i="7"/>
  <c r="N400" i="7"/>
  <c r="M400" i="7"/>
  <c r="L400" i="7"/>
  <c r="K400" i="7"/>
  <c r="J400" i="7"/>
  <c r="I400" i="7"/>
  <c r="H400" i="7"/>
  <c r="G400" i="7"/>
  <c r="F400" i="7"/>
  <c r="U228" i="7"/>
  <c r="T228" i="7"/>
  <c r="S228" i="7"/>
  <c r="R228" i="7"/>
  <c r="Q228" i="7"/>
  <c r="O228" i="7"/>
  <c r="N228" i="7"/>
  <c r="M228" i="7"/>
  <c r="L228" i="7"/>
  <c r="K228" i="7"/>
  <c r="J228" i="7"/>
  <c r="I228" i="7"/>
  <c r="H228" i="7"/>
  <c r="G228" i="7"/>
  <c r="F228" i="7"/>
  <c r="U547" i="7"/>
  <c r="T547" i="7"/>
  <c r="S547" i="7"/>
  <c r="R547" i="7"/>
  <c r="Q547" i="7"/>
  <c r="O547" i="7"/>
  <c r="N547" i="7"/>
  <c r="M547" i="7"/>
  <c r="L547" i="7"/>
  <c r="K547" i="7"/>
  <c r="J547" i="7"/>
  <c r="I547" i="7"/>
  <c r="H547" i="7"/>
  <c r="G547" i="7"/>
  <c r="F547" i="7"/>
  <c r="U506" i="7"/>
  <c r="T506" i="7"/>
  <c r="S506" i="7"/>
  <c r="R506" i="7"/>
  <c r="Q506" i="7"/>
  <c r="O506" i="7"/>
  <c r="N506" i="7"/>
  <c r="M506" i="7"/>
  <c r="L506" i="7"/>
  <c r="K506" i="7"/>
  <c r="J506" i="7"/>
  <c r="I506" i="7"/>
  <c r="H506" i="7"/>
  <c r="G506" i="7"/>
  <c r="F506" i="7"/>
  <c r="U179" i="7"/>
  <c r="T179" i="7"/>
  <c r="S179" i="7"/>
  <c r="R179" i="7"/>
  <c r="Q179" i="7"/>
  <c r="O179" i="7"/>
  <c r="N179" i="7"/>
  <c r="M179" i="7"/>
  <c r="L179" i="7"/>
  <c r="K179" i="7"/>
  <c r="J179" i="7"/>
  <c r="I179" i="7"/>
  <c r="H179" i="7"/>
  <c r="G179" i="7"/>
  <c r="F179" i="7"/>
  <c r="U254" i="7"/>
  <c r="T254" i="7"/>
  <c r="S254" i="7"/>
  <c r="R254" i="7"/>
  <c r="Q254" i="7"/>
  <c r="O254" i="7"/>
  <c r="N254" i="7"/>
  <c r="M254" i="7"/>
  <c r="L254" i="7"/>
  <c r="K254" i="7"/>
  <c r="J254" i="7"/>
  <c r="I254" i="7"/>
  <c r="H254" i="7"/>
  <c r="G254" i="7"/>
  <c r="F254" i="7"/>
  <c r="U235" i="7"/>
  <c r="T235" i="7"/>
  <c r="S235" i="7"/>
  <c r="R235" i="7"/>
  <c r="Q235" i="7"/>
  <c r="O235" i="7"/>
  <c r="N235" i="7"/>
  <c r="M235" i="7"/>
  <c r="L235" i="7"/>
  <c r="K235" i="7"/>
  <c r="J235" i="7"/>
  <c r="I235" i="7"/>
  <c r="H235" i="7"/>
  <c r="G235" i="7"/>
  <c r="F235" i="7"/>
  <c r="U155" i="7"/>
  <c r="T155" i="7"/>
  <c r="S155" i="7"/>
  <c r="R155" i="7"/>
  <c r="Q155" i="7"/>
  <c r="O155" i="7"/>
  <c r="N155" i="7"/>
  <c r="M155" i="7"/>
  <c r="L155" i="7"/>
  <c r="K155" i="7"/>
  <c r="J155" i="7"/>
  <c r="I155" i="7"/>
  <c r="H155" i="7"/>
  <c r="G155" i="7"/>
  <c r="F155" i="7"/>
  <c r="U401" i="7"/>
  <c r="T401" i="7"/>
  <c r="S401" i="7"/>
  <c r="R401" i="7"/>
  <c r="Q401" i="7"/>
  <c r="O401" i="7"/>
  <c r="N401" i="7"/>
  <c r="M401" i="7"/>
  <c r="L401" i="7"/>
  <c r="K401" i="7"/>
  <c r="J401" i="7"/>
  <c r="I401" i="7"/>
  <c r="H401" i="7"/>
  <c r="G401" i="7"/>
  <c r="F401" i="7"/>
  <c r="U78" i="7"/>
  <c r="T78" i="7"/>
  <c r="S78" i="7"/>
  <c r="R78" i="7"/>
  <c r="Q78" i="7"/>
  <c r="O78" i="7"/>
  <c r="N78" i="7"/>
  <c r="M78" i="7"/>
  <c r="L78" i="7"/>
  <c r="K78" i="7"/>
  <c r="J78" i="7"/>
  <c r="I78" i="7"/>
  <c r="H78" i="7"/>
  <c r="G78" i="7"/>
  <c r="F78" i="7"/>
  <c r="U278" i="7"/>
  <c r="T278" i="7"/>
  <c r="S278" i="7"/>
  <c r="R278" i="7"/>
  <c r="Q278" i="7"/>
  <c r="O278" i="7"/>
  <c r="N278" i="7"/>
  <c r="M278" i="7"/>
  <c r="L278" i="7"/>
  <c r="K278" i="7"/>
  <c r="J278" i="7"/>
  <c r="I278" i="7"/>
  <c r="H278" i="7"/>
  <c r="G278" i="7"/>
  <c r="F278" i="7"/>
  <c r="U181" i="7"/>
  <c r="T181" i="7"/>
  <c r="S181" i="7"/>
  <c r="R181" i="7"/>
  <c r="Q181" i="7"/>
  <c r="O181" i="7"/>
  <c r="N181" i="7"/>
  <c r="M181" i="7"/>
  <c r="L181" i="7"/>
  <c r="K181" i="7"/>
  <c r="J181" i="7"/>
  <c r="I181" i="7"/>
  <c r="H181" i="7"/>
  <c r="G181" i="7"/>
  <c r="F181" i="7"/>
  <c r="U103" i="7"/>
  <c r="T103" i="7"/>
  <c r="S103" i="7"/>
  <c r="R103" i="7"/>
  <c r="Q103" i="7"/>
  <c r="O103" i="7"/>
  <c r="N103" i="7"/>
  <c r="M103" i="7"/>
  <c r="L103" i="7"/>
  <c r="K103" i="7"/>
  <c r="J103" i="7"/>
  <c r="I103" i="7"/>
  <c r="H103" i="7"/>
  <c r="G103" i="7"/>
  <c r="F103" i="7"/>
  <c r="U317" i="7"/>
  <c r="T317" i="7"/>
  <c r="S317" i="7"/>
  <c r="R317" i="7"/>
  <c r="Q317" i="7"/>
  <c r="O317" i="7"/>
  <c r="N317" i="7"/>
  <c r="M317" i="7"/>
  <c r="L317" i="7"/>
  <c r="K317" i="7"/>
  <c r="J317" i="7"/>
  <c r="I317" i="7"/>
  <c r="H317" i="7"/>
  <c r="G317" i="7"/>
  <c r="F317" i="7"/>
  <c r="U516" i="7"/>
  <c r="T516" i="7"/>
  <c r="S516" i="7"/>
  <c r="R516" i="7"/>
  <c r="Q516" i="7"/>
  <c r="O516" i="7"/>
  <c r="N516" i="7"/>
  <c r="M516" i="7"/>
  <c r="L516" i="7"/>
  <c r="K516" i="7"/>
  <c r="J516" i="7"/>
  <c r="I516" i="7"/>
  <c r="H516" i="7"/>
  <c r="G516" i="7"/>
  <c r="F516" i="7"/>
  <c r="U385" i="7"/>
  <c r="T385" i="7"/>
  <c r="S385" i="7"/>
  <c r="R385" i="7"/>
  <c r="Q385" i="7"/>
  <c r="O385" i="7"/>
  <c r="N385" i="7"/>
  <c r="M385" i="7"/>
  <c r="L385" i="7"/>
  <c r="K385" i="7"/>
  <c r="J385" i="7"/>
  <c r="I385" i="7"/>
  <c r="H385" i="7"/>
  <c r="G385" i="7"/>
  <c r="F385" i="7"/>
  <c r="U111" i="7"/>
  <c r="T111" i="7"/>
  <c r="S111" i="7"/>
  <c r="R111" i="7"/>
  <c r="Q111" i="7"/>
  <c r="O111" i="7"/>
  <c r="N111" i="7"/>
  <c r="M111" i="7"/>
  <c r="L111" i="7"/>
  <c r="K111" i="7"/>
  <c r="J111" i="7"/>
  <c r="I111" i="7"/>
  <c r="H111" i="7"/>
  <c r="G111" i="7"/>
  <c r="F111" i="7"/>
  <c r="U234" i="7"/>
  <c r="T234" i="7"/>
  <c r="S234" i="7"/>
  <c r="R234" i="7"/>
  <c r="Q234" i="7"/>
  <c r="O234" i="7"/>
  <c r="N234" i="7"/>
  <c r="M234" i="7"/>
  <c r="L234" i="7"/>
  <c r="K234" i="7"/>
  <c r="J234" i="7"/>
  <c r="I234" i="7"/>
  <c r="H234" i="7"/>
  <c r="G234" i="7"/>
  <c r="F234" i="7"/>
  <c r="U443" i="7"/>
  <c r="T443" i="7"/>
  <c r="S443" i="7"/>
  <c r="R443" i="7"/>
  <c r="Q443" i="7"/>
  <c r="O443" i="7"/>
  <c r="N443" i="7"/>
  <c r="M443" i="7"/>
  <c r="L443" i="7"/>
  <c r="K443" i="7"/>
  <c r="J443" i="7"/>
  <c r="I443" i="7"/>
  <c r="H443" i="7"/>
  <c r="G443" i="7"/>
  <c r="F443" i="7"/>
  <c r="U423" i="7"/>
  <c r="T423" i="7"/>
  <c r="S423" i="7"/>
  <c r="R423" i="7"/>
  <c r="Q423" i="7"/>
  <c r="O423" i="7"/>
  <c r="N423" i="7"/>
  <c r="M423" i="7"/>
  <c r="L423" i="7"/>
  <c r="K423" i="7"/>
  <c r="J423" i="7"/>
  <c r="I423" i="7"/>
  <c r="H423" i="7"/>
  <c r="G423" i="7"/>
  <c r="F423" i="7"/>
  <c r="U117" i="7"/>
  <c r="T117" i="7"/>
  <c r="S117" i="7"/>
  <c r="R117" i="7"/>
  <c r="Q117" i="7"/>
  <c r="O117" i="7"/>
  <c r="N117" i="7"/>
  <c r="M117" i="7"/>
  <c r="L117" i="7"/>
  <c r="K117" i="7"/>
  <c r="J117" i="7"/>
  <c r="I117" i="7"/>
  <c r="H117" i="7"/>
  <c r="G117" i="7"/>
  <c r="F117" i="7"/>
  <c r="U243" i="7"/>
  <c r="T243" i="7"/>
  <c r="S243" i="7"/>
  <c r="R243" i="7"/>
  <c r="Q243" i="7"/>
  <c r="O243" i="7"/>
  <c r="N243" i="7"/>
  <c r="M243" i="7"/>
  <c r="L243" i="7"/>
  <c r="K243" i="7"/>
  <c r="J243" i="7"/>
  <c r="I243" i="7"/>
  <c r="H243" i="7"/>
  <c r="G243" i="7"/>
  <c r="F243" i="7"/>
  <c r="U184" i="7"/>
  <c r="T184" i="7"/>
  <c r="S184" i="7"/>
  <c r="R184" i="7"/>
  <c r="Q184" i="7"/>
  <c r="O184" i="7"/>
  <c r="N184" i="7"/>
  <c r="M184" i="7"/>
  <c r="L184" i="7"/>
  <c r="K184" i="7"/>
  <c r="J184" i="7"/>
  <c r="I184" i="7"/>
  <c r="H184" i="7"/>
  <c r="G184" i="7"/>
  <c r="F184" i="7"/>
  <c r="U457" i="7"/>
  <c r="T457" i="7"/>
  <c r="S457" i="7"/>
  <c r="R457" i="7"/>
  <c r="Q457" i="7"/>
  <c r="O457" i="7"/>
  <c r="N457" i="7"/>
  <c r="M457" i="7"/>
  <c r="L457" i="7"/>
  <c r="K457" i="7"/>
  <c r="J457" i="7"/>
  <c r="I457" i="7"/>
  <c r="H457" i="7"/>
  <c r="G457" i="7"/>
  <c r="F457" i="7"/>
  <c r="U112" i="7"/>
  <c r="T112" i="7"/>
  <c r="S112" i="7"/>
  <c r="R112" i="7"/>
  <c r="Q112" i="7"/>
  <c r="O112" i="7"/>
  <c r="N112" i="7"/>
  <c r="M112" i="7"/>
  <c r="L112" i="7"/>
  <c r="K112" i="7"/>
  <c r="J112" i="7"/>
  <c r="I112" i="7"/>
  <c r="H112" i="7"/>
  <c r="G112" i="7"/>
  <c r="F112" i="7"/>
  <c r="U394" i="7"/>
  <c r="T394" i="7"/>
  <c r="S394" i="7"/>
  <c r="R394" i="7"/>
  <c r="Q394" i="7"/>
  <c r="O394" i="7"/>
  <c r="N394" i="7"/>
  <c r="M394" i="7"/>
  <c r="L394" i="7"/>
  <c r="K394" i="7"/>
  <c r="J394" i="7"/>
  <c r="I394" i="7"/>
  <c r="H394" i="7"/>
  <c r="G394" i="7"/>
  <c r="F394" i="7"/>
  <c r="U261" i="7"/>
  <c r="T261" i="7"/>
  <c r="S261" i="7"/>
  <c r="R261" i="7"/>
  <c r="Q261" i="7"/>
  <c r="O261" i="7"/>
  <c r="N261" i="7"/>
  <c r="M261" i="7"/>
  <c r="L261" i="7"/>
  <c r="K261" i="7"/>
  <c r="J261" i="7"/>
  <c r="I261" i="7"/>
  <c r="H261" i="7"/>
  <c r="G261" i="7"/>
  <c r="F261" i="7"/>
  <c r="U214" i="7"/>
  <c r="T214" i="7"/>
  <c r="S214" i="7"/>
  <c r="R214" i="7"/>
  <c r="Q214" i="7"/>
  <c r="O214" i="7"/>
  <c r="N214" i="7"/>
  <c r="M214" i="7"/>
  <c r="L214" i="7"/>
  <c r="K214" i="7"/>
  <c r="J214" i="7"/>
  <c r="I214" i="7"/>
  <c r="H214" i="7"/>
  <c r="G214" i="7"/>
  <c r="F214" i="7"/>
  <c r="U447" i="7"/>
  <c r="T447" i="7"/>
  <c r="S447" i="7"/>
  <c r="R447" i="7"/>
  <c r="Q447" i="7"/>
  <c r="O447" i="7"/>
  <c r="N447" i="7"/>
  <c r="M447" i="7"/>
  <c r="L447" i="7"/>
  <c r="K447" i="7"/>
  <c r="J447" i="7"/>
  <c r="I447" i="7"/>
  <c r="H447" i="7"/>
  <c r="G447" i="7"/>
  <c r="F447" i="7"/>
  <c r="U542" i="7"/>
  <c r="T542" i="7"/>
  <c r="S542" i="7"/>
  <c r="R542" i="7"/>
  <c r="Q542" i="7"/>
  <c r="O542" i="7"/>
  <c r="N542" i="7"/>
  <c r="M542" i="7"/>
  <c r="L542" i="7"/>
  <c r="K542" i="7"/>
  <c r="J542" i="7"/>
  <c r="I542" i="7"/>
  <c r="H542" i="7"/>
  <c r="G542" i="7"/>
  <c r="F542" i="7"/>
  <c r="U417" i="7"/>
  <c r="T417" i="7"/>
  <c r="S417" i="7"/>
  <c r="R417" i="7"/>
  <c r="Q417" i="7"/>
  <c r="O417" i="7"/>
  <c r="N417" i="7"/>
  <c r="M417" i="7"/>
  <c r="L417" i="7"/>
  <c r="K417" i="7"/>
  <c r="J417" i="7"/>
  <c r="I417" i="7"/>
  <c r="H417" i="7"/>
  <c r="G417" i="7"/>
  <c r="F417" i="7"/>
  <c r="U154" i="7"/>
  <c r="T154" i="7"/>
  <c r="S154" i="7"/>
  <c r="R154" i="7"/>
  <c r="Q154" i="7"/>
  <c r="O154" i="7"/>
  <c r="N154" i="7"/>
  <c r="M154" i="7"/>
  <c r="L154" i="7"/>
  <c r="K154" i="7"/>
  <c r="J154" i="7"/>
  <c r="I154" i="7"/>
  <c r="H154" i="7"/>
  <c r="G154" i="7"/>
  <c r="F154" i="7"/>
  <c r="U314" i="7"/>
  <c r="T314" i="7"/>
  <c r="S314" i="7"/>
  <c r="R314" i="7"/>
  <c r="Q314" i="7"/>
  <c r="O314" i="7"/>
  <c r="N314" i="7"/>
  <c r="M314" i="7"/>
  <c r="L314" i="7"/>
  <c r="K314" i="7"/>
  <c r="J314" i="7"/>
  <c r="I314" i="7"/>
  <c r="H314" i="7"/>
  <c r="G314" i="7"/>
  <c r="F314" i="7"/>
  <c r="U114" i="7"/>
  <c r="T114" i="7"/>
  <c r="S114" i="7"/>
  <c r="R114" i="7"/>
  <c r="Q114" i="7"/>
  <c r="O114" i="7"/>
  <c r="N114" i="7"/>
  <c r="M114" i="7"/>
  <c r="L114" i="7"/>
  <c r="K114" i="7"/>
  <c r="J114" i="7"/>
  <c r="I114" i="7"/>
  <c r="H114" i="7"/>
  <c r="G114" i="7"/>
  <c r="F114" i="7"/>
  <c r="U340" i="7"/>
  <c r="T340" i="7"/>
  <c r="S340" i="7"/>
  <c r="R340" i="7"/>
  <c r="Q340" i="7"/>
  <c r="O340" i="7"/>
  <c r="N340" i="7"/>
  <c r="M340" i="7"/>
  <c r="L340" i="7"/>
  <c r="K340" i="7"/>
  <c r="J340" i="7"/>
  <c r="I340" i="7"/>
  <c r="H340" i="7"/>
  <c r="G340" i="7"/>
  <c r="F340" i="7"/>
  <c r="U186" i="7"/>
  <c r="T186" i="7"/>
  <c r="S186" i="7"/>
  <c r="R186" i="7"/>
  <c r="Q186" i="7"/>
  <c r="O186" i="7"/>
  <c r="N186" i="7"/>
  <c r="M186" i="7"/>
  <c r="L186" i="7"/>
  <c r="K186" i="7"/>
  <c r="J186" i="7"/>
  <c r="I186" i="7"/>
  <c r="H186" i="7"/>
  <c r="G186" i="7"/>
  <c r="F186" i="7"/>
  <c r="U197" i="7"/>
  <c r="T197" i="7"/>
  <c r="S197" i="7"/>
  <c r="R197" i="7"/>
  <c r="Q197" i="7"/>
  <c r="O197" i="7"/>
  <c r="N197" i="7"/>
  <c r="M197" i="7"/>
  <c r="L197" i="7"/>
  <c r="K197" i="7"/>
  <c r="J197" i="7"/>
  <c r="I197" i="7"/>
  <c r="H197" i="7"/>
  <c r="G197" i="7"/>
  <c r="F197" i="7"/>
  <c r="U95" i="7"/>
  <c r="T95" i="7"/>
  <c r="S95" i="7"/>
  <c r="R95" i="7"/>
  <c r="Q95" i="7"/>
  <c r="O95" i="7"/>
  <c r="N95" i="7"/>
  <c r="M95" i="7"/>
  <c r="L95" i="7"/>
  <c r="K95" i="7"/>
  <c r="J95" i="7"/>
  <c r="I95" i="7"/>
  <c r="H95" i="7"/>
  <c r="G95" i="7"/>
  <c r="F95" i="7"/>
  <c r="U446" i="7"/>
  <c r="T446" i="7"/>
  <c r="S446" i="7"/>
  <c r="R446" i="7"/>
  <c r="Q446" i="7"/>
  <c r="O446" i="7"/>
  <c r="N446" i="7"/>
  <c r="M446" i="7"/>
  <c r="L446" i="7"/>
  <c r="K446" i="7"/>
  <c r="J446" i="7"/>
  <c r="I446" i="7"/>
  <c r="H446" i="7"/>
  <c r="G446" i="7"/>
  <c r="F446" i="7"/>
  <c r="U172" i="7"/>
  <c r="T172" i="7"/>
  <c r="S172" i="7"/>
  <c r="R172" i="7"/>
  <c r="Q172" i="7"/>
  <c r="O172" i="7"/>
  <c r="N172" i="7"/>
  <c r="M172" i="7"/>
  <c r="L172" i="7"/>
  <c r="K172" i="7"/>
  <c r="J172" i="7"/>
  <c r="I172" i="7"/>
  <c r="H172" i="7"/>
  <c r="G172" i="7"/>
  <c r="F172" i="7"/>
  <c r="U367" i="7"/>
  <c r="T367" i="7"/>
  <c r="S367" i="7"/>
  <c r="R367" i="7"/>
  <c r="Q367" i="7"/>
  <c r="O367" i="7"/>
  <c r="N367" i="7"/>
  <c r="M367" i="7"/>
  <c r="L367" i="7"/>
  <c r="K367" i="7"/>
  <c r="J367" i="7"/>
  <c r="I367" i="7"/>
  <c r="H367" i="7"/>
  <c r="G367" i="7"/>
  <c r="F367" i="7"/>
  <c r="U215" i="7"/>
  <c r="T215" i="7"/>
  <c r="S215" i="7"/>
  <c r="R215" i="7"/>
  <c r="Q215" i="7"/>
  <c r="O215" i="7"/>
  <c r="N215" i="7"/>
  <c r="M215" i="7"/>
  <c r="L215" i="7"/>
  <c r="K215" i="7"/>
  <c r="J215" i="7"/>
  <c r="I215" i="7"/>
  <c r="H215" i="7"/>
  <c r="G215" i="7"/>
  <c r="F215" i="7"/>
  <c r="U420" i="7"/>
  <c r="T420" i="7"/>
  <c r="S420" i="7"/>
  <c r="R420" i="7"/>
  <c r="Q420" i="7"/>
  <c r="O420" i="7"/>
  <c r="N420" i="7"/>
  <c r="M420" i="7"/>
  <c r="L420" i="7"/>
  <c r="K420" i="7"/>
  <c r="J420" i="7"/>
  <c r="I420" i="7"/>
  <c r="H420" i="7"/>
  <c r="G420" i="7"/>
  <c r="F420" i="7"/>
  <c r="U153" i="7"/>
  <c r="T153" i="7"/>
  <c r="S153" i="7"/>
  <c r="R153" i="7"/>
  <c r="Q153" i="7"/>
  <c r="O153" i="7"/>
  <c r="N153" i="7"/>
  <c r="M153" i="7"/>
  <c r="L153" i="7"/>
  <c r="K153" i="7"/>
  <c r="J153" i="7"/>
  <c r="I153" i="7"/>
  <c r="H153" i="7"/>
  <c r="G153" i="7"/>
  <c r="F153" i="7"/>
  <c r="U316" i="7"/>
  <c r="T316" i="7"/>
  <c r="S316" i="7"/>
  <c r="R316" i="7"/>
  <c r="Q316" i="7"/>
  <c r="O316" i="7"/>
  <c r="N316" i="7"/>
  <c r="M316" i="7"/>
  <c r="L316" i="7"/>
  <c r="K316" i="7"/>
  <c r="J316" i="7"/>
  <c r="I316" i="7"/>
  <c r="H316" i="7"/>
  <c r="G316" i="7"/>
  <c r="F316" i="7"/>
  <c r="U467" i="7"/>
  <c r="T467" i="7"/>
  <c r="S467" i="7"/>
  <c r="R467" i="7"/>
  <c r="Q467" i="7"/>
  <c r="O467" i="7"/>
  <c r="N467" i="7"/>
  <c r="M467" i="7"/>
  <c r="L467" i="7"/>
  <c r="K467" i="7"/>
  <c r="J467" i="7"/>
  <c r="I467" i="7"/>
  <c r="H467" i="7"/>
  <c r="G467" i="7"/>
  <c r="F467" i="7"/>
  <c r="U415" i="7"/>
  <c r="T415" i="7"/>
  <c r="S415" i="7"/>
  <c r="R415" i="7"/>
  <c r="Q415" i="7"/>
  <c r="O415" i="7"/>
  <c r="N415" i="7"/>
  <c r="M415" i="7"/>
  <c r="L415" i="7"/>
  <c r="K415" i="7"/>
  <c r="J415" i="7"/>
  <c r="I415" i="7"/>
  <c r="H415" i="7"/>
  <c r="G415" i="7"/>
  <c r="F415" i="7"/>
  <c r="U421" i="7"/>
  <c r="T421" i="7"/>
  <c r="S421" i="7"/>
  <c r="R421" i="7"/>
  <c r="Q421" i="7"/>
  <c r="O421" i="7"/>
  <c r="N421" i="7"/>
  <c r="M421" i="7"/>
  <c r="L421" i="7"/>
  <c r="K421" i="7"/>
  <c r="J421" i="7"/>
  <c r="I421" i="7"/>
  <c r="H421" i="7"/>
  <c r="G421" i="7"/>
  <c r="F421" i="7"/>
  <c r="U211" i="7"/>
  <c r="T211" i="7"/>
  <c r="S211" i="7"/>
  <c r="R211" i="7"/>
  <c r="Q211" i="7"/>
  <c r="O211" i="7"/>
  <c r="N211" i="7"/>
  <c r="M211" i="7"/>
  <c r="L211" i="7"/>
  <c r="K211" i="7"/>
  <c r="J211" i="7"/>
  <c r="I211" i="7"/>
  <c r="H211" i="7"/>
  <c r="G211" i="7"/>
  <c r="F211" i="7"/>
  <c r="U508" i="7"/>
  <c r="T508" i="7"/>
  <c r="S508" i="7"/>
  <c r="R508" i="7"/>
  <c r="Q508" i="7"/>
  <c r="O508" i="7"/>
  <c r="N508" i="7"/>
  <c r="M508" i="7"/>
  <c r="L508" i="7"/>
  <c r="K508" i="7"/>
  <c r="J508" i="7"/>
  <c r="I508" i="7"/>
  <c r="H508" i="7"/>
  <c r="G508" i="7"/>
  <c r="F508" i="7"/>
  <c r="U422" i="7"/>
  <c r="T422" i="7"/>
  <c r="S422" i="7"/>
  <c r="R422" i="7"/>
  <c r="Q422" i="7"/>
  <c r="O422" i="7"/>
  <c r="N422" i="7"/>
  <c r="M422" i="7"/>
  <c r="L422" i="7"/>
  <c r="K422" i="7"/>
  <c r="J422" i="7"/>
  <c r="I422" i="7"/>
  <c r="H422" i="7"/>
  <c r="G422" i="7"/>
  <c r="F422" i="7"/>
  <c r="U411" i="7"/>
  <c r="T411" i="7"/>
  <c r="S411" i="7"/>
  <c r="R411" i="7"/>
  <c r="Q411" i="7"/>
  <c r="O411" i="7"/>
  <c r="N411" i="7"/>
  <c r="M411" i="7"/>
  <c r="L411" i="7"/>
  <c r="K411" i="7"/>
  <c r="J411" i="7"/>
  <c r="I411" i="7"/>
  <c r="H411" i="7"/>
  <c r="G411" i="7"/>
  <c r="F411" i="7"/>
  <c r="U109" i="7"/>
  <c r="T109" i="7"/>
  <c r="S109" i="7"/>
  <c r="R109" i="7"/>
  <c r="Q109" i="7"/>
  <c r="O109" i="7"/>
  <c r="N109" i="7"/>
  <c r="M109" i="7"/>
  <c r="L109" i="7"/>
  <c r="K109" i="7"/>
  <c r="J109" i="7"/>
  <c r="I109" i="7"/>
  <c r="H109" i="7"/>
  <c r="G109" i="7"/>
  <c r="F109" i="7"/>
  <c r="U251" i="7"/>
  <c r="T251" i="7"/>
  <c r="S251" i="7"/>
  <c r="R251" i="7"/>
  <c r="Q251" i="7"/>
  <c r="O251" i="7"/>
  <c r="N251" i="7"/>
  <c r="M251" i="7"/>
  <c r="L251" i="7"/>
  <c r="K251" i="7"/>
  <c r="J251" i="7"/>
  <c r="I251" i="7"/>
  <c r="H251" i="7"/>
  <c r="G251" i="7"/>
  <c r="F251" i="7"/>
  <c r="U107" i="7"/>
  <c r="T107" i="7"/>
  <c r="S107" i="7"/>
  <c r="R107" i="7"/>
  <c r="Q107" i="7"/>
  <c r="O107" i="7"/>
  <c r="N107" i="7"/>
  <c r="M107" i="7"/>
  <c r="L107" i="7"/>
  <c r="K107" i="7"/>
  <c r="J107" i="7"/>
  <c r="I107" i="7"/>
  <c r="H107" i="7"/>
  <c r="G107" i="7"/>
  <c r="F107" i="7"/>
  <c r="U113" i="7"/>
  <c r="T113" i="7"/>
  <c r="S113" i="7"/>
  <c r="R113" i="7"/>
  <c r="Q113" i="7"/>
  <c r="O113" i="7"/>
  <c r="N113" i="7"/>
  <c r="M113" i="7"/>
  <c r="L113" i="7"/>
  <c r="K113" i="7"/>
  <c r="J113" i="7"/>
  <c r="I113" i="7"/>
  <c r="H113" i="7"/>
  <c r="G113" i="7"/>
  <c r="F113" i="7"/>
  <c r="U138" i="7"/>
  <c r="T138" i="7"/>
  <c r="S138" i="7"/>
  <c r="R138" i="7"/>
  <c r="Q138" i="7"/>
  <c r="O138" i="7"/>
  <c r="N138" i="7"/>
  <c r="M138" i="7"/>
  <c r="L138" i="7"/>
  <c r="K138" i="7"/>
  <c r="J138" i="7"/>
  <c r="I138" i="7"/>
  <c r="H138" i="7"/>
  <c r="G138" i="7"/>
  <c r="F138" i="7"/>
  <c r="U143" i="7"/>
  <c r="T143" i="7"/>
  <c r="S143" i="7"/>
  <c r="R143" i="7"/>
  <c r="Q143" i="7"/>
  <c r="O143" i="7"/>
  <c r="N143" i="7"/>
  <c r="M143" i="7"/>
  <c r="L143" i="7"/>
  <c r="K143" i="7"/>
  <c r="J143" i="7"/>
  <c r="I143" i="7"/>
  <c r="H143" i="7"/>
  <c r="G143" i="7"/>
  <c r="F143" i="7"/>
  <c r="U133" i="7"/>
  <c r="T133" i="7"/>
  <c r="S133" i="7"/>
  <c r="R133" i="7"/>
  <c r="Q133" i="7"/>
  <c r="O133" i="7"/>
  <c r="N133" i="7"/>
  <c r="M133" i="7"/>
  <c r="L133" i="7"/>
  <c r="K133" i="7"/>
  <c r="J133" i="7"/>
  <c r="I133" i="7"/>
  <c r="H133" i="7"/>
  <c r="G133" i="7"/>
  <c r="F133" i="7"/>
  <c r="U192" i="7"/>
  <c r="T192" i="7"/>
  <c r="S192" i="7"/>
  <c r="R192" i="7"/>
  <c r="Q192" i="7"/>
  <c r="O192" i="7"/>
  <c r="N192" i="7"/>
  <c r="M192" i="7"/>
  <c r="L192" i="7"/>
  <c r="K192" i="7"/>
  <c r="J192" i="7"/>
  <c r="I192" i="7"/>
  <c r="H192" i="7"/>
  <c r="G192" i="7"/>
  <c r="F192" i="7"/>
  <c r="U85" i="7"/>
  <c r="T85" i="7"/>
  <c r="S85" i="7"/>
  <c r="R85" i="7"/>
  <c r="Q85" i="7"/>
  <c r="O85" i="7"/>
  <c r="N85" i="7"/>
  <c r="M85" i="7"/>
  <c r="L85" i="7"/>
  <c r="K85" i="7"/>
  <c r="J85" i="7"/>
  <c r="I85" i="7"/>
  <c r="H85" i="7"/>
  <c r="G85" i="7"/>
  <c r="F85" i="7"/>
  <c r="U96" i="7"/>
  <c r="T96" i="7"/>
  <c r="S96" i="7"/>
  <c r="R96" i="7"/>
  <c r="Q96" i="7"/>
  <c r="O96" i="7"/>
  <c r="N96" i="7"/>
  <c r="M96" i="7"/>
  <c r="L96" i="7"/>
  <c r="K96" i="7"/>
  <c r="J96" i="7"/>
  <c r="I96" i="7"/>
  <c r="H96" i="7"/>
  <c r="G96" i="7"/>
  <c r="F96" i="7"/>
  <c r="U108" i="7"/>
  <c r="T108" i="7"/>
  <c r="S108" i="7"/>
  <c r="R108" i="7"/>
  <c r="Q108" i="7"/>
  <c r="O108" i="7"/>
  <c r="N108" i="7"/>
  <c r="M108" i="7"/>
  <c r="L108" i="7"/>
  <c r="K108" i="7"/>
  <c r="J108" i="7"/>
  <c r="I108" i="7"/>
  <c r="H108" i="7"/>
  <c r="G108" i="7"/>
  <c r="F108" i="7"/>
  <c r="U410" i="7"/>
  <c r="T410" i="7"/>
  <c r="S410" i="7"/>
  <c r="R410" i="7"/>
  <c r="Q410" i="7"/>
  <c r="O410" i="7"/>
  <c r="N410" i="7"/>
  <c r="M410" i="7"/>
  <c r="L410" i="7"/>
  <c r="K410" i="7"/>
  <c r="J410" i="7"/>
  <c r="I410" i="7"/>
  <c r="H410" i="7"/>
  <c r="G410" i="7"/>
  <c r="F410" i="7"/>
  <c r="U433" i="7"/>
  <c r="T433" i="7"/>
  <c r="S433" i="7"/>
  <c r="R433" i="7"/>
  <c r="Q433" i="7"/>
  <c r="O433" i="7"/>
  <c r="N433" i="7"/>
  <c r="M433" i="7"/>
  <c r="L433" i="7"/>
  <c r="K433" i="7"/>
  <c r="J433" i="7"/>
  <c r="I433" i="7"/>
  <c r="H433" i="7"/>
  <c r="G433" i="7"/>
  <c r="F433" i="7"/>
  <c r="U101" i="7"/>
  <c r="T101" i="7"/>
  <c r="S101" i="7"/>
  <c r="R101" i="7"/>
  <c r="Q101" i="7"/>
  <c r="O101" i="7"/>
  <c r="N101" i="7"/>
  <c r="M101" i="7"/>
  <c r="L101" i="7"/>
  <c r="K101" i="7"/>
  <c r="J101" i="7"/>
  <c r="I101" i="7"/>
  <c r="H101" i="7"/>
  <c r="G101" i="7"/>
  <c r="F101" i="7"/>
  <c r="U321" i="7"/>
  <c r="T321" i="7"/>
  <c r="S321" i="7"/>
  <c r="R321" i="7"/>
  <c r="Q321" i="7"/>
  <c r="O321" i="7"/>
  <c r="N321" i="7"/>
  <c r="M321" i="7"/>
  <c r="L321" i="7"/>
  <c r="K321" i="7"/>
  <c r="J321" i="7"/>
  <c r="I321" i="7"/>
  <c r="H321" i="7"/>
  <c r="G321" i="7"/>
  <c r="F321" i="7"/>
  <c r="U441" i="7"/>
  <c r="T441" i="7"/>
  <c r="S441" i="7"/>
  <c r="R441" i="7"/>
  <c r="Q441" i="7"/>
  <c r="O441" i="7"/>
  <c r="N441" i="7"/>
  <c r="M441" i="7"/>
  <c r="L441" i="7"/>
  <c r="K441" i="7"/>
  <c r="J441" i="7"/>
  <c r="I441" i="7"/>
  <c r="H441" i="7"/>
  <c r="G441" i="7"/>
  <c r="F441" i="7"/>
  <c r="U94" i="7"/>
  <c r="T94" i="7"/>
  <c r="S94" i="7"/>
  <c r="R94" i="7"/>
  <c r="Q94" i="7"/>
  <c r="O94" i="7"/>
  <c r="N94" i="7"/>
  <c r="M94" i="7"/>
  <c r="L94" i="7"/>
  <c r="K94" i="7"/>
  <c r="J94" i="7"/>
  <c r="I94" i="7"/>
  <c r="H94" i="7"/>
  <c r="G94" i="7"/>
  <c r="F94" i="7"/>
  <c r="U531" i="7"/>
  <c r="T531" i="7"/>
  <c r="S531" i="7"/>
  <c r="R531" i="7"/>
  <c r="Q531" i="7"/>
  <c r="O531" i="7"/>
  <c r="N531" i="7"/>
  <c r="M531" i="7"/>
  <c r="L531" i="7"/>
  <c r="K531" i="7"/>
  <c r="J531" i="7"/>
  <c r="I531" i="7"/>
  <c r="H531" i="7"/>
  <c r="G531" i="7"/>
  <c r="F531" i="7"/>
  <c r="U136" i="7"/>
  <c r="T136" i="7"/>
  <c r="S136" i="7"/>
  <c r="R136" i="7"/>
  <c r="Q136" i="7"/>
  <c r="O136" i="7"/>
  <c r="N136" i="7"/>
  <c r="M136" i="7"/>
  <c r="L136" i="7"/>
  <c r="K136" i="7"/>
  <c r="J136" i="7"/>
  <c r="I136" i="7"/>
  <c r="H136" i="7"/>
  <c r="G136" i="7"/>
  <c r="F136" i="7"/>
  <c r="U269" i="7"/>
  <c r="T269" i="7"/>
  <c r="S269" i="7"/>
  <c r="R269" i="7"/>
  <c r="Q269" i="7"/>
  <c r="O269" i="7"/>
  <c r="N269" i="7"/>
  <c r="M269" i="7"/>
  <c r="L269" i="7"/>
  <c r="K269" i="7"/>
  <c r="J269" i="7"/>
  <c r="I269" i="7"/>
  <c r="H269" i="7"/>
  <c r="G269" i="7"/>
  <c r="F269" i="7"/>
  <c r="U213" i="7"/>
  <c r="T213" i="7"/>
  <c r="S213" i="7"/>
  <c r="R213" i="7"/>
  <c r="Q213" i="7"/>
  <c r="O213" i="7"/>
  <c r="N213" i="7"/>
  <c r="M213" i="7"/>
  <c r="L213" i="7"/>
  <c r="K213" i="7"/>
  <c r="J213" i="7"/>
  <c r="I213" i="7"/>
  <c r="H213" i="7"/>
  <c r="G213" i="7"/>
  <c r="F213" i="7"/>
  <c r="U403" i="7"/>
  <c r="T403" i="7"/>
  <c r="S403" i="7"/>
  <c r="R403" i="7"/>
  <c r="Q403" i="7"/>
  <c r="O403" i="7"/>
  <c r="N403" i="7"/>
  <c r="M403" i="7"/>
  <c r="L403" i="7"/>
  <c r="K403" i="7"/>
  <c r="J403" i="7"/>
  <c r="I403" i="7"/>
  <c r="H403" i="7"/>
  <c r="G403" i="7"/>
  <c r="F403" i="7"/>
  <c r="U147" i="7"/>
  <c r="T147" i="7"/>
  <c r="S147" i="7"/>
  <c r="R147" i="7"/>
  <c r="Q147" i="7"/>
  <c r="O147" i="7"/>
  <c r="N147" i="7"/>
  <c r="M147" i="7"/>
  <c r="L147" i="7"/>
  <c r="K147" i="7"/>
  <c r="J147" i="7"/>
  <c r="I147" i="7"/>
  <c r="H147" i="7"/>
  <c r="G147" i="7"/>
  <c r="F147" i="7"/>
  <c r="U416" i="7"/>
  <c r="T416" i="7"/>
  <c r="S416" i="7"/>
  <c r="R416" i="7"/>
  <c r="Q416" i="7"/>
  <c r="O416" i="7"/>
  <c r="N416" i="7"/>
  <c r="M416" i="7"/>
  <c r="L416" i="7"/>
  <c r="K416" i="7"/>
  <c r="J416" i="7"/>
  <c r="I416" i="7"/>
  <c r="H416" i="7"/>
  <c r="G416" i="7"/>
  <c r="F416" i="7"/>
  <c r="U240" i="7"/>
  <c r="T240" i="7"/>
  <c r="S240" i="7"/>
  <c r="R240" i="7"/>
  <c r="Q240" i="7"/>
  <c r="O240" i="7"/>
  <c r="N240" i="7"/>
  <c r="M240" i="7"/>
  <c r="L240" i="7"/>
  <c r="K240" i="7"/>
  <c r="J240" i="7"/>
  <c r="I240" i="7"/>
  <c r="H240" i="7"/>
  <c r="G240" i="7"/>
  <c r="F240" i="7"/>
  <c r="U359" i="7"/>
  <c r="T359" i="7"/>
  <c r="S359" i="7"/>
  <c r="R359" i="7"/>
  <c r="Q359" i="7"/>
  <c r="O359" i="7"/>
  <c r="N359" i="7"/>
  <c r="M359" i="7"/>
  <c r="L359" i="7"/>
  <c r="K359" i="7"/>
  <c r="J359" i="7"/>
  <c r="I359" i="7"/>
  <c r="H359" i="7"/>
  <c r="G359" i="7"/>
  <c r="F359" i="7"/>
  <c r="U130" i="7"/>
  <c r="T130" i="7"/>
  <c r="S130" i="7"/>
  <c r="R130" i="7"/>
  <c r="Q130" i="7"/>
  <c r="O130" i="7"/>
  <c r="N130" i="7"/>
  <c r="M130" i="7"/>
  <c r="L130" i="7"/>
  <c r="K130" i="7"/>
  <c r="J130" i="7"/>
  <c r="I130" i="7"/>
  <c r="H130" i="7"/>
  <c r="G130" i="7"/>
  <c r="F130" i="7"/>
  <c r="U414" i="7"/>
  <c r="T414" i="7"/>
  <c r="S414" i="7"/>
  <c r="R414" i="7"/>
  <c r="Q414" i="7"/>
  <c r="O414" i="7"/>
  <c r="N414" i="7"/>
  <c r="M414" i="7"/>
  <c r="L414" i="7"/>
  <c r="K414" i="7"/>
  <c r="J414" i="7"/>
  <c r="I414" i="7"/>
  <c r="H414" i="7"/>
  <c r="G414" i="7"/>
  <c r="F414" i="7"/>
  <c r="U198" i="7"/>
  <c r="T198" i="7"/>
  <c r="S198" i="7"/>
  <c r="R198" i="7"/>
  <c r="Q198" i="7"/>
  <c r="O198" i="7"/>
  <c r="N198" i="7"/>
  <c r="M198" i="7"/>
  <c r="L198" i="7"/>
  <c r="K198" i="7"/>
  <c r="J198" i="7"/>
  <c r="I198" i="7"/>
  <c r="H198" i="7"/>
  <c r="G198" i="7"/>
  <c r="F198" i="7"/>
  <c r="U259" i="7"/>
  <c r="T259" i="7"/>
  <c r="S259" i="7"/>
  <c r="R259" i="7"/>
  <c r="Q259" i="7"/>
  <c r="O259" i="7"/>
  <c r="N259" i="7"/>
  <c r="M259" i="7"/>
  <c r="L259" i="7"/>
  <c r="K259" i="7"/>
  <c r="J259" i="7"/>
  <c r="I259" i="7"/>
  <c r="H259" i="7"/>
  <c r="G259" i="7"/>
  <c r="F259" i="7"/>
  <c r="U315" i="7"/>
  <c r="T315" i="7"/>
  <c r="S315" i="7"/>
  <c r="R315" i="7"/>
  <c r="Q315" i="7"/>
  <c r="O315" i="7"/>
  <c r="N315" i="7"/>
  <c r="M315" i="7"/>
  <c r="L315" i="7"/>
  <c r="K315" i="7"/>
  <c r="J315" i="7"/>
  <c r="I315" i="7"/>
  <c r="H315" i="7"/>
  <c r="G315" i="7"/>
  <c r="F315" i="7"/>
  <c r="U511" i="7"/>
  <c r="T511" i="7"/>
  <c r="S511" i="7"/>
  <c r="R511" i="7"/>
  <c r="Q511" i="7"/>
  <c r="O511" i="7"/>
  <c r="N511" i="7"/>
  <c r="M511" i="7"/>
  <c r="L511" i="7"/>
  <c r="K511" i="7"/>
  <c r="J511" i="7"/>
  <c r="I511" i="7"/>
  <c r="H511" i="7"/>
  <c r="G511" i="7"/>
  <c r="F511" i="7"/>
  <c r="U144" i="7"/>
  <c r="T144" i="7"/>
  <c r="S144" i="7"/>
  <c r="R144" i="7"/>
  <c r="Q144" i="7"/>
  <c r="O144" i="7"/>
  <c r="N144" i="7"/>
  <c r="M144" i="7"/>
  <c r="L144" i="7"/>
  <c r="K144" i="7"/>
  <c r="J144" i="7"/>
  <c r="I144" i="7"/>
  <c r="H144" i="7"/>
  <c r="G144" i="7"/>
  <c r="F144" i="7"/>
  <c r="U297" i="7"/>
  <c r="T297" i="7"/>
  <c r="S297" i="7"/>
  <c r="R297" i="7"/>
  <c r="Q297" i="7"/>
  <c r="O297" i="7"/>
  <c r="N297" i="7"/>
  <c r="M297" i="7"/>
  <c r="L297" i="7"/>
  <c r="K297" i="7"/>
  <c r="J297" i="7"/>
  <c r="I297" i="7"/>
  <c r="H297" i="7"/>
  <c r="G297" i="7"/>
  <c r="F297" i="7"/>
  <c r="U366" i="7"/>
  <c r="T366" i="7"/>
  <c r="S366" i="7"/>
  <c r="R366" i="7"/>
  <c r="Q366" i="7"/>
  <c r="O366" i="7"/>
  <c r="N366" i="7"/>
  <c r="M366" i="7"/>
  <c r="L366" i="7"/>
  <c r="K366" i="7"/>
  <c r="J366" i="7"/>
  <c r="I366" i="7"/>
  <c r="H366" i="7"/>
  <c r="G366" i="7"/>
  <c r="F366" i="7"/>
  <c r="U412" i="7"/>
  <c r="T412" i="7"/>
  <c r="S412" i="7"/>
  <c r="R412" i="7"/>
  <c r="Q412" i="7"/>
  <c r="O412" i="7"/>
  <c r="N412" i="7"/>
  <c r="M412" i="7"/>
  <c r="L412" i="7"/>
  <c r="K412" i="7"/>
  <c r="J412" i="7"/>
  <c r="I412" i="7"/>
  <c r="H412" i="7"/>
  <c r="G412" i="7"/>
  <c r="F412" i="7"/>
  <c r="U134" i="7"/>
  <c r="T134" i="7"/>
  <c r="S134" i="7"/>
  <c r="R134" i="7"/>
  <c r="Q134" i="7"/>
  <c r="O134" i="7"/>
  <c r="N134" i="7"/>
  <c r="M134" i="7"/>
  <c r="L134" i="7"/>
  <c r="K134" i="7"/>
  <c r="J134" i="7"/>
  <c r="I134" i="7"/>
  <c r="H134" i="7"/>
  <c r="G134" i="7"/>
  <c r="F134" i="7"/>
  <c r="U277" i="7"/>
  <c r="T277" i="7"/>
  <c r="S277" i="7"/>
  <c r="R277" i="7"/>
  <c r="Q277" i="7"/>
  <c r="O277" i="7"/>
  <c r="N277" i="7"/>
  <c r="M277" i="7"/>
  <c r="L277" i="7"/>
  <c r="K277" i="7"/>
  <c r="J277" i="7"/>
  <c r="I277" i="7"/>
  <c r="H277" i="7"/>
  <c r="G277" i="7"/>
  <c r="F277" i="7"/>
  <c r="U121" i="7"/>
  <c r="T121" i="7"/>
  <c r="S121" i="7"/>
  <c r="R121" i="7"/>
  <c r="Q121" i="7"/>
  <c r="O121" i="7"/>
  <c r="N121" i="7"/>
  <c r="M121" i="7"/>
  <c r="L121" i="7"/>
  <c r="K121" i="7"/>
  <c r="J121" i="7"/>
  <c r="I121" i="7"/>
  <c r="H121" i="7"/>
  <c r="G121" i="7"/>
  <c r="F121" i="7"/>
  <c r="U360" i="7"/>
  <c r="T360" i="7"/>
  <c r="S360" i="7"/>
  <c r="R360" i="7"/>
  <c r="Q360" i="7"/>
  <c r="O360" i="7"/>
  <c r="N360" i="7"/>
  <c r="M360" i="7"/>
  <c r="L360" i="7"/>
  <c r="K360" i="7"/>
  <c r="J360" i="7"/>
  <c r="I360" i="7"/>
  <c r="H360" i="7"/>
  <c r="G360" i="7"/>
  <c r="F360" i="7"/>
  <c r="U375" i="7"/>
  <c r="T375" i="7"/>
  <c r="S375" i="7"/>
  <c r="R375" i="7"/>
  <c r="Q375" i="7"/>
  <c r="O375" i="7"/>
  <c r="N375" i="7"/>
  <c r="M375" i="7"/>
  <c r="L375" i="7"/>
  <c r="K375" i="7"/>
  <c r="J375" i="7"/>
  <c r="I375" i="7"/>
  <c r="H375" i="7"/>
  <c r="G375" i="7"/>
  <c r="F375" i="7"/>
  <c r="U373" i="7"/>
  <c r="T373" i="7"/>
  <c r="S373" i="7"/>
  <c r="R373" i="7"/>
  <c r="Q373" i="7"/>
  <c r="O373" i="7"/>
  <c r="N373" i="7"/>
  <c r="M373" i="7"/>
  <c r="L373" i="7"/>
  <c r="K373" i="7"/>
  <c r="J373" i="7"/>
  <c r="I373" i="7"/>
  <c r="H373" i="7"/>
  <c r="G373" i="7"/>
  <c r="F373" i="7"/>
  <c r="U241" i="7"/>
  <c r="T241" i="7"/>
  <c r="S241" i="7"/>
  <c r="R241" i="7"/>
  <c r="Q241" i="7"/>
  <c r="O241" i="7"/>
  <c r="N241" i="7"/>
  <c r="M241" i="7"/>
  <c r="L241" i="7"/>
  <c r="K241" i="7"/>
  <c r="J241" i="7"/>
  <c r="I241" i="7"/>
  <c r="H241" i="7"/>
  <c r="G241" i="7"/>
  <c r="F241" i="7"/>
  <c r="U512" i="7"/>
  <c r="T512" i="7"/>
  <c r="S512" i="7"/>
  <c r="R512" i="7"/>
  <c r="Q512" i="7"/>
  <c r="O512" i="7"/>
  <c r="N512" i="7"/>
  <c r="M512" i="7"/>
  <c r="L512" i="7"/>
  <c r="K512" i="7"/>
  <c r="J512" i="7"/>
  <c r="I512" i="7"/>
  <c r="H512" i="7"/>
  <c r="G512" i="7"/>
  <c r="F512" i="7"/>
  <c r="U503" i="7"/>
  <c r="T503" i="7"/>
  <c r="S503" i="7"/>
  <c r="R503" i="7"/>
  <c r="Q503" i="7"/>
  <c r="O503" i="7"/>
  <c r="N503" i="7"/>
  <c r="M503" i="7"/>
  <c r="L503" i="7"/>
  <c r="K503" i="7"/>
  <c r="J503" i="7"/>
  <c r="I503" i="7"/>
  <c r="H503" i="7"/>
  <c r="G503" i="7"/>
  <c r="F503" i="7"/>
  <c r="U426" i="7"/>
  <c r="T426" i="7"/>
  <c r="S426" i="7"/>
  <c r="R426" i="7"/>
  <c r="Q426" i="7"/>
  <c r="O426" i="7"/>
  <c r="N426" i="7"/>
  <c r="M426" i="7"/>
  <c r="L426" i="7"/>
  <c r="K426" i="7"/>
  <c r="J426" i="7"/>
  <c r="I426" i="7"/>
  <c r="H426" i="7"/>
  <c r="G426" i="7"/>
  <c r="F426" i="7"/>
  <c r="U483" i="7"/>
  <c r="T483" i="7"/>
  <c r="S483" i="7"/>
  <c r="R483" i="7"/>
  <c r="Q483" i="7"/>
  <c r="O483" i="7"/>
  <c r="N483" i="7"/>
  <c r="M483" i="7"/>
  <c r="L483" i="7"/>
  <c r="K483" i="7"/>
  <c r="J483" i="7"/>
  <c r="I483" i="7"/>
  <c r="H483" i="7"/>
  <c r="G483" i="7"/>
  <c r="F483" i="7"/>
  <c r="U438" i="7"/>
  <c r="T438" i="7"/>
  <c r="S438" i="7"/>
  <c r="R438" i="7"/>
  <c r="Q438" i="7"/>
  <c r="O438" i="7"/>
  <c r="N438" i="7"/>
  <c r="M438" i="7"/>
  <c r="L438" i="7"/>
  <c r="K438" i="7"/>
  <c r="J438" i="7"/>
  <c r="I438" i="7"/>
  <c r="H438" i="7"/>
  <c r="G438" i="7"/>
  <c r="F438" i="7"/>
  <c r="U274" i="7"/>
  <c r="T274" i="7"/>
  <c r="S274" i="7"/>
  <c r="R274" i="7"/>
  <c r="Q274" i="7"/>
  <c r="O274" i="7"/>
  <c r="N274" i="7"/>
  <c r="M274" i="7"/>
  <c r="L274" i="7"/>
  <c r="K274" i="7"/>
  <c r="J274" i="7"/>
  <c r="I274" i="7"/>
  <c r="H274" i="7"/>
  <c r="G274" i="7"/>
  <c r="F274" i="7"/>
  <c r="U244" i="7"/>
  <c r="T244" i="7"/>
  <c r="S244" i="7"/>
  <c r="R244" i="7"/>
  <c r="Q244" i="7"/>
  <c r="O244" i="7"/>
  <c r="N244" i="7"/>
  <c r="M244" i="7"/>
  <c r="L244" i="7"/>
  <c r="K244" i="7"/>
  <c r="J244" i="7"/>
  <c r="I244" i="7"/>
  <c r="H244" i="7"/>
  <c r="G244" i="7"/>
  <c r="F244" i="7"/>
  <c r="U310" i="7"/>
  <c r="T310" i="7"/>
  <c r="S310" i="7"/>
  <c r="R310" i="7"/>
  <c r="Q310" i="7"/>
  <c r="O310" i="7"/>
  <c r="N310" i="7"/>
  <c r="M310" i="7"/>
  <c r="L310" i="7"/>
  <c r="K310" i="7"/>
  <c r="J310" i="7"/>
  <c r="I310" i="7"/>
  <c r="H310" i="7"/>
  <c r="G310" i="7"/>
  <c r="F310" i="7"/>
  <c r="U210" i="7"/>
  <c r="T210" i="7"/>
  <c r="S210" i="7"/>
  <c r="R210" i="7"/>
  <c r="Q210" i="7"/>
  <c r="O210" i="7"/>
  <c r="N210" i="7"/>
  <c r="M210" i="7"/>
  <c r="L210" i="7"/>
  <c r="K210" i="7"/>
  <c r="J210" i="7"/>
  <c r="I210" i="7"/>
  <c r="H210" i="7"/>
  <c r="G210" i="7"/>
  <c r="F210" i="7"/>
  <c r="U330" i="7"/>
  <c r="T330" i="7"/>
  <c r="S330" i="7"/>
  <c r="R330" i="7"/>
  <c r="Q330" i="7"/>
  <c r="O330" i="7"/>
  <c r="N330" i="7"/>
  <c r="M330" i="7"/>
  <c r="L330" i="7"/>
  <c r="K330" i="7"/>
  <c r="J330" i="7"/>
  <c r="I330" i="7"/>
  <c r="H330" i="7"/>
  <c r="G330" i="7"/>
  <c r="F330" i="7"/>
  <c r="U275" i="7"/>
  <c r="T275" i="7"/>
  <c r="S275" i="7"/>
  <c r="R275" i="7"/>
  <c r="Q275" i="7"/>
  <c r="O275" i="7"/>
  <c r="N275" i="7"/>
  <c r="M275" i="7"/>
  <c r="L275" i="7"/>
  <c r="K275" i="7"/>
  <c r="J275" i="7"/>
  <c r="I275" i="7"/>
  <c r="H275" i="7"/>
  <c r="G275" i="7"/>
  <c r="F275" i="7"/>
  <c r="U372" i="7"/>
  <c r="T372" i="7"/>
  <c r="S372" i="7"/>
  <c r="R372" i="7"/>
  <c r="Q372" i="7"/>
  <c r="O372" i="7"/>
  <c r="N372" i="7"/>
  <c r="M372" i="7"/>
  <c r="L372" i="7"/>
  <c r="K372" i="7"/>
  <c r="J372" i="7"/>
  <c r="I372" i="7"/>
  <c r="H372" i="7"/>
  <c r="G372" i="7"/>
  <c r="F372" i="7"/>
  <c r="U338" i="7"/>
  <c r="T338" i="7"/>
  <c r="S338" i="7"/>
  <c r="R338" i="7"/>
  <c r="Q338" i="7"/>
  <c r="O338" i="7"/>
  <c r="N338" i="7"/>
  <c r="M338" i="7"/>
  <c r="L338" i="7"/>
  <c r="K338" i="7"/>
  <c r="J338" i="7"/>
  <c r="I338" i="7"/>
  <c r="H338" i="7"/>
  <c r="G338" i="7"/>
  <c r="F338" i="7"/>
  <c r="U437" i="7"/>
  <c r="T437" i="7"/>
  <c r="S437" i="7"/>
  <c r="R437" i="7"/>
  <c r="Q437" i="7"/>
  <c r="O437" i="7"/>
  <c r="N437" i="7"/>
  <c r="M437" i="7"/>
  <c r="L437" i="7"/>
  <c r="K437" i="7"/>
  <c r="J437" i="7"/>
  <c r="I437" i="7"/>
  <c r="H437" i="7"/>
  <c r="G437" i="7"/>
  <c r="F437" i="7"/>
  <c r="U74" i="7"/>
  <c r="T74" i="7"/>
  <c r="S74" i="7"/>
  <c r="R74" i="7"/>
  <c r="Q74" i="7"/>
  <c r="O74" i="7"/>
  <c r="N74" i="7"/>
  <c r="M74" i="7"/>
  <c r="L74" i="7"/>
  <c r="K74" i="7"/>
  <c r="J74" i="7"/>
  <c r="I74" i="7"/>
  <c r="H74" i="7"/>
  <c r="G74" i="7"/>
  <c r="F74" i="7"/>
  <c r="U105" i="7"/>
  <c r="T105" i="7"/>
  <c r="S105" i="7"/>
  <c r="R105" i="7"/>
  <c r="Q105" i="7"/>
  <c r="O105" i="7"/>
  <c r="N105" i="7"/>
  <c r="M105" i="7"/>
  <c r="L105" i="7"/>
  <c r="K105" i="7"/>
  <c r="J105" i="7"/>
  <c r="I105" i="7"/>
  <c r="H105" i="7"/>
  <c r="G105" i="7"/>
  <c r="F105" i="7"/>
  <c r="U93" i="7"/>
  <c r="T93" i="7"/>
  <c r="S93" i="7"/>
  <c r="R93" i="7"/>
  <c r="Q93" i="7"/>
  <c r="O93" i="7"/>
  <c r="N93" i="7"/>
  <c r="M93" i="7"/>
  <c r="L93" i="7"/>
  <c r="K93" i="7"/>
  <c r="J93" i="7"/>
  <c r="I93" i="7"/>
  <c r="H93" i="7"/>
  <c r="G93" i="7"/>
  <c r="F93" i="7"/>
  <c r="U229" i="7"/>
  <c r="T229" i="7"/>
  <c r="S229" i="7"/>
  <c r="R229" i="7"/>
  <c r="Q229" i="7"/>
  <c r="O229" i="7"/>
  <c r="N229" i="7"/>
  <c r="M229" i="7"/>
  <c r="L229" i="7"/>
  <c r="K229" i="7"/>
  <c r="J229" i="7"/>
  <c r="I229" i="7"/>
  <c r="H229" i="7"/>
  <c r="G229" i="7"/>
  <c r="F229" i="7"/>
  <c r="U311" i="7"/>
  <c r="T311" i="7"/>
  <c r="S311" i="7"/>
  <c r="R311" i="7"/>
  <c r="Q311" i="7"/>
  <c r="O311" i="7"/>
  <c r="N311" i="7"/>
  <c r="M311" i="7"/>
  <c r="L311" i="7"/>
  <c r="K311" i="7"/>
  <c r="J311" i="7"/>
  <c r="I311" i="7"/>
  <c r="H311" i="7"/>
  <c r="G311" i="7"/>
  <c r="F311" i="7"/>
  <c r="U196" i="7"/>
  <c r="T196" i="7"/>
  <c r="S196" i="7"/>
  <c r="R196" i="7"/>
  <c r="Q196" i="7"/>
  <c r="O196" i="7"/>
  <c r="N196" i="7"/>
  <c r="M196" i="7"/>
  <c r="L196" i="7"/>
  <c r="K196" i="7"/>
  <c r="J196" i="7"/>
  <c r="I196" i="7"/>
  <c r="H196" i="7"/>
  <c r="G196" i="7"/>
  <c r="F196" i="7"/>
  <c r="U219" i="7"/>
  <c r="T219" i="7"/>
  <c r="S219" i="7"/>
  <c r="R219" i="7"/>
  <c r="Q219" i="7"/>
  <c r="O219" i="7"/>
  <c r="N219" i="7"/>
  <c r="M219" i="7"/>
  <c r="L219" i="7"/>
  <c r="K219" i="7"/>
  <c r="J219" i="7"/>
  <c r="I219" i="7"/>
  <c r="H219" i="7"/>
  <c r="G219" i="7"/>
  <c r="F219" i="7"/>
  <c r="U263" i="7"/>
  <c r="T263" i="7"/>
  <c r="S263" i="7"/>
  <c r="R263" i="7"/>
  <c r="Q263" i="7"/>
  <c r="O263" i="7"/>
  <c r="N263" i="7"/>
  <c r="M263" i="7"/>
  <c r="L263" i="7"/>
  <c r="K263" i="7"/>
  <c r="J263" i="7"/>
  <c r="I263" i="7"/>
  <c r="H263" i="7"/>
  <c r="G263" i="7"/>
  <c r="F263" i="7"/>
  <c r="U208" i="7"/>
  <c r="T208" i="7"/>
  <c r="S208" i="7"/>
  <c r="R208" i="7"/>
  <c r="Q208" i="7"/>
  <c r="O208" i="7"/>
  <c r="N208" i="7"/>
  <c r="M208" i="7"/>
  <c r="L208" i="7"/>
  <c r="K208" i="7"/>
  <c r="J208" i="7"/>
  <c r="I208" i="7"/>
  <c r="H208" i="7"/>
  <c r="G208" i="7"/>
  <c r="F208" i="7"/>
  <c r="U432" i="7"/>
  <c r="T432" i="7"/>
  <c r="S432" i="7"/>
  <c r="R432" i="7"/>
  <c r="Q432" i="7"/>
  <c r="O432" i="7"/>
  <c r="N432" i="7"/>
  <c r="M432" i="7"/>
  <c r="L432" i="7"/>
  <c r="K432" i="7"/>
  <c r="J432" i="7"/>
  <c r="I432" i="7"/>
  <c r="H432" i="7"/>
  <c r="G432" i="7"/>
  <c r="F432" i="7"/>
  <c r="U264" i="7"/>
  <c r="T264" i="7"/>
  <c r="S264" i="7"/>
  <c r="R264" i="7"/>
  <c r="Q264" i="7"/>
  <c r="O264" i="7"/>
  <c r="N264" i="7"/>
  <c r="M264" i="7"/>
  <c r="L264" i="7"/>
  <c r="K264" i="7"/>
  <c r="J264" i="7"/>
  <c r="I264" i="7"/>
  <c r="H264" i="7"/>
  <c r="G264" i="7"/>
  <c r="F264" i="7"/>
  <c r="U305" i="7"/>
  <c r="T305" i="7"/>
  <c r="S305" i="7"/>
  <c r="R305" i="7"/>
  <c r="Q305" i="7"/>
  <c r="O305" i="7"/>
  <c r="N305" i="7"/>
  <c r="M305" i="7"/>
  <c r="L305" i="7"/>
  <c r="K305" i="7"/>
  <c r="J305" i="7"/>
  <c r="I305" i="7"/>
  <c r="H305" i="7"/>
  <c r="G305" i="7"/>
  <c r="F305" i="7"/>
  <c r="U209" i="7"/>
  <c r="T209" i="7"/>
  <c r="S209" i="7"/>
  <c r="R209" i="7"/>
  <c r="Q209" i="7"/>
  <c r="O209" i="7"/>
  <c r="N209" i="7"/>
  <c r="M209" i="7"/>
  <c r="L209" i="7"/>
  <c r="K209" i="7"/>
  <c r="J209" i="7"/>
  <c r="I209" i="7"/>
  <c r="H209" i="7"/>
  <c r="G209" i="7"/>
  <c r="F209" i="7"/>
  <c r="U478" i="7"/>
  <c r="T478" i="7"/>
  <c r="S478" i="7"/>
  <c r="R478" i="7"/>
  <c r="Q478" i="7"/>
  <c r="O478" i="7"/>
  <c r="N478" i="7"/>
  <c r="M478" i="7"/>
  <c r="L478" i="7"/>
  <c r="K478" i="7"/>
  <c r="J478" i="7"/>
  <c r="I478" i="7"/>
  <c r="H478" i="7"/>
  <c r="G478" i="7"/>
  <c r="F478" i="7"/>
  <c r="U84" i="7"/>
  <c r="T84" i="7"/>
  <c r="S84" i="7"/>
  <c r="R84" i="7"/>
  <c r="Q84" i="7"/>
  <c r="O84" i="7"/>
  <c r="N84" i="7"/>
  <c r="M84" i="7"/>
  <c r="L84" i="7"/>
  <c r="K84" i="7"/>
  <c r="J84" i="7"/>
  <c r="I84" i="7"/>
  <c r="H84" i="7"/>
  <c r="G84" i="7"/>
  <c r="F84" i="7"/>
  <c r="U260" i="7"/>
  <c r="T260" i="7"/>
  <c r="S260" i="7"/>
  <c r="R260" i="7"/>
  <c r="Q260" i="7"/>
  <c r="O260" i="7"/>
  <c r="N260" i="7"/>
  <c r="M260" i="7"/>
  <c r="L260" i="7"/>
  <c r="K260" i="7"/>
  <c r="J260" i="7"/>
  <c r="I260" i="7"/>
  <c r="H260" i="7"/>
  <c r="G260" i="7"/>
  <c r="F260" i="7"/>
  <c r="T177" i="7"/>
  <c r="S177" i="7"/>
  <c r="R177" i="7"/>
  <c r="Q177" i="7"/>
  <c r="O177" i="7"/>
  <c r="N177" i="7"/>
  <c r="M177" i="7"/>
  <c r="L177" i="7"/>
  <c r="K177" i="7"/>
  <c r="J177" i="7"/>
  <c r="I177" i="7"/>
  <c r="H177" i="7"/>
  <c r="G177" i="7"/>
  <c r="F177" i="7"/>
  <c r="V3" i="7" l="1"/>
  <c r="P6" i="7"/>
  <c r="P14" i="7"/>
  <c r="P54" i="7"/>
  <c r="P96" i="7"/>
  <c r="P162" i="7"/>
  <c r="P312" i="7"/>
  <c r="P378" i="7"/>
  <c r="P420" i="7"/>
  <c r="P139" i="7"/>
  <c r="P333" i="7"/>
  <c r="P140" i="7"/>
  <c r="P335" i="7"/>
  <c r="P8" i="7"/>
  <c r="P20" i="7"/>
  <c r="P26" i="7"/>
  <c r="P32" i="7"/>
  <c r="P38" i="7"/>
  <c r="P44" i="7"/>
  <c r="P50" i="7"/>
  <c r="P56" i="7"/>
  <c r="P62" i="7"/>
  <c r="P68" i="7"/>
  <c r="P80" i="7"/>
  <c r="P86" i="7"/>
  <c r="P92" i="7"/>
  <c r="P98" i="7"/>
  <c r="P104" i="7"/>
  <c r="P110" i="7"/>
  <c r="P116" i="7"/>
  <c r="P122" i="7"/>
  <c r="P128" i="7"/>
  <c r="P134" i="7"/>
  <c r="P146" i="7"/>
  <c r="P152" i="7"/>
  <c r="P158" i="7"/>
  <c r="P164" i="7"/>
  <c r="P170" i="7"/>
  <c r="P176" i="7"/>
  <c r="P182" i="7"/>
  <c r="P188" i="7"/>
  <c r="P194" i="7"/>
  <c r="P200" i="7"/>
  <c r="P206" i="7"/>
  <c r="P212" i="7"/>
  <c r="P218" i="7"/>
  <c r="P224" i="7"/>
  <c r="P254" i="7"/>
  <c r="P284" i="7"/>
  <c r="P320" i="7"/>
  <c r="P326" i="7"/>
  <c r="P362" i="7"/>
  <c r="P392" i="7"/>
  <c r="P428" i="7"/>
  <c r="P434" i="7"/>
  <c r="P458" i="7"/>
  <c r="P476" i="7"/>
  <c r="P512" i="7"/>
  <c r="P530" i="7"/>
  <c r="P204" i="7"/>
  <c r="P398" i="7"/>
  <c r="P539" i="7"/>
  <c r="P9" i="7"/>
  <c r="P21" i="7"/>
  <c r="P27" i="7"/>
  <c r="P39" i="7"/>
  <c r="P45" i="7"/>
  <c r="P81" i="7"/>
  <c r="P111" i="7"/>
  <c r="P147" i="7"/>
  <c r="P153" i="7"/>
  <c r="P189" i="7"/>
  <c r="P219" i="7"/>
  <c r="P255" i="7"/>
  <c r="P261" i="7"/>
  <c r="P297" i="7"/>
  <c r="P15" i="7"/>
  <c r="P205" i="7"/>
  <c r="P399" i="7"/>
  <c r="P74" i="7"/>
  <c r="P269" i="7"/>
  <c r="P465" i="7"/>
  <c r="P53" i="7"/>
  <c r="P119" i="7"/>
  <c r="P161" i="7"/>
  <c r="P227" i="7"/>
  <c r="P75" i="7"/>
  <c r="P270" i="7"/>
  <c r="P467" i="7"/>
  <c r="P4" i="7"/>
  <c r="P10" i="7"/>
  <c r="P16" i="7"/>
  <c r="P22" i="7"/>
  <c r="P28" i="7"/>
  <c r="P34" i="7"/>
  <c r="P40" i="7"/>
  <c r="P46" i="7"/>
  <c r="P52" i="7"/>
  <c r="P58" i="7"/>
  <c r="P64" i="7"/>
  <c r="P70" i="7"/>
  <c r="P76" i="7"/>
  <c r="P82" i="7"/>
  <c r="P88" i="7"/>
  <c r="P94" i="7"/>
  <c r="P100" i="7"/>
  <c r="P106" i="7"/>
  <c r="P112" i="7"/>
  <c r="P118" i="7"/>
  <c r="P225" i="7"/>
  <c r="P290" i="7"/>
  <c r="P355" i="7"/>
  <c r="P492" i="7"/>
  <c r="P5" i="7"/>
  <c r="P11" i="7"/>
  <c r="P17" i="7"/>
  <c r="P23" i="7"/>
  <c r="P29" i="7"/>
  <c r="P35" i="7"/>
  <c r="P41" i="7"/>
  <c r="P47" i="7"/>
  <c r="P59" i="7"/>
  <c r="P65" i="7"/>
  <c r="P71" i="7"/>
  <c r="P77" i="7"/>
  <c r="P83" i="7"/>
  <c r="P89" i="7"/>
  <c r="P95" i="7"/>
  <c r="P101" i="7"/>
  <c r="P107" i="7"/>
  <c r="P113" i="7"/>
  <c r="P125" i="7"/>
  <c r="P131" i="7"/>
  <c r="P137" i="7"/>
  <c r="P143" i="7"/>
  <c r="P149" i="7"/>
  <c r="P155" i="7"/>
  <c r="P167" i="7"/>
  <c r="P173" i="7"/>
  <c r="P179" i="7"/>
  <c r="P185" i="7"/>
  <c r="P191" i="7"/>
  <c r="P197" i="7"/>
  <c r="P203" i="7"/>
  <c r="P209" i="7"/>
  <c r="P215" i="7"/>
  <c r="P221" i="7"/>
  <c r="P233" i="7"/>
  <c r="P239" i="7"/>
  <c r="P245" i="7"/>
  <c r="P251" i="7"/>
  <c r="P257" i="7"/>
  <c r="P263" i="7"/>
  <c r="P275" i="7"/>
  <c r="P281" i="7"/>
  <c r="P287" i="7"/>
  <c r="P293" i="7"/>
  <c r="P299" i="7"/>
  <c r="P305" i="7"/>
  <c r="P311" i="7"/>
  <c r="P317" i="7"/>
  <c r="P323" i="7"/>
  <c r="P329" i="7"/>
  <c r="P341" i="7"/>
  <c r="P347" i="7"/>
  <c r="P353" i="7"/>
  <c r="P359" i="7"/>
  <c r="P365" i="7"/>
  <c r="P383" i="7"/>
  <c r="P389" i="7"/>
  <c r="P395" i="7"/>
  <c r="P401" i="7"/>
  <c r="P419" i="7"/>
  <c r="P425" i="7"/>
  <c r="P431" i="7"/>
  <c r="P437" i="7"/>
  <c r="P455" i="7"/>
  <c r="P461" i="7"/>
  <c r="P473" i="7"/>
  <c r="P479" i="7"/>
  <c r="P491" i="7"/>
  <c r="P497" i="7"/>
  <c r="P509" i="7"/>
  <c r="P515" i="7"/>
  <c r="P527" i="7"/>
  <c r="P533" i="7"/>
  <c r="P545" i="7"/>
  <c r="P33" i="7"/>
  <c r="P97" i="7"/>
  <c r="P291" i="7"/>
  <c r="P356" i="7"/>
  <c r="P421" i="7"/>
  <c r="P494" i="7"/>
  <c r="P12" i="7"/>
  <c r="P18" i="7"/>
  <c r="P24" i="7"/>
  <c r="P30" i="7"/>
  <c r="P36" i="7"/>
  <c r="P42" i="7"/>
  <c r="P48" i="7"/>
  <c r="P60" i="7"/>
  <c r="P66" i="7"/>
  <c r="P72" i="7"/>
  <c r="P78" i="7"/>
  <c r="P84" i="7"/>
  <c r="P90" i="7"/>
  <c r="P102" i="7"/>
  <c r="P108" i="7"/>
  <c r="P114" i="7"/>
  <c r="P120" i="7"/>
  <c r="P126" i="7"/>
  <c r="P132" i="7"/>
  <c r="P138" i="7"/>
  <c r="P144" i="7"/>
  <c r="P150" i="7"/>
  <c r="P156" i="7"/>
  <c r="P168" i="7"/>
  <c r="P174" i="7"/>
  <c r="P180" i="7"/>
  <c r="P186" i="7"/>
  <c r="P192" i="7"/>
  <c r="P198" i="7"/>
  <c r="P210" i="7"/>
  <c r="P216" i="7"/>
  <c r="P222" i="7"/>
  <c r="P228" i="7"/>
  <c r="P234" i="7"/>
  <c r="P240" i="7"/>
  <c r="P246" i="7"/>
  <c r="P252" i="7"/>
  <c r="P258" i="7"/>
  <c r="P264" i="7"/>
  <c r="P276" i="7"/>
  <c r="P282" i="7"/>
  <c r="P288" i="7"/>
  <c r="P294" i="7"/>
  <c r="P300" i="7"/>
  <c r="P306" i="7"/>
  <c r="P318" i="7"/>
  <c r="P324" i="7"/>
  <c r="P330" i="7"/>
  <c r="P336" i="7"/>
  <c r="P342" i="7"/>
  <c r="P348" i="7"/>
  <c r="P354" i="7"/>
  <c r="P360" i="7"/>
  <c r="P366" i="7"/>
  <c r="P372" i="7"/>
  <c r="P384" i="7"/>
  <c r="P390" i="7"/>
  <c r="P396" i="7"/>
  <c r="P402" i="7"/>
  <c r="P408" i="7"/>
  <c r="P414" i="7"/>
  <c r="P426" i="7"/>
  <c r="P432" i="7"/>
  <c r="P438" i="7"/>
  <c r="P444" i="7"/>
  <c r="P450" i="7"/>
  <c r="P456" i="7"/>
  <c r="P462" i="7"/>
  <c r="P468" i="7"/>
  <c r="P480" i="7"/>
  <c r="P486" i="7"/>
  <c r="P498" i="7"/>
  <c r="P504" i="7"/>
  <c r="P516" i="7"/>
  <c r="P522" i="7"/>
  <c r="P534" i="7"/>
  <c r="P540" i="7"/>
  <c r="P117" i="7"/>
  <c r="P247" i="7"/>
  <c r="P377" i="7"/>
  <c r="P441" i="7"/>
  <c r="P519" i="7"/>
  <c r="P67" i="7"/>
  <c r="P103" i="7"/>
  <c r="P133" i="7"/>
  <c r="P175" i="7"/>
  <c r="P211" i="7"/>
  <c r="P319" i="7"/>
  <c r="P427" i="7"/>
  <c r="P183" i="7"/>
  <c r="P248" i="7"/>
  <c r="P313" i="7"/>
  <c r="P443" i="7"/>
  <c r="P521" i="7"/>
  <c r="P7" i="7"/>
  <c r="P13" i="7"/>
  <c r="P19" i="7"/>
  <c r="P25" i="7"/>
  <c r="P31" i="7"/>
  <c r="P37" i="7"/>
  <c r="P43" i="7"/>
  <c r="P49" i="7"/>
  <c r="P55" i="7"/>
  <c r="P73" i="7"/>
  <c r="P79" i="7"/>
  <c r="P85" i="7"/>
  <c r="P91" i="7"/>
  <c r="P109" i="7"/>
  <c r="P115" i="7"/>
  <c r="P121" i="7"/>
  <c r="P127" i="7"/>
  <c r="P145" i="7"/>
  <c r="P151" i="7"/>
  <c r="P157" i="7"/>
  <c r="P163" i="7"/>
  <c r="P181" i="7"/>
  <c r="P187" i="7"/>
  <c r="P193" i="7"/>
  <c r="P199" i="7"/>
  <c r="P217" i="7"/>
  <c r="P223" i="7"/>
  <c r="P229" i="7"/>
  <c r="P235" i="7"/>
  <c r="P253" i="7"/>
  <c r="P259" i="7"/>
  <c r="P265" i="7"/>
  <c r="P271" i="7"/>
  <c r="P289" i="7"/>
  <c r="P295" i="7"/>
  <c r="P301" i="7"/>
  <c r="P307" i="7"/>
  <c r="P325" i="7"/>
  <c r="P331" i="7"/>
  <c r="P337" i="7"/>
  <c r="P343" i="7"/>
  <c r="P361" i="7"/>
  <c r="P367" i="7"/>
  <c r="P373" i="7"/>
  <c r="P379" i="7"/>
  <c r="P397" i="7"/>
  <c r="P403" i="7"/>
  <c r="P409" i="7"/>
  <c r="P415" i="7"/>
  <c r="P433" i="7"/>
  <c r="P439" i="7"/>
  <c r="P445" i="7"/>
  <c r="P451" i="7"/>
  <c r="P457" i="7"/>
  <c r="P463" i="7"/>
  <c r="P469" i="7"/>
  <c r="P475" i="7"/>
  <c r="P481" i="7"/>
  <c r="P487" i="7"/>
  <c r="P493" i="7"/>
  <c r="P499" i="7"/>
  <c r="P505" i="7"/>
  <c r="P511" i="7"/>
  <c r="P517" i="7"/>
  <c r="P523" i="7"/>
  <c r="P529" i="7"/>
  <c r="P535" i="7"/>
  <c r="P541" i="7"/>
  <c r="P547" i="7"/>
  <c r="P405" i="7"/>
  <c r="P449" i="7"/>
  <c r="P474" i="7"/>
  <c r="P501" i="7"/>
  <c r="P528" i="7"/>
  <c r="P230" i="7"/>
  <c r="P236" i="7"/>
  <c r="P242" i="7"/>
  <c r="P260" i="7"/>
  <c r="P266" i="7"/>
  <c r="P272" i="7"/>
  <c r="P278" i="7"/>
  <c r="P296" i="7"/>
  <c r="P302" i="7"/>
  <c r="P308" i="7"/>
  <c r="P314" i="7"/>
  <c r="P332" i="7"/>
  <c r="P338" i="7"/>
  <c r="P344" i="7"/>
  <c r="P350" i="7"/>
  <c r="P368" i="7"/>
  <c r="P374" i="7"/>
  <c r="P380" i="7"/>
  <c r="P386" i="7"/>
  <c r="P404" i="7"/>
  <c r="P410" i="7"/>
  <c r="P416" i="7"/>
  <c r="P422" i="7"/>
  <c r="P440" i="7"/>
  <c r="P446" i="7"/>
  <c r="P452" i="7"/>
  <c r="P464" i="7"/>
  <c r="P470" i="7"/>
  <c r="P482" i="7"/>
  <c r="P488" i="7"/>
  <c r="P500" i="7"/>
  <c r="P506" i="7"/>
  <c r="P518" i="7"/>
  <c r="P524" i="7"/>
  <c r="P536" i="7"/>
  <c r="P542" i="7"/>
  <c r="P3" i="7"/>
  <c r="P61" i="7"/>
  <c r="P169" i="7"/>
  <c r="P277" i="7"/>
  <c r="P363" i="7"/>
  <c r="P385" i="7"/>
  <c r="P407" i="7"/>
  <c r="P503" i="7"/>
  <c r="P51" i="7"/>
  <c r="P57" i="7"/>
  <c r="P63" i="7"/>
  <c r="P69" i="7"/>
  <c r="P87" i="7"/>
  <c r="P93" i="7"/>
  <c r="P99" i="7"/>
  <c r="P105" i="7"/>
  <c r="P123" i="7"/>
  <c r="P129" i="7"/>
  <c r="P135" i="7"/>
  <c r="P141" i="7"/>
  <c r="P159" i="7"/>
  <c r="P165" i="7"/>
  <c r="P171" i="7"/>
  <c r="P177" i="7"/>
  <c r="P195" i="7"/>
  <c r="P201" i="7"/>
  <c r="P207" i="7"/>
  <c r="P213" i="7"/>
  <c r="P231" i="7"/>
  <c r="P237" i="7"/>
  <c r="P243" i="7"/>
  <c r="P249" i="7"/>
  <c r="P267" i="7"/>
  <c r="P273" i="7"/>
  <c r="P279" i="7"/>
  <c r="P285" i="7"/>
  <c r="P303" i="7"/>
  <c r="P309" i="7"/>
  <c r="P315" i="7"/>
  <c r="P321" i="7"/>
  <c r="P339" i="7"/>
  <c r="P345" i="7"/>
  <c r="P351" i="7"/>
  <c r="P357" i="7"/>
  <c r="P375" i="7"/>
  <c r="P381" i="7"/>
  <c r="P387" i="7"/>
  <c r="P393" i="7"/>
  <c r="P411" i="7"/>
  <c r="P417" i="7"/>
  <c r="P423" i="7"/>
  <c r="P429" i="7"/>
  <c r="P447" i="7"/>
  <c r="P453" i="7"/>
  <c r="P459" i="7"/>
  <c r="P471" i="7"/>
  <c r="P477" i="7"/>
  <c r="P489" i="7"/>
  <c r="P495" i="7"/>
  <c r="P507" i="7"/>
  <c r="P513" i="7"/>
  <c r="P525" i="7"/>
  <c r="P531" i="7"/>
  <c r="P543" i="7"/>
  <c r="P283" i="7"/>
  <c r="P369" i="7"/>
  <c r="P391" i="7"/>
  <c r="P413" i="7"/>
  <c r="P483" i="7"/>
  <c r="P510" i="7"/>
  <c r="P537" i="7"/>
  <c r="P124" i="7"/>
  <c r="P130" i="7"/>
  <c r="P136" i="7"/>
  <c r="P142" i="7"/>
  <c r="P148" i="7"/>
  <c r="P154" i="7"/>
  <c r="P160" i="7"/>
  <c r="P166" i="7"/>
  <c r="P172" i="7"/>
  <c r="P178" i="7"/>
  <c r="P184" i="7"/>
  <c r="P190" i="7"/>
  <c r="P196" i="7"/>
  <c r="P202" i="7"/>
  <c r="P208" i="7"/>
  <c r="P214" i="7"/>
  <c r="P220" i="7"/>
  <c r="P226" i="7"/>
  <c r="P232" i="7"/>
  <c r="P238" i="7"/>
  <c r="P244" i="7"/>
  <c r="P250" i="7"/>
  <c r="P256" i="7"/>
  <c r="P262" i="7"/>
  <c r="P268" i="7"/>
  <c r="P274" i="7"/>
  <c r="P280" i="7"/>
  <c r="P286" i="7"/>
  <c r="P292" i="7"/>
  <c r="P298" i="7"/>
  <c r="P304" i="7"/>
  <c r="P310" i="7"/>
  <c r="P316" i="7"/>
  <c r="P322" i="7"/>
  <c r="P328" i="7"/>
  <c r="P334" i="7"/>
  <c r="P340" i="7"/>
  <c r="P346" i="7"/>
  <c r="P352" i="7"/>
  <c r="P358" i="7"/>
  <c r="P364" i="7"/>
  <c r="P370" i="7"/>
  <c r="P376" i="7"/>
  <c r="P382" i="7"/>
  <c r="P388" i="7"/>
  <c r="P394" i="7"/>
  <c r="P400" i="7"/>
  <c r="P406" i="7"/>
  <c r="P412" i="7"/>
  <c r="P418" i="7"/>
  <c r="P424" i="7"/>
  <c r="P430" i="7"/>
  <c r="P436" i="7"/>
  <c r="P442" i="7"/>
  <c r="P448" i="7"/>
  <c r="P454" i="7"/>
  <c r="P460" i="7"/>
  <c r="P466" i="7"/>
  <c r="P472" i="7"/>
  <c r="P478" i="7"/>
  <c r="P241" i="7"/>
  <c r="P327" i="7"/>
  <c r="P349" i="7"/>
  <c r="P371" i="7"/>
  <c r="P435" i="7"/>
  <c r="P485" i="7"/>
  <c r="P484" i="7"/>
  <c r="P490" i="7"/>
  <c r="P496" i="7"/>
  <c r="P502" i="7"/>
  <c r="P508" i="7"/>
  <c r="P514" i="7"/>
  <c r="P520" i="7"/>
  <c r="P526" i="7"/>
  <c r="P532" i="7"/>
  <c r="P538" i="7"/>
  <c r="P544" i="7"/>
  <c r="P546" i="7"/>
  <c r="V398" i="7"/>
  <c r="V475" i="7"/>
  <c r="V280" i="7"/>
  <c r="V284" i="7"/>
  <c r="V158" i="7"/>
  <c r="V427" i="7"/>
  <c r="V116" i="7"/>
  <c r="V124" i="7"/>
  <c r="V337" i="7"/>
  <c r="V418" i="7"/>
  <c r="V168" i="7"/>
  <c r="V170" i="7"/>
  <c r="V106" i="7"/>
  <c r="V434" i="7"/>
  <c r="V206" i="7"/>
  <c r="V306" i="7"/>
  <c r="V464" i="7"/>
  <c r="V331" i="7"/>
  <c r="V368" i="7"/>
  <c r="V313" i="7"/>
  <c r="V44" i="7"/>
  <c r="V298" i="7"/>
  <c r="V5" i="7"/>
  <c r="V307" i="7"/>
  <c r="V52" i="7"/>
  <c r="V473" i="7"/>
  <c r="V137" i="7"/>
  <c r="V386" i="7"/>
  <c r="V65" i="7"/>
  <c r="V279" i="7"/>
  <c r="V461" i="7"/>
  <c r="V419" i="7"/>
  <c r="V23" i="7"/>
  <c r="V148" i="7"/>
  <c r="V160" i="7"/>
  <c r="V24" i="7"/>
  <c r="V255" i="7"/>
  <c r="V25" i="7"/>
  <c r="V205" i="7"/>
  <c r="V489" i="7"/>
  <c r="V439" i="7"/>
  <c r="V474" i="7"/>
  <c r="V354" i="7"/>
  <c r="V318" i="7"/>
  <c r="V352" i="7"/>
  <c r="V524" i="7"/>
  <c r="V539" i="7"/>
  <c r="V122" i="7"/>
  <c r="V72" i="7"/>
  <c r="V128" i="7"/>
  <c r="V347" i="7"/>
  <c r="V89" i="7"/>
  <c r="V46" i="7"/>
  <c r="V499" i="7"/>
  <c r="V528" i="7"/>
  <c r="V43" i="7"/>
  <c r="V327" i="7"/>
  <c r="V436" i="7"/>
  <c r="V365" i="7"/>
  <c r="V397" i="7"/>
  <c r="V402" i="7"/>
  <c r="V470" i="7"/>
  <c r="V346" i="7"/>
  <c r="V145" i="7"/>
  <c r="V59" i="7"/>
  <c r="V324" i="7"/>
  <c r="V462" i="7"/>
  <c r="V139" i="7"/>
  <c r="V129" i="7"/>
  <c r="V501" i="7"/>
  <c r="V156" i="7"/>
  <c r="V493" i="7"/>
  <c r="V183" i="7"/>
  <c r="V245" i="7"/>
  <c r="V380" i="7"/>
  <c r="V51" i="7"/>
  <c r="V527" i="7"/>
  <c r="V63" i="7"/>
  <c r="V349" i="7"/>
  <c r="V9" i="7"/>
  <c r="V335" i="7"/>
  <c r="V393" i="7"/>
  <c r="V76" i="7"/>
  <c r="V175" i="7"/>
  <c r="V256" i="7"/>
  <c r="V381" i="7"/>
  <c r="V272" i="7"/>
  <c r="V289" i="7"/>
  <c r="V465" i="7"/>
  <c r="V50" i="7"/>
  <c r="V216" i="7"/>
  <c r="V258" i="7"/>
  <c r="V57" i="7"/>
  <c r="V56" i="7"/>
  <c r="V479" i="7"/>
  <c r="V91" i="7"/>
  <c r="V466" i="7"/>
  <c r="V491" i="7"/>
  <c r="V58" i="7"/>
  <c r="V238" i="7"/>
  <c r="V217" i="7"/>
  <c r="V227" i="7"/>
  <c r="V430" i="7"/>
  <c r="V247" i="7"/>
  <c r="V476" i="7"/>
  <c r="V221" i="7"/>
  <c r="V140" i="7"/>
  <c r="V505" i="7"/>
  <c r="V123" i="7"/>
  <c r="V45" i="7"/>
  <c r="V301" i="7"/>
  <c r="V494" i="7"/>
  <c r="V260" i="7"/>
  <c r="V432" i="7"/>
  <c r="V263" i="7"/>
  <c r="V105" i="7"/>
  <c r="V372" i="7"/>
  <c r="V310" i="7"/>
  <c r="V483" i="7"/>
  <c r="V241" i="7"/>
  <c r="V121" i="7"/>
  <c r="V366" i="7"/>
  <c r="V315" i="7"/>
  <c r="V130" i="7"/>
  <c r="V147" i="7"/>
  <c r="V94" i="7"/>
  <c r="V433" i="7"/>
  <c r="V85" i="7"/>
  <c r="V138" i="7"/>
  <c r="V109" i="7"/>
  <c r="V211" i="7"/>
  <c r="V316" i="7"/>
  <c r="V367" i="7"/>
  <c r="V197" i="7"/>
  <c r="V314" i="7"/>
  <c r="V447" i="7"/>
  <c r="V112" i="7"/>
  <c r="V117" i="7"/>
  <c r="V516" i="7"/>
  <c r="V278" i="7"/>
  <c r="V235" i="7"/>
  <c r="V547" i="7"/>
  <c r="V442" i="7"/>
  <c r="V390" i="7"/>
  <c r="V75" i="7"/>
  <c r="V406" i="7"/>
  <c r="V361" i="7"/>
  <c r="V18" i="7"/>
  <c r="V81" i="7"/>
  <c r="V265" i="7"/>
  <c r="V92" i="7"/>
  <c r="V295" i="7"/>
  <c r="V16" i="7"/>
  <c r="V384" i="7"/>
  <c r="V115" i="7"/>
  <c r="V267" i="7"/>
  <c r="V27" i="7"/>
  <c r="V102" i="7"/>
  <c r="V451" i="7"/>
  <c r="V455" i="7"/>
  <c r="V162" i="7"/>
  <c r="V222" i="7"/>
  <c r="V478" i="7"/>
  <c r="V305" i="7"/>
  <c r="V196" i="7"/>
  <c r="V229" i="7"/>
  <c r="V437" i="7"/>
  <c r="V330" i="7"/>
  <c r="V274" i="7"/>
  <c r="V503" i="7"/>
  <c r="V375" i="7"/>
  <c r="V134" i="7"/>
  <c r="V144" i="7"/>
  <c r="V198" i="7"/>
  <c r="V240" i="7"/>
  <c r="V213" i="7"/>
  <c r="V136" i="7"/>
  <c r="V321" i="7"/>
  <c r="V108" i="7"/>
  <c r="V133" i="7"/>
  <c r="V107" i="7"/>
  <c r="V422" i="7"/>
  <c r="V415" i="7"/>
  <c r="V420" i="7"/>
  <c r="V446" i="7"/>
  <c r="V340" i="7"/>
  <c r="V417" i="7"/>
  <c r="V261" i="7"/>
  <c r="V184" i="7"/>
  <c r="V443" i="7"/>
  <c r="V111" i="7"/>
  <c r="V103" i="7"/>
  <c r="V401" i="7"/>
  <c r="V179" i="7"/>
  <c r="V400" i="7"/>
  <c r="V185" i="7"/>
  <c r="V159" i="7"/>
  <c r="V283" i="7"/>
  <c r="V84" i="7"/>
  <c r="V209" i="7"/>
  <c r="V264" i="7"/>
  <c r="V208" i="7"/>
  <c r="V219" i="7"/>
  <c r="V311" i="7"/>
  <c r="V93" i="7"/>
  <c r="V74" i="7"/>
  <c r="V338" i="7"/>
  <c r="V275" i="7"/>
  <c r="V210" i="7"/>
  <c r="V244" i="7"/>
  <c r="V438" i="7"/>
  <c r="V426" i="7"/>
  <c r="V512" i="7"/>
  <c r="V373" i="7"/>
  <c r="V360" i="7"/>
  <c r="V277" i="7"/>
  <c r="V412" i="7"/>
  <c r="V297" i="7"/>
  <c r="V511" i="7"/>
  <c r="V259" i="7"/>
  <c r="V414" i="7"/>
  <c r="V359" i="7"/>
  <c r="V416" i="7"/>
  <c r="V403" i="7"/>
  <c r="V269" i="7"/>
  <c r="V531" i="7"/>
  <c r="V441" i="7"/>
  <c r="V101" i="7"/>
  <c r="V410" i="7"/>
  <c r="V96" i="7"/>
  <c r="V192" i="7"/>
  <c r="V143" i="7"/>
  <c r="V113" i="7"/>
  <c r="V251" i="7"/>
  <c r="V411" i="7"/>
  <c r="V508" i="7"/>
  <c r="V421" i="7"/>
  <c r="V467" i="7"/>
  <c r="V164" i="7"/>
  <c r="V177" i="7"/>
  <c r="V230" i="7"/>
  <c r="V308" i="7"/>
  <c r="V405" i="7"/>
  <c r="V281" i="7"/>
  <c r="V496" i="7"/>
  <c r="V69" i="7"/>
  <c r="V188" i="7"/>
  <c r="V309" i="7"/>
  <c r="V150" i="7"/>
  <c r="V131" i="7"/>
  <c r="V513" i="7"/>
  <c r="V480" i="7"/>
  <c r="V294" i="7"/>
  <c r="V377" i="7"/>
  <c r="V357" i="7"/>
  <c r="V428" i="7"/>
  <c r="V484" i="7"/>
  <c r="V34" i="7"/>
  <c r="V515" i="7"/>
  <c r="V11" i="7"/>
  <c r="V151" i="7"/>
  <c r="V8" i="7"/>
  <c r="V342" i="7"/>
  <c r="V178" i="7"/>
  <c r="V399" i="7"/>
  <c r="V142" i="7"/>
  <c r="V31" i="7"/>
  <c r="V458" i="7"/>
  <c r="V26" i="7"/>
  <c r="V429" i="7"/>
  <c r="V293" i="7"/>
  <c r="V90" i="7"/>
  <c r="V190" i="7"/>
  <c r="V12" i="7"/>
  <c r="V171" i="7"/>
  <c r="V68" i="7"/>
  <c r="V203" i="7"/>
  <c r="V273" i="7"/>
  <c r="V363" i="7"/>
  <c r="V504" i="7"/>
  <c r="V104" i="7"/>
  <c r="V336" i="7"/>
  <c r="V538" i="7"/>
  <c r="V500" i="7"/>
  <c r="V61" i="7"/>
  <c r="V468" i="7"/>
  <c r="V323" i="7"/>
  <c r="V291" i="7"/>
  <c r="V488" i="7"/>
  <c r="V152" i="7"/>
  <c r="V454" i="7"/>
  <c r="V535" i="7"/>
  <c r="V40" i="7"/>
  <c r="V376" i="7"/>
  <c r="V71" i="7"/>
  <c r="V66" i="7"/>
  <c r="V387" i="7"/>
  <c r="V452" i="7"/>
  <c r="V165" i="7"/>
  <c r="V6" i="7"/>
  <c r="V182" i="7"/>
  <c r="V545" i="7"/>
  <c r="V110" i="7"/>
  <c r="V495" i="7"/>
  <c r="V326" i="7"/>
  <c r="V80" i="7"/>
  <c r="V469" i="7"/>
  <c r="V522" i="7"/>
  <c r="V36" i="7"/>
  <c r="V382" i="7"/>
  <c r="V487" i="7"/>
  <c r="V30" i="7"/>
  <c r="V226" i="7"/>
  <c r="V173" i="7"/>
  <c r="V364" i="7"/>
  <c r="V370" i="7"/>
  <c r="V362" i="7"/>
  <c r="V482" i="7"/>
  <c r="V472" i="7"/>
  <c r="V15" i="7"/>
  <c r="V333" i="7"/>
  <c r="V383" i="7"/>
  <c r="V507" i="7"/>
  <c r="V48" i="7"/>
  <c r="V54" i="7"/>
  <c r="V450" i="7"/>
  <c r="V520" i="7"/>
  <c r="V287" i="7"/>
  <c r="V62" i="7"/>
  <c r="V481" i="7"/>
  <c r="V38" i="7"/>
  <c r="V4" i="7"/>
  <c r="V332" i="7"/>
  <c r="V320" i="7"/>
  <c r="V118" i="7"/>
  <c r="V55" i="7"/>
  <c r="V19" i="7"/>
  <c r="V517" i="7"/>
  <c r="V266" i="7"/>
  <c r="V60" i="7"/>
  <c r="V334" i="7"/>
  <c r="V99" i="7"/>
  <c r="V477" i="7"/>
  <c r="V341" i="7"/>
  <c r="V351" i="7"/>
  <c r="V204" i="7"/>
  <c r="V149" i="7"/>
  <c r="V486" i="7"/>
  <c r="V456" i="7"/>
  <c r="V13" i="7"/>
  <c r="V218" i="7"/>
  <c r="V100" i="7"/>
  <c r="V73" i="7"/>
  <c r="V425" i="7"/>
  <c r="V445" i="7"/>
  <c r="V509" i="7"/>
  <c r="V233" i="7"/>
  <c r="V322" i="7"/>
  <c r="V21" i="7"/>
  <c r="V97" i="7"/>
  <c r="V396" i="7"/>
  <c r="V14" i="7"/>
  <c r="V408" i="7"/>
  <c r="V374" i="7"/>
  <c r="V302" i="7"/>
  <c r="V163" i="7"/>
  <c r="V153" i="7"/>
  <c r="V215" i="7"/>
  <c r="V172" i="7"/>
  <c r="V95" i="7"/>
  <c r="V186" i="7"/>
  <c r="V114" i="7"/>
  <c r="V154" i="7"/>
  <c r="V542" i="7"/>
  <c r="V214" i="7"/>
  <c r="V394" i="7"/>
  <c r="V457" i="7"/>
  <c r="V243" i="7"/>
  <c r="V423" i="7"/>
  <c r="V234" i="7"/>
  <c r="V385" i="7"/>
  <c r="V317" i="7"/>
  <c r="V181" i="7"/>
  <c r="V78" i="7"/>
  <c r="V155" i="7"/>
  <c r="V254" i="7"/>
  <c r="V506" i="7"/>
  <c r="V228" i="7"/>
  <c r="V191" i="7"/>
  <c r="V180" i="7"/>
  <c r="V546" i="7"/>
  <c r="V498" i="7"/>
  <c r="V453" i="7"/>
  <c r="V17" i="7"/>
  <c r="V157" i="7"/>
  <c r="V207" i="7"/>
  <c r="V348" i="7"/>
  <c r="V270" i="7"/>
  <c r="V7" i="7"/>
  <c r="V79" i="7"/>
  <c r="V242" i="7"/>
  <c r="V533" i="7"/>
  <c r="V176" i="7"/>
  <c r="V86" i="7"/>
  <c r="V82" i="7"/>
  <c r="V525" i="7"/>
  <c r="V135" i="7"/>
  <c r="V329" i="7"/>
  <c r="V449" i="7"/>
  <c r="V83" i="7"/>
  <c r="V536" i="7"/>
  <c r="V424" i="7"/>
  <c r="V435" i="7"/>
  <c r="V271" i="7"/>
  <c r="V194" i="7"/>
  <c r="V189" i="7"/>
  <c r="V33" i="7"/>
  <c r="V328" i="7"/>
  <c r="V262" i="7"/>
  <c r="V530" i="7"/>
  <c r="V169" i="7"/>
  <c r="V199" i="7"/>
  <c r="V497" i="7"/>
  <c r="V282" i="7"/>
  <c r="V10" i="7"/>
  <c r="V526" i="7"/>
  <c r="V518" i="7"/>
  <c r="V303" i="7"/>
  <c r="V193" i="7"/>
  <c r="V120" i="7"/>
  <c r="V87" i="7"/>
  <c r="V356" i="7"/>
  <c r="V98" i="7"/>
  <c r="V268" i="7"/>
  <c r="V389" i="7"/>
  <c r="V388" i="7"/>
  <c r="V225" i="7"/>
  <c r="V53" i="7"/>
  <c r="V212" i="7"/>
  <c r="V339" i="7"/>
  <c r="V523" i="7"/>
  <c r="V319" i="7"/>
  <c r="V220" i="7"/>
  <c r="V187" i="7"/>
  <c r="V391" i="7"/>
  <c r="V67" i="7"/>
  <c r="V540" i="7"/>
  <c r="V286" i="7"/>
  <c r="V404" i="7"/>
  <c r="V253" i="7"/>
  <c r="V355" i="7"/>
  <c r="V195" i="7"/>
  <c r="V37" i="7"/>
  <c r="V20" i="7"/>
  <c r="V534" i="7"/>
  <c r="V252" i="7"/>
  <c r="V127" i="7"/>
  <c r="V292" i="7"/>
  <c r="V448" i="7"/>
  <c r="V345" i="7"/>
  <c r="V29" i="7"/>
  <c r="V544" i="7"/>
  <c r="V41" i="7"/>
  <c r="V344" i="7"/>
  <c r="V514" i="7"/>
  <c r="V510" i="7"/>
  <c r="V369" i="7"/>
  <c r="V541" i="7"/>
  <c r="V28" i="7"/>
  <c r="V70" i="7"/>
  <c r="V285" i="7"/>
  <c r="V257" i="7"/>
  <c r="V174" i="7"/>
  <c r="V392" i="7"/>
  <c r="V532" i="7"/>
  <c r="V300" i="7"/>
  <c r="V521" i="7"/>
  <c r="V444" i="7"/>
  <c r="V379" i="7"/>
  <c r="V231" i="7"/>
  <c r="V440" i="7"/>
  <c r="V224" i="7"/>
  <c r="V39" i="7"/>
  <c r="V246" i="7"/>
  <c r="V249" i="7"/>
  <c r="V22" i="7"/>
  <c r="V413" i="7"/>
  <c r="V409" i="7"/>
  <c r="V125" i="7"/>
  <c r="V42" i="7"/>
  <c r="V47" i="7"/>
  <c r="V296" i="7"/>
  <c r="V288" i="7"/>
  <c r="V299" i="7"/>
  <c r="V126" i="7"/>
  <c r="V166" i="7"/>
  <c r="V537" i="7"/>
  <c r="V529" i="7"/>
  <c r="V223" i="7"/>
  <c r="V202" i="7"/>
  <c r="V250" i="7"/>
  <c r="V88" i="7"/>
  <c r="V146" i="7"/>
  <c r="V407" i="7"/>
  <c r="V64" i="7"/>
  <c r="V35" i="7"/>
  <c r="V239" i="7"/>
  <c r="V49" i="7"/>
  <c r="V201" i="7"/>
  <c r="V395" i="7"/>
  <c r="V460" i="7"/>
  <c r="V77" i="7"/>
  <c r="V312" i="7"/>
  <c r="V519" i="7"/>
  <c r="V358" i="7"/>
  <c r="V237" i="7"/>
  <c r="V200" i="7"/>
  <c r="V492" i="7"/>
  <c r="V290" i="7"/>
  <c r="V119" i="7"/>
  <c r="V502" i="7"/>
  <c r="V132" i="7"/>
  <c r="V353" i="7"/>
  <c r="V350" i="7"/>
  <c r="V141" i="7"/>
  <c r="V32" i="7"/>
  <c r="V463" i="7"/>
  <c r="V485" i="7"/>
  <c r="V471" i="7"/>
  <c r="V378" i="7"/>
  <c r="V543" i="7"/>
  <c r="V276" i="7"/>
  <c r="V371" i="7"/>
  <c r="V304" i="7"/>
  <c r="V325" i="7"/>
  <c r="V232" i="7"/>
  <c r="V236" i="7"/>
  <c r="V343" i="7"/>
  <c r="V161" i="7"/>
  <c r="V490" i="7"/>
  <c r="V248" i="7"/>
  <c r="V167" i="7"/>
  <c r="V459" i="7"/>
  <c r="V431" i="7"/>
</calcChain>
</file>

<file path=xl/sharedStrings.xml><?xml version="1.0" encoding="utf-8"?>
<sst xmlns="http://schemas.openxmlformats.org/spreadsheetml/2006/main" count="2556" uniqueCount="1551">
  <si>
    <t>Gene</t>
  </si>
  <si>
    <t>GO_ID</t>
  </si>
  <si>
    <t>GO_Term</t>
  </si>
  <si>
    <t>Score</t>
  </si>
  <si>
    <t>ADCK1</t>
  </si>
  <si>
    <t>GO:0005739</t>
  </si>
  <si>
    <t>CC</t>
  </si>
  <si>
    <t>ADCK2</t>
  </si>
  <si>
    <t>GO:0016055</t>
  </si>
  <si>
    <t>BP</t>
  </si>
  <si>
    <t>Wnt signaling pathway</t>
  </si>
  <si>
    <t>GO:0030182</t>
  </si>
  <si>
    <t>GO:0045165</t>
  </si>
  <si>
    <t>GO:0046330</t>
  </si>
  <si>
    <t>ADCK5</t>
  </si>
  <si>
    <t>GO:0008150</t>
  </si>
  <si>
    <t>3659;7227;44689</t>
  </si>
  <si>
    <t>ALPK3</t>
  </si>
  <si>
    <t>GO:0055007</t>
  </si>
  <si>
    <t>10090;10116</t>
  </si>
  <si>
    <t>GO:0005865</t>
  </si>
  <si>
    <t>7918;9823</t>
  </si>
  <si>
    <t>GO:0030017</t>
  </si>
  <si>
    <t>GO:0030018</t>
  </si>
  <si>
    <t>Z disc</t>
  </si>
  <si>
    <t>GO:0031430</t>
  </si>
  <si>
    <t>M band</t>
  </si>
  <si>
    <t>GO:0008307</t>
  </si>
  <si>
    <t>MF</t>
  </si>
  <si>
    <t>GO:0051015</t>
  </si>
  <si>
    <t>GO:0051371</t>
  </si>
  <si>
    <t>BRSK1</t>
  </si>
  <si>
    <t>GO:0000086</t>
  </si>
  <si>
    <t>G2/M transition of mitotic cell cycle</t>
  </si>
  <si>
    <t>GO:0018105</t>
  </si>
  <si>
    <t>GO:0019901</t>
  </si>
  <si>
    <t>CAMK1D</t>
  </si>
  <si>
    <t>GO:0005829</t>
  </si>
  <si>
    <t>GO:0006468</t>
  </si>
  <si>
    <t>3702;3847;4232;7227;44689;112509</t>
  </si>
  <si>
    <t>CAMK1G</t>
  </si>
  <si>
    <t>GO:0005737</t>
  </si>
  <si>
    <t>GO:0005886</t>
  </si>
  <si>
    <t>GO:0012505</t>
  </si>
  <si>
    <t>GO:0043005</t>
  </si>
  <si>
    <t>GO:0019722</t>
  </si>
  <si>
    <t>CAMKK1</t>
  </si>
  <si>
    <t>GO:0032147</t>
  </si>
  <si>
    <t>CAMKV</t>
  </si>
  <si>
    <t>GO:0098794</t>
  </si>
  <si>
    <t>GO:0098978</t>
  </si>
  <si>
    <t>CDC42BPA</t>
  </si>
  <si>
    <t>GO:0000226</t>
  </si>
  <si>
    <t>GO:0007097</t>
  </si>
  <si>
    <t>GO:0051056</t>
  </si>
  <si>
    <t>CDK11B</t>
  </si>
  <si>
    <t>GO:0005654</t>
  </si>
  <si>
    <t>GO:0001824</t>
  </si>
  <si>
    <t>GO:0007088</t>
  </si>
  <si>
    <t>GO:2001234</t>
  </si>
  <si>
    <t>CDK12</t>
  </si>
  <si>
    <t>GO:0005730</t>
  </si>
  <si>
    <t>GO:0070692</t>
  </si>
  <si>
    <t>CTDK-1 complex</t>
  </si>
  <si>
    <t>GO:0000976</t>
  </si>
  <si>
    <t>5786;6238;6239;6412;6669;7070;7955;8090;44689;54126;284811;418459;559292</t>
  </si>
  <si>
    <t>GO:0008134</t>
  </si>
  <si>
    <t>GO:0005694</t>
  </si>
  <si>
    <t>CDK19</t>
  </si>
  <si>
    <t>GO:0005719</t>
  </si>
  <si>
    <t>CDKL1</t>
  </si>
  <si>
    <t>GO:0000281</t>
  </si>
  <si>
    <t>CLK3</t>
  </si>
  <si>
    <t>GO:0018108</t>
  </si>
  <si>
    <t>GO:0046777</t>
  </si>
  <si>
    <t>CLK4</t>
  </si>
  <si>
    <t>GO:0005634</t>
  </si>
  <si>
    <t>CSNK1G1</t>
  </si>
  <si>
    <t>CSNK1G2</t>
  </si>
  <si>
    <t>GO:0000902</t>
  </si>
  <si>
    <t>GO:0006897</t>
  </si>
  <si>
    <t>GO:0009749</t>
  </si>
  <si>
    <t>GO:0010255</t>
  </si>
  <si>
    <t>GO:0023052</t>
  </si>
  <si>
    <t>GO:0030100</t>
  </si>
  <si>
    <t>GO:0005935</t>
  </si>
  <si>
    <t>GO:0005937</t>
  </si>
  <si>
    <t>GO:0071944</t>
  </si>
  <si>
    <t>CSNK1G3</t>
  </si>
  <si>
    <t>GO:0070864</t>
  </si>
  <si>
    <t>GO:0098753</t>
  </si>
  <si>
    <t>DYRK2</t>
  </si>
  <si>
    <t>GO:0014069</t>
  </si>
  <si>
    <t>HIPK1</t>
  </si>
  <si>
    <t>GO:0000122</t>
  </si>
  <si>
    <t>GO:0043388</t>
  </si>
  <si>
    <t>GO:0008284</t>
  </si>
  <si>
    <t>GO:0003714</t>
  </si>
  <si>
    <t>HIPK3</t>
  </si>
  <si>
    <t>LMTK2</t>
  </si>
  <si>
    <t>GO:0007399</t>
  </si>
  <si>
    <t>GO:0007411</t>
  </si>
  <si>
    <t>GO:0048011</t>
  </si>
  <si>
    <t>LTK</t>
  </si>
  <si>
    <t>GO:0007275</t>
  </si>
  <si>
    <t>9544;9598;10116</t>
  </si>
  <si>
    <t>GO:0033674</t>
  </si>
  <si>
    <t>MAP3K14</t>
  </si>
  <si>
    <t>7739;7955;9031;9258;9544;9595;9598;9615;9685;9796;9913;10116;13616;28377</t>
  </si>
  <si>
    <t>GO:0007346</t>
  </si>
  <si>
    <t>GO:0031098</t>
  </si>
  <si>
    <t>MAP3K21</t>
  </si>
  <si>
    <t>GO:0004706</t>
  </si>
  <si>
    <t>JUN kinase kinase kinase activity</t>
  </si>
  <si>
    <t>7719;9544;9598;9796;9823;9913;10090;10116</t>
  </si>
  <si>
    <t>MAPK15</t>
  </si>
  <si>
    <t>GO:0009267</t>
  </si>
  <si>
    <t>7227;44689</t>
  </si>
  <si>
    <t>GO:0014070</t>
  </si>
  <si>
    <t>10090;10116;44689</t>
  </si>
  <si>
    <t>GO:0033993</t>
  </si>
  <si>
    <t>GO:1901700</t>
  </si>
  <si>
    <t>MARK3</t>
  </si>
  <si>
    <t>GO:0005938</t>
  </si>
  <si>
    <t>GO:0016323</t>
  </si>
  <si>
    <t>GO:0031594</t>
  </si>
  <si>
    <t>GO:0045169</t>
  </si>
  <si>
    <t>GO:0045172</t>
  </si>
  <si>
    <t>GO:0061174</t>
  </si>
  <si>
    <t>MARK4</t>
  </si>
  <si>
    <t>GO:0005874</t>
  </si>
  <si>
    <t>NEK1</t>
  </si>
  <si>
    <t>GO:0001822</t>
  </si>
  <si>
    <t>GO:0007283</t>
  </si>
  <si>
    <t>GO:0010212</t>
  </si>
  <si>
    <t>GO:0035264</t>
  </si>
  <si>
    <t>GO:2000001</t>
  </si>
  <si>
    <t>5664;9598;9685;9796;9913;10116;13616;28377;184922</t>
  </si>
  <si>
    <t>NEK4</t>
  </si>
  <si>
    <t>7668;7719;7739;7955;9031;9258;9598;9685;9913;10116;13616;28377;44689;45351</t>
  </si>
  <si>
    <t>NEK6</t>
  </si>
  <si>
    <t>GO:0023014</t>
  </si>
  <si>
    <t>NEK7</t>
  </si>
  <si>
    <t>8364;10090;10116</t>
  </si>
  <si>
    <t>NRK</t>
  </si>
  <si>
    <t>9544;9595;9598;9615;9685;9796;9823;10116</t>
  </si>
  <si>
    <t>PAK3</t>
  </si>
  <si>
    <t>GO:0060996</t>
  </si>
  <si>
    <t>PAK5</t>
  </si>
  <si>
    <t>GO:0000187</t>
  </si>
  <si>
    <t>GO:0001751</t>
  </si>
  <si>
    <t>GO:0007030</t>
  </si>
  <si>
    <t>Golgi organization</t>
  </si>
  <si>
    <t>GO:0016319</t>
  </si>
  <si>
    <t>GO:0045315</t>
  </si>
  <si>
    <t>GO:0045792</t>
  </si>
  <si>
    <t>GO:0048749</t>
  </si>
  <si>
    <t>GO:2000047</t>
  </si>
  <si>
    <t>GO:0005912</t>
  </si>
  <si>
    <t>GO:0045202</t>
  </si>
  <si>
    <t>6945;7165;9031;9258;9615;9685;9913;10228;13616;28377;45351</t>
  </si>
  <si>
    <t>PAN3</t>
  </si>
  <si>
    <t>GO:0006301</t>
  </si>
  <si>
    <t>PHKG1</t>
  </si>
  <si>
    <t>9031;9615;9823</t>
  </si>
  <si>
    <t>PI4KA</t>
  </si>
  <si>
    <t>284812;559292</t>
  </si>
  <si>
    <t>GO:0000422</t>
  </si>
  <si>
    <t>GO:0016236</t>
  </si>
  <si>
    <t>GO:0030866</t>
  </si>
  <si>
    <t>GO:0060237</t>
  </si>
  <si>
    <t>GO:0032502</t>
  </si>
  <si>
    <t>7227;7955</t>
  </si>
  <si>
    <t>PIK3C2B</t>
  </si>
  <si>
    <t>GO:0016477</t>
  </si>
  <si>
    <t>7918;7955;8090;9031;9258;9544;9595;9598;9615;9685;9823;9913;10090;10116;13616;28377;81824</t>
  </si>
  <si>
    <t>PIK3C2G</t>
  </si>
  <si>
    <t>GO:0005635</t>
  </si>
  <si>
    <t>GO:0005794</t>
  </si>
  <si>
    <t>Golgi apparatus</t>
  </si>
  <si>
    <t>PIP4K2C</t>
  </si>
  <si>
    <t>GO:0016308</t>
  </si>
  <si>
    <t>1-phosphatidylinositol-4-phosphate 5-kinase activity</t>
  </si>
  <si>
    <t>GO:0005783</t>
  </si>
  <si>
    <t>PIP5K1A</t>
  </si>
  <si>
    <t>GO:0032880</t>
  </si>
  <si>
    <t>GO:0032888</t>
  </si>
  <si>
    <t>GO:0035997</t>
  </si>
  <si>
    <t>PIP5K1C</t>
  </si>
  <si>
    <t>GO:0098835</t>
  </si>
  <si>
    <t>GO:0007016</t>
  </si>
  <si>
    <t>GO:0007409</t>
  </si>
  <si>
    <t>GO:0070527</t>
  </si>
  <si>
    <t>GO:0099149</t>
  </si>
  <si>
    <t>GO:1900242</t>
  </si>
  <si>
    <t>GO:1990147</t>
  </si>
  <si>
    <t>PKMYT1</t>
  </si>
  <si>
    <t>POMK</t>
  </si>
  <si>
    <t>GO:0030247</t>
  </si>
  <si>
    <t>GO:0043531</t>
  </si>
  <si>
    <t>PRKACB</t>
  </si>
  <si>
    <t>GO:0043945</t>
  </si>
  <si>
    <t>10090;10116;284812</t>
  </si>
  <si>
    <t>GO:0001403</t>
  </si>
  <si>
    <t>GO:0007265</t>
  </si>
  <si>
    <t>Ras protein signal transduction</t>
  </si>
  <si>
    <t>GO:0010607</t>
  </si>
  <si>
    <t>GO:2000766</t>
  </si>
  <si>
    <t>GO:0009847</t>
  </si>
  <si>
    <t>227321;330879</t>
  </si>
  <si>
    <t>GO:0043936</t>
  </si>
  <si>
    <t>GO:0044275</t>
  </si>
  <si>
    <t>GO:0071852</t>
  </si>
  <si>
    <t>PRPF4B</t>
  </si>
  <si>
    <t>GO:0071011</t>
  </si>
  <si>
    <t>GO:0045292</t>
  </si>
  <si>
    <t>mRNA cis splicing, via spliceosome</t>
  </si>
  <si>
    <t>GO:0070317</t>
  </si>
  <si>
    <t>GO:1905746</t>
  </si>
  <si>
    <t>PSKH1</t>
  </si>
  <si>
    <t>RIOK1</t>
  </si>
  <si>
    <t>7227;44689;559292</t>
  </si>
  <si>
    <t>7227;284812;559292</t>
  </si>
  <si>
    <t>GO:0002119</t>
  </si>
  <si>
    <t>GO:0008406</t>
  </si>
  <si>
    <t>GO:0036093</t>
  </si>
  <si>
    <t>GO:0040026</t>
  </si>
  <si>
    <t>GO:0043409</t>
  </si>
  <si>
    <t>GO:0046579</t>
  </si>
  <si>
    <t>GO:0048477</t>
  </si>
  <si>
    <t>RPS6KC1</t>
  </si>
  <si>
    <t>SBK2</t>
  </si>
  <si>
    <t>9031;9598;9615;9685;9823;9913;13616;28377</t>
  </si>
  <si>
    <t>SCYL2</t>
  </si>
  <si>
    <t>3702;559292</t>
  </si>
  <si>
    <t>SRPK3</t>
  </si>
  <si>
    <t>6239;10090;10116</t>
  </si>
  <si>
    <t>GO:0006915</t>
  </si>
  <si>
    <t>STK3</t>
  </si>
  <si>
    <t>GO:1990124</t>
  </si>
  <si>
    <t>5759;6669;7070;7165;7719;7739;9595;9598;9615;9913;10228;28377;45351</t>
  </si>
  <si>
    <t>STK31</t>
  </si>
  <si>
    <t>STK38L</t>
  </si>
  <si>
    <t>GO:0030427</t>
  </si>
  <si>
    <t>227321;237561;284812;559292</t>
  </si>
  <si>
    <t>GO:0051286</t>
  </si>
  <si>
    <t>7227;237561;284812;559292</t>
  </si>
  <si>
    <t>3702;6239;7227;46245;284812;559292</t>
  </si>
  <si>
    <t>GO:0044297</t>
  </si>
  <si>
    <t>GO:0070451</t>
  </si>
  <si>
    <t>STK40</t>
  </si>
  <si>
    <t>GO:0030324</t>
  </si>
  <si>
    <t>TAOK1</t>
  </si>
  <si>
    <t>GO:0005819</t>
  </si>
  <si>
    <t>GO:0030424</t>
  </si>
  <si>
    <t>GO:0043204</t>
  </si>
  <si>
    <t>GO:0045178</t>
  </si>
  <si>
    <t>GO:0008022</t>
  </si>
  <si>
    <t>GO:0031489</t>
  </si>
  <si>
    <t>6238;6669;6945;7719;7739;7918;7955;9031;9258;9685;9823;9913;13616;28377;45351;81824</t>
  </si>
  <si>
    <t>TAOK2</t>
  </si>
  <si>
    <t>GO:0099179</t>
  </si>
  <si>
    <t>TESK2</t>
  </si>
  <si>
    <t>GO:0035556</t>
  </si>
  <si>
    <t>TP53RK</t>
  </si>
  <si>
    <t>GO:0000282</t>
  </si>
  <si>
    <t>GO:0000722</t>
  </si>
  <si>
    <t>GO:0045944</t>
  </si>
  <si>
    <t>TSSK1B</t>
  </si>
  <si>
    <t>TSSK3</t>
  </si>
  <si>
    <t>GO:0048240</t>
  </si>
  <si>
    <t>GO:0097722</t>
  </si>
  <si>
    <t>TTBK2</t>
  </si>
  <si>
    <t>GO:0008589</t>
  </si>
  <si>
    <t>GO:0021915</t>
  </si>
  <si>
    <t>GO:0030900</t>
  </si>
  <si>
    <t>GO:0042733</t>
  </si>
  <si>
    <t>GO:1902857</t>
  </si>
  <si>
    <t>GO:1990403</t>
  </si>
  <si>
    <t>ULK4</t>
  </si>
  <si>
    <t>GO:0021591</t>
  </si>
  <si>
    <t>GO:0022038</t>
  </si>
  <si>
    <t>GO:0044458</t>
  </si>
  <si>
    <t>GO:0007420</t>
  </si>
  <si>
    <t>GO:0010467</t>
  </si>
  <si>
    <t>GO:0022008</t>
  </si>
  <si>
    <t>GO:0022010</t>
  </si>
  <si>
    <t>GO:0030534</t>
  </si>
  <si>
    <t>GO:0032053</t>
  </si>
  <si>
    <t>GO:0035082</t>
  </si>
  <si>
    <t>GO:0035176</t>
  </si>
  <si>
    <t>GO:0036445</t>
  </si>
  <si>
    <t>GO:0090660</t>
  </si>
  <si>
    <t>GO:0097154</t>
  </si>
  <si>
    <t>GO:0150076</t>
  </si>
  <si>
    <t>5664;185431</t>
  </si>
  <si>
    <t>GO:0000911</t>
  </si>
  <si>
    <t>GO:0000914</t>
  </si>
  <si>
    <t>GO:0009555</t>
  </si>
  <si>
    <t>GO:0009556</t>
  </si>
  <si>
    <t>GO:0010245</t>
  </si>
  <si>
    <t>GO:0010342</t>
  </si>
  <si>
    <t>VRK2</t>
  </si>
  <si>
    <t>7918;7955;8090;9031;9595;9598;9615;9796;10116</t>
  </si>
  <si>
    <t>VRK3</t>
  </si>
  <si>
    <t>7918;7955;9031;9544;9595;9598;9615;9823;10116;28377</t>
  </si>
  <si>
    <t>GO_Domain</t>
    <phoneticPr fontId="18" type="noConversion"/>
  </si>
  <si>
    <t>Source_Taxonomy_IDs</t>
    <phoneticPr fontId="18" type="noConversion"/>
  </si>
  <si>
    <t>TSSK4</t>
    <phoneticPr fontId="18" type="noConversion"/>
  </si>
  <si>
    <t>Mitochondrion</t>
  </si>
  <si>
    <t>Spindle</t>
  </si>
  <si>
    <t>Microtubule</t>
  </si>
  <si>
    <t>Axon</t>
  </si>
  <si>
    <t>Perikaryon</t>
  </si>
  <si>
    <t>Nucleoplasm</t>
  </si>
  <si>
    <t>Cytoplasm</t>
  </si>
  <si>
    <t>Nucleus</t>
  </si>
  <si>
    <t>Synapse</t>
  </si>
  <si>
    <t>Nucleolus</t>
  </si>
  <si>
    <t>Axonogenesis</t>
  </si>
  <si>
    <t>Spermatogenesis</t>
  </si>
  <si>
    <t>Neurogenesis</t>
  </si>
  <si>
    <t>Macroautophagy</t>
  </si>
  <si>
    <t>Sarcomere</t>
  </si>
  <si>
    <t>Postsynapse</t>
  </si>
  <si>
    <t>Cytosol</t>
  </si>
  <si>
    <t>Endocytosis</t>
  </si>
  <si>
    <t>Signaling</t>
  </si>
  <si>
    <t>Fusome</t>
  </si>
  <si>
    <t>Oogenesis</t>
  </si>
  <si>
    <t>Chromosome</t>
  </si>
  <si>
    <t>Microsporogenesis</t>
  </si>
  <si>
    <t>Biological process</t>
  </si>
  <si>
    <t>Positive regulation of asexual sporulation resulting in formation of a cellular spore</t>
  </si>
  <si>
    <t>Protein phosphorylation</t>
  </si>
  <si>
    <t>Cardiac muscle cell differentiation</t>
  </si>
  <si>
    <t>Activation of MAPK activity</t>
  </si>
  <si>
    <t>Compound eye photoreceptor cell differentiation</t>
  </si>
  <si>
    <t>Mushroom body development</t>
  </si>
  <si>
    <t>Peptidyl-serine phosphorylation</t>
  </si>
  <si>
    <t>Positive regulation of compound eye photoreceptor development</t>
  </si>
  <si>
    <t>Negative regulation of cell size</t>
  </si>
  <si>
    <t>Compound eye development</t>
  </si>
  <si>
    <t>Regulation of cell-cell adhesion mediated by cadherin</t>
  </si>
  <si>
    <t>Plasma membrane</t>
  </si>
  <si>
    <t>Cell cortex</t>
  </si>
  <si>
    <t>Basal part of cell</t>
  </si>
  <si>
    <t>Mitotic cytokinesis</t>
  </si>
  <si>
    <t>Postsynaptic density</t>
  </si>
  <si>
    <t>Presynaptic endocytic zone membrane</t>
  </si>
  <si>
    <t>Glutamatergic synapse</t>
  </si>
  <si>
    <t>Ventricular system development</t>
  </si>
  <si>
    <t>Corpus callosum development</t>
  </si>
  <si>
    <t>Motile cilium assembly</t>
  </si>
  <si>
    <t>Adherens junction</t>
  </si>
  <si>
    <t>Neuron projection</t>
  </si>
  <si>
    <t>Messenger ribonucleoprotein complex</t>
  </si>
  <si>
    <t>Protein C-terminus binding</t>
  </si>
  <si>
    <t>Protein kinase binding</t>
  </si>
  <si>
    <t>Myosin V binding</t>
  </si>
  <si>
    <t>Activation of protein kinase activity</t>
  </si>
  <si>
    <t>Peptidyl-tyrosine phosphorylation</t>
  </si>
  <si>
    <t>Negative regulation of transcription by RNA polymerase II</t>
  </si>
  <si>
    <t>Positive regulation of DNA binding</t>
  </si>
  <si>
    <t>Nervous system development</t>
  </si>
  <si>
    <t>Axon guidance</t>
  </si>
  <si>
    <t>Neurotrophin TRK receptor signaling pathway</t>
  </si>
  <si>
    <t>Dendritic spine development</t>
  </si>
  <si>
    <t>Obsolete cytoskeletal anchoring at plasma membrane</t>
  </si>
  <si>
    <t>Platelet aggregation</t>
  </si>
  <si>
    <t>Regulation of postsynaptic neurotransmitter receptor internalization</t>
  </si>
  <si>
    <t>Regulation of synaptic vesicle endocytosis</t>
  </si>
  <si>
    <t>Sperm capacitation</t>
  </si>
  <si>
    <t>Sperm motility</t>
  </si>
  <si>
    <t>Regulation of smoothened signaling pathway</t>
  </si>
  <si>
    <t>Neural tube development</t>
  </si>
  <si>
    <t>Forebrain development</t>
  </si>
  <si>
    <t>Embryonic digit morphogenesis</t>
  </si>
  <si>
    <t>Positive regulation of non-motile cilium assembly</t>
  </si>
  <si>
    <t>Embryonic brain development</t>
  </si>
  <si>
    <t>Brain development</t>
  </si>
  <si>
    <t>Gene expression</t>
  </si>
  <si>
    <t>Central nervous system myelination</t>
  </si>
  <si>
    <t>Adult behavior</t>
  </si>
  <si>
    <t>Ciliary basal body organization</t>
  </si>
  <si>
    <t>Axoneme assembly</t>
  </si>
  <si>
    <t>Social behavior</t>
  </si>
  <si>
    <t>Neuronal stem cell division</t>
  </si>
  <si>
    <t>Cerebrospinal fluid circulation</t>
  </si>
  <si>
    <t>Neuroinflammatory response</t>
  </si>
  <si>
    <t>Cell migration</t>
  </si>
  <si>
    <t>Microtubule cytoskeleton organization</t>
  </si>
  <si>
    <t>Nuclear migration</t>
  </si>
  <si>
    <t>Regulation of small GTPase mediated signal transduction</t>
  </si>
  <si>
    <t>Blastocyst development</t>
  </si>
  <si>
    <t>Regulation of mitotic nuclear division</t>
  </si>
  <si>
    <t>Negative regulation of apoptotic signaling pathway</t>
  </si>
  <si>
    <t>Protein autophosphorylation</t>
  </si>
  <si>
    <t>Kidney development</t>
  </si>
  <si>
    <t>Response to ionizing radiation</t>
  </si>
  <si>
    <t>Multicellular organism growth</t>
  </si>
  <si>
    <t>Regulation of DNA damage checkpoint</t>
  </si>
  <si>
    <t>Signal transduction by protein phosphorylation</t>
  </si>
  <si>
    <t>Lung development</t>
  </si>
  <si>
    <t>Striated muscle thin filament</t>
  </si>
  <si>
    <t>Nuclear euchromatin</t>
  </si>
  <si>
    <t>Transcription corepressor activity</t>
  </si>
  <si>
    <t>Talin binding</t>
  </si>
  <si>
    <t>Endomembrane system</t>
  </si>
  <si>
    <t>Nuclear envelope</t>
  </si>
  <si>
    <t>Endoplasmic reticulum</t>
  </si>
  <si>
    <t>Cell morphogenesis</t>
  </si>
  <si>
    <t>Response to glucose</t>
  </si>
  <si>
    <t>Glucose mediated signaling pathway</t>
  </si>
  <si>
    <t>Invasive growth in response to glucose limitation</t>
  </si>
  <si>
    <t>Negative regulation of cytoplasmic mRNA processing body assembly</t>
  </si>
  <si>
    <t>Negative regulation of cytoplasmic translation</t>
  </si>
  <si>
    <t>Neuron differentiation</t>
  </si>
  <si>
    <t>Cell fate commitment</t>
  </si>
  <si>
    <t>Positive regulation of JNK cascade</t>
  </si>
  <si>
    <t>Regulation of protein localization</t>
  </si>
  <si>
    <t>Regulation of mitotic spindle elongation</t>
  </si>
  <si>
    <t>Spore germination</t>
  </si>
  <si>
    <t>Asexual sporulation resulting in formation of a cellular spore</t>
  </si>
  <si>
    <t>Cellular carbohydrate catabolic process</t>
  </si>
  <si>
    <t>Fungal-type cell wall organization or biogenesis</t>
  </si>
  <si>
    <t>Calcium-mediated signaling</t>
  </si>
  <si>
    <t>Positive regulation of cell population proliferation</t>
  </si>
  <si>
    <t>Regulation of synaptic membrane adhesion</t>
  </si>
  <si>
    <t>Apoptotic process</t>
  </si>
  <si>
    <t>Intracellular signal transduction</t>
  </si>
  <si>
    <t>Site of polarized growth</t>
  </si>
  <si>
    <t>Cell tip</t>
  </si>
  <si>
    <t>Multicellular organism development</t>
  </si>
  <si>
    <t>Positive regulation of kinase activity</t>
  </si>
  <si>
    <t>Cellular response to starvation</t>
  </si>
  <si>
    <t>Polysaccharide binding</t>
  </si>
  <si>
    <t>Adp binding</t>
  </si>
  <si>
    <t>Transcription regulatory region sequence-specific DNA binding</t>
  </si>
  <si>
    <t>Transcription factor binding</t>
  </si>
  <si>
    <t>Regulation of endocytosis</t>
  </si>
  <si>
    <t>Cellular bud neck</t>
  </si>
  <si>
    <t>Mating projection</t>
  </si>
  <si>
    <t>Cell periphery</t>
  </si>
  <si>
    <t>Autophagy of mitochondrion</t>
  </si>
  <si>
    <t>Cortical actin cytoskeleton organization</t>
  </si>
  <si>
    <t>Regulation of fungal-type cell wall organization</t>
  </si>
  <si>
    <t>Developmental process</t>
  </si>
  <si>
    <t>Sperm individualization complex</t>
  </si>
  <si>
    <t>Anchored component of the cytoplasmic side of the plasma membrane</t>
  </si>
  <si>
    <t>Response to organic cyclic compound</t>
  </si>
  <si>
    <t>Response to lipid</t>
  </si>
  <si>
    <t>Response to oxygen-containing compound</t>
  </si>
  <si>
    <t>Basolateral plasma membrane</t>
  </si>
  <si>
    <t>Neuromuscular junction</t>
  </si>
  <si>
    <t>Germline ring canal</t>
  </si>
  <si>
    <t>Type I terminal bouton</t>
  </si>
  <si>
    <t>Rhabdomere microvillus membrane</t>
  </si>
  <si>
    <t>Precatalytic spliceosome</t>
  </si>
  <si>
    <t>Cell body</t>
  </si>
  <si>
    <t>Cell hair</t>
  </si>
  <si>
    <t>Regulation of mitotic cell cycle</t>
  </si>
  <si>
    <t>Stress-activated protein kinase signaling cascade</t>
  </si>
  <si>
    <t>Negative regulation of G0 to G1 transition</t>
  </si>
  <si>
    <t>Positive regulation of mRNA cis splicing, via spliceosome</t>
  </si>
  <si>
    <t>Structural constituent of muscle</t>
  </si>
  <si>
    <t>Actin filament binding</t>
  </si>
  <si>
    <t>Muscle alpha-actinin binding</t>
  </si>
  <si>
    <t>Nematode larval development</t>
  </si>
  <si>
    <t>Gonad development</t>
  </si>
  <si>
    <t>Germ cell proliferation</t>
  </si>
  <si>
    <t>Positive regulation of vulval development</t>
  </si>
  <si>
    <t>Negative regulation of MAPK cascade</t>
  </si>
  <si>
    <t>Positive regulation of Ras protein signal transduction</t>
  </si>
  <si>
    <t>Postreplication repair</t>
  </si>
  <si>
    <t>Cellular bud site selection</t>
  </si>
  <si>
    <t>Telomere maintenance via recombination</t>
  </si>
  <si>
    <t>Positive regulation of transcription by RNA polymerase II</t>
  </si>
  <si>
    <t>Cytokinesis by cell plate formation</t>
  </si>
  <si>
    <t>Phragmoplast assembly</t>
  </si>
  <si>
    <t>Pollen development</t>
  </si>
  <si>
    <t>Radial microtubular system formation</t>
  </si>
  <si>
    <t>Endosperm cellularization</t>
  </si>
  <si>
    <t>GABAergic neuron differentiation</t>
    <phoneticPr fontId="18" type="noConversion"/>
  </si>
  <si>
    <t>TSSK4</t>
  </si>
  <si>
    <t>MAPK4</t>
  </si>
  <si>
    <t>CDK17</t>
  </si>
  <si>
    <t>EEF2K</t>
  </si>
  <si>
    <t>DYRK1B</t>
  </si>
  <si>
    <t>TLK2</t>
  </si>
  <si>
    <t>CDK16</t>
  </si>
  <si>
    <t>PKN3</t>
  </si>
  <si>
    <t>DYRK3</t>
  </si>
  <si>
    <t>COQ8A</t>
  </si>
  <si>
    <t>LRRK1</t>
  </si>
  <si>
    <t>CDK13</t>
  </si>
  <si>
    <t>BRSK2</t>
  </si>
  <si>
    <t>CDK20</t>
  </si>
  <si>
    <t>COQ8B</t>
  </si>
  <si>
    <t>MAST2</t>
  </si>
  <si>
    <t>TSSK2</t>
  </si>
  <si>
    <t>CDC42BPB</t>
  </si>
  <si>
    <t>CDKL3</t>
  </si>
  <si>
    <t>WEE2</t>
  </si>
  <si>
    <t>PXK</t>
  </si>
  <si>
    <t>PAK6</t>
  </si>
  <si>
    <t>TSSK6</t>
  </si>
  <si>
    <t>STK17B</t>
  </si>
  <si>
    <t>HIPK4</t>
  </si>
  <si>
    <t>NEK5</t>
  </si>
  <si>
    <t>CDK14</t>
  </si>
  <si>
    <t>CDKL4</t>
  </si>
  <si>
    <t>TLK1</t>
  </si>
  <si>
    <t>WNK3</t>
  </si>
  <si>
    <t>MKNK2</t>
  </si>
  <si>
    <t>TESK1</t>
  </si>
  <si>
    <t>CDK10</t>
  </si>
  <si>
    <t>SCYL3</t>
  </si>
  <si>
    <t>ERN2</t>
  </si>
  <si>
    <t>CDK18</t>
  </si>
  <si>
    <t>RIOK2</t>
  </si>
  <si>
    <t>NEK3</t>
  </si>
  <si>
    <t>IAS: Inferred Annotation Score</t>
    <phoneticPr fontId="18" type="noConversion"/>
  </si>
  <si>
    <t>IAS</t>
    <phoneticPr fontId="18" type="noConversion"/>
  </si>
  <si>
    <t>UAS</t>
    <phoneticPr fontId="18" type="noConversion"/>
  </si>
  <si>
    <t>UAS: Unreviewed Annotation Score</t>
    <phoneticPr fontId="18" type="noConversion"/>
  </si>
  <si>
    <t>NIAS</t>
    <phoneticPr fontId="18" type="noConversion"/>
  </si>
  <si>
    <t>NIAS: Novel Inferred Annotation Score</t>
    <phoneticPr fontId="18" type="noConversion"/>
  </si>
  <si>
    <t>ALPK2</t>
  </si>
  <si>
    <t>CDC42BPG</t>
  </si>
  <si>
    <t>CDK11A</t>
  </si>
  <si>
    <t>CDK15</t>
  </si>
  <si>
    <t>CDKL2</t>
  </si>
  <si>
    <t>CSNK1A1L</t>
  </si>
  <si>
    <t>CSNK2A3</t>
  </si>
  <si>
    <t>DCLK3</t>
  </si>
  <si>
    <t>DSTYK</t>
  </si>
  <si>
    <t>DYRK4</t>
  </si>
  <si>
    <t>ICK</t>
  </si>
  <si>
    <t>LMTK3</t>
  </si>
  <si>
    <t>MAP3K10</t>
  </si>
  <si>
    <t>MAP3K15</t>
  </si>
  <si>
    <t>MARK1</t>
  </si>
  <si>
    <t>MAST3</t>
  </si>
  <si>
    <t>MAST4</t>
  </si>
  <si>
    <t>NEK10</t>
  </si>
  <si>
    <t>NEK11</t>
  </si>
  <si>
    <t>NEK9</t>
  </si>
  <si>
    <t>NIM1K</t>
  </si>
  <si>
    <t>NRBP2</t>
  </si>
  <si>
    <t>NUAK2</t>
  </si>
  <si>
    <t>PDIK1L</t>
  </si>
  <si>
    <t>PHKG2</t>
  </si>
  <si>
    <t>PIP5K1B</t>
  </si>
  <si>
    <t>PNCK</t>
  </si>
  <si>
    <t>PSKH2</t>
  </si>
  <si>
    <t>RIOK3</t>
  </si>
  <si>
    <t>RPS6KL1</t>
  </si>
  <si>
    <t>RSKR</t>
  </si>
  <si>
    <t>SBK3</t>
  </si>
  <si>
    <t>STK17A</t>
  </si>
  <si>
    <t>STK32A</t>
  </si>
  <si>
    <t>STK32B</t>
  </si>
  <si>
    <t>STK32C</t>
  </si>
  <si>
    <t>STK33</t>
  </si>
  <si>
    <t>STK36</t>
  </si>
  <si>
    <t>STKLD1</t>
  </si>
  <si>
    <t>TBCK</t>
  </si>
  <si>
    <t>TTBK1</t>
  </si>
  <si>
    <t>WNK2</t>
  </si>
  <si>
    <t>PRKACG</t>
  </si>
  <si>
    <t>TRPM7</t>
  </si>
  <si>
    <t>AAK1</t>
  </si>
  <si>
    <t>AATK</t>
  </si>
  <si>
    <t>ABL1</t>
  </si>
  <si>
    <t>ABL2</t>
  </si>
  <si>
    <t>ACAD10</t>
  </si>
  <si>
    <t>ACAD11</t>
  </si>
  <si>
    <t>ACVR1</t>
  </si>
  <si>
    <t>ACVR1B</t>
  </si>
  <si>
    <t>ACVR1C</t>
  </si>
  <si>
    <t>ACVR2A</t>
  </si>
  <si>
    <t>ACVR2B</t>
  </si>
  <si>
    <t>ACVRL1</t>
  </si>
  <si>
    <t>AKT1</t>
  </si>
  <si>
    <t>AKT2</t>
  </si>
  <si>
    <t>AKT3</t>
  </si>
  <si>
    <t>ALK</t>
  </si>
  <si>
    <t>ALPK1</t>
  </si>
  <si>
    <t>AMHR2</t>
  </si>
  <si>
    <t>ANKK1</t>
  </si>
  <si>
    <t>ARAF</t>
  </si>
  <si>
    <t>ATM</t>
  </si>
  <si>
    <t>ATR</t>
  </si>
  <si>
    <t>AURKA</t>
  </si>
  <si>
    <t>AURKB</t>
  </si>
  <si>
    <t>AURKC</t>
  </si>
  <si>
    <t>AXL</t>
  </si>
  <si>
    <t>BLK</t>
  </si>
  <si>
    <t>BMP2K</t>
  </si>
  <si>
    <t>BMPR1A</t>
  </si>
  <si>
    <t>BMPR1B</t>
  </si>
  <si>
    <t>BMPR2</t>
  </si>
  <si>
    <t>BMX</t>
  </si>
  <si>
    <t>BRAF</t>
  </si>
  <si>
    <t>BTK</t>
  </si>
  <si>
    <t>BUB1</t>
  </si>
  <si>
    <t>BUB1B</t>
  </si>
  <si>
    <t>CAMK1</t>
  </si>
  <si>
    <t>CAMK2A</t>
  </si>
  <si>
    <t>CAMK2B</t>
  </si>
  <si>
    <t>CAMK2D</t>
  </si>
  <si>
    <t>CAMK2G</t>
  </si>
  <si>
    <t>CAMK4</t>
  </si>
  <si>
    <t>CAMKK2</t>
  </si>
  <si>
    <t>CASK</t>
  </si>
  <si>
    <t>CDC7</t>
  </si>
  <si>
    <t>CDK1</t>
  </si>
  <si>
    <t>CDK2</t>
  </si>
  <si>
    <t>CDK3</t>
  </si>
  <si>
    <t>CDK4</t>
  </si>
  <si>
    <t>CDK5</t>
  </si>
  <si>
    <t>CDK6</t>
  </si>
  <si>
    <t>CDK7</t>
  </si>
  <si>
    <t>CDK8</t>
  </si>
  <si>
    <t>CDK9</t>
  </si>
  <si>
    <t>CDKL5</t>
  </si>
  <si>
    <t>CHEK1</t>
  </si>
  <si>
    <t>CHEK2</t>
  </si>
  <si>
    <t>CHKA</t>
  </si>
  <si>
    <t>CHKB</t>
  </si>
  <si>
    <t>CHUK</t>
  </si>
  <si>
    <t>CIT</t>
  </si>
  <si>
    <t>CLK1</t>
  </si>
  <si>
    <t>CLK2</t>
  </si>
  <si>
    <t>CSF1R</t>
  </si>
  <si>
    <t>CSK</t>
  </si>
  <si>
    <t>CSNK1A1</t>
  </si>
  <si>
    <t>CSNK1D</t>
  </si>
  <si>
    <t>CSNK1E</t>
  </si>
  <si>
    <t>CSNK2A1</t>
  </si>
  <si>
    <t>CSNK2A2</t>
  </si>
  <si>
    <t>DAPK1</t>
  </si>
  <si>
    <t>DAPK2</t>
  </si>
  <si>
    <t>DAPK3</t>
  </si>
  <si>
    <t>DCLK1</t>
  </si>
  <si>
    <t>DCLK2</t>
  </si>
  <si>
    <t>DDR1</t>
  </si>
  <si>
    <t>DDR2</t>
  </si>
  <si>
    <t>DMPK</t>
  </si>
  <si>
    <t>DYRK1A</t>
  </si>
  <si>
    <t>EGFR</t>
  </si>
  <si>
    <t>EIF2AK1</t>
  </si>
  <si>
    <t>EIF2AK2</t>
  </si>
  <si>
    <t>EIF2AK3</t>
  </si>
  <si>
    <t>EIF2AK4</t>
  </si>
  <si>
    <t>EPHA1</t>
  </si>
  <si>
    <t>EPHA10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RBB2</t>
  </si>
  <si>
    <t>ERBB3</t>
  </si>
  <si>
    <t>ERBB4</t>
  </si>
  <si>
    <t>ERN1</t>
  </si>
  <si>
    <t>ETNK1</t>
  </si>
  <si>
    <t>ETNK2</t>
  </si>
  <si>
    <t>FAM20A</t>
  </si>
  <si>
    <t>FAM20B</t>
  </si>
  <si>
    <t>FAM20C</t>
  </si>
  <si>
    <t>FER</t>
  </si>
  <si>
    <t>FES</t>
  </si>
  <si>
    <t>FGFR1</t>
  </si>
  <si>
    <t>FGFR2</t>
  </si>
  <si>
    <t>FGFR3</t>
  </si>
  <si>
    <t>FGFR4</t>
  </si>
  <si>
    <t>FGR</t>
  </si>
  <si>
    <t>FLT1</t>
  </si>
  <si>
    <t>FLT3</t>
  </si>
  <si>
    <t>FLT4</t>
  </si>
  <si>
    <t>FN3K</t>
  </si>
  <si>
    <t>FN3KRP</t>
  </si>
  <si>
    <t>FRK</t>
  </si>
  <si>
    <t>FYN</t>
  </si>
  <si>
    <t>GAK</t>
  </si>
  <si>
    <t>GRK1</t>
  </si>
  <si>
    <t>GRK2</t>
  </si>
  <si>
    <t>GRK3</t>
  </si>
  <si>
    <t>GRK4</t>
  </si>
  <si>
    <t>GRK5</t>
  </si>
  <si>
    <t>GRK6</t>
  </si>
  <si>
    <t>GRK7</t>
  </si>
  <si>
    <t>GSK3A</t>
  </si>
  <si>
    <t>GSK3B</t>
  </si>
  <si>
    <t>GUCY2C</t>
  </si>
  <si>
    <t>GUCY2D</t>
  </si>
  <si>
    <t>GUCY2F</t>
  </si>
  <si>
    <t>HASPIN</t>
  </si>
  <si>
    <t>HCK</t>
  </si>
  <si>
    <t>HIPK2</t>
  </si>
  <si>
    <t>HUNK</t>
  </si>
  <si>
    <t>HYKK</t>
  </si>
  <si>
    <t>IGF1R</t>
  </si>
  <si>
    <t>IKBKB</t>
  </si>
  <si>
    <t>IKBKE</t>
  </si>
  <si>
    <t>ILK</t>
  </si>
  <si>
    <t>INSR</t>
  </si>
  <si>
    <t>INSRR</t>
  </si>
  <si>
    <t>IP6K1</t>
  </si>
  <si>
    <t>IP6K2</t>
  </si>
  <si>
    <t>IP6K3</t>
  </si>
  <si>
    <t>IPMK</t>
  </si>
  <si>
    <t>IPPK</t>
  </si>
  <si>
    <t>IRAK1</t>
  </si>
  <si>
    <t>IRAK2</t>
  </si>
  <si>
    <t>IRAK3</t>
  </si>
  <si>
    <t>IRAK4</t>
  </si>
  <si>
    <t>ITK</t>
  </si>
  <si>
    <t>ITPKA</t>
  </si>
  <si>
    <t>ITPKB</t>
  </si>
  <si>
    <t>ITPKC</t>
  </si>
  <si>
    <t>JAK1</t>
  </si>
  <si>
    <t>JAK2</t>
  </si>
  <si>
    <t>JAK3</t>
  </si>
  <si>
    <t>KALRN</t>
  </si>
  <si>
    <t>KDR</t>
  </si>
  <si>
    <t>KIT</t>
  </si>
  <si>
    <t>KSR1</t>
  </si>
  <si>
    <t>KSR2</t>
  </si>
  <si>
    <t>LATS1</t>
  </si>
  <si>
    <t>LATS2</t>
  </si>
  <si>
    <t>LCK</t>
  </si>
  <si>
    <t>LIMK1</t>
  </si>
  <si>
    <t>LIMK2</t>
  </si>
  <si>
    <t>LRRK2</t>
  </si>
  <si>
    <t>LYN</t>
  </si>
  <si>
    <t>MAK</t>
  </si>
  <si>
    <t>MAP2K1</t>
  </si>
  <si>
    <t>MAP2K2</t>
  </si>
  <si>
    <t>MAP2K3</t>
  </si>
  <si>
    <t>MAP2K4</t>
  </si>
  <si>
    <t>MAP2K5</t>
  </si>
  <si>
    <t>MAP2K6</t>
  </si>
  <si>
    <t>MAP2K7</t>
  </si>
  <si>
    <t>MAP3K1</t>
  </si>
  <si>
    <t>MAP3K11</t>
  </si>
  <si>
    <t>MAP3K12</t>
  </si>
  <si>
    <t>MAP3K13</t>
  </si>
  <si>
    <t>MAP3K19</t>
  </si>
  <si>
    <t>MAP3K2</t>
  </si>
  <si>
    <t>MAP3K20</t>
  </si>
  <si>
    <t>MAP3K3</t>
  </si>
  <si>
    <t>MAP3K4</t>
  </si>
  <si>
    <t>MAP3K5</t>
  </si>
  <si>
    <t>MAP3K6</t>
  </si>
  <si>
    <t>MAP3K7</t>
  </si>
  <si>
    <t>MAP3K8</t>
  </si>
  <si>
    <t>MAP3K9</t>
  </si>
  <si>
    <t>MAP4K1</t>
  </si>
  <si>
    <t>MAP4K2</t>
  </si>
  <si>
    <t>MAP4K3</t>
  </si>
  <si>
    <t>MAP4K4</t>
  </si>
  <si>
    <t>MAP4K5</t>
  </si>
  <si>
    <t>MAPK1</t>
  </si>
  <si>
    <t>MAPK10</t>
  </si>
  <si>
    <t>MAPK11</t>
  </si>
  <si>
    <t>MAPK12</t>
  </si>
  <si>
    <t>MAPK13</t>
  </si>
  <si>
    <t>MAPK14</t>
  </si>
  <si>
    <t>MAPK3</t>
  </si>
  <si>
    <t>MAPK6</t>
  </si>
  <si>
    <t>MAPK7</t>
  </si>
  <si>
    <t>MAPK8</t>
  </si>
  <si>
    <t>MAPK9</t>
  </si>
  <si>
    <t>MAPKAPK2</t>
  </si>
  <si>
    <t>MAPKAPK3</t>
  </si>
  <si>
    <t>MAPKAPK5</t>
  </si>
  <si>
    <t>MARK2</t>
  </si>
  <si>
    <t>MAST1</t>
  </si>
  <si>
    <t>MASTL</t>
  </si>
  <si>
    <t>MATK</t>
  </si>
  <si>
    <t>MELK</t>
  </si>
  <si>
    <t>MERTK</t>
  </si>
  <si>
    <t>MET</t>
  </si>
  <si>
    <t>MINK1</t>
  </si>
  <si>
    <t>MKNK1</t>
  </si>
  <si>
    <t>MLKL</t>
  </si>
  <si>
    <t>MOK</t>
  </si>
  <si>
    <t>MOS</t>
  </si>
  <si>
    <t>MST1R</t>
  </si>
  <si>
    <t>MTOR</t>
  </si>
  <si>
    <t>MUSK</t>
  </si>
  <si>
    <t>MYLK</t>
  </si>
  <si>
    <t>MYLK2</t>
  </si>
  <si>
    <t>MYLK3</t>
  </si>
  <si>
    <t>MYLK4</t>
  </si>
  <si>
    <t>MYO3A</t>
  </si>
  <si>
    <t>MYO3B</t>
  </si>
  <si>
    <t>NEK2</t>
  </si>
  <si>
    <t>NEK8</t>
  </si>
  <si>
    <t>NLK</t>
  </si>
  <si>
    <t>NPR1</t>
  </si>
  <si>
    <t>NPR2</t>
  </si>
  <si>
    <t>NRBP1</t>
  </si>
  <si>
    <t>NTRK1</t>
  </si>
  <si>
    <t>NTRK2</t>
  </si>
  <si>
    <t>NTRK3</t>
  </si>
  <si>
    <t>NUAK1</t>
  </si>
  <si>
    <t>OBSCN</t>
  </si>
  <si>
    <t>OXSR1</t>
  </si>
  <si>
    <t>PAK1</t>
  </si>
  <si>
    <t>PAK2</t>
  </si>
  <si>
    <t>PAK4</t>
  </si>
  <si>
    <t>PASK</t>
  </si>
  <si>
    <t>PBK</t>
  </si>
  <si>
    <t>PDGFRA</t>
  </si>
  <si>
    <t>PDGFRB</t>
  </si>
  <si>
    <t>PDPK1</t>
  </si>
  <si>
    <t>PEAK1</t>
  </si>
  <si>
    <t>PEAK3</t>
  </si>
  <si>
    <t>PI4K2A</t>
  </si>
  <si>
    <t>PI4K2B</t>
  </si>
  <si>
    <t>PI4KB</t>
  </si>
  <si>
    <t>PIK3C2A</t>
  </si>
  <si>
    <t>PIK3C3</t>
  </si>
  <si>
    <t>PIK3CA</t>
  </si>
  <si>
    <t>PIK3CB</t>
  </si>
  <si>
    <t>PIK3CD</t>
  </si>
  <si>
    <t>PIK3CG</t>
  </si>
  <si>
    <t>PIK3R4</t>
  </si>
  <si>
    <t>PIKFYVE</t>
  </si>
  <si>
    <t>PIM1</t>
  </si>
  <si>
    <t>PIM2</t>
  </si>
  <si>
    <t>PIM3</t>
  </si>
  <si>
    <t>PINK1</t>
  </si>
  <si>
    <t>PIP4K2A</t>
  </si>
  <si>
    <t>PIP4K2B</t>
  </si>
  <si>
    <t>PIP5KL1</t>
  </si>
  <si>
    <t>PKDCC</t>
  </si>
  <si>
    <t>PKN1</t>
  </si>
  <si>
    <t>PKN2</t>
  </si>
  <si>
    <t>PLK1</t>
  </si>
  <si>
    <t>PLK2</t>
  </si>
  <si>
    <t>PLK3</t>
  </si>
  <si>
    <t>PLK4</t>
  </si>
  <si>
    <t>PLK5</t>
  </si>
  <si>
    <t>PRAG1</t>
  </si>
  <si>
    <t>PRKAA1</t>
  </si>
  <si>
    <t>PRKAA2</t>
  </si>
  <si>
    <t>PRKACA</t>
  </si>
  <si>
    <t>PRKCA</t>
  </si>
  <si>
    <t>PRKCB</t>
  </si>
  <si>
    <t>PRKCD</t>
  </si>
  <si>
    <t>PRKCE</t>
  </si>
  <si>
    <t>PRKCG</t>
  </si>
  <si>
    <t>PRKCH</t>
  </si>
  <si>
    <t>PRKCI</t>
  </si>
  <si>
    <t>PRKCQ</t>
  </si>
  <si>
    <t>PRKCZ</t>
  </si>
  <si>
    <t>PRKD1</t>
  </si>
  <si>
    <t>PRKD2</t>
  </si>
  <si>
    <t>PRKD3</t>
  </si>
  <si>
    <t>PRKDC</t>
  </si>
  <si>
    <t>PRKG1</t>
  </si>
  <si>
    <t>PRKG2</t>
  </si>
  <si>
    <t>PRKX</t>
  </si>
  <si>
    <t>PTK2</t>
  </si>
  <si>
    <t>PTK2B</t>
  </si>
  <si>
    <t>PTK6</t>
  </si>
  <si>
    <t>PTK7</t>
  </si>
  <si>
    <t>RAF1</t>
  </si>
  <si>
    <t>RET</t>
  </si>
  <si>
    <t>RIPK1</t>
  </si>
  <si>
    <t>RIPK2</t>
  </si>
  <si>
    <t>RIPK3</t>
  </si>
  <si>
    <t>RIPK4</t>
  </si>
  <si>
    <t>RNASEL</t>
  </si>
  <si>
    <t>ROCK1</t>
  </si>
  <si>
    <t>ROCK2</t>
  </si>
  <si>
    <t>ROR1</t>
  </si>
  <si>
    <t>ROR2</t>
  </si>
  <si>
    <t>ROS1</t>
  </si>
  <si>
    <t>RPS6KA1</t>
  </si>
  <si>
    <t>RPS6KA2</t>
  </si>
  <si>
    <t>RPS6KA3</t>
  </si>
  <si>
    <t>RPS6KA4</t>
  </si>
  <si>
    <t>RPS6KA5</t>
  </si>
  <si>
    <t>RPS6KA6</t>
  </si>
  <si>
    <t>RPS6KB1</t>
  </si>
  <si>
    <t>RPS6KB2</t>
  </si>
  <si>
    <t>RYK</t>
  </si>
  <si>
    <t>SBK1</t>
  </si>
  <si>
    <t>SCYL1</t>
  </si>
  <si>
    <t>SELENOO</t>
  </si>
  <si>
    <t>SGK1</t>
  </si>
  <si>
    <t>SGK2</t>
  </si>
  <si>
    <t>SGK3</t>
  </si>
  <si>
    <t>SIK1</t>
  </si>
  <si>
    <t>SIK1B</t>
  </si>
  <si>
    <t>SIK2</t>
  </si>
  <si>
    <t>SIK3</t>
  </si>
  <si>
    <t>SLK</t>
  </si>
  <si>
    <t>SMG1</t>
  </si>
  <si>
    <t>SNRK</t>
  </si>
  <si>
    <t>SPEG</t>
  </si>
  <si>
    <t>SRC</t>
  </si>
  <si>
    <t>SRMS</t>
  </si>
  <si>
    <t>SRPK1</t>
  </si>
  <si>
    <t>SRPK2</t>
  </si>
  <si>
    <t>STK10</t>
  </si>
  <si>
    <t>STK11</t>
  </si>
  <si>
    <t>STK16</t>
  </si>
  <si>
    <t>STK24</t>
  </si>
  <si>
    <t>STK25</t>
  </si>
  <si>
    <t>STK26</t>
  </si>
  <si>
    <t>STK35</t>
  </si>
  <si>
    <t>STK38</t>
  </si>
  <si>
    <t>STK39</t>
  </si>
  <si>
    <t>STK4</t>
  </si>
  <si>
    <t>STRADA</t>
  </si>
  <si>
    <t>STRADB</t>
  </si>
  <si>
    <t>STYK1</t>
  </si>
  <si>
    <t>SYK</t>
  </si>
  <si>
    <t>TAOK3</t>
  </si>
  <si>
    <t>TBK1</t>
  </si>
  <si>
    <t>TEC</t>
  </si>
  <si>
    <t>TEK</t>
  </si>
  <si>
    <t>TEX14</t>
  </si>
  <si>
    <t>TGFBR1</t>
  </si>
  <si>
    <t>TGFBR2</t>
  </si>
  <si>
    <t>TIE1</t>
  </si>
  <si>
    <t>TNIK</t>
  </si>
  <si>
    <t>TNK1</t>
  </si>
  <si>
    <t>TNK2</t>
  </si>
  <si>
    <t>TNNI3K</t>
  </si>
  <si>
    <t>TRIB1</t>
  </si>
  <si>
    <t>TRIB2</t>
  </si>
  <si>
    <t>TRIB3</t>
  </si>
  <si>
    <t>TRIO</t>
  </si>
  <si>
    <t>TRPM6</t>
  </si>
  <si>
    <t>TRRAP</t>
  </si>
  <si>
    <t>TTK</t>
  </si>
  <si>
    <t>TTN</t>
  </si>
  <si>
    <t>TXK</t>
  </si>
  <si>
    <t>TYK2</t>
  </si>
  <si>
    <t>TYRO3</t>
  </si>
  <si>
    <t>UHMK1</t>
  </si>
  <si>
    <t>ULK1</t>
  </si>
  <si>
    <t>ULK2</t>
  </si>
  <si>
    <t>ULK3</t>
  </si>
  <si>
    <t>VRK1</t>
  </si>
  <si>
    <t>WEE1</t>
  </si>
  <si>
    <t>WNK1</t>
  </si>
  <si>
    <t>WNK4</t>
  </si>
  <si>
    <t>YES1</t>
  </si>
  <si>
    <t>ZAP70</t>
  </si>
  <si>
    <t>AS</t>
    <phoneticPr fontId="18" type="noConversion"/>
  </si>
  <si>
    <t>Annotation score in each category</t>
    <phoneticPr fontId="18" type="noConversion"/>
  </si>
  <si>
    <t>UniProt_ID</t>
  </si>
  <si>
    <t>Mutation_Score</t>
    <phoneticPr fontId="18" type="noConversion"/>
  </si>
  <si>
    <t>Reaction_Score</t>
    <phoneticPr fontId="18" type="noConversion"/>
  </si>
  <si>
    <t>Complex_Score</t>
    <phoneticPr fontId="18" type="noConversion"/>
  </si>
  <si>
    <t>Pathway_Score</t>
    <phoneticPr fontId="18" type="noConversion"/>
  </si>
  <si>
    <t>PubMed_Score</t>
    <phoneticPr fontId="18" type="noConversion"/>
  </si>
  <si>
    <t>Homologs_Score</t>
    <phoneticPr fontId="18" type="noConversion"/>
  </si>
  <si>
    <t>Modification_Score</t>
    <phoneticPr fontId="18" type="noConversion"/>
  </si>
  <si>
    <t>Modification_iPTMnet_Score</t>
    <phoneticPr fontId="18" type="noConversion"/>
  </si>
  <si>
    <t>Expression_Score</t>
    <phoneticPr fontId="18" type="noConversion"/>
  </si>
  <si>
    <t>GO_Score</t>
    <phoneticPr fontId="18" type="noConversion"/>
  </si>
  <si>
    <t>PPI_Score</t>
    <phoneticPr fontId="18" type="noConversion"/>
  </si>
  <si>
    <t>GO_Mouse_Score</t>
    <phoneticPr fontId="18" type="noConversion"/>
  </si>
  <si>
    <t>Phenotype_Score</t>
    <phoneticPr fontId="18" type="noConversion"/>
  </si>
  <si>
    <t>Expression_Mouse_Score</t>
    <phoneticPr fontId="18" type="noConversion"/>
  </si>
  <si>
    <t>PubMed_Mouse_Score</t>
    <phoneticPr fontId="18" type="noConversion"/>
  </si>
  <si>
    <t>P00533</t>
  </si>
  <si>
    <t>O60674</t>
  </si>
  <si>
    <t>P31749</t>
  </si>
  <si>
    <t>P12931</t>
  </si>
  <si>
    <t>P21802</t>
  </si>
  <si>
    <t>P28482</t>
  </si>
  <si>
    <t>P10721</t>
  </si>
  <si>
    <t>Q05397</t>
  </si>
  <si>
    <t>P11362</t>
  </si>
  <si>
    <t>P35968</t>
  </si>
  <si>
    <t>P06241</t>
  </si>
  <si>
    <t>P04626</t>
  </si>
  <si>
    <t>P27361</t>
  </si>
  <si>
    <t>P49841</t>
  </si>
  <si>
    <t>Q13315</t>
  </si>
  <si>
    <t>P15056</t>
  </si>
  <si>
    <t>P00519</t>
  </si>
  <si>
    <t>P04049</t>
  </si>
  <si>
    <t>P42345</t>
  </si>
  <si>
    <t>P16234</t>
  </si>
  <si>
    <t>P07948</t>
  </si>
  <si>
    <t>P08581</t>
  </si>
  <si>
    <t>P22607</t>
  </si>
  <si>
    <t>Q16539</t>
  </si>
  <si>
    <t>P06213</t>
  </si>
  <si>
    <t>Q5S007</t>
  </si>
  <si>
    <t>P07949</t>
  </si>
  <si>
    <t>Q15831</t>
  </si>
  <si>
    <t>P78527</t>
  </si>
  <si>
    <t>P43405</t>
  </si>
  <si>
    <t>P37173</t>
  </si>
  <si>
    <t>O14920</t>
  </si>
  <si>
    <t>P09619</t>
  </si>
  <si>
    <t>O15530</t>
  </si>
  <si>
    <t>Q16620</t>
  </si>
  <si>
    <t>P06493</t>
  </si>
  <si>
    <t>Q02750</t>
  </si>
  <si>
    <t>Q00535</t>
  </si>
  <si>
    <t>P17612</t>
  </si>
  <si>
    <t>Q13153</t>
  </si>
  <si>
    <t>O43318</t>
  </si>
  <si>
    <t>O96017</t>
  </si>
  <si>
    <t>P36897</t>
  </si>
  <si>
    <t>P45983</t>
  </si>
  <si>
    <t>P23458</t>
  </si>
  <si>
    <t>Q15303</t>
  </si>
  <si>
    <t>P17252</t>
  </si>
  <si>
    <t>P24941</t>
  </si>
  <si>
    <t>P04629</t>
  </si>
  <si>
    <t>P08069</t>
  </si>
  <si>
    <t>Q05655</t>
  </si>
  <si>
    <t>O15111</t>
  </si>
  <si>
    <t>P53350</t>
  </si>
  <si>
    <t>P17948</t>
  </si>
  <si>
    <t>P06239</t>
  </si>
  <si>
    <t>P50613</t>
  </si>
  <si>
    <t>Q8WZ42</t>
  </si>
  <si>
    <t>Q13535</t>
  </si>
  <si>
    <t>Q13546</t>
  </si>
  <si>
    <t>Q7KZI7</t>
  </si>
  <si>
    <t>P36894</t>
  </si>
  <si>
    <t>Q14289</t>
  </si>
  <si>
    <t>Q13131</t>
  </si>
  <si>
    <t>O43683</t>
  </si>
  <si>
    <t>Q96GD4</t>
  </si>
  <si>
    <t>P31751</t>
  </si>
  <si>
    <t>P29323</t>
  </si>
  <si>
    <t>P11802</t>
  </si>
  <si>
    <t>O14757</t>
  </si>
  <si>
    <t>P50750</t>
  </si>
  <si>
    <t>Q13557</t>
  </si>
  <si>
    <t>Q06187</t>
  </si>
  <si>
    <t>P51617</t>
  </si>
  <si>
    <t>O60566</t>
  </si>
  <si>
    <t>P54646</t>
  </si>
  <si>
    <t>Q05513</t>
  </si>
  <si>
    <t>Q02763</t>
  </si>
  <si>
    <t>P22455</t>
  </si>
  <si>
    <t>Q04759</t>
  </si>
  <si>
    <t>P05771</t>
  </si>
  <si>
    <t>O00141</t>
  </si>
  <si>
    <t>P45984</t>
  </si>
  <si>
    <t>P07333</t>
  </si>
  <si>
    <t>P41743</t>
  </si>
  <si>
    <t>P35916</t>
  </si>
  <si>
    <t>Q13177</t>
  </si>
  <si>
    <t>Q13627</t>
  </si>
  <si>
    <t>Q13464</t>
  </si>
  <si>
    <t>O14965</t>
  </si>
  <si>
    <t>P21860</t>
  </si>
  <si>
    <t>P54764</t>
  </si>
  <si>
    <t>Q15746</t>
  </si>
  <si>
    <t>Q13555</t>
  </si>
  <si>
    <t>Q13164</t>
  </si>
  <si>
    <t>P41240</t>
  </si>
  <si>
    <t>Q02156</t>
  </si>
  <si>
    <t>Q9H4A3</t>
  </si>
  <si>
    <t>O75116</t>
  </si>
  <si>
    <t>P36888</t>
  </si>
  <si>
    <t>P52333</t>
  </si>
  <si>
    <t>Q9BXM7</t>
  </si>
  <si>
    <t>Q13554</t>
  </si>
  <si>
    <t>P23443</t>
  </si>
  <si>
    <t>P29317</t>
  </si>
  <si>
    <t>Q13418</t>
  </si>
  <si>
    <t>O14936</t>
  </si>
  <si>
    <t>Q15139</t>
  </si>
  <si>
    <t>Q9Y572</t>
  </si>
  <si>
    <t>P08631</t>
  </si>
  <si>
    <t>Q9UQM7</t>
  </si>
  <si>
    <t>P42336</t>
  </si>
  <si>
    <t>Q9UKE5</t>
  </si>
  <si>
    <t>P49137</t>
  </si>
  <si>
    <t>Q13873</t>
  </si>
  <si>
    <t>Q9P2K8</t>
  </si>
  <si>
    <t>P36507</t>
  </si>
  <si>
    <t>Q04771</t>
  </si>
  <si>
    <t>Q16513</t>
  </si>
  <si>
    <t>P48729</t>
  </si>
  <si>
    <t>Q9H2X6</t>
  </si>
  <si>
    <t>Q9NWZ3</t>
  </si>
  <si>
    <t>P19525</t>
  </si>
  <si>
    <t>Q9UHD2</t>
  </si>
  <si>
    <t>P43403</t>
  </si>
  <si>
    <t>P49840</t>
  </si>
  <si>
    <t>Q16512</t>
  </si>
  <si>
    <t>P54762</t>
  </si>
  <si>
    <t>O43353</t>
  </si>
  <si>
    <t>Q9NZJ5</t>
  </si>
  <si>
    <t>P29320</t>
  </si>
  <si>
    <t>P07947</t>
  </si>
  <si>
    <t>Q9Y2I7</t>
  </si>
  <si>
    <t>Q13043</t>
  </si>
  <si>
    <t>P68400</t>
  </si>
  <si>
    <t>P51812</t>
  </si>
  <si>
    <t>P42684</t>
  </si>
  <si>
    <t>P27448</t>
  </si>
  <si>
    <t>O14733</t>
  </si>
  <si>
    <t>P48730</t>
  </si>
  <si>
    <t>O00444</t>
  </si>
  <si>
    <t>P07332</t>
  </si>
  <si>
    <t>Q16288</t>
  </si>
  <si>
    <t>P51955</t>
  </si>
  <si>
    <t>Q9NYV4</t>
  </si>
  <si>
    <t>P53667</t>
  </si>
  <si>
    <t>P27037</t>
  </si>
  <si>
    <t>P22694</t>
  </si>
  <si>
    <t>Q8IVT5</t>
  </si>
  <si>
    <t>P36896</t>
  </si>
  <si>
    <t>P10398</t>
  </si>
  <si>
    <t>Q14164</t>
  </si>
  <si>
    <t>Q99683</t>
  </si>
  <si>
    <t>P29597</t>
  </si>
  <si>
    <t>Q13188</t>
  </si>
  <si>
    <t>O00418</t>
  </si>
  <si>
    <t>Q8NEB9</t>
  </si>
  <si>
    <t>Q9Y243</t>
  </si>
  <si>
    <t>Q16566</t>
  </si>
  <si>
    <t>Q13705</t>
  </si>
  <si>
    <t>O95835</t>
  </si>
  <si>
    <t>Q96QT4</t>
  </si>
  <si>
    <t>Q13523</t>
  </si>
  <si>
    <t>Q00534</t>
  </si>
  <si>
    <t>O00238</t>
  </si>
  <si>
    <t>Q12866</t>
  </si>
  <si>
    <t>Q15418</t>
  </si>
  <si>
    <t>Q01974</t>
  </si>
  <si>
    <t>O75582</t>
  </si>
  <si>
    <t>P37023</t>
  </si>
  <si>
    <t>P53355</t>
  </si>
  <si>
    <t>O75385</t>
  </si>
  <si>
    <t>P25098</t>
  </si>
  <si>
    <t>Q9BZL6</t>
  </si>
  <si>
    <t>Q96Q15</t>
  </si>
  <si>
    <t>Q13308</t>
  </si>
  <si>
    <t>P45985</t>
  </si>
  <si>
    <t>P53671</t>
  </si>
  <si>
    <t>Q13233</t>
  </si>
  <si>
    <t>P54760</t>
  </si>
  <si>
    <t>P49674</t>
  </si>
  <si>
    <t>Q15375</t>
  </si>
  <si>
    <t>Q13976</t>
  </si>
  <si>
    <t>Q9HC98</t>
  </si>
  <si>
    <t>Q96RR4</t>
  </si>
  <si>
    <t>Q14680</t>
  </si>
  <si>
    <t>Q14004</t>
  </si>
  <si>
    <t>O60229</t>
  </si>
  <si>
    <t>Q04912</t>
  </si>
  <si>
    <t>P33981</t>
  </si>
  <si>
    <t>P05129</t>
  </si>
  <si>
    <t>Q16832</t>
  </si>
  <si>
    <t>Q08345</t>
  </si>
  <si>
    <t>O75460</t>
  </si>
  <si>
    <t>Q09013</t>
  </si>
  <si>
    <t>Q9UEW8</t>
  </si>
  <si>
    <t>Q8IWQ3</t>
  </si>
  <si>
    <t>P52564</t>
  </si>
  <si>
    <t>Q13882</t>
  </si>
  <si>
    <t>Q96PY6</t>
  </si>
  <si>
    <t>P16591</t>
  </si>
  <si>
    <t>Q9Y4A5</t>
  </si>
  <si>
    <t>P53779</t>
  </si>
  <si>
    <t>Q07912</t>
  </si>
  <si>
    <t>Q96KG9</t>
  </si>
  <si>
    <t>O95819</t>
  </si>
  <si>
    <t>Q8N4C8</t>
  </si>
  <si>
    <t>P54753</t>
  </si>
  <si>
    <t>O96013</t>
  </si>
  <si>
    <t>O00311</t>
  </si>
  <si>
    <t>Q16659</t>
  </si>
  <si>
    <t>Q9UM73</t>
  </si>
  <si>
    <t>Q99558</t>
  </si>
  <si>
    <t>P20594</t>
  </si>
  <si>
    <t>P41279</t>
  </si>
  <si>
    <t>P30530</t>
  </si>
  <si>
    <t>Q7L7X3</t>
  </si>
  <si>
    <t>Q9NRM7</t>
  </si>
  <si>
    <t>Q15759</t>
  </si>
  <si>
    <t>Q99570</t>
  </si>
  <si>
    <t>O75914</t>
  </si>
  <si>
    <t>P48736</t>
  </si>
  <si>
    <t>Q9Y2K2</t>
  </si>
  <si>
    <t>P34947</t>
  </si>
  <si>
    <t>P49336</t>
  </si>
  <si>
    <t>O43293</t>
  </si>
  <si>
    <t>P42338</t>
  </si>
  <si>
    <t>Q92630</t>
  </si>
  <si>
    <t>Q99640</t>
  </si>
  <si>
    <t>P09769</t>
  </si>
  <si>
    <t>P46734</t>
  </si>
  <si>
    <t>O15146</t>
  </si>
  <si>
    <t>P34925</t>
  </si>
  <si>
    <t>O75962</t>
  </si>
  <si>
    <t>P24723</t>
  </si>
  <si>
    <t>Q8IW41</t>
  </si>
  <si>
    <t>Q8TD08</t>
  </si>
  <si>
    <t>O14976</t>
  </si>
  <si>
    <t>O14578</t>
  </si>
  <si>
    <t>P54756</t>
  </si>
  <si>
    <t>P19784</t>
  </si>
  <si>
    <t>P11309</t>
  </si>
  <si>
    <t>Q5VT25</t>
  </si>
  <si>
    <t>Q8TDX7</t>
  </si>
  <si>
    <t>Q08881</t>
  </si>
  <si>
    <t>P30291</t>
  </si>
  <si>
    <t>Q86Z02</t>
  </si>
  <si>
    <t>Q16584</t>
  </si>
  <si>
    <t>Q8IXL6</t>
  </si>
  <si>
    <t>Q9Y616</t>
  </si>
  <si>
    <t>Q9P289</t>
  </si>
  <si>
    <t>P16066</t>
  </si>
  <si>
    <t>Q9BVS4</t>
  </si>
  <si>
    <t>O15197</t>
  </si>
  <si>
    <t>Q9H2G2</t>
  </si>
  <si>
    <t>Q9UL54</t>
  </si>
  <si>
    <t>Q9UBE8</t>
  </si>
  <si>
    <t>P21127</t>
  </si>
  <si>
    <t>Q16644</t>
  </si>
  <si>
    <t>Q06418</t>
  </si>
  <si>
    <t>Q8TD19</t>
  </si>
  <si>
    <t>O43187</t>
  </si>
  <si>
    <t>Q9BX84</t>
  </si>
  <si>
    <t>Q00536</t>
  </si>
  <si>
    <t>Q99986</t>
  </si>
  <si>
    <t>Q9NYY3</t>
  </si>
  <si>
    <t>Q15131</t>
  </si>
  <si>
    <t>Q9NYL2</t>
  </si>
  <si>
    <t>Q2M2I8</t>
  </si>
  <si>
    <t>O00329</t>
  </si>
  <si>
    <t>P25092</t>
  </si>
  <si>
    <t>Q15349</t>
  </si>
  <si>
    <t>P53778</t>
  </si>
  <si>
    <t>O15075</t>
  </si>
  <si>
    <t>Q9H4B4</t>
  </si>
  <si>
    <t>O60331</t>
  </si>
  <si>
    <t>Q13163</t>
  </si>
  <si>
    <t>P21709</t>
  </si>
  <si>
    <t>Q15208</t>
  </si>
  <si>
    <t>Q96J92</t>
  </si>
  <si>
    <t>Q8IV63</t>
  </si>
  <si>
    <t>Q14012</t>
  </si>
  <si>
    <t>Q9UF33</t>
  </si>
  <si>
    <t>Q9NRP7</t>
  </si>
  <si>
    <t>O15264</t>
  </si>
  <si>
    <t>Q96GX5</t>
  </si>
  <si>
    <t>P49760</t>
  </si>
  <si>
    <t>Q8NER5</t>
  </si>
  <si>
    <t>Q8IZL9</t>
  </si>
  <si>
    <t>Q96BR1</t>
  </si>
  <si>
    <t>P35590</t>
  </si>
  <si>
    <t>Q96RU7</t>
  </si>
  <si>
    <t>Q96SB4</t>
  </si>
  <si>
    <t>Q96L34</t>
  </si>
  <si>
    <t>Q9Y6R4</t>
  </si>
  <si>
    <t>Q9UBF8</t>
  </si>
  <si>
    <t>Q9H792</t>
  </si>
  <si>
    <t>Q9Y6E0</t>
  </si>
  <si>
    <t>Q9UHY1</t>
  </si>
  <si>
    <t>Q9Y6M4</t>
  </si>
  <si>
    <t>Q13237</t>
  </si>
  <si>
    <t>P43250</t>
  </si>
  <si>
    <t>O75716</t>
  </si>
  <si>
    <t>Q9Y463</t>
  </si>
  <si>
    <t>Q8TBX8</t>
  </si>
  <si>
    <t>Q5VST9</t>
  </si>
  <si>
    <t>Q86UE8</t>
  </si>
  <si>
    <t>Q96RG2</t>
  </si>
  <si>
    <t>Q6IQ55</t>
  </si>
  <si>
    <t>O60285</t>
  </si>
  <si>
    <t>Q8NI60</t>
  </si>
  <si>
    <t>O94804</t>
  </si>
  <si>
    <t>Q9UHH9</t>
  </si>
  <si>
    <t>Q9H0K1</t>
  </si>
  <si>
    <t>P78368</t>
  </si>
  <si>
    <t>P42356</t>
  </si>
  <si>
    <t>Q32MK0</t>
  </si>
  <si>
    <t>Q7Z7A4</t>
  </si>
  <si>
    <t>Q9BQI3</t>
  </si>
  <si>
    <t>Q9HBH9</t>
  </si>
  <si>
    <t>Q504Y2</t>
  </si>
  <si>
    <t>O00443</t>
  </si>
  <si>
    <t>O76039</t>
  </si>
  <si>
    <t>P42680</t>
  </si>
  <si>
    <t>Q8TDC3</t>
  </si>
  <si>
    <t>Q86TW2</t>
  </si>
  <si>
    <t>Q9UBS0</t>
  </si>
  <si>
    <t>Q96C45</t>
  </si>
  <si>
    <t>Q9H422</t>
  </si>
  <si>
    <t>Q8N5S9</t>
  </si>
  <si>
    <t>P51817</t>
  </si>
  <si>
    <t>P08922</t>
  </si>
  <si>
    <t>Q99759</t>
  </si>
  <si>
    <t>Q96RU8</t>
  </si>
  <si>
    <t>Q16671</t>
  </si>
  <si>
    <t>Q12852</t>
  </si>
  <si>
    <t>P29322</t>
  </si>
  <si>
    <t>Q9HCP0</t>
  </si>
  <si>
    <t>Q9BRS2</t>
  </si>
  <si>
    <t>P78362</t>
  </si>
  <si>
    <t>Q6XUX3</t>
  </si>
  <si>
    <t>Q8IU85</t>
  </si>
  <si>
    <t>Q86Y07</t>
  </si>
  <si>
    <t>Q9P286</t>
  </si>
  <si>
    <t>Q96MK3</t>
  </si>
  <si>
    <t>Q9BUB5</t>
  </si>
  <si>
    <t>Q38SD2</t>
  </si>
  <si>
    <t>Q9P0L2</t>
  </si>
  <si>
    <t>Q9NRH2</t>
  </si>
  <si>
    <t>Q9Y5S2</t>
  </si>
  <si>
    <t>Q9H093</t>
  </si>
  <si>
    <t>O95747</t>
  </si>
  <si>
    <t>Q9H2K8</t>
  </si>
  <si>
    <t>P49761</t>
  </si>
  <si>
    <t>P51813</t>
  </si>
  <si>
    <t>Q8IWU2</t>
  </si>
  <si>
    <t>P00540</t>
  </si>
  <si>
    <t>Q13470</t>
  </si>
  <si>
    <t>Q6PHR2</t>
  </si>
  <si>
    <t>Q6VAB6</t>
  </si>
  <si>
    <t>Q7RTN6</t>
  </si>
  <si>
    <t>Q8N2I9</t>
  </si>
  <si>
    <t>P11801</t>
  </si>
  <si>
    <t>Q8NB16</t>
  </si>
  <si>
    <t>Q9HBY8</t>
  </si>
  <si>
    <t>P51451</t>
  </si>
  <si>
    <t>Q6P0Q8</t>
  </si>
  <si>
    <t>Q15772</t>
  </si>
  <si>
    <t>Q9Y2U5</t>
  </si>
  <si>
    <t>Q9H1R3</t>
  </si>
  <si>
    <t>O00506</t>
  </si>
  <si>
    <t>Q86SG6</t>
  </si>
  <si>
    <t>Q96D53</t>
  </si>
  <si>
    <t>O75063</t>
  </si>
  <si>
    <t>O75676</t>
  </si>
  <si>
    <t>P49759</t>
  </si>
  <si>
    <t>Q01973</t>
  </si>
  <si>
    <t>O94768</t>
  </si>
  <si>
    <t>Q8WXR4</t>
  </si>
  <si>
    <t>Q9UK32</t>
  </si>
  <si>
    <t>Q96S44</t>
  </si>
  <si>
    <t>Q9Y2H1</t>
  </si>
  <si>
    <t>Q9BYP7</t>
  </si>
  <si>
    <t>P42685</t>
  </si>
  <si>
    <t>Q9H5K3</t>
  </si>
  <si>
    <t>P42679</t>
  </si>
  <si>
    <t>Q8NEV4</t>
  </si>
  <si>
    <t>Q9NSY1</t>
  </si>
  <si>
    <t>Q9UKI8</t>
  </si>
  <si>
    <t>Q6ZMQ8</t>
  </si>
  <si>
    <t>Q8IWB6</t>
  </si>
  <si>
    <t>O94806</t>
  </si>
  <si>
    <t>Q9NQU5</t>
  </si>
  <si>
    <t>Q9Y3S1</t>
  </si>
  <si>
    <t>P0C1S8</t>
  </si>
  <si>
    <t>Q05823</t>
  </si>
  <si>
    <t>Q8TAS1</t>
  </si>
  <si>
    <t>Q15569</t>
  </si>
  <si>
    <t>Q99755</t>
  </si>
  <si>
    <t>P29376</t>
  </si>
  <si>
    <t>Q6P3W7</t>
  </si>
  <si>
    <t>Q8TF76</t>
  </si>
  <si>
    <t>Q02779</t>
  </si>
  <si>
    <t>P20794</t>
  </si>
  <si>
    <t>P27987</t>
  </si>
  <si>
    <t>Q9Y2H9</t>
  </si>
  <si>
    <t>O43781</t>
  </si>
  <si>
    <t>Q96KB5</t>
  </si>
  <si>
    <t>Q9P1W9</t>
  </si>
  <si>
    <t>Q96NX5</t>
  </si>
  <si>
    <t>P42681</t>
  </si>
  <si>
    <t>Q9UQB9</t>
  </si>
  <si>
    <t>Q92918</t>
  </si>
  <si>
    <t>P78356</t>
  </si>
  <si>
    <t>Q92519</t>
  </si>
  <si>
    <t>Q7Z695</t>
  </si>
  <si>
    <t>P57078</t>
  </si>
  <si>
    <t>Q6P2M8</t>
  </si>
  <si>
    <t>P15735</t>
  </si>
  <si>
    <t>Q8N165</t>
  </si>
  <si>
    <t>PDPK2P</t>
  </si>
  <si>
    <t>Q6A1A2</t>
  </si>
  <si>
    <t>Q00537</t>
  </si>
  <si>
    <t>Q02846</t>
  </si>
  <si>
    <t>Q8IVH8</t>
  </si>
  <si>
    <t>O14730</t>
  </si>
  <si>
    <t>Q9UIK4</t>
  </si>
  <si>
    <t>P32298</t>
  </si>
  <si>
    <t>Q9Y4K4</t>
  </si>
  <si>
    <t>Q58A45</t>
  </si>
  <si>
    <t>Q8NCB2</t>
  </si>
  <si>
    <t>Q96S53</t>
  </si>
  <si>
    <t>Q15835</t>
  </si>
  <si>
    <t>Q92551</t>
  </si>
  <si>
    <t>O14986</t>
  </si>
  <si>
    <t>Q8NFU5</t>
  </si>
  <si>
    <t>Q6P5Z2</t>
  </si>
  <si>
    <t>Q16816</t>
  </si>
  <si>
    <t>P57059</t>
  </si>
  <si>
    <t>P22612</t>
  </si>
  <si>
    <t>Q6ZWH5</t>
  </si>
  <si>
    <t>Q86YV5</t>
  </si>
  <si>
    <t>Q8IVW4</t>
  </si>
  <si>
    <t>O94921</t>
  </si>
  <si>
    <t>Q8TEA7</t>
  </si>
  <si>
    <t>P51957</t>
  </si>
  <si>
    <t>P35790</t>
  </si>
  <si>
    <t>Q9UPE1</t>
  </si>
  <si>
    <t>Q6SA08</t>
  </si>
  <si>
    <t>Q9UQ88</t>
  </si>
  <si>
    <t>O60307</t>
  </si>
  <si>
    <t>O95382</t>
  </si>
  <si>
    <t>Q52WX2</t>
  </si>
  <si>
    <t>O43283</t>
  </si>
  <si>
    <t>O15021</t>
  </si>
  <si>
    <t>P80192</t>
  </si>
  <si>
    <t>Q92772</t>
  </si>
  <si>
    <t>Q96Q40</t>
  </si>
  <si>
    <t>Q07002</t>
  </si>
  <si>
    <t>Q8N568</t>
  </si>
  <si>
    <t>Q9C0K7</t>
  </si>
  <si>
    <t>Q7Z2Y5</t>
  </si>
  <si>
    <t>Q8N752</t>
  </si>
  <si>
    <t>Q8IYT8</t>
  </si>
  <si>
    <t>Q9BYT3</t>
  </si>
  <si>
    <t>Q5TCY1</t>
  </si>
  <si>
    <t>P51841</t>
  </si>
  <si>
    <t>P35626</t>
  </si>
  <si>
    <t>Q5JZY3</t>
  </si>
  <si>
    <t>Q9NVF9</t>
  </si>
  <si>
    <t>P14616</t>
  </si>
  <si>
    <t>Q9H8X2</t>
  </si>
  <si>
    <t>Q9BTU6</t>
  </si>
  <si>
    <t>Q96QP1</t>
  </si>
  <si>
    <t>Q00532</t>
  </si>
  <si>
    <t>Q9Y259</t>
  </si>
  <si>
    <t>Q96PF2</t>
  </si>
  <si>
    <t>Q496M5</t>
  </si>
  <si>
    <t>Q9BWU1</t>
  </si>
  <si>
    <t>Q96S38</t>
  </si>
  <si>
    <t>P51956</t>
  </si>
  <si>
    <t>O75747</t>
  </si>
  <si>
    <t>Q96L96</t>
  </si>
  <si>
    <t>Q12851</t>
  </si>
  <si>
    <t>Q9UQ07</t>
  </si>
  <si>
    <t>Q9UPZ9</t>
  </si>
  <si>
    <t>Q86V86</t>
  </si>
  <si>
    <t>Q5TCX8</t>
  </si>
  <si>
    <t>Q6JQN1</t>
  </si>
  <si>
    <t>Q8TDR2</t>
  </si>
  <si>
    <t>Q8NE63</t>
  </si>
  <si>
    <t>Q9HBU6</t>
  </si>
  <si>
    <t>Q9NR20</t>
  </si>
  <si>
    <t>P48426</t>
  </si>
  <si>
    <t>P23677</t>
  </si>
  <si>
    <t>Q96LW2</t>
  </si>
  <si>
    <t>Q8TCG2</t>
  </si>
  <si>
    <t>Q709F0</t>
  </si>
  <si>
    <t>Q96Q04</t>
  </si>
  <si>
    <t>Q8WU08</t>
  </si>
  <si>
    <t>Q8NG66</t>
  </si>
  <si>
    <t>P31152</t>
  </si>
  <si>
    <t>Q6ZN16</t>
  </si>
  <si>
    <t>Q96PC2</t>
  </si>
  <si>
    <t>Q86TB3</t>
  </si>
  <si>
    <t>Q59H18</t>
  </si>
  <si>
    <t>Q8IZE3</t>
  </si>
  <si>
    <t>Q9NSY0</t>
  </si>
  <si>
    <t>P0C263</t>
  </si>
  <si>
    <t>P57058</t>
  </si>
  <si>
    <t>Q9BXU1</t>
  </si>
  <si>
    <t>Q76MJ5</t>
  </si>
  <si>
    <t>Q9H479</t>
  </si>
  <si>
    <t>Q86UX6</t>
  </si>
  <si>
    <t>Q96DU7</t>
  </si>
  <si>
    <t>Q56UN5</t>
  </si>
  <si>
    <t>Q8NE28</t>
  </si>
  <si>
    <t>Q9C098</t>
  </si>
  <si>
    <t>Q86YV6</t>
  </si>
  <si>
    <t>Q9BXA6</t>
  </si>
  <si>
    <t>Q9HAZ1</t>
  </si>
  <si>
    <t>Q9Y6S9</t>
  </si>
  <si>
    <t>Q96PN8</t>
  </si>
  <si>
    <t>Q6DT37</t>
  </si>
  <si>
    <t>Q9H3Y6</t>
  </si>
  <si>
    <t>Q6J9G0</t>
  </si>
  <si>
    <t>Q8NFD2</t>
  </si>
  <si>
    <t>Q00526</t>
  </si>
  <si>
    <t>Q9BVL4</t>
  </si>
  <si>
    <t>Q8IY84</t>
  </si>
  <si>
    <t>Q9NY57</t>
  </si>
  <si>
    <t>Q6P3R8</t>
  </si>
  <si>
    <t>Q9BXA7</t>
  </si>
  <si>
    <t>Q5MAI5</t>
  </si>
  <si>
    <t>A2RU49</t>
  </si>
  <si>
    <t>Q5T9C9</t>
  </si>
  <si>
    <t>Q3MIX3</t>
  </si>
  <si>
    <t>O00750</t>
  </si>
  <si>
    <t>Q9HA64</t>
  </si>
  <si>
    <t>P0C264</t>
  </si>
  <si>
    <t>Q8WTQ7</t>
  </si>
  <si>
    <t>Q9UEE5</t>
  </si>
  <si>
    <t>PRKY</t>
  </si>
  <si>
    <t>O43930</t>
  </si>
  <si>
    <t>Q96QS6</t>
  </si>
  <si>
    <t>Q8NEV1</t>
  </si>
  <si>
    <t>A0A0B4J2F2</t>
  </si>
  <si>
    <t>Q6ZS72</t>
  </si>
  <si>
    <t>ProKinO</t>
    <phoneticPr fontId="24" type="noConversion"/>
  </si>
  <si>
    <t>PRO</t>
    <phoneticPr fontId="24" type="noConversion"/>
  </si>
  <si>
    <t>iPTMnet</t>
    <phoneticPr fontId="24" type="noConversion"/>
  </si>
  <si>
    <t>neXtProt</t>
    <phoneticPr fontId="24" type="noConversion"/>
  </si>
  <si>
    <t>MGI</t>
    <phoneticPr fontId="24" type="noConversion"/>
  </si>
  <si>
    <t>Mutation</t>
    <phoneticPr fontId="24" type="noConversion"/>
  </si>
  <si>
    <t>Reaction</t>
    <phoneticPr fontId="24" type="noConversion"/>
  </si>
  <si>
    <t>Complex</t>
    <phoneticPr fontId="24" type="noConversion"/>
  </si>
  <si>
    <t>Pathway</t>
    <phoneticPr fontId="24" type="noConversion"/>
  </si>
  <si>
    <t>PubMed</t>
    <phoneticPr fontId="24" type="noConversion"/>
  </si>
  <si>
    <t>Homologs</t>
    <phoneticPr fontId="24" type="noConversion"/>
  </si>
  <si>
    <t>Modification</t>
    <phoneticPr fontId="24" type="noConversion"/>
  </si>
  <si>
    <t>Expression</t>
    <phoneticPr fontId="24" type="noConversion"/>
  </si>
  <si>
    <t>GO</t>
    <phoneticPr fontId="24" type="noConversion"/>
  </si>
  <si>
    <t>PPI</t>
    <phoneticPr fontId="24" type="noConversion"/>
  </si>
  <si>
    <t>Phenotype</t>
    <phoneticPr fontId="24" type="noConversion"/>
  </si>
  <si>
    <t>GO'</t>
    <phoneticPr fontId="24" type="noConversion"/>
  </si>
  <si>
    <t>AS'</t>
    <phoneticPr fontId="18" type="noConversion"/>
  </si>
  <si>
    <t>GO_Score'</t>
    <phoneticPr fontId="18" type="noConversion"/>
  </si>
  <si>
    <t>NIAS</t>
  </si>
  <si>
    <t>GO + NAIS = GO'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_);[Red]\(0.000\)"/>
  </numFmts>
  <fonts count="28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57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9"/>
      <name val="新細明體"/>
      <family val="2"/>
      <charset val="136"/>
    </font>
    <font>
      <b/>
      <sz val="11"/>
      <color rgb="FFFFFFFF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60497A"/>
        <bgColor rgb="FF000000"/>
      </patternFill>
    </fill>
    <fill>
      <patternFill patternType="solid">
        <fgColor rgb="FF31869B"/>
        <bgColor rgb="FF000000"/>
      </patternFill>
    </fill>
    <fill>
      <patternFill patternType="solid">
        <fgColor rgb="FFE26B0A"/>
        <bgColor rgb="FF000000"/>
      </patternFill>
    </fill>
    <fill>
      <patternFill patternType="solid">
        <fgColor rgb="FF76933C"/>
        <bgColor rgb="FF000000"/>
      </patternFill>
    </fill>
    <fill>
      <patternFill patternType="solid">
        <fgColor rgb="FF366092"/>
        <bgColor rgb="FF000000"/>
      </patternFill>
    </fill>
    <fill>
      <patternFill patternType="solid">
        <fgColor rgb="FFB1A0C7"/>
        <bgColor rgb="FF000000"/>
      </patternFill>
    </fill>
    <fill>
      <patternFill patternType="solid">
        <fgColor rgb="FF92CDDC"/>
        <bgColor rgb="FF000000"/>
      </patternFill>
    </fill>
    <fill>
      <patternFill patternType="solid">
        <fgColor rgb="FFFABF8F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rgb="FF95B3D7"/>
        <bgColor rgb="FF000000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76" fontId="20" fillId="0" borderId="0" xfId="0" applyNumberFormat="1" applyFont="1">
      <alignment vertical="center"/>
    </xf>
    <xf numFmtId="176" fontId="19" fillId="0" borderId="0" xfId="0" applyNumberFormat="1" applyFont="1">
      <alignment vertical="center"/>
    </xf>
    <xf numFmtId="176" fontId="0" fillId="0" borderId="0" xfId="0" applyNumberFormat="1">
      <alignment vertical="center"/>
    </xf>
    <xf numFmtId="0" fontId="21" fillId="0" borderId="0" xfId="0" applyFont="1">
      <alignment vertical="center"/>
    </xf>
    <xf numFmtId="0" fontId="23" fillId="0" borderId="0" xfId="0" applyFont="1">
      <alignment vertical="center"/>
    </xf>
    <xf numFmtId="176" fontId="21" fillId="0" borderId="0" xfId="0" applyNumberFormat="1" applyFont="1">
      <alignment vertical="center"/>
    </xf>
    <xf numFmtId="176" fontId="23" fillId="0" borderId="0" xfId="0" applyNumberFormat="1" applyFont="1">
      <alignment vertical="center"/>
    </xf>
    <xf numFmtId="0" fontId="21" fillId="0" borderId="13" xfId="0" applyFont="1" applyBorder="1">
      <alignment vertical="center"/>
    </xf>
    <xf numFmtId="0" fontId="21" fillId="0" borderId="14" xfId="0" applyFont="1" applyBorder="1">
      <alignment vertical="center"/>
    </xf>
    <xf numFmtId="0" fontId="25" fillId="35" borderId="10" xfId="0" applyFont="1" applyFill="1" applyBorder="1" applyAlignment="1">
      <alignment horizontal="center" vertical="center"/>
    </xf>
    <xf numFmtId="0" fontId="26" fillId="38" borderId="13" xfId="0" applyFont="1" applyFill="1" applyBorder="1" applyAlignment="1">
      <alignment horizontal="center" vertical="center"/>
    </xf>
    <xf numFmtId="0" fontId="26" fillId="39" borderId="13" xfId="0" applyFont="1" applyFill="1" applyBorder="1" applyAlignment="1">
      <alignment horizontal="center" vertical="center"/>
    </xf>
    <xf numFmtId="0" fontId="26" fillId="40" borderId="13" xfId="0" applyFont="1" applyFill="1" applyBorder="1" applyAlignment="1">
      <alignment horizontal="center" vertical="center"/>
    </xf>
    <xf numFmtId="0" fontId="26" fillId="41" borderId="13" xfId="0" applyFont="1" applyFill="1" applyBorder="1" applyAlignment="1">
      <alignment horizontal="center" vertical="center"/>
    </xf>
    <xf numFmtId="0" fontId="26" fillId="42" borderId="13" xfId="0" applyFont="1" applyFill="1" applyBorder="1" applyAlignment="1">
      <alignment horizontal="center" vertical="center"/>
    </xf>
    <xf numFmtId="177" fontId="20" fillId="0" borderId="0" xfId="0" applyNumberFormat="1" applyFont="1">
      <alignment vertical="center"/>
    </xf>
    <xf numFmtId="177" fontId="19" fillId="0" borderId="0" xfId="0" applyNumberFormat="1" applyFont="1">
      <alignment vertical="center"/>
    </xf>
    <xf numFmtId="0" fontId="22" fillId="0" borderId="0" xfId="0" applyFont="1" applyAlignment="1">
      <alignment horizontal="center" vertical="center"/>
    </xf>
    <xf numFmtId="0" fontId="25" fillId="33" borderId="10" xfId="0" applyFont="1" applyFill="1" applyBorder="1" applyAlignment="1">
      <alignment horizontal="center" vertical="center"/>
    </xf>
    <xf numFmtId="0" fontId="25" fillId="33" borderId="11" xfId="0" applyFont="1" applyFill="1" applyBorder="1" applyAlignment="1">
      <alignment horizontal="center" vertical="center"/>
    </xf>
    <xf numFmtId="0" fontId="25" fillId="33" borderId="12" xfId="0" applyFont="1" applyFill="1" applyBorder="1" applyAlignment="1">
      <alignment horizontal="center" vertical="center"/>
    </xf>
    <xf numFmtId="0" fontId="25" fillId="34" borderId="13" xfId="0" applyFont="1" applyFill="1" applyBorder="1" applyAlignment="1">
      <alignment horizontal="center" vertical="center"/>
    </xf>
    <xf numFmtId="0" fontId="25" fillId="36" borderId="10" xfId="0" applyFont="1" applyFill="1" applyBorder="1" applyAlignment="1">
      <alignment horizontal="center" vertical="center"/>
    </xf>
    <xf numFmtId="0" fontId="25" fillId="36" borderId="11" xfId="0" applyFont="1" applyFill="1" applyBorder="1" applyAlignment="1">
      <alignment horizontal="center" vertical="center"/>
    </xf>
    <xf numFmtId="0" fontId="25" fillId="36" borderId="12" xfId="0" applyFont="1" applyFill="1" applyBorder="1" applyAlignment="1">
      <alignment horizontal="center" vertical="center"/>
    </xf>
    <xf numFmtId="0" fontId="25" fillId="37" borderId="13" xfId="0" applyFont="1" applyFill="1" applyBorder="1" applyAlignment="1">
      <alignment horizontal="center" vertical="center"/>
    </xf>
    <xf numFmtId="0" fontId="22" fillId="0" borderId="0" xfId="0" applyFont="1">
      <alignment vertical="center"/>
    </xf>
    <xf numFmtId="176" fontId="26" fillId="41" borderId="13" xfId="0" applyNumberFormat="1" applyFont="1" applyFill="1" applyBorder="1" applyAlignment="1">
      <alignment horizontal="center" vertical="center"/>
    </xf>
    <xf numFmtId="176" fontId="21" fillId="0" borderId="13" xfId="0" applyNumberFormat="1" applyFont="1" applyBorder="1">
      <alignment vertical="center"/>
    </xf>
    <xf numFmtId="0" fontId="26" fillId="0" borderId="0" xfId="0" applyFont="1" applyFill="1" applyBorder="1" applyAlignment="1">
      <alignment horizontal="left" vertical="center"/>
    </xf>
    <xf numFmtId="176" fontId="27" fillId="0" borderId="0" xfId="0" applyNumberFormat="1" applyFont="1">
      <alignment vertical="center"/>
    </xf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S vs. NIAS'!$C$1</c:f>
              <c:strCache>
                <c:ptCount val="1"/>
                <c:pt idx="0">
                  <c:v>NIA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alpha val="50000"/>
                </a:schemeClr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S vs. NIAS'!$B$2:$B$150</c:f>
              <c:numCache>
                <c:formatCode>0.000_ </c:formatCode>
                <c:ptCount val="149"/>
                <c:pt idx="0">
                  <c:v>1.2125230234602382</c:v>
                </c:pt>
                <c:pt idx="1">
                  <c:v>1.1683116220320864</c:v>
                </c:pt>
                <c:pt idx="2">
                  <c:v>1.704381893214034</c:v>
                </c:pt>
                <c:pt idx="3">
                  <c:v>1.4252350723272378</c:v>
                </c:pt>
                <c:pt idx="4">
                  <c:v>2.1700179160841655</c:v>
                </c:pt>
                <c:pt idx="5">
                  <c:v>1.2465947552574508</c:v>
                </c:pt>
                <c:pt idx="6">
                  <c:v>0.7790430199627717</c:v>
                </c:pt>
                <c:pt idx="7">
                  <c:v>1.8251022779181874</c:v>
                </c:pt>
                <c:pt idx="8">
                  <c:v>1.2746233857955638</c:v>
                </c:pt>
                <c:pt idx="9">
                  <c:v>1.1820486444148572</c:v>
                </c:pt>
                <c:pt idx="10">
                  <c:v>1.0515513100917147</c:v>
                </c:pt>
                <c:pt idx="11">
                  <c:v>0.95909549194564081</c:v>
                </c:pt>
                <c:pt idx="12">
                  <c:v>1.2450173600652075</c:v>
                </c:pt>
                <c:pt idx="13">
                  <c:v>2.0813888088899399</c:v>
                </c:pt>
                <c:pt idx="14">
                  <c:v>2.2592760794902116</c:v>
                </c:pt>
                <c:pt idx="15">
                  <c:v>2.2002296205492748</c:v>
                </c:pt>
                <c:pt idx="16">
                  <c:v>1.1212874316527757</c:v>
                </c:pt>
                <c:pt idx="17">
                  <c:v>1.5106819186043789</c:v>
                </c:pt>
                <c:pt idx="18">
                  <c:v>0.97642624125313426</c:v>
                </c:pt>
                <c:pt idx="19">
                  <c:v>0.89205529318505095</c:v>
                </c:pt>
                <c:pt idx="20">
                  <c:v>1.6031213497425569</c:v>
                </c:pt>
                <c:pt idx="21">
                  <c:v>1.5895875788766849</c:v>
                </c:pt>
                <c:pt idx="22">
                  <c:v>1.5709241683386794</c:v>
                </c:pt>
                <c:pt idx="23">
                  <c:v>1.2091842762913274</c:v>
                </c:pt>
                <c:pt idx="24">
                  <c:v>1.9899278356470353</c:v>
                </c:pt>
                <c:pt idx="25">
                  <c:v>1.0035111370420087</c:v>
                </c:pt>
                <c:pt idx="26">
                  <c:v>1.0539172457424353</c:v>
                </c:pt>
                <c:pt idx="27">
                  <c:v>1.3142893547617882</c:v>
                </c:pt>
                <c:pt idx="28">
                  <c:v>1.2235805366084831</c:v>
                </c:pt>
                <c:pt idx="29">
                  <c:v>0.4031632887988949</c:v>
                </c:pt>
                <c:pt idx="30">
                  <c:v>1.8876077767420905</c:v>
                </c:pt>
                <c:pt idx="31">
                  <c:v>1.2994603971750496</c:v>
                </c:pt>
                <c:pt idx="32">
                  <c:v>0.78121215912002417</c:v>
                </c:pt>
                <c:pt idx="33">
                  <c:v>1.3525409426380461</c:v>
                </c:pt>
                <c:pt idx="34">
                  <c:v>1.5134381368553063</c:v>
                </c:pt>
                <c:pt idx="35">
                  <c:v>1.1711109444620647</c:v>
                </c:pt>
                <c:pt idx="36">
                  <c:v>0.92152821383886241</c:v>
                </c:pt>
                <c:pt idx="37">
                  <c:v>1.0012351958211294</c:v>
                </c:pt>
                <c:pt idx="38">
                  <c:v>1.0406789422209979</c:v>
                </c:pt>
                <c:pt idx="39">
                  <c:v>0.86591873719290857</c:v>
                </c:pt>
                <c:pt idx="40">
                  <c:v>0.44031399238087587</c:v>
                </c:pt>
                <c:pt idx="41">
                  <c:v>1.732510028315392</c:v>
                </c:pt>
                <c:pt idx="42">
                  <c:v>0.81830418794324156</c:v>
                </c:pt>
                <c:pt idx="43">
                  <c:v>0.60986633118603351</c:v>
                </c:pt>
                <c:pt idx="44">
                  <c:v>0.86226068991133964</c:v>
                </c:pt>
                <c:pt idx="45">
                  <c:v>1.215051978432413</c:v>
                </c:pt>
                <c:pt idx="46">
                  <c:v>0.73695415575223633</c:v>
                </c:pt>
                <c:pt idx="47">
                  <c:v>0.59916798765649715</c:v>
                </c:pt>
                <c:pt idx="48">
                  <c:v>0.79148650711164648</c:v>
                </c:pt>
                <c:pt idx="49">
                  <c:v>1.6833262819667869</c:v>
                </c:pt>
                <c:pt idx="50">
                  <c:v>1.6467972183437933</c:v>
                </c:pt>
                <c:pt idx="51">
                  <c:v>1.207853470879044</c:v>
                </c:pt>
                <c:pt idx="52">
                  <c:v>1.1297086642559075</c:v>
                </c:pt>
                <c:pt idx="53">
                  <c:v>0.54975458884516182</c:v>
                </c:pt>
                <c:pt idx="54">
                  <c:v>0.55884878413945815</c:v>
                </c:pt>
                <c:pt idx="55">
                  <c:v>0.46476753733877496</c:v>
                </c:pt>
                <c:pt idx="56">
                  <c:v>0.85983433366819007</c:v>
                </c:pt>
                <c:pt idx="57">
                  <c:v>1.1147932977730188</c:v>
                </c:pt>
                <c:pt idx="58">
                  <c:v>1.114446650158343</c:v>
                </c:pt>
                <c:pt idx="59">
                  <c:v>1.1874132312670405</c:v>
                </c:pt>
                <c:pt idx="60">
                  <c:v>0.78827523317480808</c:v>
                </c:pt>
                <c:pt idx="61">
                  <c:v>0.78485013395399328</c:v>
                </c:pt>
                <c:pt idx="62">
                  <c:v>1.6455104062812156</c:v>
                </c:pt>
                <c:pt idx="63">
                  <c:v>0.92641714236184525</c:v>
                </c:pt>
                <c:pt idx="64">
                  <c:v>1.5872243334336804</c:v>
                </c:pt>
                <c:pt idx="65">
                  <c:v>1.1706106204892857</c:v>
                </c:pt>
                <c:pt idx="66">
                  <c:v>1.3992185062806155</c:v>
                </c:pt>
                <c:pt idx="67">
                  <c:v>0.99776468324064505</c:v>
                </c:pt>
                <c:pt idx="68">
                  <c:v>0.92816635528638813</c:v>
                </c:pt>
                <c:pt idx="69">
                  <c:v>2.0623696355227956</c:v>
                </c:pt>
                <c:pt idx="70">
                  <c:v>1.1587949447244241</c:v>
                </c:pt>
                <c:pt idx="71">
                  <c:v>0.78881157294904447</c:v>
                </c:pt>
                <c:pt idx="72">
                  <c:v>1.0039455832341371</c:v>
                </c:pt>
                <c:pt idx="73">
                  <c:v>0.78483511027988428</c:v>
                </c:pt>
                <c:pt idx="74">
                  <c:v>0.73037998502777457</c:v>
                </c:pt>
                <c:pt idx="75">
                  <c:v>1.0136613681745668</c:v>
                </c:pt>
                <c:pt idx="76">
                  <c:v>1.0631041078446939</c:v>
                </c:pt>
                <c:pt idx="77">
                  <c:v>1.0107256867602772</c:v>
                </c:pt>
                <c:pt idx="78">
                  <c:v>1.482041442332416</c:v>
                </c:pt>
                <c:pt idx="79">
                  <c:v>1.463278488339796</c:v>
                </c:pt>
                <c:pt idx="80">
                  <c:v>0.61174950544960394</c:v>
                </c:pt>
                <c:pt idx="81">
                  <c:v>1.874235063447629</c:v>
                </c:pt>
                <c:pt idx="82">
                  <c:v>0.56631704762094437</c:v>
                </c:pt>
                <c:pt idx="83">
                  <c:v>1.8310854971585835</c:v>
                </c:pt>
                <c:pt idx="84">
                  <c:v>1.0667151682919047</c:v>
                </c:pt>
                <c:pt idx="85">
                  <c:v>0.98173937463743943</c:v>
                </c:pt>
                <c:pt idx="86">
                  <c:v>1.3748271687476663</c:v>
                </c:pt>
                <c:pt idx="87">
                  <c:v>1.5217128430013029</c:v>
                </c:pt>
                <c:pt idx="88">
                  <c:v>0.47711165723625371</c:v>
                </c:pt>
                <c:pt idx="89">
                  <c:v>1.1501352305392725</c:v>
                </c:pt>
                <c:pt idx="90">
                  <c:v>1.0504773364328168</c:v>
                </c:pt>
                <c:pt idx="91">
                  <c:v>0.82494144612037934</c:v>
                </c:pt>
                <c:pt idx="92">
                  <c:v>1.2346481012338313</c:v>
                </c:pt>
                <c:pt idx="93">
                  <c:v>0.90687949625005193</c:v>
                </c:pt>
                <c:pt idx="94">
                  <c:v>0.64036617074338875</c:v>
                </c:pt>
                <c:pt idx="95">
                  <c:v>0.94696208811740035</c:v>
                </c:pt>
                <c:pt idx="96">
                  <c:v>0.87521595860765578</c:v>
                </c:pt>
                <c:pt idx="97">
                  <c:v>1.2400577839100244</c:v>
                </c:pt>
                <c:pt idx="98">
                  <c:v>0.58993437423518225</c:v>
                </c:pt>
                <c:pt idx="99">
                  <c:v>0.44903320253311391</c:v>
                </c:pt>
                <c:pt idx="100">
                  <c:v>1.3048630523753455</c:v>
                </c:pt>
                <c:pt idx="101">
                  <c:v>0.87519090543652922</c:v>
                </c:pt>
                <c:pt idx="102">
                  <c:v>1.2656962429177334</c:v>
                </c:pt>
                <c:pt idx="103">
                  <c:v>1.2872921443772363</c:v>
                </c:pt>
                <c:pt idx="104">
                  <c:v>1.0977721464824211</c:v>
                </c:pt>
                <c:pt idx="105">
                  <c:v>1.0278333563854201</c:v>
                </c:pt>
                <c:pt idx="106">
                  <c:v>0.63124169418640697</c:v>
                </c:pt>
                <c:pt idx="107">
                  <c:v>0.51610611879127377</c:v>
                </c:pt>
                <c:pt idx="108">
                  <c:v>0.85971029163435131</c:v>
                </c:pt>
                <c:pt idx="109">
                  <c:v>0.82667080220964506</c:v>
                </c:pt>
                <c:pt idx="110">
                  <c:v>0.82830814811258435</c:v>
                </c:pt>
                <c:pt idx="111">
                  <c:v>0.81310942352589</c:v>
                </c:pt>
                <c:pt idx="112">
                  <c:v>0.1426694672151074</c:v>
                </c:pt>
                <c:pt idx="113">
                  <c:v>0.57284543025407919</c:v>
                </c:pt>
                <c:pt idx="114">
                  <c:v>1.1782782607002658</c:v>
                </c:pt>
                <c:pt idx="115">
                  <c:v>0.7174636208358478</c:v>
                </c:pt>
                <c:pt idx="116">
                  <c:v>0.75332080213429109</c:v>
                </c:pt>
                <c:pt idx="117">
                  <c:v>0.66989511542846569</c:v>
                </c:pt>
                <c:pt idx="118">
                  <c:v>0.98749604639676813</c:v>
                </c:pt>
                <c:pt idx="119">
                  <c:v>0.63430469062216477</c:v>
                </c:pt>
                <c:pt idx="120">
                  <c:v>1.1551653765084458</c:v>
                </c:pt>
                <c:pt idx="121">
                  <c:v>0.85804555157634232</c:v>
                </c:pt>
                <c:pt idx="122">
                  <c:v>0.83837043195269756</c:v>
                </c:pt>
                <c:pt idx="123">
                  <c:v>0.88309206164780596</c:v>
                </c:pt>
                <c:pt idx="124">
                  <c:v>0.64545153133658606</c:v>
                </c:pt>
                <c:pt idx="125">
                  <c:v>1.5009480706487597</c:v>
                </c:pt>
                <c:pt idx="126">
                  <c:v>0.50218676701603604</c:v>
                </c:pt>
                <c:pt idx="127">
                  <c:v>0.61149754464798878</c:v>
                </c:pt>
                <c:pt idx="128">
                  <c:v>1.147811247555462</c:v>
                </c:pt>
                <c:pt idx="129">
                  <c:v>0.9498380537776594</c:v>
                </c:pt>
                <c:pt idx="130">
                  <c:v>0.95596005399584949</c:v>
                </c:pt>
                <c:pt idx="131">
                  <c:v>0.91598933846061115</c:v>
                </c:pt>
                <c:pt idx="132">
                  <c:v>0.95597284135381977</c:v>
                </c:pt>
                <c:pt idx="133">
                  <c:v>0.88344154224809812</c:v>
                </c:pt>
                <c:pt idx="134">
                  <c:v>0.22686373770567492</c:v>
                </c:pt>
                <c:pt idx="135">
                  <c:v>0.94221666120272551</c:v>
                </c:pt>
                <c:pt idx="136">
                  <c:v>0.55515953372043803</c:v>
                </c:pt>
                <c:pt idx="137">
                  <c:v>0.69527919840206887</c:v>
                </c:pt>
                <c:pt idx="138">
                  <c:v>0.39469410807337285</c:v>
                </c:pt>
                <c:pt idx="139">
                  <c:v>0.36212590121815769</c:v>
                </c:pt>
                <c:pt idx="140">
                  <c:v>0.66498481491765404</c:v>
                </c:pt>
                <c:pt idx="141">
                  <c:v>0.48621582299576721</c:v>
                </c:pt>
                <c:pt idx="142">
                  <c:v>0.57881762103916901</c:v>
                </c:pt>
                <c:pt idx="143">
                  <c:v>0.81149599098089498</c:v>
                </c:pt>
                <c:pt idx="144">
                  <c:v>1.3826884996024458</c:v>
                </c:pt>
                <c:pt idx="145">
                  <c:v>0.57532369469482836</c:v>
                </c:pt>
                <c:pt idx="146">
                  <c:v>0.87148675539247267</c:v>
                </c:pt>
                <c:pt idx="147">
                  <c:v>0.81094445396532433</c:v>
                </c:pt>
                <c:pt idx="148">
                  <c:v>1.0133519315100703</c:v>
                </c:pt>
              </c:numCache>
            </c:numRef>
          </c:xVal>
          <c:yVal>
            <c:numRef>
              <c:f>'AS vs. NIAS'!$C$2:$C$150</c:f>
              <c:numCache>
                <c:formatCode>0.000_ </c:formatCode>
                <c:ptCount val="149"/>
                <c:pt idx="0">
                  <c:v>17.728000000000002</c:v>
                </c:pt>
                <c:pt idx="1">
                  <c:v>11.048</c:v>
                </c:pt>
                <c:pt idx="2">
                  <c:v>10.084</c:v>
                </c:pt>
                <c:pt idx="3">
                  <c:v>8.3260000000000005</c:v>
                </c:pt>
                <c:pt idx="4">
                  <c:v>8.3019999999999996</c:v>
                </c:pt>
                <c:pt idx="5">
                  <c:v>6.8970000000000002</c:v>
                </c:pt>
                <c:pt idx="6">
                  <c:v>6.3609999999999998</c:v>
                </c:pt>
                <c:pt idx="7">
                  <c:v>5.7320000000000002</c:v>
                </c:pt>
                <c:pt idx="8">
                  <c:v>5.4539999999999997</c:v>
                </c:pt>
                <c:pt idx="9">
                  <c:v>5.3920000000000003</c:v>
                </c:pt>
                <c:pt idx="10">
                  <c:v>4.8090000000000002</c:v>
                </c:pt>
                <c:pt idx="11">
                  <c:v>4.218</c:v>
                </c:pt>
                <c:pt idx="12">
                  <c:v>4.1929999999999996</c:v>
                </c:pt>
                <c:pt idx="13">
                  <c:v>4.0250000000000004</c:v>
                </c:pt>
                <c:pt idx="14">
                  <c:v>3.9180000000000001</c:v>
                </c:pt>
                <c:pt idx="15">
                  <c:v>3.83</c:v>
                </c:pt>
                <c:pt idx="16">
                  <c:v>3.6930000000000001</c:v>
                </c:pt>
                <c:pt idx="17">
                  <c:v>3.6840000000000002</c:v>
                </c:pt>
                <c:pt idx="18">
                  <c:v>3.4220000000000002</c:v>
                </c:pt>
                <c:pt idx="19">
                  <c:v>2.7959999999999998</c:v>
                </c:pt>
                <c:pt idx="20">
                  <c:v>2.72</c:v>
                </c:pt>
                <c:pt idx="21">
                  <c:v>2.718</c:v>
                </c:pt>
                <c:pt idx="22">
                  <c:v>2.7010000000000001</c:v>
                </c:pt>
                <c:pt idx="23">
                  <c:v>2.7010000000000001</c:v>
                </c:pt>
                <c:pt idx="24">
                  <c:v>2.54</c:v>
                </c:pt>
                <c:pt idx="25">
                  <c:v>2.2770000000000001</c:v>
                </c:pt>
                <c:pt idx="26">
                  <c:v>2.2599999999999998</c:v>
                </c:pt>
                <c:pt idx="27">
                  <c:v>2.2519999999999998</c:v>
                </c:pt>
                <c:pt idx="28">
                  <c:v>1.8180000000000001</c:v>
                </c:pt>
                <c:pt idx="29">
                  <c:v>1.8140000000000001</c:v>
                </c:pt>
                <c:pt idx="30">
                  <c:v>1.8120000000000001</c:v>
                </c:pt>
                <c:pt idx="31">
                  <c:v>1.796</c:v>
                </c:pt>
                <c:pt idx="32">
                  <c:v>1.764</c:v>
                </c:pt>
                <c:pt idx="33">
                  <c:v>1.665</c:v>
                </c:pt>
                <c:pt idx="34">
                  <c:v>1.665</c:v>
                </c:pt>
                <c:pt idx="35">
                  <c:v>1.55</c:v>
                </c:pt>
                <c:pt idx="36">
                  <c:v>1.504</c:v>
                </c:pt>
                <c:pt idx="37">
                  <c:v>1.498</c:v>
                </c:pt>
                <c:pt idx="38">
                  <c:v>1.458</c:v>
                </c:pt>
                <c:pt idx="39">
                  <c:v>1.292</c:v>
                </c:pt>
                <c:pt idx="40">
                  <c:v>1.2889999999999999</c:v>
                </c:pt>
                <c:pt idx="41">
                  <c:v>1.222</c:v>
                </c:pt>
                <c:pt idx="42">
                  <c:v>1.014</c:v>
                </c:pt>
                <c:pt idx="43">
                  <c:v>1.002</c:v>
                </c:pt>
                <c:pt idx="44">
                  <c:v>1</c:v>
                </c:pt>
                <c:pt idx="45">
                  <c:v>1</c:v>
                </c:pt>
                <c:pt idx="46">
                  <c:v>0.995</c:v>
                </c:pt>
                <c:pt idx="47">
                  <c:v>0.97099999999999997</c:v>
                </c:pt>
                <c:pt idx="48">
                  <c:v>0.96799999999999997</c:v>
                </c:pt>
                <c:pt idx="49">
                  <c:v>0.90900000000000103</c:v>
                </c:pt>
                <c:pt idx="50">
                  <c:v>0.90900000000000003</c:v>
                </c:pt>
                <c:pt idx="51">
                  <c:v>0.90900000000000003</c:v>
                </c:pt>
                <c:pt idx="52">
                  <c:v>0.90900000000000003</c:v>
                </c:pt>
                <c:pt idx="53">
                  <c:v>0.90900000000000003</c:v>
                </c:pt>
                <c:pt idx="54">
                  <c:v>0.90900000000000003</c:v>
                </c:pt>
                <c:pt idx="55">
                  <c:v>0.90900000000000003</c:v>
                </c:pt>
                <c:pt idx="56">
                  <c:v>0.90899999999999903</c:v>
                </c:pt>
                <c:pt idx="57">
                  <c:v>0.90600000000000103</c:v>
                </c:pt>
                <c:pt idx="58">
                  <c:v>0.90600000000000003</c:v>
                </c:pt>
                <c:pt idx="59">
                  <c:v>0.90600000000000003</c:v>
                </c:pt>
                <c:pt idx="60">
                  <c:v>0.89699999999999902</c:v>
                </c:pt>
                <c:pt idx="61">
                  <c:v>0.88200000000000001</c:v>
                </c:pt>
                <c:pt idx="62">
                  <c:v>0.88200000000000001</c:v>
                </c:pt>
                <c:pt idx="63">
                  <c:v>0.88200000000000001</c:v>
                </c:pt>
                <c:pt idx="64">
                  <c:v>0.86099999999999999</c:v>
                </c:pt>
                <c:pt idx="65">
                  <c:v>0.72399999999999998</c:v>
                </c:pt>
                <c:pt idx="66">
                  <c:v>0.627</c:v>
                </c:pt>
                <c:pt idx="67">
                  <c:v>0.58799999999999997</c:v>
                </c:pt>
                <c:pt idx="68">
                  <c:v>0.56499999999999995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360-4C8E-95FA-04FCA234DF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3667295"/>
        <c:axId val="663665631"/>
      </c:scatterChart>
      <c:valAx>
        <c:axId val="6636672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600" b="1">
                    <a:solidFill>
                      <a:schemeClr val="tx1"/>
                    </a:solidFill>
                  </a:rPr>
                  <a:t>AS</a:t>
                </a:r>
                <a:endParaRPr lang="zh-TW" altLang="en-US" sz="16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663665631"/>
        <c:crosses val="autoZero"/>
        <c:crossBetween val="midCat"/>
      </c:valAx>
      <c:valAx>
        <c:axId val="663665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600" b="1">
                    <a:solidFill>
                      <a:schemeClr val="tx1"/>
                    </a:solidFill>
                  </a:rPr>
                  <a:t>NIAS</a:t>
                </a:r>
                <a:endParaRPr lang="zh-TW" altLang="en-US" sz="16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6636672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S vs. NIAS'!$D$1</c:f>
              <c:strCache>
                <c:ptCount val="1"/>
                <c:pt idx="0">
                  <c:v>AS'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alpha val="50000"/>
                </a:schemeClr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S vs. NIAS'!$B$2:$B$150</c:f>
              <c:numCache>
                <c:formatCode>0.000_ </c:formatCode>
                <c:ptCount val="149"/>
                <c:pt idx="0">
                  <c:v>1.2125230234602382</c:v>
                </c:pt>
                <c:pt idx="1">
                  <c:v>1.1683116220320864</c:v>
                </c:pt>
                <c:pt idx="2">
                  <c:v>1.704381893214034</c:v>
                </c:pt>
                <c:pt idx="3">
                  <c:v>1.4252350723272378</c:v>
                </c:pt>
                <c:pt idx="4">
                  <c:v>2.1700179160841655</c:v>
                </c:pt>
                <c:pt idx="5">
                  <c:v>1.2465947552574508</c:v>
                </c:pt>
                <c:pt idx="6">
                  <c:v>0.7790430199627717</c:v>
                </c:pt>
                <c:pt idx="7">
                  <c:v>1.8251022779181874</c:v>
                </c:pt>
                <c:pt idx="8">
                  <c:v>1.2746233857955638</c:v>
                </c:pt>
                <c:pt idx="9">
                  <c:v>1.1820486444148572</c:v>
                </c:pt>
                <c:pt idx="10">
                  <c:v>1.0515513100917147</c:v>
                </c:pt>
                <c:pt idx="11">
                  <c:v>0.95909549194564081</c:v>
                </c:pt>
                <c:pt idx="12">
                  <c:v>1.2450173600652075</c:v>
                </c:pt>
                <c:pt idx="13">
                  <c:v>2.0813888088899399</c:v>
                </c:pt>
                <c:pt idx="14">
                  <c:v>2.2592760794902116</c:v>
                </c:pt>
                <c:pt idx="15">
                  <c:v>2.2002296205492748</c:v>
                </c:pt>
                <c:pt idx="16">
                  <c:v>1.1212874316527757</c:v>
                </c:pt>
                <c:pt idx="17">
                  <c:v>1.5106819186043789</c:v>
                </c:pt>
                <c:pt idx="18">
                  <c:v>0.97642624125313426</c:v>
                </c:pt>
                <c:pt idx="19">
                  <c:v>0.89205529318505095</c:v>
                </c:pt>
                <c:pt idx="20">
                  <c:v>1.6031213497425569</c:v>
                </c:pt>
                <c:pt idx="21">
                  <c:v>1.5895875788766849</c:v>
                </c:pt>
                <c:pt idx="22">
                  <c:v>1.5709241683386794</c:v>
                </c:pt>
                <c:pt idx="23">
                  <c:v>1.2091842762913274</c:v>
                </c:pt>
                <c:pt idx="24">
                  <c:v>1.9899278356470353</c:v>
                </c:pt>
                <c:pt idx="25">
                  <c:v>1.0035111370420087</c:v>
                </c:pt>
                <c:pt idx="26">
                  <c:v>1.0539172457424353</c:v>
                </c:pt>
                <c:pt idx="27">
                  <c:v>1.3142893547617882</c:v>
                </c:pt>
                <c:pt idx="28">
                  <c:v>1.2235805366084831</c:v>
                </c:pt>
                <c:pt idx="29">
                  <c:v>0.4031632887988949</c:v>
                </c:pt>
                <c:pt idx="30">
                  <c:v>1.8876077767420905</c:v>
                </c:pt>
                <c:pt idx="31">
                  <c:v>1.2994603971750496</c:v>
                </c:pt>
                <c:pt idx="32">
                  <c:v>0.78121215912002417</c:v>
                </c:pt>
                <c:pt idx="33">
                  <c:v>1.3525409426380461</c:v>
                </c:pt>
                <c:pt idx="34">
                  <c:v>1.5134381368553063</c:v>
                </c:pt>
                <c:pt idx="35">
                  <c:v>1.1711109444620647</c:v>
                </c:pt>
                <c:pt idx="36">
                  <c:v>0.92152821383886241</c:v>
                </c:pt>
                <c:pt idx="37">
                  <c:v>1.0012351958211294</c:v>
                </c:pt>
                <c:pt idx="38">
                  <c:v>1.0406789422209979</c:v>
                </c:pt>
                <c:pt idx="39">
                  <c:v>0.86591873719290857</c:v>
                </c:pt>
                <c:pt idx="40">
                  <c:v>0.44031399238087587</c:v>
                </c:pt>
                <c:pt idx="41">
                  <c:v>1.732510028315392</c:v>
                </c:pt>
                <c:pt idx="42">
                  <c:v>0.81830418794324156</c:v>
                </c:pt>
                <c:pt idx="43">
                  <c:v>0.60986633118603351</c:v>
                </c:pt>
                <c:pt idx="44">
                  <c:v>0.86226068991133964</c:v>
                </c:pt>
                <c:pt idx="45">
                  <c:v>1.215051978432413</c:v>
                </c:pt>
                <c:pt idx="46">
                  <c:v>0.73695415575223633</c:v>
                </c:pt>
                <c:pt idx="47">
                  <c:v>0.59916798765649715</c:v>
                </c:pt>
                <c:pt idx="48">
                  <c:v>0.79148650711164648</c:v>
                </c:pt>
                <c:pt idx="49">
                  <c:v>1.6833262819667869</c:v>
                </c:pt>
                <c:pt idx="50">
                  <c:v>1.6467972183437933</c:v>
                </c:pt>
                <c:pt idx="51">
                  <c:v>1.207853470879044</c:v>
                </c:pt>
                <c:pt idx="52">
                  <c:v>1.1297086642559075</c:v>
                </c:pt>
                <c:pt idx="53">
                  <c:v>0.54975458884516182</c:v>
                </c:pt>
                <c:pt idx="54">
                  <c:v>0.55884878413945815</c:v>
                </c:pt>
                <c:pt idx="55">
                  <c:v>0.46476753733877496</c:v>
                </c:pt>
                <c:pt idx="56">
                  <c:v>0.85983433366819007</c:v>
                </c:pt>
                <c:pt idx="57">
                  <c:v>1.1147932977730188</c:v>
                </c:pt>
                <c:pt idx="58">
                  <c:v>1.114446650158343</c:v>
                </c:pt>
                <c:pt idx="59">
                  <c:v>1.1874132312670405</c:v>
                </c:pt>
                <c:pt idx="60">
                  <c:v>0.78827523317480808</c:v>
                </c:pt>
                <c:pt idx="61">
                  <c:v>0.78485013395399328</c:v>
                </c:pt>
                <c:pt idx="62">
                  <c:v>1.6455104062812156</c:v>
                </c:pt>
                <c:pt idx="63">
                  <c:v>0.92641714236184525</c:v>
                </c:pt>
                <c:pt idx="64">
                  <c:v>1.5872243334336804</c:v>
                </c:pt>
                <c:pt idx="65">
                  <c:v>1.1706106204892857</c:v>
                </c:pt>
                <c:pt idx="66">
                  <c:v>1.3992185062806155</c:v>
                </c:pt>
                <c:pt idx="67">
                  <c:v>0.99776468324064505</c:v>
                </c:pt>
                <c:pt idx="68">
                  <c:v>0.92816635528638813</c:v>
                </c:pt>
                <c:pt idx="69">
                  <c:v>2.0623696355227956</c:v>
                </c:pt>
                <c:pt idx="70">
                  <c:v>1.1587949447244241</c:v>
                </c:pt>
                <c:pt idx="71">
                  <c:v>0.78881157294904447</c:v>
                </c:pt>
                <c:pt idx="72">
                  <c:v>1.0039455832341371</c:v>
                </c:pt>
                <c:pt idx="73">
                  <c:v>0.78483511027988428</c:v>
                </c:pt>
                <c:pt idx="74">
                  <c:v>0.73037998502777457</c:v>
                </c:pt>
                <c:pt idx="75">
                  <c:v>1.0136613681745668</c:v>
                </c:pt>
                <c:pt idx="76">
                  <c:v>1.0631041078446939</c:v>
                </c:pt>
                <c:pt idx="77">
                  <c:v>1.0107256867602772</c:v>
                </c:pt>
                <c:pt idx="78">
                  <c:v>1.482041442332416</c:v>
                </c:pt>
                <c:pt idx="79">
                  <c:v>1.463278488339796</c:v>
                </c:pt>
                <c:pt idx="80">
                  <c:v>0.61174950544960394</c:v>
                </c:pt>
                <c:pt idx="81">
                  <c:v>1.874235063447629</c:v>
                </c:pt>
                <c:pt idx="82">
                  <c:v>0.56631704762094437</c:v>
                </c:pt>
                <c:pt idx="83">
                  <c:v>1.8310854971585835</c:v>
                </c:pt>
                <c:pt idx="84">
                  <c:v>1.0667151682919047</c:v>
                </c:pt>
                <c:pt idx="85">
                  <c:v>0.98173937463743943</c:v>
                </c:pt>
                <c:pt idx="86">
                  <c:v>1.3748271687476663</c:v>
                </c:pt>
                <c:pt idx="87">
                  <c:v>1.5217128430013029</c:v>
                </c:pt>
                <c:pt idx="88">
                  <c:v>0.47711165723625371</c:v>
                </c:pt>
                <c:pt idx="89">
                  <c:v>1.1501352305392725</c:v>
                </c:pt>
                <c:pt idx="90">
                  <c:v>1.0504773364328168</c:v>
                </c:pt>
                <c:pt idx="91">
                  <c:v>0.82494144612037934</c:v>
                </c:pt>
                <c:pt idx="92">
                  <c:v>1.2346481012338313</c:v>
                </c:pt>
                <c:pt idx="93">
                  <c:v>0.90687949625005193</c:v>
                </c:pt>
                <c:pt idx="94">
                  <c:v>0.64036617074338875</c:v>
                </c:pt>
                <c:pt idx="95">
                  <c:v>0.94696208811740035</c:v>
                </c:pt>
                <c:pt idx="96">
                  <c:v>0.87521595860765578</c:v>
                </c:pt>
                <c:pt idx="97">
                  <c:v>1.2400577839100244</c:v>
                </c:pt>
                <c:pt idx="98">
                  <c:v>0.58993437423518225</c:v>
                </c:pt>
                <c:pt idx="99">
                  <c:v>0.44903320253311391</c:v>
                </c:pt>
                <c:pt idx="100">
                  <c:v>1.3048630523753455</c:v>
                </c:pt>
                <c:pt idx="101">
                  <c:v>0.87519090543652922</c:v>
                </c:pt>
                <c:pt idx="102">
                  <c:v>1.2656962429177334</c:v>
                </c:pt>
                <c:pt idx="103">
                  <c:v>1.2872921443772363</c:v>
                </c:pt>
                <c:pt idx="104">
                  <c:v>1.0977721464824211</c:v>
                </c:pt>
                <c:pt idx="105">
                  <c:v>1.0278333563854201</c:v>
                </c:pt>
                <c:pt idx="106">
                  <c:v>0.63124169418640697</c:v>
                </c:pt>
                <c:pt idx="107">
                  <c:v>0.51610611879127377</c:v>
                </c:pt>
                <c:pt idx="108">
                  <c:v>0.85971029163435131</c:v>
                </c:pt>
                <c:pt idx="109">
                  <c:v>0.82667080220964506</c:v>
                </c:pt>
                <c:pt idx="110">
                  <c:v>0.82830814811258435</c:v>
                </c:pt>
                <c:pt idx="111">
                  <c:v>0.81310942352589</c:v>
                </c:pt>
                <c:pt idx="112">
                  <c:v>0.1426694672151074</c:v>
                </c:pt>
                <c:pt idx="113">
                  <c:v>0.57284543025407919</c:v>
                </c:pt>
                <c:pt idx="114">
                  <c:v>1.1782782607002658</c:v>
                </c:pt>
                <c:pt idx="115">
                  <c:v>0.7174636208358478</c:v>
                </c:pt>
                <c:pt idx="116">
                  <c:v>0.75332080213429109</c:v>
                </c:pt>
                <c:pt idx="117">
                  <c:v>0.66989511542846569</c:v>
                </c:pt>
                <c:pt idx="118">
                  <c:v>0.98749604639676813</c:v>
                </c:pt>
                <c:pt idx="119">
                  <c:v>0.63430469062216477</c:v>
                </c:pt>
                <c:pt idx="120">
                  <c:v>1.1551653765084458</c:v>
                </c:pt>
                <c:pt idx="121">
                  <c:v>0.85804555157634232</c:v>
                </c:pt>
                <c:pt idx="122">
                  <c:v>0.83837043195269756</c:v>
                </c:pt>
                <c:pt idx="123">
                  <c:v>0.88309206164780596</c:v>
                </c:pt>
                <c:pt idx="124">
                  <c:v>0.64545153133658606</c:v>
                </c:pt>
                <c:pt idx="125">
                  <c:v>1.5009480706487597</c:v>
                </c:pt>
                <c:pt idx="126">
                  <c:v>0.50218676701603604</c:v>
                </c:pt>
                <c:pt idx="127">
                  <c:v>0.61149754464798878</c:v>
                </c:pt>
                <c:pt idx="128">
                  <c:v>1.147811247555462</c:v>
                </c:pt>
                <c:pt idx="129">
                  <c:v>0.9498380537776594</c:v>
                </c:pt>
                <c:pt idx="130">
                  <c:v>0.95596005399584949</c:v>
                </c:pt>
                <c:pt idx="131">
                  <c:v>0.91598933846061115</c:v>
                </c:pt>
                <c:pt idx="132">
                  <c:v>0.95597284135381977</c:v>
                </c:pt>
                <c:pt idx="133">
                  <c:v>0.88344154224809812</c:v>
                </c:pt>
                <c:pt idx="134">
                  <c:v>0.22686373770567492</c:v>
                </c:pt>
                <c:pt idx="135">
                  <c:v>0.94221666120272551</c:v>
                </c:pt>
                <c:pt idx="136">
                  <c:v>0.55515953372043803</c:v>
                </c:pt>
                <c:pt idx="137">
                  <c:v>0.69527919840206887</c:v>
                </c:pt>
                <c:pt idx="138">
                  <c:v>0.39469410807337285</c:v>
                </c:pt>
                <c:pt idx="139">
                  <c:v>0.36212590121815769</c:v>
                </c:pt>
                <c:pt idx="140">
                  <c:v>0.66498481491765404</c:v>
                </c:pt>
                <c:pt idx="141">
                  <c:v>0.48621582299576721</c:v>
                </c:pt>
                <c:pt idx="142">
                  <c:v>0.57881762103916901</c:v>
                </c:pt>
                <c:pt idx="143">
                  <c:v>0.81149599098089498</c:v>
                </c:pt>
                <c:pt idx="144">
                  <c:v>1.3826884996024458</c:v>
                </c:pt>
                <c:pt idx="145">
                  <c:v>0.57532369469482836</c:v>
                </c:pt>
                <c:pt idx="146">
                  <c:v>0.87148675539247267</c:v>
                </c:pt>
                <c:pt idx="147">
                  <c:v>0.81094445396532433</c:v>
                </c:pt>
                <c:pt idx="148">
                  <c:v>1.0133519315100703</c:v>
                </c:pt>
              </c:numCache>
            </c:numRef>
          </c:xVal>
          <c:yVal>
            <c:numRef>
              <c:f>'AS vs. NIAS'!$D$2:$D$150</c:f>
              <c:numCache>
                <c:formatCode>0.000_);[Red]\(0.000\)</c:formatCode>
                <c:ptCount val="149"/>
                <c:pt idx="0">
                  <c:v>1.2219298031212551</c:v>
                </c:pt>
                <c:pt idx="1">
                  <c:v>1.2307297011281315</c:v>
                </c:pt>
                <c:pt idx="2">
                  <c:v>1.7093649440614915</c:v>
                </c:pt>
                <c:pt idx="3">
                  <c:v>1.4379582361690457</c:v>
                </c:pt>
                <c:pt idx="4">
                  <c:v>2.1773004019598718</c:v>
                </c:pt>
                <c:pt idx="5">
                  <c:v>1.2534987100597106</c:v>
                </c:pt>
                <c:pt idx="6">
                  <c:v>0.78754019510401452</c:v>
                </c:pt>
                <c:pt idx="7">
                  <c:v>1.8444356112515208</c:v>
                </c:pt>
                <c:pt idx="8">
                  <c:v>1.2830866626317219</c:v>
                </c:pt>
                <c:pt idx="9">
                  <c:v>1.1869130511945183</c:v>
                </c:pt>
                <c:pt idx="10">
                  <c:v>1.0616982027470818</c:v>
                </c:pt>
                <c:pt idx="11">
                  <c:v>0.97344577443151648</c:v>
                </c:pt>
                <c:pt idx="12">
                  <c:v>1.2506388289917609</c:v>
                </c:pt>
                <c:pt idx="13">
                  <c:v>2.1173266619972844</c:v>
                </c:pt>
                <c:pt idx="14">
                  <c:v>2.2649257970043357</c:v>
                </c:pt>
                <c:pt idx="15">
                  <c:v>2.2240601290238513</c:v>
                </c:pt>
                <c:pt idx="16">
                  <c:v>1.137084041822267</c:v>
                </c:pt>
                <c:pt idx="17">
                  <c:v>1.5496480202992942</c:v>
                </c:pt>
                <c:pt idx="18">
                  <c:v>1.023330196055394</c:v>
                </c:pt>
                <c:pt idx="19">
                  <c:v>0.8977163101342035</c:v>
                </c:pt>
                <c:pt idx="20">
                  <c:v>1.6081891463527263</c:v>
                </c:pt>
                <c:pt idx="21">
                  <c:v>1.5950565054303572</c:v>
                </c:pt>
                <c:pt idx="22">
                  <c:v>1.5760597615590184</c:v>
                </c:pt>
                <c:pt idx="23">
                  <c:v>1.2415684570822878</c:v>
                </c:pt>
                <c:pt idx="24">
                  <c:v>2.0001990220877133</c:v>
                </c:pt>
                <c:pt idx="25">
                  <c:v>1.0505506850646074</c:v>
                </c:pt>
                <c:pt idx="26">
                  <c:v>1.0638833474373504</c:v>
                </c:pt>
                <c:pt idx="27">
                  <c:v>1.3295492417674377</c:v>
                </c:pt>
                <c:pt idx="28">
                  <c:v>1.2389477682469012</c:v>
                </c:pt>
                <c:pt idx="29">
                  <c:v>0.4067056616802508</c:v>
                </c:pt>
                <c:pt idx="30">
                  <c:v>1.8963648388889831</c:v>
                </c:pt>
                <c:pt idx="31">
                  <c:v>1.3203248039547104</c:v>
                </c:pt>
                <c:pt idx="32">
                  <c:v>0.79061893878104106</c:v>
                </c:pt>
                <c:pt idx="33">
                  <c:v>1.3678008296436959</c:v>
                </c:pt>
                <c:pt idx="34">
                  <c:v>1.5185567809231031</c:v>
                </c:pt>
                <c:pt idx="35">
                  <c:v>1.1768397580213865</c:v>
                </c:pt>
                <c:pt idx="36">
                  <c:v>0.92651126468631995</c:v>
                </c:pt>
                <c:pt idx="37">
                  <c:v>1.0062182466685869</c:v>
                </c:pt>
                <c:pt idx="38">
                  <c:v>1.0535433490006587</c:v>
                </c:pt>
                <c:pt idx="39">
                  <c:v>0.86924077109121367</c:v>
                </c:pt>
                <c:pt idx="40">
                  <c:v>0.44440438786110181</c:v>
                </c:pt>
                <c:pt idx="41">
                  <c:v>1.7376456215357312</c:v>
                </c:pt>
                <c:pt idx="42">
                  <c:v>0.82379006364945628</c:v>
                </c:pt>
                <c:pt idx="43">
                  <c:v>0.61500192440637247</c:v>
                </c:pt>
                <c:pt idx="44">
                  <c:v>0.86791040742546399</c:v>
                </c:pt>
                <c:pt idx="45">
                  <c:v>1.2371875716527521</c:v>
                </c:pt>
                <c:pt idx="46">
                  <c:v>0.74972251733415729</c:v>
                </c:pt>
                <c:pt idx="47">
                  <c:v>0.60430358087683611</c:v>
                </c:pt>
                <c:pt idx="48">
                  <c:v>0.81865599863707028</c:v>
                </c:pt>
                <c:pt idx="49">
                  <c:v>1.6986822141701767</c:v>
                </c:pt>
                <c:pt idx="50">
                  <c:v>1.6676107776658271</c:v>
                </c:pt>
                <c:pt idx="51">
                  <c:v>1.2151529059072925</c:v>
                </c:pt>
                <c:pt idx="52">
                  <c:v>1.1329007546513878</c:v>
                </c:pt>
                <c:pt idx="53">
                  <c:v>0.58056814816719571</c:v>
                </c:pt>
                <c:pt idx="54">
                  <c:v>0.56398437735979712</c:v>
                </c:pt>
                <c:pt idx="55">
                  <c:v>0.56492572942917041</c:v>
                </c:pt>
                <c:pt idx="56">
                  <c:v>0.88257444666254037</c:v>
                </c:pt>
                <c:pt idx="57">
                  <c:v>1.138482563309742</c:v>
                </c:pt>
                <c:pt idx="58">
                  <c:v>1.1246952377289643</c:v>
                </c:pt>
                <c:pt idx="59">
                  <c:v>1.1976505194026337</c:v>
                </c:pt>
                <c:pt idx="60">
                  <c:v>0.79339387724260468</c:v>
                </c:pt>
                <c:pt idx="61">
                  <c:v>0.84182188536642266</c:v>
                </c:pt>
                <c:pt idx="62">
                  <c:v>1.6671488243603116</c:v>
                </c:pt>
                <c:pt idx="63">
                  <c:v>0.95688041919800348</c:v>
                </c:pt>
                <c:pt idx="64">
                  <c:v>1.5923599266540196</c:v>
                </c:pt>
                <c:pt idx="65">
                  <c:v>1.1757462137096246</c:v>
                </c:pt>
                <c:pt idx="66">
                  <c:v>1.4043540995009545</c:v>
                </c:pt>
                <c:pt idx="67">
                  <c:v>1.0060019713762383</c:v>
                </c:pt>
                <c:pt idx="68">
                  <c:v>0.93328499935418474</c:v>
                </c:pt>
                <c:pt idx="69">
                  <c:v>2.0623696355227956</c:v>
                </c:pt>
                <c:pt idx="70">
                  <c:v>1.1587949447244241</c:v>
                </c:pt>
                <c:pt idx="71">
                  <c:v>0.78881157294904447</c:v>
                </c:pt>
                <c:pt idx="72">
                  <c:v>1.0039455832341371</c:v>
                </c:pt>
                <c:pt idx="73">
                  <c:v>0.78483511027988428</c:v>
                </c:pt>
                <c:pt idx="74">
                  <c:v>0.73037998502777457</c:v>
                </c:pt>
                <c:pt idx="75">
                  <c:v>1.0136613681745668</c:v>
                </c:pt>
                <c:pt idx="76">
                  <c:v>1.0631041078446939</c:v>
                </c:pt>
                <c:pt idx="77">
                  <c:v>1.0107256867602772</c:v>
                </c:pt>
                <c:pt idx="78">
                  <c:v>1.482041442332416</c:v>
                </c:pt>
                <c:pt idx="79">
                  <c:v>1.463278488339796</c:v>
                </c:pt>
                <c:pt idx="80">
                  <c:v>0.61174950544960394</c:v>
                </c:pt>
                <c:pt idx="81">
                  <c:v>1.874235063447629</c:v>
                </c:pt>
                <c:pt idx="82">
                  <c:v>0.56631704762094437</c:v>
                </c:pt>
                <c:pt idx="83">
                  <c:v>1.8310854971585835</c:v>
                </c:pt>
                <c:pt idx="84">
                  <c:v>1.0667151682919047</c:v>
                </c:pt>
                <c:pt idx="85">
                  <c:v>0.98173937463743943</c:v>
                </c:pt>
                <c:pt idx="86">
                  <c:v>1.3748271687476663</c:v>
                </c:pt>
                <c:pt idx="87">
                  <c:v>1.5217128430013029</c:v>
                </c:pt>
                <c:pt idx="88">
                  <c:v>0.47711165723625371</c:v>
                </c:pt>
                <c:pt idx="89">
                  <c:v>1.1501352305392725</c:v>
                </c:pt>
                <c:pt idx="90">
                  <c:v>1.0504773364328168</c:v>
                </c:pt>
                <c:pt idx="91">
                  <c:v>0.82494144612037934</c:v>
                </c:pt>
                <c:pt idx="92">
                  <c:v>1.2346481012338313</c:v>
                </c:pt>
                <c:pt idx="93">
                  <c:v>0.90687949625005193</c:v>
                </c:pt>
                <c:pt idx="94">
                  <c:v>0.64036617074338875</c:v>
                </c:pt>
                <c:pt idx="95">
                  <c:v>0.94696208811740035</c:v>
                </c:pt>
                <c:pt idx="96">
                  <c:v>0.87521595860765578</c:v>
                </c:pt>
                <c:pt idx="97">
                  <c:v>1.2400577839100244</c:v>
                </c:pt>
                <c:pt idx="98">
                  <c:v>0.58993437423518225</c:v>
                </c:pt>
                <c:pt idx="99">
                  <c:v>0.44903320253311391</c:v>
                </c:pt>
                <c:pt idx="100">
                  <c:v>1.3048630523753455</c:v>
                </c:pt>
                <c:pt idx="101">
                  <c:v>0.87519090543652922</c:v>
                </c:pt>
                <c:pt idx="102">
                  <c:v>1.2656962429177334</c:v>
                </c:pt>
                <c:pt idx="103">
                  <c:v>1.2872921443772363</c:v>
                </c:pt>
                <c:pt idx="104">
                  <c:v>1.0977721464824211</c:v>
                </c:pt>
                <c:pt idx="105">
                  <c:v>1.0278333563854201</c:v>
                </c:pt>
                <c:pt idx="106">
                  <c:v>0.63124169418640697</c:v>
                </c:pt>
                <c:pt idx="107">
                  <c:v>0.51610611879127377</c:v>
                </c:pt>
                <c:pt idx="108">
                  <c:v>0.85971029163435131</c:v>
                </c:pt>
                <c:pt idx="109">
                  <c:v>0.82667080220964506</c:v>
                </c:pt>
                <c:pt idx="110">
                  <c:v>0.82830814811258435</c:v>
                </c:pt>
                <c:pt idx="111">
                  <c:v>0.81310942352589</c:v>
                </c:pt>
                <c:pt idx="112">
                  <c:v>0.1426694672151074</c:v>
                </c:pt>
                <c:pt idx="113">
                  <c:v>0.57284543025407919</c:v>
                </c:pt>
                <c:pt idx="114">
                  <c:v>1.1782782607002658</c:v>
                </c:pt>
                <c:pt idx="115">
                  <c:v>0.7174636208358478</c:v>
                </c:pt>
                <c:pt idx="116">
                  <c:v>0.75332080213429109</c:v>
                </c:pt>
                <c:pt idx="117">
                  <c:v>0.66989511542846569</c:v>
                </c:pt>
                <c:pt idx="118">
                  <c:v>0.98749604639676813</c:v>
                </c:pt>
                <c:pt idx="119">
                  <c:v>0.63430469062216477</c:v>
                </c:pt>
                <c:pt idx="120">
                  <c:v>1.1551653765084458</c:v>
                </c:pt>
                <c:pt idx="121">
                  <c:v>0.85804555157634232</c:v>
                </c:pt>
                <c:pt idx="122">
                  <c:v>0.83837043195269756</c:v>
                </c:pt>
                <c:pt idx="123">
                  <c:v>0.88309206164780596</c:v>
                </c:pt>
                <c:pt idx="124">
                  <c:v>0.64545153133658606</c:v>
                </c:pt>
                <c:pt idx="125">
                  <c:v>1.5009480706487597</c:v>
                </c:pt>
                <c:pt idx="126">
                  <c:v>0.50218676701603604</c:v>
                </c:pt>
                <c:pt idx="127">
                  <c:v>0.61149754464798878</c:v>
                </c:pt>
                <c:pt idx="128">
                  <c:v>1.147811247555462</c:v>
                </c:pt>
                <c:pt idx="129">
                  <c:v>0.9498380537776594</c:v>
                </c:pt>
                <c:pt idx="130">
                  <c:v>0.95596005399584949</c:v>
                </c:pt>
                <c:pt idx="131">
                  <c:v>0.91598933846061115</c:v>
                </c:pt>
                <c:pt idx="132">
                  <c:v>0.95597284135381977</c:v>
                </c:pt>
                <c:pt idx="133">
                  <c:v>0.88344154224809812</c:v>
                </c:pt>
                <c:pt idx="134">
                  <c:v>0.22686373770567492</c:v>
                </c:pt>
                <c:pt idx="135">
                  <c:v>0.94221666120272551</c:v>
                </c:pt>
                <c:pt idx="136">
                  <c:v>0.55515953372043803</c:v>
                </c:pt>
                <c:pt idx="137">
                  <c:v>0.69527919840206887</c:v>
                </c:pt>
                <c:pt idx="138">
                  <c:v>0.39469410807337285</c:v>
                </c:pt>
                <c:pt idx="139">
                  <c:v>0.36212590121815769</c:v>
                </c:pt>
                <c:pt idx="140">
                  <c:v>0.66498481491765404</c:v>
                </c:pt>
                <c:pt idx="141">
                  <c:v>0.48621582299576721</c:v>
                </c:pt>
                <c:pt idx="142">
                  <c:v>0.57881762103916901</c:v>
                </c:pt>
                <c:pt idx="143">
                  <c:v>0.81149599098089498</c:v>
                </c:pt>
                <c:pt idx="144">
                  <c:v>1.3826884996024458</c:v>
                </c:pt>
                <c:pt idx="145">
                  <c:v>0.57532369469482836</c:v>
                </c:pt>
                <c:pt idx="146">
                  <c:v>0.87148675539247267</c:v>
                </c:pt>
                <c:pt idx="147">
                  <c:v>0.81094445396532433</c:v>
                </c:pt>
                <c:pt idx="148">
                  <c:v>1.01335193151007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31-42B8-9A29-BD3540BDBD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9393903"/>
        <c:axId val="819386831"/>
      </c:scatterChart>
      <c:valAx>
        <c:axId val="8193939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600" b="1">
                    <a:solidFill>
                      <a:schemeClr val="tx1"/>
                    </a:solidFill>
                  </a:rPr>
                  <a:t>AS</a:t>
                </a:r>
                <a:endParaRPr lang="zh-TW" altLang="en-US" sz="16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.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19386831"/>
        <c:crosses val="autoZero"/>
        <c:crossBetween val="midCat"/>
      </c:valAx>
      <c:valAx>
        <c:axId val="819386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600" b="1">
                    <a:solidFill>
                      <a:schemeClr val="tx1"/>
                    </a:solidFill>
                  </a:rPr>
                  <a:t>AS'</a:t>
                </a:r>
                <a:endParaRPr lang="zh-TW" altLang="en-US" sz="16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#,##0.0_);[Red]\(#,##0.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193939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1437</xdr:colOff>
      <xdr:row>1</xdr:row>
      <xdr:rowOff>38100</xdr:rowOff>
    </xdr:from>
    <xdr:to>
      <xdr:col>11</xdr:col>
      <xdr:colOff>174037</xdr:colOff>
      <xdr:row>23</xdr:row>
      <xdr:rowOff>1905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6B98993B-0F34-4B03-9588-76392F0DCE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66711</xdr:colOff>
      <xdr:row>1</xdr:row>
      <xdr:rowOff>38100</xdr:rowOff>
    </xdr:from>
    <xdr:to>
      <xdr:col>18</xdr:col>
      <xdr:colOff>504824</xdr:colOff>
      <xdr:row>23</xdr:row>
      <xdr:rowOff>190800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DC53A13D-ACEC-4410-8A39-49D3657ACD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519B2-B83F-4684-B357-A5EC8E9E1FBF}">
  <dimension ref="A1:F150"/>
  <sheetViews>
    <sheetView tabSelected="1" workbookViewId="0"/>
  </sheetViews>
  <sheetFormatPr defaultRowHeight="16.5" x14ac:dyDescent="0.25"/>
  <cols>
    <col min="1" max="1" width="13" style="1" bestFit="1" customWidth="1"/>
    <col min="2" max="4" width="8.375" style="7" bestFit="1" customWidth="1"/>
    <col min="6" max="6" width="9" style="1"/>
  </cols>
  <sheetData>
    <row r="1" spans="1:6" x14ac:dyDescent="0.25">
      <c r="A1" s="2" t="s">
        <v>0</v>
      </c>
      <c r="B1" s="6" t="s">
        <v>523</v>
      </c>
      <c r="C1" s="6" t="s">
        <v>524</v>
      </c>
      <c r="D1" s="6" t="s">
        <v>526</v>
      </c>
      <c r="F1" s="7" t="s">
        <v>522</v>
      </c>
    </row>
    <row r="2" spans="1:6" x14ac:dyDescent="0.25">
      <c r="A2" s="1" t="s">
        <v>279</v>
      </c>
      <c r="B2" s="7">
        <v>17.728000000000002</v>
      </c>
      <c r="C2" s="7">
        <v>0</v>
      </c>
      <c r="D2" s="7">
        <v>17.728000000000002</v>
      </c>
      <c r="F2" s="1" t="s">
        <v>525</v>
      </c>
    </row>
    <row r="3" spans="1:6" x14ac:dyDescent="0.25">
      <c r="A3" s="1" t="s">
        <v>148</v>
      </c>
      <c r="B3" s="7">
        <v>16.414999999999999</v>
      </c>
      <c r="C3" s="7">
        <v>5.367</v>
      </c>
      <c r="D3" s="7">
        <v>11.048</v>
      </c>
      <c r="F3" s="1" t="s">
        <v>527</v>
      </c>
    </row>
    <row r="4" spans="1:6" x14ac:dyDescent="0.25">
      <c r="A4" s="1" t="s">
        <v>252</v>
      </c>
      <c r="B4" s="7">
        <v>11.83</v>
      </c>
      <c r="C4" s="7">
        <v>1.746</v>
      </c>
      <c r="D4" s="7">
        <v>10.084</v>
      </c>
    </row>
    <row r="5" spans="1:6" x14ac:dyDescent="0.25">
      <c r="A5" s="1" t="s">
        <v>188</v>
      </c>
      <c r="B5" s="7">
        <v>8.3260000000000005</v>
      </c>
      <c r="C5" s="7">
        <v>0</v>
      </c>
      <c r="D5" s="7">
        <v>8.3260000000000005</v>
      </c>
    </row>
    <row r="6" spans="1:6" x14ac:dyDescent="0.25">
      <c r="A6" s="1" t="s">
        <v>200</v>
      </c>
      <c r="B6" s="7">
        <v>14.404999999999999</v>
      </c>
      <c r="C6" s="7">
        <v>6.1029999999999998</v>
      </c>
      <c r="D6" s="7">
        <v>8.3019999999999996</v>
      </c>
    </row>
    <row r="7" spans="1:6" x14ac:dyDescent="0.25">
      <c r="A7" s="1" t="s">
        <v>78</v>
      </c>
      <c r="B7" s="7">
        <v>8.3239999999999998</v>
      </c>
      <c r="C7" s="7">
        <v>1.427</v>
      </c>
      <c r="D7" s="7">
        <v>6.8970000000000002</v>
      </c>
    </row>
    <row r="8" spans="1:6" x14ac:dyDescent="0.25">
      <c r="A8" s="1" t="s">
        <v>17</v>
      </c>
      <c r="B8" s="7">
        <v>6.3609999999999998</v>
      </c>
      <c r="C8" s="7">
        <v>0</v>
      </c>
      <c r="D8" s="7">
        <v>6.3609999999999998</v>
      </c>
    </row>
    <row r="9" spans="1:6" x14ac:dyDescent="0.25">
      <c r="A9" s="1" t="s">
        <v>131</v>
      </c>
      <c r="B9" s="7">
        <v>5.7320000000000002</v>
      </c>
      <c r="C9" s="7">
        <v>0</v>
      </c>
      <c r="D9" s="7">
        <v>5.7320000000000002</v>
      </c>
    </row>
    <row r="10" spans="1:6" x14ac:dyDescent="0.25">
      <c r="A10" s="1" t="s">
        <v>272</v>
      </c>
      <c r="B10" s="7">
        <v>5.4539999999999997</v>
      </c>
      <c r="C10" s="7">
        <v>0</v>
      </c>
      <c r="D10" s="7">
        <v>5.4539999999999997</v>
      </c>
    </row>
    <row r="11" spans="1:6" x14ac:dyDescent="0.25">
      <c r="A11" s="1" t="s">
        <v>220</v>
      </c>
      <c r="B11" s="7">
        <v>5.9219999999999997</v>
      </c>
      <c r="C11" s="7">
        <v>0.53</v>
      </c>
      <c r="D11" s="7">
        <v>5.3920000000000003</v>
      </c>
    </row>
    <row r="12" spans="1:6" x14ac:dyDescent="0.25">
      <c r="A12" s="1" t="s">
        <v>242</v>
      </c>
      <c r="B12" s="7">
        <v>4.8090000000000002</v>
      </c>
      <c r="C12" s="7">
        <v>0</v>
      </c>
      <c r="D12" s="7">
        <v>4.8090000000000002</v>
      </c>
    </row>
    <row r="13" spans="1:6" x14ac:dyDescent="0.25">
      <c r="A13" s="1" t="s">
        <v>7</v>
      </c>
      <c r="B13" s="7">
        <v>4.218</v>
      </c>
      <c r="C13" s="7">
        <v>0</v>
      </c>
      <c r="D13" s="7">
        <v>4.218</v>
      </c>
    </row>
    <row r="14" spans="1:6" x14ac:dyDescent="0.25">
      <c r="A14" s="1" t="s">
        <v>165</v>
      </c>
      <c r="B14" s="7">
        <v>4.1929999999999996</v>
      </c>
      <c r="C14" s="7">
        <v>0</v>
      </c>
      <c r="D14" s="7">
        <v>4.1929999999999996</v>
      </c>
    </row>
    <row r="15" spans="1:6" x14ac:dyDescent="0.25">
      <c r="A15" s="1" t="s">
        <v>238</v>
      </c>
      <c r="B15" s="7">
        <v>16.722000000000001</v>
      </c>
      <c r="C15" s="7">
        <v>12.696999999999999</v>
      </c>
      <c r="D15" s="7">
        <v>4.0250000000000004</v>
      </c>
    </row>
    <row r="16" spans="1:6" x14ac:dyDescent="0.25">
      <c r="A16" s="1" t="s">
        <v>122</v>
      </c>
      <c r="B16" s="7">
        <v>3.9180000000000001</v>
      </c>
      <c r="C16" s="7">
        <v>0</v>
      </c>
      <c r="D16" s="7">
        <v>3.9180000000000001</v>
      </c>
    </row>
    <row r="17" spans="1:4" x14ac:dyDescent="0.25">
      <c r="A17" s="1" t="s">
        <v>60</v>
      </c>
      <c r="B17" s="7">
        <v>6.556</v>
      </c>
      <c r="C17" s="7">
        <v>2.726</v>
      </c>
      <c r="D17" s="7">
        <v>3.83</v>
      </c>
    </row>
    <row r="18" spans="1:4" x14ac:dyDescent="0.25">
      <c r="A18" s="1" t="s">
        <v>99</v>
      </c>
      <c r="B18" s="7">
        <v>5.4889999999999999</v>
      </c>
      <c r="C18" s="7">
        <v>1.796</v>
      </c>
      <c r="D18" s="7">
        <v>3.6930000000000001</v>
      </c>
    </row>
    <row r="19" spans="1:4" x14ac:dyDescent="0.25">
      <c r="A19" s="1" t="s">
        <v>55</v>
      </c>
      <c r="B19" s="7">
        <v>3.6840000000000002</v>
      </c>
      <c r="C19" s="7">
        <v>0</v>
      </c>
      <c r="D19" s="7">
        <v>3.6840000000000002</v>
      </c>
    </row>
    <row r="20" spans="1:4" x14ac:dyDescent="0.25">
      <c r="A20" s="1" t="s">
        <v>40</v>
      </c>
      <c r="B20" s="7">
        <v>6.0679999999999996</v>
      </c>
      <c r="C20" s="7">
        <v>2.6459999999999999</v>
      </c>
      <c r="D20" s="7">
        <v>3.4220000000000002</v>
      </c>
    </row>
    <row r="21" spans="1:4" x14ac:dyDescent="0.25">
      <c r="A21" s="1" t="s">
        <v>163</v>
      </c>
      <c r="B21" s="7">
        <v>6.42</v>
      </c>
      <c r="C21" s="7">
        <v>3.6240000000000001</v>
      </c>
      <c r="D21" s="7">
        <v>2.7959999999999998</v>
      </c>
    </row>
    <row r="22" spans="1:4" x14ac:dyDescent="0.25">
      <c r="A22" s="1" t="s">
        <v>115</v>
      </c>
      <c r="B22" s="7">
        <v>3.8170000000000002</v>
      </c>
      <c r="C22" s="7">
        <v>1.097</v>
      </c>
      <c r="D22" s="7">
        <v>2.72</v>
      </c>
    </row>
    <row r="23" spans="1:4" x14ac:dyDescent="0.25">
      <c r="A23" s="1" t="s">
        <v>51</v>
      </c>
      <c r="B23" s="7">
        <v>2.718</v>
      </c>
      <c r="C23" s="7">
        <v>0</v>
      </c>
      <c r="D23" s="7">
        <v>2.718</v>
      </c>
    </row>
    <row r="24" spans="1:4" x14ac:dyDescent="0.25">
      <c r="A24" s="1" t="s">
        <v>93</v>
      </c>
      <c r="B24" s="7">
        <v>11.737</v>
      </c>
      <c r="C24" s="7">
        <v>9.0359999999999996</v>
      </c>
      <c r="D24" s="7">
        <v>2.7010000000000001</v>
      </c>
    </row>
    <row r="25" spans="1:4" x14ac:dyDescent="0.25">
      <c r="A25" s="1" t="s">
        <v>98</v>
      </c>
      <c r="B25" s="7">
        <v>3.4590000000000001</v>
      </c>
      <c r="C25" s="7">
        <v>0.75800000000000001</v>
      </c>
      <c r="D25" s="7">
        <v>2.7010000000000001</v>
      </c>
    </row>
    <row r="26" spans="1:4" x14ac:dyDescent="0.25">
      <c r="A26" s="1" t="s">
        <v>213</v>
      </c>
      <c r="B26" s="7">
        <v>3.4220000000000002</v>
      </c>
      <c r="C26" s="7">
        <v>0.88200000000000001</v>
      </c>
      <c r="D26" s="7">
        <v>2.54</v>
      </c>
    </row>
    <row r="27" spans="1:4" x14ac:dyDescent="0.25">
      <c r="A27" s="1" t="s">
        <v>184</v>
      </c>
      <c r="B27" s="7">
        <v>3.1829999999999998</v>
      </c>
      <c r="C27" s="7">
        <v>0.90600000000000003</v>
      </c>
      <c r="D27" s="7">
        <v>2.2770000000000001</v>
      </c>
    </row>
    <row r="28" spans="1:4" x14ac:dyDescent="0.25">
      <c r="A28" s="1" t="s">
        <v>264</v>
      </c>
      <c r="B28" s="7">
        <v>3.77</v>
      </c>
      <c r="C28" s="7">
        <v>1.51</v>
      </c>
      <c r="D28" s="7">
        <v>2.2599999999999998</v>
      </c>
    </row>
    <row r="29" spans="1:4" x14ac:dyDescent="0.25">
      <c r="A29" s="1" t="s">
        <v>88</v>
      </c>
      <c r="B29" s="7">
        <v>2.9260000000000002</v>
      </c>
      <c r="C29" s="7">
        <v>0.67400000000000004</v>
      </c>
      <c r="D29" s="7">
        <v>2.2519999999999998</v>
      </c>
    </row>
    <row r="30" spans="1:4" x14ac:dyDescent="0.25">
      <c r="A30" s="1" t="s">
        <v>31</v>
      </c>
      <c r="B30" s="7">
        <v>2.7010000000000001</v>
      </c>
      <c r="C30" s="7">
        <v>0.88300000000000001</v>
      </c>
      <c r="D30" s="7">
        <v>1.8180000000000001</v>
      </c>
    </row>
    <row r="31" spans="1:4" x14ac:dyDescent="0.25">
      <c r="A31" s="1" t="s">
        <v>173</v>
      </c>
      <c r="B31" s="7">
        <v>6.3280000000000003</v>
      </c>
      <c r="C31" s="7">
        <v>4.5140000000000002</v>
      </c>
      <c r="D31" s="7">
        <v>1.8140000000000001</v>
      </c>
    </row>
    <row r="32" spans="1:4" x14ac:dyDescent="0.25">
      <c r="A32" s="1" t="s">
        <v>140</v>
      </c>
      <c r="B32" s="7">
        <v>2.718</v>
      </c>
      <c r="C32" s="7">
        <v>0.90600000000000003</v>
      </c>
      <c r="D32" s="7">
        <v>1.8120000000000001</v>
      </c>
    </row>
    <row r="33" spans="1:4" x14ac:dyDescent="0.25">
      <c r="A33" s="1" t="s">
        <v>180</v>
      </c>
      <c r="B33" s="7">
        <v>1.796</v>
      </c>
      <c r="C33" s="7">
        <v>0</v>
      </c>
      <c r="D33" s="7">
        <v>1.796</v>
      </c>
    </row>
    <row r="34" spans="1:4" x14ac:dyDescent="0.25">
      <c r="A34" s="1" t="s">
        <v>176</v>
      </c>
      <c r="B34" s="7">
        <v>2.67</v>
      </c>
      <c r="C34" s="7">
        <v>0.90600000000000003</v>
      </c>
      <c r="D34" s="7">
        <v>1.764</v>
      </c>
    </row>
    <row r="35" spans="1:4" x14ac:dyDescent="0.25">
      <c r="A35" s="1" t="s">
        <v>129</v>
      </c>
      <c r="B35" s="7">
        <v>2.298</v>
      </c>
      <c r="C35" s="7">
        <v>0.63300000000000001</v>
      </c>
      <c r="D35" s="7">
        <v>1.665</v>
      </c>
    </row>
    <row r="36" spans="1:4" x14ac:dyDescent="0.25">
      <c r="A36" s="1" t="s">
        <v>260</v>
      </c>
      <c r="B36" s="7">
        <v>3.3919999999999999</v>
      </c>
      <c r="C36" s="7">
        <v>1.7270000000000001</v>
      </c>
      <c r="D36" s="7">
        <v>1.665</v>
      </c>
    </row>
    <row r="37" spans="1:4" x14ac:dyDescent="0.25">
      <c r="A37" s="1" t="s">
        <v>36</v>
      </c>
      <c r="B37" s="7">
        <v>3.3620000000000001</v>
      </c>
      <c r="C37" s="7">
        <v>1.8120000000000001</v>
      </c>
      <c r="D37" s="7">
        <v>1.55</v>
      </c>
    </row>
    <row r="38" spans="1:4" x14ac:dyDescent="0.25">
      <c r="A38" s="1" t="s">
        <v>262</v>
      </c>
      <c r="B38" s="7">
        <v>1.504</v>
      </c>
      <c r="C38" s="7">
        <v>0</v>
      </c>
      <c r="D38" s="7">
        <v>1.504</v>
      </c>
    </row>
    <row r="39" spans="1:4" x14ac:dyDescent="0.25">
      <c r="A39" s="1" t="s">
        <v>103</v>
      </c>
      <c r="B39" s="7">
        <v>1.498</v>
      </c>
      <c r="C39" s="7">
        <v>0</v>
      </c>
      <c r="D39" s="7">
        <v>1.498</v>
      </c>
    </row>
    <row r="40" spans="1:4" x14ac:dyDescent="0.25">
      <c r="A40" s="1" t="s">
        <v>197</v>
      </c>
      <c r="B40" s="7">
        <v>5.2060000000000004</v>
      </c>
      <c r="C40" s="7">
        <v>3.7480000000000002</v>
      </c>
      <c r="D40" s="7">
        <v>1.458</v>
      </c>
    </row>
    <row r="41" spans="1:4" x14ac:dyDescent="0.25">
      <c r="A41" s="1" t="s">
        <v>138</v>
      </c>
      <c r="B41" s="7">
        <v>5.4690000000000003</v>
      </c>
      <c r="C41" s="7">
        <v>4.1769999999999996</v>
      </c>
      <c r="D41" s="7">
        <v>1.292</v>
      </c>
    </row>
    <row r="42" spans="1:4" x14ac:dyDescent="0.25">
      <c r="A42" s="1" t="s">
        <v>14</v>
      </c>
      <c r="B42" s="7">
        <v>1.2889999999999999</v>
      </c>
      <c r="C42" s="7">
        <v>0</v>
      </c>
      <c r="D42" s="7">
        <v>1.2889999999999999</v>
      </c>
    </row>
    <row r="43" spans="1:4" x14ac:dyDescent="0.25">
      <c r="A43" s="1" t="s">
        <v>107</v>
      </c>
      <c r="B43" s="7">
        <v>2.052</v>
      </c>
      <c r="C43" s="7">
        <v>0.83</v>
      </c>
      <c r="D43" s="7">
        <v>1.222</v>
      </c>
    </row>
    <row r="44" spans="1:4" x14ac:dyDescent="0.25">
      <c r="A44" s="1" t="s">
        <v>144</v>
      </c>
      <c r="B44" s="7">
        <v>4.6379999999999999</v>
      </c>
      <c r="C44" s="7">
        <v>3.6240000000000001</v>
      </c>
      <c r="D44" s="7">
        <v>1.014</v>
      </c>
    </row>
    <row r="45" spans="1:4" x14ac:dyDescent="0.25">
      <c r="A45" s="1" t="s">
        <v>231</v>
      </c>
      <c r="B45" s="7">
        <v>1.002</v>
      </c>
      <c r="C45" s="7">
        <v>0</v>
      </c>
      <c r="D45" s="7">
        <v>1.002</v>
      </c>
    </row>
    <row r="46" spans="1:4" x14ac:dyDescent="0.25">
      <c r="A46" s="1" t="s">
        <v>235</v>
      </c>
      <c r="B46" s="7">
        <v>1.9059999999999999</v>
      </c>
      <c r="C46" s="7">
        <v>0.90600000000000003</v>
      </c>
      <c r="D46" s="7">
        <v>1</v>
      </c>
    </row>
    <row r="47" spans="1:4" x14ac:dyDescent="0.25">
      <c r="A47" s="1" t="s">
        <v>4</v>
      </c>
      <c r="B47" s="7">
        <v>1</v>
      </c>
      <c r="C47" s="7">
        <v>0</v>
      </c>
      <c r="D47" s="7">
        <v>1</v>
      </c>
    </row>
    <row r="48" spans="1:4" x14ac:dyDescent="0.25">
      <c r="A48" s="1" t="s">
        <v>111</v>
      </c>
      <c r="B48" s="7">
        <v>0.995</v>
      </c>
      <c r="C48" s="7">
        <v>0</v>
      </c>
      <c r="D48" s="7">
        <v>0.995</v>
      </c>
    </row>
    <row r="49" spans="1:4" x14ac:dyDescent="0.25">
      <c r="A49" s="1" t="s">
        <v>241</v>
      </c>
      <c r="B49" s="7">
        <v>2.4910000000000001</v>
      </c>
      <c r="C49" s="7">
        <v>1.52</v>
      </c>
      <c r="D49" s="7">
        <v>0.97099999999999997</v>
      </c>
    </row>
    <row r="50" spans="1:4" x14ac:dyDescent="0.25">
      <c r="A50" s="1" t="s">
        <v>70</v>
      </c>
      <c r="B50" s="7">
        <v>2.5790000000000002</v>
      </c>
      <c r="C50" s="7">
        <v>1.611</v>
      </c>
      <c r="D50" s="7">
        <v>0.96799999999999997</v>
      </c>
    </row>
    <row r="51" spans="1:4" x14ac:dyDescent="0.25">
      <c r="A51" s="1" t="s">
        <v>146</v>
      </c>
      <c r="B51" s="7">
        <v>9.2349999999999994</v>
      </c>
      <c r="C51" s="7">
        <v>8.3260000000000005</v>
      </c>
      <c r="D51" s="7">
        <v>0.90900000000000103</v>
      </c>
    </row>
    <row r="52" spans="1:4" x14ac:dyDescent="0.25">
      <c r="A52" s="1" t="s">
        <v>91</v>
      </c>
      <c r="B52" s="7">
        <v>1.875</v>
      </c>
      <c r="C52" s="7">
        <v>0.96599999999999997</v>
      </c>
      <c r="D52" s="7">
        <v>0.90900000000000003</v>
      </c>
    </row>
    <row r="53" spans="1:4" x14ac:dyDescent="0.25">
      <c r="A53" s="1" t="s">
        <v>46</v>
      </c>
      <c r="B53" s="7">
        <v>0.90900000000000003</v>
      </c>
      <c r="C53" s="7">
        <v>0</v>
      </c>
      <c r="D53" s="7">
        <v>0.90900000000000003</v>
      </c>
    </row>
    <row r="54" spans="1:4" x14ac:dyDescent="0.25">
      <c r="A54" s="1" t="s">
        <v>72</v>
      </c>
      <c r="B54" s="7">
        <v>2.7010000000000001</v>
      </c>
      <c r="C54" s="7">
        <v>1.792</v>
      </c>
      <c r="D54" s="7">
        <v>0.90900000000000003</v>
      </c>
    </row>
    <row r="55" spans="1:4" x14ac:dyDescent="0.25">
      <c r="A55" s="1" t="s">
        <v>269</v>
      </c>
      <c r="B55" s="7">
        <v>0.90900000000000003</v>
      </c>
      <c r="C55" s="7">
        <v>0</v>
      </c>
      <c r="D55" s="7">
        <v>0.90900000000000003</v>
      </c>
    </row>
    <row r="56" spans="1:4" x14ac:dyDescent="0.25">
      <c r="A56" s="1" t="s">
        <v>75</v>
      </c>
      <c r="B56" s="7">
        <v>3.6669999999999998</v>
      </c>
      <c r="C56" s="7">
        <v>2.758</v>
      </c>
      <c r="D56" s="7">
        <v>0.90900000000000003</v>
      </c>
    </row>
    <row r="57" spans="1:4" x14ac:dyDescent="0.25">
      <c r="A57" s="1" t="s">
        <v>268</v>
      </c>
      <c r="B57" s="7">
        <v>4.4470000000000001</v>
      </c>
      <c r="C57" s="7">
        <v>3.5379999999999998</v>
      </c>
      <c r="D57" s="7">
        <v>0.90900000000000003</v>
      </c>
    </row>
    <row r="58" spans="1:4" x14ac:dyDescent="0.25">
      <c r="A58" s="1" t="s">
        <v>484</v>
      </c>
      <c r="B58" s="7">
        <v>8.1959999999999997</v>
      </c>
      <c r="C58" s="7">
        <v>7.2869999999999999</v>
      </c>
      <c r="D58" s="7">
        <v>0.90899999999999903</v>
      </c>
    </row>
    <row r="59" spans="1:4" x14ac:dyDescent="0.25">
      <c r="A59" s="1" t="s">
        <v>250</v>
      </c>
      <c r="B59" s="7">
        <v>8.1539999999999999</v>
      </c>
      <c r="C59" s="7">
        <v>7.2480000000000002</v>
      </c>
      <c r="D59" s="7">
        <v>0.90600000000000103</v>
      </c>
    </row>
    <row r="60" spans="1:4" x14ac:dyDescent="0.25">
      <c r="A60" s="1" t="s">
        <v>219</v>
      </c>
      <c r="B60" s="7">
        <v>3.6320000000000001</v>
      </c>
      <c r="C60" s="7">
        <v>2.726</v>
      </c>
      <c r="D60" s="7">
        <v>0.90600000000000003</v>
      </c>
    </row>
    <row r="61" spans="1:4" x14ac:dyDescent="0.25">
      <c r="A61" s="1" t="s">
        <v>77</v>
      </c>
      <c r="B61" s="7">
        <v>0.90600000000000003</v>
      </c>
      <c r="C61" s="7">
        <v>0</v>
      </c>
      <c r="D61" s="7">
        <v>0.90600000000000003</v>
      </c>
    </row>
    <row r="62" spans="1:4" x14ac:dyDescent="0.25">
      <c r="A62" s="1" t="s">
        <v>68</v>
      </c>
      <c r="B62" s="7">
        <v>4.2279999999999998</v>
      </c>
      <c r="C62" s="7">
        <v>3.331</v>
      </c>
      <c r="D62" s="7">
        <v>0.89699999999999902</v>
      </c>
    </row>
    <row r="63" spans="1:4" x14ac:dyDescent="0.25">
      <c r="A63" s="1" t="s">
        <v>230</v>
      </c>
      <c r="B63" s="7">
        <v>0.88200000000000001</v>
      </c>
      <c r="C63" s="7">
        <v>0</v>
      </c>
      <c r="D63" s="7">
        <v>0.88200000000000001</v>
      </c>
    </row>
    <row r="64" spans="1:4" x14ac:dyDescent="0.25">
      <c r="A64" s="1" t="s">
        <v>196</v>
      </c>
      <c r="B64" s="7">
        <v>0.88200000000000001</v>
      </c>
      <c r="C64" s="7">
        <v>0</v>
      </c>
      <c r="D64" s="7">
        <v>0.88200000000000001</v>
      </c>
    </row>
    <row r="65" spans="1:4" x14ac:dyDescent="0.25">
      <c r="A65" s="1" t="s">
        <v>48</v>
      </c>
      <c r="B65" s="7">
        <v>2.67</v>
      </c>
      <c r="C65" s="7">
        <v>1.788</v>
      </c>
      <c r="D65" s="7">
        <v>0.88200000000000001</v>
      </c>
    </row>
    <row r="66" spans="1:4" x14ac:dyDescent="0.25">
      <c r="A66" s="1" t="s">
        <v>142</v>
      </c>
      <c r="B66" s="7">
        <v>0.86099999999999999</v>
      </c>
      <c r="C66" s="7">
        <v>0</v>
      </c>
      <c r="D66" s="7">
        <v>0.86099999999999999</v>
      </c>
    </row>
    <row r="67" spans="1:4" x14ac:dyDescent="0.25">
      <c r="A67" s="1" t="s">
        <v>302</v>
      </c>
      <c r="B67" s="7">
        <v>0.72399999999999998</v>
      </c>
      <c r="C67" s="7">
        <v>0</v>
      </c>
      <c r="D67" s="7">
        <v>0.72399999999999998</v>
      </c>
    </row>
    <row r="68" spans="1:4" x14ac:dyDescent="0.25">
      <c r="A68" s="1" t="s">
        <v>304</v>
      </c>
      <c r="B68" s="7">
        <v>0.627</v>
      </c>
      <c r="C68" s="7">
        <v>0</v>
      </c>
      <c r="D68" s="7">
        <v>0.627</v>
      </c>
    </row>
    <row r="69" spans="1:4" x14ac:dyDescent="0.25">
      <c r="A69" s="1" t="s">
        <v>233</v>
      </c>
      <c r="B69" s="7">
        <v>0.58799999999999997</v>
      </c>
      <c r="C69" s="7">
        <v>0</v>
      </c>
      <c r="D69" s="7">
        <v>0.58799999999999997</v>
      </c>
    </row>
    <row r="70" spans="1:4" x14ac:dyDescent="0.25">
      <c r="A70" s="1" t="s">
        <v>161</v>
      </c>
      <c r="B70" s="7">
        <v>1.4710000000000001</v>
      </c>
      <c r="C70" s="7">
        <v>0.90600000000000003</v>
      </c>
      <c r="D70" s="7">
        <v>0.56499999999999995</v>
      </c>
    </row>
    <row r="71" spans="1:4" x14ac:dyDescent="0.25">
      <c r="A71" s="1" t="s">
        <v>487</v>
      </c>
      <c r="B71" s="7">
        <v>6.9749999999999996</v>
      </c>
      <c r="C71" s="7">
        <v>6.9749999999999996</v>
      </c>
      <c r="D71" s="7">
        <v>0</v>
      </c>
    </row>
    <row r="72" spans="1:4" x14ac:dyDescent="0.25">
      <c r="A72" s="1" t="s">
        <v>494</v>
      </c>
      <c r="B72" s="7">
        <v>4.53</v>
      </c>
      <c r="C72" s="7">
        <v>4.53</v>
      </c>
      <c r="D72" s="7">
        <v>0</v>
      </c>
    </row>
    <row r="73" spans="1:4" x14ac:dyDescent="0.25">
      <c r="A73" s="1" t="s">
        <v>500</v>
      </c>
      <c r="B73" s="7">
        <v>3.7240000000000002</v>
      </c>
      <c r="C73" s="7">
        <v>3.7240000000000002</v>
      </c>
      <c r="D73" s="7">
        <v>0</v>
      </c>
    </row>
    <row r="74" spans="1:4" x14ac:dyDescent="0.25">
      <c r="A74" s="1" t="s">
        <v>515</v>
      </c>
      <c r="B74" s="7">
        <v>3.46</v>
      </c>
      <c r="C74" s="7">
        <v>3.46</v>
      </c>
      <c r="D74" s="7">
        <v>0</v>
      </c>
    </row>
    <row r="75" spans="1:4" x14ac:dyDescent="0.25">
      <c r="A75" s="1" t="s">
        <v>521</v>
      </c>
      <c r="B75" s="7">
        <v>2.8380000000000001</v>
      </c>
      <c r="C75" s="7">
        <v>2.8380000000000001</v>
      </c>
      <c r="D75" s="7">
        <v>0</v>
      </c>
    </row>
    <row r="76" spans="1:4" x14ac:dyDescent="0.25">
      <c r="A76" s="1" t="s">
        <v>508</v>
      </c>
      <c r="B76" s="7">
        <v>2.718</v>
      </c>
      <c r="C76" s="7">
        <v>2.718</v>
      </c>
      <c r="D76" s="7">
        <v>0</v>
      </c>
    </row>
    <row r="77" spans="1:4" x14ac:dyDescent="0.25">
      <c r="A77" s="1" t="s">
        <v>505</v>
      </c>
      <c r="B77" s="7">
        <v>2.718</v>
      </c>
      <c r="C77" s="7">
        <v>2.718</v>
      </c>
      <c r="D77" s="7">
        <v>0</v>
      </c>
    </row>
    <row r="78" spans="1:4" x14ac:dyDescent="0.25">
      <c r="A78" s="1" t="s">
        <v>507</v>
      </c>
      <c r="B78" s="7">
        <v>2.629</v>
      </c>
      <c r="C78" s="7">
        <v>2.629</v>
      </c>
      <c r="D78" s="7">
        <v>0</v>
      </c>
    </row>
    <row r="79" spans="1:4" x14ac:dyDescent="0.25">
      <c r="A79" s="1" t="s">
        <v>503</v>
      </c>
      <c r="B79" s="7">
        <v>2.488</v>
      </c>
      <c r="C79" s="7">
        <v>2.488</v>
      </c>
      <c r="D79" s="7">
        <v>0</v>
      </c>
    </row>
    <row r="80" spans="1:4" x14ac:dyDescent="0.25">
      <c r="A80" s="1" t="s">
        <v>490</v>
      </c>
      <c r="B80" s="7">
        <v>2.4409999999999998</v>
      </c>
      <c r="C80" s="7">
        <v>2.4409999999999998</v>
      </c>
      <c r="D80" s="7">
        <v>0</v>
      </c>
    </row>
    <row r="81" spans="1:4" x14ac:dyDescent="0.25">
      <c r="A81" s="1" t="s">
        <v>516</v>
      </c>
      <c r="B81" s="7">
        <v>2.1579999999999999</v>
      </c>
      <c r="C81" s="7">
        <v>2.1579999999999999</v>
      </c>
      <c r="D81" s="7">
        <v>0</v>
      </c>
    </row>
    <row r="82" spans="1:4" x14ac:dyDescent="0.25">
      <c r="A82" s="1" t="s">
        <v>517</v>
      </c>
      <c r="B82" s="7">
        <v>1.9890000000000001</v>
      </c>
      <c r="C82" s="7">
        <v>1.9890000000000001</v>
      </c>
      <c r="D82" s="7">
        <v>0</v>
      </c>
    </row>
    <row r="83" spans="1:4" x14ac:dyDescent="0.25">
      <c r="A83" s="1" t="s">
        <v>495</v>
      </c>
      <c r="B83" s="7">
        <v>1.82</v>
      </c>
      <c r="C83" s="7">
        <v>1.82</v>
      </c>
      <c r="D83" s="7">
        <v>0</v>
      </c>
    </row>
    <row r="84" spans="1:4" x14ac:dyDescent="0.25">
      <c r="A84" s="1" t="s">
        <v>506</v>
      </c>
      <c r="B84" s="7">
        <v>1.82</v>
      </c>
      <c r="C84" s="7">
        <v>1.82</v>
      </c>
      <c r="D84" s="7">
        <v>0</v>
      </c>
    </row>
    <row r="85" spans="1:4" x14ac:dyDescent="0.25">
      <c r="A85" s="1" t="s">
        <v>496</v>
      </c>
      <c r="B85" s="7">
        <v>1.792</v>
      </c>
      <c r="C85" s="7">
        <v>1.792</v>
      </c>
      <c r="D85" s="7">
        <v>0</v>
      </c>
    </row>
    <row r="86" spans="1:4" x14ac:dyDescent="0.25">
      <c r="A86" s="1" t="s">
        <v>498</v>
      </c>
      <c r="B86" s="7">
        <v>1.51</v>
      </c>
      <c r="C86" s="7">
        <v>1.51</v>
      </c>
      <c r="D86" s="7">
        <v>0</v>
      </c>
    </row>
    <row r="87" spans="1:4" x14ac:dyDescent="0.25">
      <c r="A87" s="1" t="s">
        <v>492</v>
      </c>
      <c r="B87" s="7">
        <v>1.504</v>
      </c>
      <c r="C87" s="7">
        <v>1.504</v>
      </c>
      <c r="D87" s="7">
        <v>0</v>
      </c>
    </row>
    <row r="88" spans="1:4" x14ac:dyDescent="0.25">
      <c r="A88" s="1" t="s">
        <v>497</v>
      </c>
      <c r="B88" s="7">
        <v>1.425</v>
      </c>
      <c r="C88" s="7">
        <v>1.425</v>
      </c>
      <c r="D88" s="7">
        <v>0</v>
      </c>
    </row>
    <row r="89" spans="1:4" x14ac:dyDescent="0.25">
      <c r="A89" s="1" t="s">
        <v>520</v>
      </c>
      <c r="B89" s="7">
        <v>0.99</v>
      </c>
      <c r="C89" s="7">
        <v>0.99</v>
      </c>
      <c r="D89" s="7">
        <v>0</v>
      </c>
    </row>
    <row r="90" spans="1:4" x14ac:dyDescent="0.25">
      <c r="A90" s="1" t="s">
        <v>509</v>
      </c>
      <c r="B90" s="7">
        <v>0.98099999999999998</v>
      </c>
      <c r="C90" s="7">
        <v>0.98099999999999998</v>
      </c>
      <c r="D90" s="7">
        <v>0</v>
      </c>
    </row>
    <row r="91" spans="1:4" x14ac:dyDescent="0.25">
      <c r="A91" s="1" t="s">
        <v>501</v>
      </c>
      <c r="B91" s="7">
        <v>0.91400000000000003</v>
      </c>
      <c r="C91" s="7">
        <v>0.91400000000000003</v>
      </c>
      <c r="D91" s="7">
        <v>0</v>
      </c>
    </row>
    <row r="92" spans="1:4" x14ac:dyDescent="0.25">
      <c r="A92" s="1" t="s">
        <v>513</v>
      </c>
      <c r="B92" s="7">
        <v>0.90900000000000003</v>
      </c>
      <c r="C92" s="7">
        <v>0.90900000000000003</v>
      </c>
      <c r="D92" s="7">
        <v>0</v>
      </c>
    </row>
    <row r="93" spans="1:4" x14ac:dyDescent="0.25">
      <c r="A93" s="1" t="s">
        <v>519</v>
      </c>
      <c r="B93" s="7">
        <v>0.90800000000000003</v>
      </c>
      <c r="C93" s="7">
        <v>0.90800000000000003</v>
      </c>
      <c r="D93" s="7">
        <v>0</v>
      </c>
    </row>
    <row r="94" spans="1:4" x14ac:dyDescent="0.25">
      <c r="A94" s="1" t="s">
        <v>514</v>
      </c>
      <c r="B94" s="7">
        <v>0.90600000000000003</v>
      </c>
      <c r="C94" s="7">
        <v>0.90600000000000003</v>
      </c>
      <c r="D94" s="7">
        <v>0</v>
      </c>
    </row>
    <row r="95" spans="1:4" x14ac:dyDescent="0.25">
      <c r="A95" s="1" t="s">
        <v>491</v>
      </c>
      <c r="B95" s="7">
        <v>0.88900000000000001</v>
      </c>
      <c r="C95" s="7">
        <v>0.88900000000000001</v>
      </c>
      <c r="D95" s="7">
        <v>0</v>
      </c>
    </row>
    <row r="96" spans="1:4" x14ac:dyDescent="0.25">
      <c r="A96" s="1" t="s">
        <v>485</v>
      </c>
      <c r="B96" s="7">
        <v>0.88300000000000001</v>
      </c>
      <c r="C96" s="7">
        <v>0.88300000000000001</v>
      </c>
      <c r="D96" s="7">
        <v>0</v>
      </c>
    </row>
    <row r="97" spans="1:4" x14ac:dyDescent="0.25">
      <c r="A97" s="1" t="s">
        <v>486</v>
      </c>
      <c r="B97" s="7">
        <v>0.88200000000000001</v>
      </c>
      <c r="C97" s="7">
        <v>0.88200000000000001</v>
      </c>
      <c r="D97" s="7">
        <v>0</v>
      </c>
    </row>
    <row r="98" spans="1:4" x14ac:dyDescent="0.25">
      <c r="A98" s="1" t="s">
        <v>502</v>
      </c>
      <c r="B98" s="7">
        <v>0.88200000000000001</v>
      </c>
      <c r="C98" s="7">
        <v>0.88200000000000001</v>
      </c>
      <c r="D98" s="7">
        <v>0</v>
      </c>
    </row>
    <row r="99" spans="1:4" x14ac:dyDescent="0.25">
      <c r="A99" s="1" t="s">
        <v>504</v>
      </c>
      <c r="B99" s="7">
        <v>0.88200000000000001</v>
      </c>
      <c r="C99" s="7">
        <v>0.88200000000000001</v>
      </c>
      <c r="D99" s="7">
        <v>0</v>
      </c>
    </row>
    <row r="100" spans="1:4" x14ac:dyDescent="0.25">
      <c r="A100" s="1" t="s">
        <v>518</v>
      </c>
      <c r="B100" s="7">
        <v>0.875</v>
      </c>
      <c r="C100" s="7">
        <v>0.875</v>
      </c>
      <c r="D100" s="7">
        <v>0</v>
      </c>
    </row>
    <row r="101" spans="1:4" x14ac:dyDescent="0.25">
      <c r="A101" s="1" t="s">
        <v>511</v>
      </c>
      <c r="B101" s="7">
        <v>0.75800000000000001</v>
      </c>
      <c r="C101" s="7">
        <v>0.75800000000000001</v>
      </c>
      <c r="D101" s="7">
        <v>0</v>
      </c>
    </row>
    <row r="102" spans="1:4" x14ac:dyDescent="0.25">
      <c r="A102" s="1" t="s">
        <v>488</v>
      </c>
      <c r="B102" s="7">
        <v>0.752</v>
      </c>
      <c r="C102" s="7">
        <v>0.752</v>
      </c>
      <c r="D102" s="7">
        <v>0</v>
      </c>
    </row>
    <row r="103" spans="1:4" x14ac:dyDescent="0.25">
      <c r="A103" s="1" t="s">
        <v>510</v>
      </c>
      <c r="B103" s="7">
        <v>0.73599999999999999</v>
      </c>
      <c r="C103" s="7">
        <v>0.73599999999999999</v>
      </c>
      <c r="D103" s="7">
        <v>0</v>
      </c>
    </row>
    <row r="104" spans="1:4" x14ac:dyDescent="0.25">
      <c r="A104" s="1" t="s">
        <v>493</v>
      </c>
      <c r="B104" s="7">
        <v>0.67900000000000005</v>
      </c>
      <c r="C104" s="7">
        <v>0.67900000000000005</v>
      </c>
      <c r="D104" s="7">
        <v>0</v>
      </c>
    </row>
    <row r="105" spans="1:4" x14ac:dyDescent="0.25">
      <c r="A105" s="1" t="s">
        <v>489</v>
      </c>
      <c r="B105" s="7">
        <v>0.67900000000000005</v>
      </c>
      <c r="C105" s="7">
        <v>0.67900000000000005</v>
      </c>
      <c r="D105" s="7">
        <v>0</v>
      </c>
    </row>
    <row r="106" spans="1:4" x14ac:dyDescent="0.25">
      <c r="A106" s="1" t="s">
        <v>499</v>
      </c>
      <c r="B106" s="7">
        <v>0.59899999999999998</v>
      </c>
      <c r="C106" s="7">
        <v>0.59899999999999998</v>
      </c>
      <c r="D106" s="7">
        <v>0</v>
      </c>
    </row>
    <row r="107" spans="1:4" x14ac:dyDescent="0.25">
      <c r="A107" s="1" t="s">
        <v>512</v>
      </c>
      <c r="B107" s="7">
        <v>0.50600000000000001</v>
      </c>
      <c r="C107" s="7">
        <v>0.50600000000000001</v>
      </c>
      <c r="D107" s="7">
        <v>0</v>
      </c>
    </row>
    <row r="108" spans="1:4" x14ac:dyDescent="0.25">
      <c r="A108" s="1" t="s">
        <v>528</v>
      </c>
      <c r="B108" s="7">
        <v>0</v>
      </c>
      <c r="C108" s="7">
        <v>0</v>
      </c>
      <c r="D108" s="7">
        <v>0</v>
      </c>
    </row>
    <row r="109" spans="1:4" x14ac:dyDescent="0.25">
      <c r="A109" s="1" t="s">
        <v>529</v>
      </c>
      <c r="B109" s="7">
        <v>0</v>
      </c>
      <c r="C109" s="7">
        <v>0</v>
      </c>
      <c r="D109" s="7">
        <v>0</v>
      </c>
    </row>
    <row r="110" spans="1:4" x14ac:dyDescent="0.25">
      <c r="A110" s="1" t="s">
        <v>530</v>
      </c>
      <c r="B110" s="7">
        <v>0</v>
      </c>
      <c r="C110" s="7">
        <v>0</v>
      </c>
      <c r="D110" s="7">
        <v>0</v>
      </c>
    </row>
    <row r="111" spans="1:4" x14ac:dyDescent="0.25">
      <c r="A111" s="1" t="s">
        <v>531</v>
      </c>
      <c r="B111" s="7">
        <v>0</v>
      </c>
      <c r="C111" s="7">
        <v>0</v>
      </c>
      <c r="D111" s="7">
        <v>0</v>
      </c>
    </row>
    <row r="112" spans="1:4" x14ac:dyDescent="0.25">
      <c r="A112" s="1" t="s">
        <v>532</v>
      </c>
      <c r="B112" s="7">
        <v>0</v>
      </c>
      <c r="C112" s="7">
        <v>0</v>
      </c>
      <c r="D112" s="7">
        <v>0</v>
      </c>
    </row>
    <row r="113" spans="1:4" x14ac:dyDescent="0.25">
      <c r="A113" s="1" t="s">
        <v>533</v>
      </c>
      <c r="B113" s="7">
        <v>0</v>
      </c>
      <c r="C113" s="7">
        <v>0</v>
      </c>
      <c r="D113" s="7">
        <v>0</v>
      </c>
    </row>
    <row r="114" spans="1:4" x14ac:dyDescent="0.25">
      <c r="A114" s="1" t="s">
        <v>534</v>
      </c>
      <c r="B114" s="7">
        <v>0</v>
      </c>
      <c r="C114" s="7">
        <v>0</v>
      </c>
      <c r="D114" s="7">
        <v>0</v>
      </c>
    </row>
    <row r="115" spans="1:4" x14ac:dyDescent="0.25">
      <c r="A115" s="1" t="s">
        <v>535</v>
      </c>
      <c r="B115" s="7">
        <v>0</v>
      </c>
      <c r="C115" s="7">
        <v>0</v>
      </c>
      <c r="D115" s="7">
        <v>0</v>
      </c>
    </row>
    <row r="116" spans="1:4" x14ac:dyDescent="0.25">
      <c r="A116" s="1" t="s">
        <v>536</v>
      </c>
      <c r="B116" s="7">
        <v>0</v>
      </c>
      <c r="C116" s="7">
        <v>0</v>
      </c>
      <c r="D116" s="7">
        <v>0</v>
      </c>
    </row>
    <row r="117" spans="1:4" x14ac:dyDescent="0.25">
      <c r="A117" s="1" t="s">
        <v>537</v>
      </c>
      <c r="B117" s="7">
        <v>0</v>
      </c>
      <c r="C117" s="7">
        <v>0</v>
      </c>
      <c r="D117" s="7">
        <v>0</v>
      </c>
    </row>
    <row r="118" spans="1:4" x14ac:dyDescent="0.25">
      <c r="A118" s="1" t="s">
        <v>538</v>
      </c>
      <c r="B118" s="7">
        <v>0</v>
      </c>
      <c r="C118" s="7">
        <v>0</v>
      </c>
      <c r="D118" s="7">
        <v>0</v>
      </c>
    </row>
    <row r="119" spans="1:4" x14ac:dyDescent="0.25">
      <c r="A119" s="1" t="s">
        <v>539</v>
      </c>
      <c r="B119" s="7">
        <v>0</v>
      </c>
      <c r="C119" s="7">
        <v>0</v>
      </c>
      <c r="D119" s="7">
        <v>0</v>
      </c>
    </row>
    <row r="120" spans="1:4" x14ac:dyDescent="0.25">
      <c r="A120" s="1" t="s">
        <v>540</v>
      </c>
      <c r="B120" s="7">
        <v>0</v>
      </c>
      <c r="C120" s="7">
        <v>0</v>
      </c>
      <c r="D120" s="7">
        <v>0</v>
      </c>
    </row>
    <row r="121" spans="1:4" x14ac:dyDescent="0.25">
      <c r="A121" s="1" t="s">
        <v>541</v>
      </c>
      <c r="B121" s="7">
        <v>0</v>
      </c>
      <c r="C121" s="7">
        <v>0</v>
      </c>
      <c r="D121" s="7">
        <v>0</v>
      </c>
    </row>
    <row r="122" spans="1:4" x14ac:dyDescent="0.25">
      <c r="A122" s="1" t="s">
        <v>542</v>
      </c>
      <c r="B122" s="7">
        <v>0</v>
      </c>
      <c r="C122" s="7">
        <v>0</v>
      </c>
      <c r="D122" s="7">
        <v>0</v>
      </c>
    </row>
    <row r="123" spans="1:4" x14ac:dyDescent="0.25">
      <c r="A123" s="1" t="s">
        <v>543</v>
      </c>
      <c r="B123" s="7">
        <v>0</v>
      </c>
      <c r="C123" s="7">
        <v>0</v>
      </c>
      <c r="D123" s="7">
        <v>0</v>
      </c>
    </row>
    <row r="124" spans="1:4" x14ac:dyDescent="0.25">
      <c r="A124" s="1" t="s">
        <v>544</v>
      </c>
      <c r="B124" s="7">
        <v>0</v>
      </c>
      <c r="C124" s="7">
        <v>0</v>
      </c>
      <c r="D124" s="7">
        <v>0</v>
      </c>
    </row>
    <row r="125" spans="1:4" x14ac:dyDescent="0.25">
      <c r="A125" s="1" t="s">
        <v>545</v>
      </c>
      <c r="B125" s="7">
        <v>0</v>
      </c>
      <c r="C125" s="7">
        <v>0</v>
      </c>
      <c r="D125" s="7">
        <v>0</v>
      </c>
    </row>
    <row r="126" spans="1:4" x14ac:dyDescent="0.25">
      <c r="A126" s="1" t="s">
        <v>546</v>
      </c>
      <c r="B126" s="7">
        <v>0</v>
      </c>
      <c r="C126" s="7">
        <v>0</v>
      </c>
      <c r="D126" s="7">
        <v>0</v>
      </c>
    </row>
    <row r="127" spans="1:4" x14ac:dyDescent="0.25">
      <c r="A127" s="1" t="s">
        <v>547</v>
      </c>
      <c r="B127" s="7">
        <v>0</v>
      </c>
      <c r="C127" s="7">
        <v>0</v>
      </c>
      <c r="D127" s="7">
        <v>0</v>
      </c>
    </row>
    <row r="128" spans="1:4" x14ac:dyDescent="0.25">
      <c r="A128" s="1" t="s">
        <v>548</v>
      </c>
      <c r="B128" s="7">
        <v>0</v>
      </c>
      <c r="C128" s="7">
        <v>0</v>
      </c>
      <c r="D128" s="7">
        <v>0</v>
      </c>
    </row>
    <row r="129" spans="1:4" x14ac:dyDescent="0.25">
      <c r="A129" s="1" t="s">
        <v>549</v>
      </c>
      <c r="B129" s="7">
        <v>0</v>
      </c>
      <c r="C129" s="7">
        <v>0</v>
      </c>
      <c r="D129" s="7">
        <v>0</v>
      </c>
    </row>
    <row r="130" spans="1:4" x14ac:dyDescent="0.25">
      <c r="A130" s="1" t="s">
        <v>550</v>
      </c>
      <c r="B130" s="7">
        <v>0</v>
      </c>
      <c r="C130" s="7">
        <v>0</v>
      </c>
      <c r="D130" s="7">
        <v>0</v>
      </c>
    </row>
    <row r="131" spans="1:4" x14ac:dyDescent="0.25">
      <c r="A131" s="1" t="s">
        <v>551</v>
      </c>
      <c r="B131" s="7">
        <v>0</v>
      </c>
      <c r="C131" s="7">
        <v>0</v>
      </c>
      <c r="D131" s="7">
        <v>0</v>
      </c>
    </row>
    <row r="132" spans="1:4" x14ac:dyDescent="0.25">
      <c r="A132" s="1" t="s">
        <v>552</v>
      </c>
      <c r="B132" s="7">
        <v>0</v>
      </c>
      <c r="C132" s="7">
        <v>0</v>
      </c>
      <c r="D132" s="7">
        <v>0</v>
      </c>
    </row>
    <row r="133" spans="1:4" x14ac:dyDescent="0.25">
      <c r="A133" s="1" t="s">
        <v>553</v>
      </c>
      <c r="B133" s="7">
        <v>0</v>
      </c>
      <c r="C133" s="7">
        <v>0</v>
      </c>
      <c r="D133" s="7">
        <v>0</v>
      </c>
    </row>
    <row r="134" spans="1:4" x14ac:dyDescent="0.25">
      <c r="A134" s="1" t="s">
        <v>554</v>
      </c>
      <c r="B134" s="7">
        <v>0</v>
      </c>
      <c r="C134" s="7">
        <v>0</v>
      </c>
      <c r="D134" s="7">
        <v>0</v>
      </c>
    </row>
    <row r="135" spans="1:4" x14ac:dyDescent="0.25">
      <c r="A135" s="1" t="s">
        <v>570</v>
      </c>
      <c r="B135" s="7">
        <v>0</v>
      </c>
      <c r="C135" s="7">
        <v>0</v>
      </c>
      <c r="D135" s="7">
        <v>0</v>
      </c>
    </row>
    <row r="136" spans="1:4" x14ac:dyDescent="0.25">
      <c r="A136" s="1" t="s">
        <v>555</v>
      </c>
      <c r="B136" s="7">
        <v>0</v>
      </c>
      <c r="C136" s="7">
        <v>0</v>
      </c>
      <c r="D136" s="7">
        <v>0</v>
      </c>
    </row>
    <row r="137" spans="1:4" x14ac:dyDescent="0.25">
      <c r="A137" s="1" t="s">
        <v>556</v>
      </c>
      <c r="B137" s="7">
        <v>0</v>
      </c>
      <c r="C137" s="7">
        <v>0</v>
      </c>
      <c r="D137" s="7">
        <v>0</v>
      </c>
    </row>
    <row r="138" spans="1:4" x14ac:dyDescent="0.25">
      <c r="A138" s="1" t="s">
        <v>557</v>
      </c>
      <c r="B138" s="7">
        <v>0</v>
      </c>
      <c r="C138" s="7">
        <v>0</v>
      </c>
      <c r="D138" s="7">
        <v>0</v>
      </c>
    </row>
    <row r="139" spans="1:4" x14ac:dyDescent="0.25">
      <c r="A139" s="1" t="s">
        <v>558</v>
      </c>
      <c r="B139" s="7">
        <v>0</v>
      </c>
      <c r="C139" s="7">
        <v>0</v>
      </c>
      <c r="D139" s="7">
        <v>0</v>
      </c>
    </row>
    <row r="140" spans="1:4" x14ac:dyDescent="0.25">
      <c r="A140" s="1" t="s">
        <v>559</v>
      </c>
      <c r="B140" s="7">
        <v>0</v>
      </c>
      <c r="C140" s="7">
        <v>0</v>
      </c>
      <c r="D140" s="7">
        <v>0</v>
      </c>
    </row>
    <row r="141" spans="1:4" x14ac:dyDescent="0.25">
      <c r="A141" s="1" t="s">
        <v>560</v>
      </c>
      <c r="B141" s="7">
        <v>0</v>
      </c>
      <c r="C141" s="7">
        <v>0</v>
      </c>
      <c r="D141" s="7">
        <v>0</v>
      </c>
    </row>
    <row r="142" spans="1:4" x14ac:dyDescent="0.25">
      <c r="A142" s="1" t="s">
        <v>561</v>
      </c>
      <c r="B142" s="7">
        <v>0</v>
      </c>
      <c r="C142" s="7">
        <v>0</v>
      </c>
      <c r="D142" s="7">
        <v>0</v>
      </c>
    </row>
    <row r="143" spans="1:4" x14ac:dyDescent="0.25">
      <c r="A143" s="1" t="s">
        <v>562</v>
      </c>
      <c r="B143" s="7">
        <v>0</v>
      </c>
      <c r="C143" s="7">
        <v>0</v>
      </c>
      <c r="D143" s="7">
        <v>0</v>
      </c>
    </row>
    <row r="144" spans="1:4" x14ac:dyDescent="0.25">
      <c r="A144" s="1" t="s">
        <v>563</v>
      </c>
      <c r="B144" s="7">
        <v>0</v>
      </c>
      <c r="C144" s="7">
        <v>0</v>
      </c>
      <c r="D144" s="7">
        <v>0</v>
      </c>
    </row>
    <row r="145" spans="1:4" x14ac:dyDescent="0.25">
      <c r="A145" s="1" t="s">
        <v>564</v>
      </c>
      <c r="B145" s="7">
        <v>0</v>
      </c>
      <c r="C145" s="7">
        <v>0</v>
      </c>
      <c r="D145" s="7">
        <v>0</v>
      </c>
    </row>
    <row r="146" spans="1:4" x14ac:dyDescent="0.25">
      <c r="A146" s="1" t="s">
        <v>565</v>
      </c>
      <c r="B146" s="7">
        <v>0</v>
      </c>
      <c r="C146" s="7">
        <v>0</v>
      </c>
      <c r="D146" s="7">
        <v>0</v>
      </c>
    </row>
    <row r="147" spans="1:4" x14ac:dyDescent="0.25">
      <c r="A147" s="1" t="s">
        <v>566</v>
      </c>
      <c r="B147" s="7">
        <v>0</v>
      </c>
      <c r="C147" s="7">
        <v>0</v>
      </c>
      <c r="D147" s="7">
        <v>0</v>
      </c>
    </row>
    <row r="148" spans="1:4" x14ac:dyDescent="0.25">
      <c r="A148" s="1" t="s">
        <v>567</v>
      </c>
      <c r="B148" s="7">
        <v>0</v>
      </c>
      <c r="C148" s="7">
        <v>0</v>
      </c>
      <c r="D148" s="7">
        <v>0</v>
      </c>
    </row>
    <row r="149" spans="1:4" x14ac:dyDescent="0.25">
      <c r="A149" s="1" t="s">
        <v>568</v>
      </c>
      <c r="B149" s="7">
        <v>0</v>
      </c>
      <c r="C149" s="7">
        <v>0</v>
      </c>
      <c r="D149" s="7">
        <v>0</v>
      </c>
    </row>
    <row r="150" spans="1:4" x14ac:dyDescent="0.25">
      <c r="A150" s="1" t="s">
        <v>569</v>
      </c>
      <c r="B150" s="7">
        <v>0</v>
      </c>
      <c r="C150" s="7">
        <v>0</v>
      </c>
      <c r="D150" s="7">
        <v>0</v>
      </c>
    </row>
  </sheetData>
  <sortState xmlns:xlrd2="http://schemas.microsoft.com/office/spreadsheetml/2017/richdata2" ref="A71:D107">
    <sortCondition descending="1" ref="B71:B107"/>
    <sortCondition ref="A71:A107"/>
  </sortState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37"/>
  <sheetViews>
    <sheetView workbookViewId="0"/>
  </sheetViews>
  <sheetFormatPr defaultRowHeight="16.5" x14ac:dyDescent="0.25"/>
  <cols>
    <col min="1" max="1" width="12.875" bestFit="1" customWidth="1"/>
    <col min="2" max="2" width="13.625" bestFit="1" customWidth="1"/>
    <col min="3" max="3" width="13.375" bestFit="1" customWidth="1"/>
    <col min="4" max="4" width="71.125" customWidth="1"/>
    <col min="5" max="5" width="9" style="8"/>
    <col min="6" max="6" width="92" style="5" customWidth="1"/>
  </cols>
  <sheetData>
    <row r="1" spans="1:6" x14ac:dyDescent="0.25">
      <c r="A1" s="2" t="s">
        <v>0</v>
      </c>
      <c r="B1" s="2" t="s">
        <v>306</v>
      </c>
      <c r="C1" s="2" t="s">
        <v>1</v>
      </c>
      <c r="D1" s="2" t="s">
        <v>2</v>
      </c>
      <c r="E1" s="6" t="s">
        <v>3</v>
      </c>
      <c r="F1" s="4" t="s">
        <v>307</v>
      </c>
    </row>
    <row r="2" spans="1:6" x14ac:dyDescent="0.25">
      <c r="A2" s="1" t="s">
        <v>4</v>
      </c>
      <c r="B2" s="1" t="s">
        <v>6</v>
      </c>
      <c r="C2" s="1" t="s">
        <v>5</v>
      </c>
      <c r="D2" s="1" t="s">
        <v>309</v>
      </c>
      <c r="E2" s="7">
        <v>1</v>
      </c>
      <c r="F2" s="3">
        <v>10090</v>
      </c>
    </row>
    <row r="3" spans="1:6" x14ac:dyDescent="0.25">
      <c r="A3" s="1" t="s">
        <v>7</v>
      </c>
      <c r="B3" s="1" t="s">
        <v>6</v>
      </c>
      <c r="C3" s="1" t="s">
        <v>5</v>
      </c>
      <c r="D3" s="1" t="s">
        <v>309</v>
      </c>
      <c r="E3" s="7">
        <v>0.96599999999999997</v>
      </c>
      <c r="F3" s="3">
        <v>10090</v>
      </c>
    </row>
    <row r="4" spans="1:6" x14ac:dyDescent="0.25">
      <c r="A4" s="1" t="s">
        <v>7</v>
      </c>
      <c r="B4" s="1" t="s">
        <v>9</v>
      </c>
      <c r="C4" s="1" t="s">
        <v>8</v>
      </c>
      <c r="D4" s="1" t="s">
        <v>10</v>
      </c>
      <c r="E4" s="7">
        <v>0.81299999999999994</v>
      </c>
      <c r="F4" s="3">
        <v>8364</v>
      </c>
    </row>
    <row r="5" spans="1:6" x14ac:dyDescent="0.25">
      <c r="A5" s="1" t="s">
        <v>7</v>
      </c>
      <c r="B5" s="1" t="s">
        <v>9</v>
      </c>
      <c r="C5" s="1" t="s">
        <v>11</v>
      </c>
      <c r="D5" s="1" t="s">
        <v>417</v>
      </c>
      <c r="E5" s="7">
        <v>0.81299999999999994</v>
      </c>
      <c r="F5" s="3">
        <v>8364</v>
      </c>
    </row>
    <row r="6" spans="1:6" x14ac:dyDescent="0.25">
      <c r="A6" s="1" t="s">
        <v>7</v>
      </c>
      <c r="B6" s="1" t="s">
        <v>9</v>
      </c>
      <c r="C6" s="1" t="s">
        <v>12</v>
      </c>
      <c r="D6" s="1" t="s">
        <v>418</v>
      </c>
      <c r="E6" s="7">
        <v>0.81299999999999994</v>
      </c>
      <c r="F6" s="3">
        <v>8364</v>
      </c>
    </row>
    <row r="7" spans="1:6" x14ac:dyDescent="0.25">
      <c r="A7" s="1" t="s">
        <v>7</v>
      </c>
      <c r="B7" s="1" t="s">
        <v>9</v>
      </c>
      <c r="C7" s="1" t="s">
        <v>13</v>
      </c>
      <c r="D7" s="1" t="s">
        <v>419</v>
      </c>
      <c r="E7" s="7">
        <v>0.81299999999999994</v>
      </c>
      <c r="F7" s="3">
        <v>8364</v>
      </c>
    </row>
    <row r="8" spans="1:6" x14ac:dyDescent="0.25">
      <c r="A8" s="1" t="s">
        <v>14</v>
      </c>
      <c r="B8" s="1" t="s">
        <v>9</v>
      </c>
      <c r="C8" s="1" t="s">
        <v>15</v>
      </c>
      <c r="D8" s="1" t="s">
        <v>332</v>
      </c>
      <c r="E8" s="7">
        <v>0.64900000000000002</v>
      </c>
      <c r="F8" s="3" t="s">
        <v>16</v>
      </c>
    </row>
    <row r="9" spans="1:6" x14ac:dyDescent="0.25">
      <c r="A9" s="1" t="s">
        <v>14</v>
      </c>
      <c r="B9" s="1" t="s">
        <v>6</v>
      </c>
      <c r="C9" s="1" t="s">
        <v>5</v>
      </c>
      <c r="D9" s="1" t="s">
        <v>309</v>
      </c>
      <c r="E9" s="7">
        <v>0.64</v>
      </c>
      <c r="F9" s="3">
        <v>10090</v>
      </c>
    </row>
    <row r="10" spans="1:6" x14ac:dyDescent="0.25">
      <c r="A10" s="1" t="s">
        <v>17</v>
      </c>
      <c r="B10" s="1" t="s">
        <v>9</v>
      </c>
      <c r="C10" s="1" t="s">
        <v>18</v>
      </c>
      <c r="D10" s="1" t="s">
        <v>335</v>
      </c>
      <c r="E10" s="7">
        <v>0.995</v>
      </c>
      <c r="F10" s="3" t="s">
        <v>19</v>
      </c>
    </row>
    <row r="11" spans="1:6" x14ac:dyDescent="0.25">
      <c r="A11" s="1" t="s">
        <v>17</v>
      </c>
      <c r="B11" s="1" t="s">
        <v>6</v>
      </c>
      <c r="C11" s="1" t="s">
        <v>20</v>
      </c>
      <c r="D11" s="1" t="s">
        <v>404</v>
      </c>
      <c r="E11" s="7">
        <v>0.90500000000000003</v>
      </c>
      <c r="F11" s="3" t="s">
        <v>21</v>
      </c>
    </row>
    <row r="12" spans="1:6" x14ac:dyDescent="0.25">
      <c r="A12" s="1" t="s">
        <v>17</v>
      </c>
      <c r="B12" s="1" t="s">
        <v>6</v>
      </c>
      <c r="C12" s="1" t="s">
        <v>22</v>
      </c>
      <c r="D12" s="1" t="s">
        <v>323</v>
      </c>
      <c r="E12" s="7">
        <v>0.90500000000000003</v>
      </c>
      <c r="F12" s="3" t="s">
        <v>21</v>
      </c>
    </row>
    <row r="13" spans="1:6" x14ac:dyDescent="0.25">
      <c r="A13" s="1" t="s">
        <v>17</v>
      </c>
      <c r="B13" s="1" t="s">
        <v>6</v>
      </c>
      <c r="C13" s="1" t="s">
        <v>23</v>
      </c>
      <c r="D13" s="1" t="s">
        <v>24</v>
      </c>
      <c r="E13" s="7">
        <v>0.90500000000000003</v>
      </c>
      <c r="F13" s="3" t="s">
        <v>21</v>
      </c>
    </row>
    <row r="14" spans="1:6" x14ac:dyDescent="0.25">
      <c r="A14" s="1" t="s">
        <v>17</v>
      </c>
      <c r="B14" s="1" t="s">
        <v>6</v>
      </c>
      <c r="C14" s="1" t="s">
        <v>25</v>
      </c>
      <c r="D14" s="1" t="s">
        <v>26</v>
      </c>
      <c r="E14" s="7">
        <v>0.90500000000000003</v>
      </c>
      <c r="F14" s="3" t="s">
        <v>21</v>
      </c>
    </row>
    <row r="15" spans="1:6" x14ac:dyDescent="0.25">
      <c r="A15" s="1" t="s">
        <v>17</v>
      </c>
      <c r="B15" s="1" t="s">
        <v>28</v>
      </c>
      <c r="C15" s="1" t="s">
        <v>27</v>
      </c>
      <c r="D15" s="1" t="s">
        <v>465</v>
      </c>
      <c r="E15" s="7">
        <v>0.58199999999999996</v>
      </c>
      <c r="F15" s="3" t="s">
        <v>21</v>
      </c>
    </row>
    <row r="16" spans="1:6" x14ac:dyDescent="0.25">
      <c r="A16" s="1" t="s">
        <v>17</v>
      </c>
      <c r="B16" s="1" t="s">
        <v>28</v>
      </c>
      <c r="C16" s="1" t="s">
        <v>29</v>
      </c>
      <c r="D16" s="1" t="s">
        <v>466</v>
      </c>
      <c r="E16" s="7">
        <v>0.58199999999999996</v>
      </c>
      <c r="F16" s="3" t="s">
        <v>21</v>
      </c>
    </row>
    <row r="17" spans="1:6" x14ac:dyDescent="0.25">
      <c r="A17" s="1" t="s">
        <v>17</v>
      </c>
      <c r="B17" s="1" t="s">
        <v>28</v>
      </c>
      <c r="C17" s="1" t="s">
        <v>30</v>
      </c>
      <c r="D17" s="1" t="s">
        <v>467</v>
      </c>
      <c r="E17" s="7">
        <v>0.58199999999999996</v>
      </c>
      <c r="F17" s="3" t="s">
        <v>21</v>
      </c>
    </row>
    <row r="18" spans="1:6" x14ac:dyDescent="0.25">
      <c r="A18" s="1" t="s">
        <v>31</v>
      </c>
      <c r="B18" s="1" t="s">
        <v>9</v>
      </c>
      <c r="C18" s="1" t="s">
        <v>32</v>
      </c>
      <c r="D18" s="1" t="s">
        <v>33</v>
      </c>
      <c r="E18" s="7">
        <v>0.90900000000000003</v>
      </c>
      <c r="F18" s="3">
        <v>10090</v>
      </c>
    </row>
    <row r="19" spans="1:6" x14ac:dyDescent="0.25">
      <c r="A19" s="1" t="s">
        <v>31</v>
      </c>
      <c r="B19" s="1" t="s">
        <v>9</v>
      </c>
      <c r="C19" s="1" t="s">
        <v>34</v>
      </c>
      <c r="D19" s="1" t="s">
        <v>339</v>
      </c>
      <c r="E19" s="7">
        <v>0.90900000000000003</v>
      </c>
      <c r="F19" s="3">
        <v>10090</v>
      </c>
    </row>
    <row r="20" spans="1:6" x14ac:dyDescent="0.25">
      <c r="A20" s="1" t="s">
        <v>36</v>
      </c>
      <c r="B20" s="1" t="s">
        <v>6</v>
      </c>
      <c r="C20" s="1" t="s">
        <v>37</v>
      </c>
      <c r="D20" s="1" t="s">
        <v>325</v>
      </c>
      <c r="E20" s="7">
        <v>0.86899999999999999</v>
      </c>
      <c r="F20" s="3">
        <v>7227</v>
      </c>
    </row>
    <row r="21" spans="1:6" x14ac:dyDescent="0.25">
      <c r="A21" s="1" t="s">
        <v>36</v>
      </c>
      <c r="B21" s="1" t="s">
        <v>9</v>
      </c>
      <c r="C21" s="1" t="s">
        <v>38</v>
      </c>
      <c r="D21" s="1" t="s">
        <v>334</v>
      </c>
      <c r="E21" s="7">
        <v>0.68100000000000005</v>
      </c>
      <c r="F21" s="3" t="s">
        <v>39</v>
      </c>
    </row>
    <row r="22" spans="1:6" x14ac:dyDescent="0.25">
      <c r="A22" s="1" t="s">
        <v>40</v>
      </c>
      <c r="B22" s="1" t="s">
        <v>9</v>
      </c>
      <c r="C22" s="1" t="s">
        <v>38</v>
      </c>
      <c r="D22" s="1" t="s">
        <v>334</v>
      </c>
      <c r="E22" s="7">
        <v>0.90600000000000003</v>
      </c>
      <c r="F22" s="3" t="s">
        <v>19</v>
      </c>
    </row>
    <row r="23" spans="1:6" x14ac:dyDescent="0.25">
      <c r="A23" s="1" t="s">
        <v>40</v>
      </c>
      <c r="B23" s="1" t="s">
        <v>6</v>
      </c>
      <c r="C23" s="1" t="s">
        <v>41</v>
      </c>
      <c r="D23" s="1" t="s">
        <v>315</v>
      </c>
      <c r="E23" s="7">
        <v>0.88200000000000001</v>
      </c>
      <c r="F23" s="3" t="s">
        <v>19</v>
      </c>
    </row>
    <row r="24" spans="1:6" x14ac:dyDescent="0.25">
      <c r="A24" s="1" t="s">
        <v>40</v>
      </c>
      <c r="B24" s="1" t="s">
        <v>6</v>
      </c>
      <c r="C24" s="1" t="s">
        <v>43</v>
      </c>
      <c r="D24" s="1" t="s">
        <v>408</v>
      </c>
      <c r="E24" s="7">
        <v>0.88200000000000001</v>
      </c>
      <c r="F24" s="3" t="s">
        <v>19</v>
      </c>
    </row>
    <row r="25" spans="1:6" x14ac:dyDescent="0.25">
      <c r="A25" s="1" t="s">
        <v>40</v>
      </c>
      <c r="B25" s="1" t="s">
        <v>9</v>
      </c>
      <c r="C25" s="1" t="s">
        <v>45</v>
      </c>
      <c r="D25" s="1" t="s">
        <v>426</v>
      </c>
      <c r="E25" s="7">
        <v>0.752</v>
      </c>
      <c r="F25" s="3">
        <v>10116</v>
      </c>
    </row>
    <row r="26" spans="1:6" x14ac:dyDescent="0.25">
      <c r="A26" s="1" t="s">
        <v>46</v>
      </c>
      <c r="B26" s="1" t="s">
        <v>9</v>
      </c>
      <c r="C26" s="1" t="s">
        <v>47</v>
      </c>
      <c r="D26" s="1" t="s">
        <v>360</v>
      </c>
      <c r="E26" s="7">
        <v>0.90900000000000003</v>
      </c>
      <c r="F26" s="3">
        <v>10090</v>
      </c>
    </row>
    <row r="27" spans="1:6" x14ac:dyDescent="0.25">
      <c r="A27" s="1" t="s">
        <v>48</v>
      </c>
      <c r="B27" s="1" t="s">
        <v>6</v>
      </c>
      <c r="C27" s="1" t="s">
        <v>49</v>
      </c>
      <c r="D27" s="1" t="s">
        <v>324</v>
      </c>
      <c r="E27" s="7">
        <v>0.88200000000000001</v>
      </c>
      <c r="F27" s="3" t="s">
        <v>19</v>
      </c>
    </row>
    <row r="28" spans="1:6" x14ac:dyDescent="0.25">
      <c r="A28" s="1" t="s">
        <v>51</v>
      </c>
      <c r="B28" s="1" t="s">
        <v>9</v>
      </c>
      <c r="C28" s="1" t="s">
        <v>52</v>
      </c>
      <c r="D28" s="1" t="s">
        <v>391</v>
      </c>
      <c r="E28" s="7">
        <v>0.90600000000000003</v>
      </c>
      <c r="F28" s="3" t="s">
        <v>19</v>
      </c>
    </row>
    <row r="29" spans="1:6" x14ac:dyDescent="0.25">
      <c r="A29" s="1" t="s">
        <v>51</v>
      </c>
      <c r="B29" s="1" t="s">
        <v>9</v>
      </c>
      <c r="C29" s="1" t="s">
        <v>53</v>
      </c>
      <c r="D29" s="1" t="s">
        <v>392</v>
      </c>
      <c r="E29" s="7">
        <v>0.90600000000000003</v>
      </c>
      <c r="F29" s="3" t="s">
        <v>19</v>
      </c>
    </row>
    <row r="30" spans="1:6" x14ac:dyDescent="0.25">
      <c r="A30" s="1" t="s">
        <v>51</v>
      </c>
      <c r="B30" s="1" t="s">
        <v>9</v>
      </c>
      <c r="C30" s="1" t="s">
        <v>54</v>
      </c>
      <c r="D30" s="1" t="s">
        <v>393</v>
      </c>
      <c r="E30" s="7">
        <v>0.90600000000000003</v>
      </c>
      <c r="F30" s="3" t="s">
        <v>19</v>
      </c>
    </row>
    <row r="31" spans="1:6" x14ac:dyDescent="0.25">
      <c r="A31" s="1" t="s">
        <v>55</v>
      </c>
      <c r="B31" s="1" t="s">
        <v>6</v>
      </c>
      <c r="C31" s="1" t="s">
        <v>56</v>
      </c>
      <c r="D31" s="1" t="s">
        <v>314</v>
      </c>
      <c r="E31" s="7">
        <v>0.96599999999999997</v>
      </c>
      <c r="F31" s="3">
        <v>10090</v>
      </c>
    </row>
    <row r="32" spans="1:6" x14ac:dyDescent="0.25">
      <c r="A32" s="1" t="s">
        <v>55</v>
      </c>
      <c r="B32" s="1" t="s">
        <v>9</v>
      </c>
      <c r="C32" s="1" t="s">
        <v>57</v>
      </c>
      <c r="D32" s="1" t="s">
        <v>394</v>
      </c>
      <c r="E32" s="7">
        <v>0.90600000000000003</v>
      </c>
      <c r="F32" s="3" t="s">
        <v>19</v>
      </c>
    </row>
    <row r="33" spans="1:6" x14ac:dyDescent="0.25">
      <c r="A33" s="1" t="s">
        <v>55</v>
      </c>
      <c r="B33" s="1" t="s">
        <v>9</v>
      </c>
      <c r="C33" s="1" t="s">
        <v>58</v>
      </c>
      <c r="D33" s="1" t="s">
        <v>395</v>
      </c>
      <c r="E33" s="7">
        <v>0.90600000000000003</v>
      </c>
      <c r="F33" s="3" t="s">
        <v>19</v>
      </c>
    </row>
    <row r="34" spans="1:6" x14ac:dyDescent="0.25">
      <c r="A34" s="1" t="s">
        <v>55</v>
      </c>
      <c r="B34" s="1" t="s">
        <v>9</v>
      </c>
      <c r="C34" s="1" t="s">
        <v>59</v>
      </c>
      <c r="D34" s="1" t="s">
        <v>396</v>
      </c>
      <c r="E34" s="7">
        <v>0.90600000000000003</v>
      </c>
      <c r="F34" s="3" t="s">
        <v>19</v>
      </c>
    </row>
    <row r="35" spans="1:6" x14ac:dyDescent="0.25">
      <c r="A35" s="1" t="s">
        <v>60</v>
      </c>
      <c r="B35" s="1" t="s">
        <v>6</v>
      </c>
      <c r="C35" s="1" t="s">
        <v>61</v>
      </c>
      <c r="D35" s="1" t="s">
        <v>318</v>
      </c>
      <c r="E35" s="7">
        <v>0.91600000000000004</v>
      </c>
      <c r="F35" s="3">
        <v>559292</v>
      </c>
    </row>
    <row r="36" spans="1:6" x14ac:dyDescent="0.25">
      <c r="A36" s="1" t="s">
        <v>60</v>
      </c>
      <c r="B36" s="1" t="s">
        <v>6</v>
      </c>
      <c r="C36" s="1" t="s">
        <v>62</v>
      </c>
      <c r="D36" s="1" t="s">
        <v>63</v>
      </c>
      <c r="E36" s="7">
        <v>0.91600000000000004</v>
      </c>
      <c r="F36" s="3">
        <v>559292</v>
      </c>
    </row>
    <row r="37" spans="1:6" x14ac:dyDescent="0.25">
      <c r="A37" s="1" t="s">
        <v>60</v>
      </c>
      <c r="B37" s="1" t="s">
        <v>28</v>
      </c>
      <c r="C37" s="1" t="s">
        <v>64</v>
      </c>
      <c r="D37" s="1" t="s">
        <v>438</v>
      </c>
      <c r="E37" s="7">
        <v>0.72399999999999998</v>
      </c>
      <c r="F37" s="3" t="s">
        <v>65</v>
      </c>
    </row>
    <row r="38" spans="1:6" x14ac:dyDescent="0.25">
      <c r="A38" s="1" t="s">
        <v>60</v>
      </c>
      <c r="B38" s="1" t="s">
        <v>28</v>
      </c>
      <c r="C38" s="1" t="s">
        <v>66</v>
      </c>
      <c r="D38" s="1" t="s">
        <v>439</v>
      </c>
      <c r="E38" s="7">
        <v>0.72399999999999998</v>
      </c>
      <c r="F38" s="3" t="s">
        <v>65</v>
      </c>
    </row>
    <row r="39" spans="1:6" x14ac:dyDescent="0.25">
      <c r="A39" s="1" t="s">
        <v>60</v>
      </c>
      <c r="B39" s="1" t="s">
        <v>6</v>
      </c>
      <c r="C39" s="1" t="s">
        <v>67</v>
      </c>
      <c r="D39" s="1" t="s">
        <v>330</v>
      </c>
      <c r="E39" s="7">
        <v>0.55000000000000004</v>
      </c>
      <c r="F39" s="3" t="s">
        <v>65</v>
      </c>
    </row>
    <row r="40" spans="1:6" x14ac:dyDescent="0.25">
      <c r="A40" s="1" t="s">
        <v>68</v>
      </c>
      <c r="B40" s="1" t="s">
        <v>6</v>
      </c>
      <c r="C40" s="1" t="s">
        <v>69</v>
      </c>
      <c r="D40" s="1" t="s">
        <v>405</v>
      </c>
      <c r="E40" s="7">
        <v>0.89700000000000002</v>
      </c>
      <c r="F40" s="3">
        <v>284812</v>
      </c>
    </row>
    <row r="41" spans="1:6" x14ac:dyDescent="0.25">
      <c r="A41" s="1" t="s">
        <v>70</v>
      </c>
      <c r="B41" s="1" t="s">
        <v>9</v>
      </c>
      <c r="C41" s="1" t="s">
        <v>71</v>
      </c>
      <c r="D41" s="1" t="s">
        <v>347</v>
      </c>
      <c r="E41" s="7">
        <v>0.96799999999999997</v>
      </c>
      <c r="F41" s="3">
        <v>7227</v>
      </c>
    </row>
    <row r="42" spans="1:6" x14ac:dyDescent="0.25">
      <c r="A42" s="1" t="s">
        <v>72</v>
      </c>
      <c r="B42" s="1" t="s">
        <v>9</v>
      </c>
      <c r="C42" s="1" t="s">
        <v>73</v>
      </c>
      <c r="D42" s="1" t="s">
        <v>361</v>
      </c>
      <c r="E42" s="7">
        <v>0.90900000000000003</v>
      </c>
      <c r="F42" s="3">
        <v>10090</v>
      </c>
    </row>
    <row r="43" spans="1:6" x14ac:dyDescent="0.25">
      <c r="A43" s="1" t="s">
        <v>75</v>
      </c>
      <c r="B43" s="1" t="s">
        <v>9</v>
      </c>
      <c r="C43" s="1" t="s">
        <v>73</v>
      </c>
      <c r="D43" s="1" t="s">
        <v>361</v>
      </c>
      <c r="E43" s="7">
        <v>0.90900000000000003</v>
      </c>
      <c r="F43" s="3">
        <v>10090</v>
      </c>
    </row>
    <row r="44" spans="1:6" x14ac:dyDescent="0.25">
      <c r="A44" s="1" t="s">
        <v>77</v>
      </c>
      <c r="B44" s="1" t="s">
        <v>9</v>
      </c>
      <c r="C44" s="1" t="s">
        <v>74</v>
      </c>
      <c r="D44" s="1" t="s">
        <v>397</v>
      </c>
      <c r="E44" s="7">
        <v>0.90600000000000003</v>
      </c>
      <c r="F44" s="3" t="s">
        <v>19</v>
      </c>
    </row>
    <row r="45" spans="1:6" x14ac:dyDescent="0.25">
      <c r="A45" s="1" t="s">
        <v>78</v>
      </c>
      <c r="B45" s="1" t="s">
        <v>9</v>
      </c>
      <c r="C45" s="1" t="s">
        <v>79</v>
      </c>
      <c r="D45" s="1" t="s">
        <v>411</v>
      </c>
      <c r="E45" s="7">
        <v>0.84399999999999997</v>
      </c>
      <c r="F45" s="3">
        <v>559292</v>
      </c>
    </row>
    <row r="46" spans="1:6" x14ac:dyDescent="0.25">
      <c r="A46" s="1" t="s">
        <v>78</v>
      </c>
      <c r="B46" s="1" t="s">
        <v>9</v>
      </c>
      <c r="C46" s="1" t="s">
        <v>80</v>
      </c>
      <c r="D46" s="1" t="s">
        <v>326</v>
      </c>
      <c r="E46" s="7">
        <v>0.84399999999999997</v>
      </c>
      <c r="F46" s="3">
        <v>559292</v>
      </c>
    </row>
    <row r="47" spans="1:6" x14ac:dyDescent="0.25">
      <c r="A47" s="1" t="s">
        <v>78</v>
      </c>
      <c r="B47" s="1" t="s">
        <v>9</v>
      </c>
      <c r="C47" s="1" t="s">
        <v>81</v>
      </c>
      <c r="D47" s="1" t="s">
        <v>412</v>
      </c>
      <c r="E47" s="7">
        <v>0.84399999999999997</v>
      </c>
      <c r="F47" s="3">
        <v>559292</v>
      </c>
    </row>
    <row r="48" spans="1:6" x14ac:dyDescent="0.25">
      <c r="A48" s="1" t="s">
        <v>78</v>
      </c>
      <c r="B48" s="1" t="s">
        <v>9</v>
      </c>
      <c r="C48" s="1" t="s">
        <v>82</v>
      </c>
      <c r="D48" s="1" t="s">
        <v>413</v>
      </c>
      <c r="E48" s="7">
        <v>0.84399999999999997</v>
      </c>
      <c r="F48" s="3">
        <v>559292</v>
      </c>
    </row>
    <row r="49" spans="1:6" x14ac:dyDescent="0.25">
      <c r="A49" s="1" t="s">
        <v>78</v>
      </c>
      <c r="B49" s="1" t="s">
        <v>9</v>
      </c>
      <c r="C49" s="1" t="s">
        <v>83</v>
      </c>
      <c r="D49" s="1" t="s">
        <v>327</v>
      </c>
      <c r="E49" s="7">
        <v>0.70599999999999996</v>
      </c>
      <c r="F49" s="3">
        <v>284812</v>
      </c>
    </row>
    <row r="50" spans="1:6" x14ac:dyDescent="0.25">
      <c r="A50" s="1" t="s">
        <v>78</v>
      </c>
      <c r="B50" s="1" t="s">
        <v>9</v>
      </c>
      <c r="C50" s="1" t="s">
        <v>84</v>
      </c>
      <c r="D50" s="1" t="s">
        <v>440</v>
      </c>
      <c r="E50" s="7">
        <v>0.70599999999999996</v>
      </c>
      <c r="F50" s="3">
        <v>284812</v>
      </c>
    </row>
    <row r="51" spans="1:6" x14ac:dyDescent="0.25">
      <c r="A51" s="1" t="s">
        <v>78</v>
      </c>
      <c r="B51" s="1" t="s">
        <v>6</v>
      </c>
      <c r="C51" s="1" t="s">
        <v>85</v>
      </c>
      <c r="D51" s="1" t="s">
        <v>441</v>
      </c>
      <c r="E51" s="7">
        <v>0.70299999999999996</v>
      </c>
      <c r="F51" s="3">
        <v>559292</v>
      </c>
    </row>
    <row r="52" spans="1:6" x14ac:dyDescent="0.25">
      <c r="A52" s="1" t="s">
        <v>78</v>
      </c>
      <c r="B52" s="1" t="s">
        <v>6</v>
      </c>
      <c r="C52" s="1" t="s">
        <v>86</v>
      </c>
      <c r="D52" s="1" t="s">
        <v>442</v>
      </c>
      <c r="E52" s="7">
        <v>0.70299999999999996</v>
      </c>
      <c r="F52" s="3">
        <v>559292</v>
      </c>
    </row>
    <row r="53" spans="1:6" x14ac:dyDescent="0.25">
      <c r="A53" s="1" t="s">
        <v>78</v>
      </c>
      <c r="B53" s="1" t="s">
        <v>6</v>
      </c>
      <c r="C53" s="1" t="s">
        <v>87</v>
      </c>
      <c r="D53" s="1" t="s">
        <v>443</v>
      </c>
      <c r="E53" s="7">
        <v>0.70299999999999996</v>
      </c>
      <c r="F53" s="3">
        <v>559292</v>
      </c>
    </row>
    <row r="54" spans="1:6" x14ac:dyDescent="0.25">
      <c r="A54" s="1" t="s">
        <v>88</v>
      </c>
      <c r="B54" s="1" t="s">
        <v>9</v>
      </c>
      <c r="C54" s="1" t="s">
        <v>74</v>
      </c>
      <c r="D54" s="1" t="s">
        <v>397</v>
      </c>
      <c r="E54" s="7">
        <v>0.90600000000000003</v>
      </c>
      <c r="F54" s="3" t="s">
        <v>19</v>
      </c>
    </row>
    <row r="55" spans="1:6" x14ac:dyDescent="0.25">
      <c r="A55" s="1" t="s">
        <v>88</v>
      </c>
      <c r="B55" s="1" t="s">
        <v>6</v>
      </c>
      <c r="C55" s="1" t="s">
        <v>89</v>
      </c>
      <c r="D55" s="1" t="s">
        <v>448</v>
      </c>
      <c r="E55" s="7">
        <v>0.67300000000000004</v>
      </c>
      <c r="F55" s="3">
        <v>7227</v>
      </c>
    </row>
    <row r="56" spans="1:6" x14ac:dyDescent="0.25">
      <c r="A56" s="1" t="s">
        <v>88</v>
      </c>
      <c r="B56" s="1" t="s">
        <v>6</v>
      </c>
      <c r="C56" s="1" t="s">
        <v>90</v>
      </c>
      <c r="D56" s="1" t="s">
        <v>449</v>
      </c>
      <c r="E56" s="7">
        <v>0.67300000000000004</v>
      </c>
      <c r="F56" s="3">
        <v>7227</v>
      </c>
    </row>
    <row r="57" spans="1:6" x14ac:dyDescent="0.25">
      <c r="A57" s="1" t="s">
        <v>91</v>
      </c>
      <c r="B57" s="1" t="s">
        <v>9</v>
      </c>
      <c r="C57" s="1" t="s">
        <v>73</v>
      </c>
      <c r="D57" s="1" t="s">
        <v>361</v>
      </c>
      <c r="E57" s="7">
        <v>0.90900000000000003</v>
      </c>
      <c r="F57" s="3">
        <v>10090</v>
      </c>
    </row>
    <row r="58" spans="1:6" x14ac:dyDescent="0.25">
      <c r="A58" s="1" t="s">
        <v>93</v>
      </c>
      <c r="B58" s="1" t="s">
        <v>9</v>
      </c>
      <c r="C58" s="1" t="s">
        <v>94</v>
      </c>
      <c r="D58" s="1" t="s">
        <v>362</v>
      </c>
      <c r="E58" s="7">
        <v>0.90900000000000003</v>
      </c>
      <c r="F58" s="3">
        <v>10090</v>
      </c>
    </row>
    <row r="59" spans="1:6" x14ac:dyDescent="0.25">
      <c r="A59" s="1" t="s">
        <v>93</v>
      </c>
      <c r="B59" s="1" t="s">
        <v>9</v>
      </c>
      <c r="C59" s="1" t="s">
        <v>95</v>
      </c>
      <c r="D59" s="1" t="s">
        <v>363</v>
      </c>
      <c r="E59" s="7">
        <v>0.90900000000000003</v>
      </c>
      <c r="F59" s="3">
        <v>10090</v>
      </c>
    </row>
    <row r="60" spans="1:6" x14ac:dyDescent="0.25">
      <c r="A60" s="1" t="s">
        <v>93</v>
      </c>
      <c r="B60" s="1" t="s">
        <v>28</v>
      </c>
      <c r="C60" s="1" t="s">
        <v>97</v>
      </c>
      <c r="D60" s="1" t="s">
        <v>406</v>
      </c>
      <c r="E60" s="7">
        <v>0.88300000000000001</v>
      </c>
      <c r="F60" s="3">
        <v>10090</v>
      </c>
    </row>
    <row r="61" spans="1:6" x14ac:dyDescent="0.25">
      <c r="A61" s="1" t="s">
        <v>98</v>
      </c>
      <c r="B61" s="1" t="s">
        <v>9</v>
      </c>
      <c r="C61" s="1" t="s">
        <v>94</v>
      </c>
      <c r="D61" s="1" t="s">
        <v>362</v>
      </c>
      <c r="E61" s="7">
        <v>0.90900000000000003</v>
      </c>
      <c r="F61" s="3">
        <v>10090</v>
      </c>
    </row>
    <row r="62" spans="1:6" x14ac:dyDescent="0.25">
      <c r="A62" s="1" t="s">
        <v>98</v>
      </c>
      <c r="B62" s="1" t="s">
        <v>9</v>
      </c>
      <c r="C62" s="1" t="s">
        <v>95</v>
      </c>
      <c r="D62" s="1" t="s">
        <v>363</v>
      </c>
      <c r="E62" s="7">
        <v>0.90900000000000003</v>
      </c>
      <c r="F62" s="3">
        <v>10090</v>
      </c>
    </row>
    <row r="63" spans="1:6" x14ac:dyDescent="0.25">
      <c r="A63" s="1" t="s">
        <v>98</v>
      </c>
      <c r="B63" s="1" t="s">
        <v>28</v>
      </c>
      <c r="C63" s="1" t="s">
        <v>97</v>
      </c>
      <c r="D63" s="1" t="s">
        <v>406</v>
      </c>
      <c r="E63" s="7">
        <v>0.88300000000000001</v>
      </c>
      <c r="F63" s="3">
        <v>10090</v>
      </c>
    </row>
    <row r="64" spans="1:6" x14ac:dyDescent="0.25">
      <c r="A64" s="1" t="s">
        <v>99</v>
      </c>
      <c r="B64" s="1" t="s">
        <v>6</v>
      </c>
      <c r="C64" s="1" t="s">
        <v>41</v>
      </c>
      <c r="D64" s="1" t="s">
        <v>315</v>
      </c>
      <c r="E64" s="7">
        <v>0.96599999999999997</v>
      </c>
      <c r="F64" s="3">
        <v>10090</v>
      </c>
    </row>
    <row r="65" spans="1:6" x14ac:dyDescent="0.25">
      <c r="A65" s="1" t="s">
        <v>99</v>
      </c>
      <c r="B65" s="1" t="s">
        <v>9</v>
      </c>
      <c r="C65" s="1" t="s">
        <v>100</v>
      </c>
      <c r="D65" s="1" t="s">
        <v>364</v>
      </c>
      <c r="E65" s="7">
        <v>0.90900000000000003</v>
      </c>
      <c r="F65" s="3">
        <v>10090</v>
      </c>
    </row>
    <row r="66" spans="1:6" x14ac:dyDescent="0.25">
      <c r="A66" s="1" t="s">
        <v>99</v>
      </c>
      <c r="B66" s="1" t="s">
        <v>9</v>
      </c>
      <c r="C66" s="1" t="s">
        <v>101</v>
      </c>
      <c r="D66" s="1" t="s">
        <v>365</v>
      </c>
      <c r="E66" s="7">
        <v>0.90900000000000003</v>
      </c>
      <c r="F66" s="3">
        <v>10090</v>
      </c>
    </row>
    <row r="67" spans="1:6" x14ac:dyDescent="0.25">
      <c r="A67" s="1" t="s">
        <v>99</v>
      </c>
      <c r="B67" s="1" t="s">
        <v>9</v>
      </c>
      <c r="C67" s="1" t="s">
        <v>102</v>
      </c>
      <c r="D67" s="1" t="s">
        <v>366</v>
      </c>
      <c r="E67" s="7">
        <v>0.90900000000000003</v>
      </c>
      <c r="F67" s="3">
        <v>10090</v>
      </c>
    </row>
    <row r="68" spans="1:6" x14ac:dyDescent="0.25">
      <c r="A68" s="1" t="s">
        <v>103</v>
      </c>
      <c r="B68" s="1" t="s">
        <v>9</v>
      </c>
      <c r="C68" s="1" t="s">
        <v>104</v>
      </c>
      <c r="D68" s="1" t="s">
        <v>433</v>
      </c>
      <c r="E68" s="7">
        <v>0.749</v>
      </c>
      <c r="F68" s="3" t="s">
        <v>105</v>
      </c>
    </row>
    <row r="69" spans="1:6" x14ac:dyDescent="0.25">
      <c r="A69" s="1" t="s">
        <v>103</v>
      </c>
      <c r="B69" s="1" t="s">
        <v>9</v>
      </c>
      <c r="C69" s="1" t="s">
        <v>106</v>
      </c>
      <c r="D69" s="1" t="s">
        <v>434</v>
      </c>
      <c r="E69" s="7">
        <v>0.749</v>
      </c>
      <c r="F69" s="3" t="s">
        <v>105</v>
      </c>
    </row>
    <row r="70" spans="1:6" x14ac:dyDescent="0.25">
      <c r="A70" s="1" t="s">
        <v>107</v>
      </c>
      <c r="B70" s="1" t="s">
        <v>9</v>
      </c>
      <c r="C70" s="1" t="s">
        <v>109</v>
      </c>
      <c r="D70" s="1" t="s">
        <v>461</v>
      </c>
      <c r="E70" s="7">
        <v>0.61099999999999999</v>
      </c>
      <c r="F70" s="3" t="s">
        <v>108</v>
      </c>
    </row>
    <row r="71" spans="1:6" x14ac:dyDescent="0.25">
      <c r="A71" s="1" t="s">
        <v>107</v>
      </c>
      <c r="B71" s="1" t="s">
        <v>9</v>
      </c>
      <c r="C71" s="1" t="s">
        <v>110</v>
      </c>
      <c r="D71" s="1" t="s">
        <v>462</v>
      </c>
      <c r="E71" s="7">
        <v>0.61099999999999999</v>
      </c>
      <c r="F71" s="3" t="s">
        <v>108</v>
      </c>
    </row>
    <row r="72" spans="1:6" x14ac:dyDescent="0.25">
      <c r="A72" s="1" t="s">
        <v>111</v>
      </c>
      <c r="B72" s="1" t="s">
        <v>28</v>
      </c>
      <c r="C72" s="1" t="s">
        <v>112</v>
      </c>
      <c r="D72" s="1" t="s">
        <v>113</v>
      </c>
      <c r="E72" s="7">
        <v>0.995</v>
      </c>
      <c r="F72" s="3" t="s">
        <v>114</v>
      </c>
    </row>
    <row r="73" spans="1:6" x14ac:dyDescent="0.25">
      <c r="A73" s="1" t="s">
        <v>115</v>
      </c>
      <c r="B73" s="1" t="s">
        <v>9</v>
      </c>
      <c r="C73" s="1" t="s">
        <v>116</v>
      </c>
      <c r="D73" s="1" t="s">
        <v>435</v>
      </c>
      <c r="E73" s="7">
        <v>0.73399999999999999</v>
      </c>
      <c r="F73" s="3" t="s">
        <v>117</v>
      </c>
    </row>
    <row r="74" spans="1:6" x14ac:dyDescent="0.25">
      <c r="A74" s="1" t="s">
        <v>115</v>
      </c>
      <c r="B74" s="1" t="s">
        <v>9</v>
      </c>
      <c r="C74" s="1" t="s">
        <v>118</v>
      </c>
      <c r="D74" s="1" t="s">
        <v>450</v>
      </c>
      <c r="E74" s="7">
        <v>0.66200000000000003</v>
      </c>
      <c r="F74" s="3" t="s">
        <v>119</v>
      </c>
    </row>
    <row r="75" spans="1:6" x14ac:dyDescent="0.25">
      <c r="A75" s="1" t="s">
        <v>115</v>
      </c>
      <c r="B75" s="1" t="s">
        <v>9</v>
      </c>
      <c r="C75" s="1" t="s">
        <v>120</v>
      </c>
      <c r="D75" s="1" t="s">
        <v>451</v>
      </c>
      <c r="E75" s="7">
        <v>0.66200000000000003</v>
      </c>
      <c r="F75" s="3" t="s">
        <v>119</v>
      </c>
    </row>
    <row r="76" spans="1:6" x14ac:dyDescent="0.25">
      <c r="A76" s="1" t="s">
        <v>115</v>
      </c>
      <c r="B76" s="1" t="s">
        <v>9</v>
      </c>
      <c r="C76" s="1" t="s">
        <v>121</v>
      </c>
      <c r="D76" s="1" t="s">
        <v>452</v>
      </c>
      <c r="E76" s="7">
        <v>0.66200000000000003</v>
      </c>
      <c r="F76" s="3" t="s">
        <v>119</v>
      </c>
    </row>
    <row r="77" spans="1:6" x14ac:dyDescent="0.25">
      <c r="A77" s="1" t="s">
        <v>122</v>
      </c>
      <c r="B77" s="1" t="s">
        <v>6</v>
      </c>
      <c r="C77" s="1" t="s">
        <v>123</v>
      </c>
      <c r="D77" s="1" t="s">
        <v>345</v>
      </c>
      <c r="E77" s="7">
        <v>0.65300000000000002</v>
      </c>
      <c r="F77" s="3">
        <v>7227</v>
      </c>
    </row>
    <row r="78" spans="1:6" x14ac:dyDescent="0.25">
      <c r="A78" s="1" t="s">
        <v>122</v>
      </c>
      <c r="B78" s="1" t="s">
        <v>6</v>
      </c>
      <c r="C78" s="1" t="s">
        <v>124</v>
      </c>
      <c r="D78" s="1" t="s">
        <v>453</v>
      </c>
      <c r="E78" s="7">
        <v>0.65300000000000002</v>
      </c>
      <c r="F78" s="3">
        <v>7227</v>
      </c>
    </row>
    <row r="79" spans="1:6" x14ac:dyDescent="0.25">
      <c r="A79" s="1" t="s">
        <v>122</v>
      </c>
      <c r="B79" s="1" t="s">
        <v>6</v>
      </c>
      <c r="C79" s="1" t="s">
        <v>125</v>
      </c>
      <c r="D79" s="1" t="s">
        <v>454</v>
      </c>
      <c r="E79" s="7">
        <v>0.65300000000000002</v>
      </c>
      <c r="F79" s="3">
        <v>7227</v>
      </c>
    </row>
    <row r="80" spans="1:6" x14ac:dyDescent="0.25">
      <c r="A80" s="1" t="s">
        <v>122</v>
      </c>
      <c r="B80" s="1" t="s">
        <v>6</v>
      </c>
      <c r="C80" s="1" t="s">
        <v>126</v>
      </c>
      <c r="D80" s="1" t="s">
        <v>328</v>
      </c>
      <c r="E80" s="7">
        <v>0.65300000000000002</v>
      </c>
      <c r="F80" s="3">
        <v>7227</v>
      </c>
    </row>
    <row r="81" spans="1:6" x14ac:dyDescent="0.25">
      <c r="A81" s="1" t="s">
        <v>122</v>
      </c>
      <c r="B81" s="1" t="s">
        <v>6</v>
      </c>
      <c r="C81" s="1" t="s">
        <v>127</v>
      </c>
      <c r="D81" s="1" t="s">
        <v>455</v>
      </c>
      <c r="E81" s="7">
        <v>0.65300000000000002</v>
      </c>
      <c r="F81" s="3">
        <v>7227</v>
      </c>
    </row>
    <row r="82" spans="1:6" x14ac:dyDescent="0.25">
      <c r="A82" s="1" t="s">
        <v>122</v>
      </c>
      <c r="B82" s="1" t="s">
        <v>6</v>
      </c>
      <c r="C82" s="1" t="s">
        <v>128</v>
      </c>
      <c r="D82" s="1" t="s">
        <v>456</v>
      </c>
      <c r="E82" s="7">
        <v>0.65300000000000002</v>
      </c>
      <c r="F82" s="3">
        <v>7227</v>
      </c>
    </row>
    <row r="83" spans="1:6" x14ac:dyDescent="0.25">
      <c r="A83" s="1" t="s">
        <v>129</v>
      </c>
      <c r="B83" s="1" t="s">
        <v>6</v>
      </c>
      <c r="C83" s="1" t="s">
        <v>130</v>
      </c>
      <c r="D83" s="1" t="s">
        <v>311</v>
      </c>
      <c r="E83" s="7">
        <v>0.91300000000000003</v>
      </c>
      <c r="F83" s="3">
        <v>10116</v>
      </c>
    </row>
    <row r="84" spans="1:6" x14ac:dyDescent="0.25">
      <c r="A84" s="1" t="s">
        <v>129</v>
      </c>
      <c r="B84" s="1" t="s">
        <v>9</v>
      </c>
      <c r="C84" s="1" t="s">
        <v>96</v>
      </c>
      <c r="D84" s="1" t="s">
        <v>427</v>
      </c>
      <c r="E84" s="7">
        <v>0.752</v>
      </c>
      <c r="F84" s="3">
        <v>10116</v>
      </c>
    </row>
    <row r="85" spans="1:6" x14ac:dyDescent="0.25">
      <c r="A85" s="1" t="s">
        <v>131</v>
      </c>
      <c r="B85" s="1" t="s">
        <v>9</v>
      </c>
      <c r="C85" s="1" t="s">
        <v>132</v>
      </c>
      <c r="D85" s="1" t="s">
        <v>398</v>
      </c>
      <c r="E85" s="7">
        <v>0.90600000000000003</v>
      </c>
      <c r="F85" s="3" t="s">
        <v>19</v>
      </c>
    </row>
    <row r="86" spans="1:6" x14ac:dyDescent="0.25">
      <c r="A86" s="1" t="s">
        <v>131</v>
      </c>
      <c r="B86" s="1" t="s">
        <v>9</v>
      </c>
      <c r="C86" s="1" t="s">
        <v>133</v>
      </c>
      <c r="D86" s="1" t="s">
        <v>320</v>
      </c>
      <c r="E86" s="7">
        <v>0.90600000000000003</v>
      </c>
      <c r="F86" s="3" t="s">
        <v>19</v>
      </c>
    </row>
    <row r="87" spans="1:6" x14ac:dyDescent="0.25">
      <c r="A87" s="1" t="s">
        <v>131</v>
      </c>
      <c r="B87" s="1" t="s">
        <v>9</v>
      </c>
      <c r="C87" s="1" t="s">
        <v>134</v>
      </c>
      <c r="D87" s="1" t="s">
        <v>399</v>
      </c>
      <c r="E87" s="7">
        <v>0.90600000000000003</v>
      </c>
      <c r="F87" s="3" t="s">
        <v>19</v>
      </c>
    </row>
    <row r="88" spans="1:6" x14ac:dyDescent="0.25">
      <c r="A88" s="1" t="s">
        <v>131</v>
      </c>
      <c r="B88" s="1" t="s">
        <v>9</v>
      </c>
      <c r="C88" s="1" t="s">
        <v>135</v>
      </c>
      <c r="D88" s="1" t="s">
        <v>400</v>
      </c>
      <c r="E88" s="7">
        <v>0.90600000000000003</v>
      </c>
      <c r="F88" s="3" t="s">
        <v>19</v>
      </c>
    </row>
    <row r="89" spans="1:6" x14ac:dyDescent="0.25">
      <c r="A89" s="1" t="s">
        <v>131</v>
      </c>
      <c r="B89" s="1" t="s">
        <v>9</v>
      </c>
      <c r="C89" s="1" t="s">
        <v>136</v>
      </c>
      <c r="D89" s="1" t="s">
        <v>401</v>
      </c>
      <c r="E89" s="7">
        <v>0.90600000000000003</v>
      </c>
      <c r="F89" s="3" t="s">
        <v>19</v>
      </c>
    </row>
    <row r="90" spans="1:6" x14ac:dyDescent="0.25">
      <c r="A90" s="1" t="s">
        <v>131</v>
      </c>
      <c r="B90" s="1" t="s">
        <v>9</v>
      </c>
      <c r="C90" s="1" t="s">
        <v>109</v>
      </c>
      <c r="D90" s="1" t="s">
        <v>461</v>
      </c>
      <c r="E90" s="7">
        <v>0.60099999999999998</v>
      </c>
      <c r="F90" s="3" t="s">
        <v>137</v>
      </c>
    </row>
    <row r="91" spans="1:6" x14ac:dyDescent="0.25">
      <c r="A91" s="1" t="s">
        <v>131</v>
      </c>
      <c r="B91" s="1" t="s">
        <v>9</v>
      </c>
      <c r="C91" s="1" t="s">
        <v>110</v>
      </c>
      <c r="D91" s="1" t="s">
        <v>462</v>
      </c>
      <c r="E91" s="7">
        <v>0.60099999999999998</v>
      </c>
      <c r="F91" s="3" t="s">
        <v>137</v>
      </c>
    </row>
    <row r="92" spans="1:6" x14ac:dyDescent="0.25">
      <c r="A92" s="1" t="s">
        <v>138</v>
      </c>
      <c r="B92" s="1" t="s">
        <v>9</v>
      </c>
      <c r="C92" s="1" t="s">
        <v>109</v>
      </c>
      <c r="D92" s="1" t="s">
        <v>461</v>
      </c>
      <c r="E92" s="7">
        <v>0.64600000000000002</v>
      </c>
      <c r="F92" s="3" t="s">
        <v>139</v>
      </c>
    </row>
    <row r="93" spans="1:6" x14ac:dyDescent="0.25">
      <c r="A93" s="1" t="s">
        <v>138</v>
      </c>
      <c r="B93" s="1" t="s">
        <v>9</v>
      </c>
      <c r="C93" s="1" t="s">
        <v>110</v>
      </c>
      <c r="D93" s="1" t="s">
        <v>462</v>
      </c>
      <c r="E93" s="7">
        <v>0.64600000000000002</v>
      </c>
      <c r="F93" s="3" t="s">
        <v>139</v>
      </c>
    </row>
    <row r="94" spans="1:6" x14ac:dyDescent="0.25">
      <c r="A94" s="1" t="s">
        <v>140</v>
      </c>
      <c r="B94" s="1" t="s">
        <v>9</v>
      </c>
      <c r="C94" s="1" t="s">
        <v>141</v>
      </c>
      <c r="D94" s="1" t="s">
        <v>402</v>
      </c>
      <c r="E94" s="7">
        <v>0.90600000000000003</v>
      </c>
      <c r="F94" s="3" t="s">
        <v>19</v>
      </c>
    </row>
    <row r="95" spans="1:6" x14ac:dyDescent="0.25">
      <c r="A95" s="1" t="s">
        <v>140</v>
      </c>
      <c r="B95" s="1" t="s">
        <v>9</v>
      </c>
      <c r="C95" s="1" t="s">
        <v>47</v>
      </c>
      <c r="D95" s="1" t="s">
        <v>360</v>
      </c>
      <c r="E95" s="7">
        <v>0.90600000000000003</v>
      </c>
      <c r="F95" s="3" t="s">
        <v>19</v>
      </c>
    </row>
    <row r="96" spans="1:6" x14ac:dyDescent="0.25">
      <c r="A96" s="1" t="s">
        <v>142</v>
      </c>
      <c r="B96" s="1" t="s">
        <v>6</v>
      </c>
      <c r="C96" s="1" t="s">
        <v>76</v>
      </c>
      <c r="D96" s="1" t="s">
        <v>316</v>
      </c>
      <c r="E96" s="7">
        <v>0.86099999999999999</v>
      </c>
      <c r="F96" s="3" t="s">
        <v>143</v>
      </c>
    </row>
    <row r="97" spans="1:6" x14ac:dyDescent="0.25">
      <c r="A97" s="1" t="s">
        <v>144</v>
      </c>
      <c r="B97" s="1" t="s">
        <v>9</v>
      </c>
      <c r="C97" s="1" t="s">
        <v>109</v>
      </c>
      <c r="D97" s="1" t="s">
        <v>461</v>
      </c>
      <c r="E97" s="7">
        <v>0.50700000000000001</v>
      </c>
      <c r="F97" s="3" t="s">
        <v>145</v>
      </c>
    </row>
    <row r="98" spans="1:6" x14ac:dyDescent="0.25">
      <c r="A98" s="1" t="s">
        <v>144</v>
      </c>
      <c r="B98" s="1" t="s">
        <v>9</v>
      </c>
      <c r="C98" s="1" t="s">
        <v>110</v>
      </c>
      <c r="D98" s="1" t="s">
        <v>462</v>
      </c>
      <c r="E98" s="7">
        <v>0.50700000000000001</v>
      </c>
      <c r="F98" s="3" t="s">
        <v>145</v>
      </c>
    </row>
    <row r="99" spans="1:6" x14ac:dyDescent="0.25">
      <c r="A99" s="1" t="s">
        <v>146</v>
      </c>
      <c r="B99" s="1" t="s">
        <v>9</v>
      </c>
      <c r="C99" s="1" t="s">
        <v>147</v>
      </c>
      <c r="D99" s="1" t="s">
        <v>367</v>
      </c>
      <c r="E99" s="7">
        <v>0.90900000000000003</v>
      </c>
      <c r="F99" s="3">
        <v>10090</v>
      </c>
    </row>
    <row r="100" spans="1:6" x14ac:dyDescent="0.25">
      <c r="A100" s="1" t="s">
        <v>148</v>
      </c>
      <c r="B100" s="1" t="s">
        <v>9</v>
      </c>
      <c r="C100" s="1" t="s">
        <v>149</v>
      </c>
      <c r="D100" s="1" t="s">
        <v>336</v>
      </c>
      <c r="E100" s="7">
        <v>0.97799999999999998</v>
      </c>
      <c r="F100" s="3">
        <v>7227</v>
      </c>
    </row>
    <row r="101" spans="1:6" x14ac:dyDescent="0.25">
      <c r="A101" s="1" t="s">
        <v>148</v>
      </c>
      <c r="B101" s="1" t="s">
        <v>9</v>
      </c>
      <c r="C101" s="1" t="s">
        <v>150</v>
      </c>
      <c r="D101" s="1" t="s">
        <v>337</v>
      </c>
      <c r="E101" s="7">
        <v>0.97799999999999998</v>
      </c>
      <c r="F101" s="3">
        <v>7227</v>
      </c>
    </row>
    <row r="102" spans="1:6" x14ac:dyDescent="0.25">
      <c r="A102" s="1" t="s">
        <v>148</v>
      </c>
      <c r="B102" s="1" t="s">
        <v>9</v>
      </c>
      <c r="C102" s="1" t="s">
        <v>151</v>
      </c>
      <c r="D102" s="1" t="s">
        <v>152</v>
      </c>
      <c r="E102" s="7">
        <v>0.97799999999999998</v>
      </c>
      <c r="F102" s="3">
        <v>7227</v>
      </c>
    </row>
    <row r="103" spans="1:6" x14ac:dyDescent="0.25">
      <c r="A103" s="1" t="s">
        <v>148</v>
      </c>
      <c r="B103" s="1" t="s">
        <v>9</v>
      </c>
      <c r="C103" s="1" t="s">
        <v>153</v>
      </c>
      <c r="D103" s="1" t="s">
        <v>338</v>
      </c>
      <c r="E103" s="7">
        <v>0.97799999999999998</v>
      </c>
      <c r="F103" s="3">
        <v>7227</v>
      </c>
    </row>
    <row r="104" spans="1:6" x14ac:dyDescent="0.25">
      <c r="A104" s="1" t="s">
        <v>148</v>
      </c>
      <c r="B104" s="1" t="s">
        <v>9</v>
      </c>
      <c r="C104" s="1" t="s">
        <v>34</v>
      </c>
      <c r="D104" s="1" t="s">
        <v>339</v>
      </c>
      <c r="E104" s="7">
        <v>0.97799999999999998</v>
      </c>
      <c r="F104" s="3">
        <v>7227</v>
      </c>
    </row>
    <row r="105" spans="1:6" x14ac:dyDescent="0.25">
      <c r="A105" s="1" t="s">
        <v>148</v>
      </c>
      <c r="B105" s="1" t="s">
        <v>9</v>
      </c>
      <c r="C105" s="1" t="s">
        <v>154</v>
      </c>
      <c r="D105" s="1" t="s">
        <v>340</v>
      </c>
      <c r="E105" s="7">
        <v>0.97799999999999998</v>
      </c>
      <c r="F105" s="3">
        <v>7227</v>
      </c>
    </row>
    <row r="106" spans="1:6" x14ac:dyDescent="0.25">
      <c r="A106" s="1" t="s">
        <v>148</v>
      </c>
      <c r="B106" s="1" t="s">
        <v>9</v>
      </c>
      <c r="C106" s="1" t="s">
        <v>155</v>
      </c>
      <c r="D106" s="1" t="s">
        <v>341</v>
      </c>
      <c r="E106" s="7">
        <v>0.97799999999999998</v>
      </c>
      <c r="F106" s="3">
        <v>7227</v>
      </c>
    </row>
    <row r="107" spans="1:6" x14ac:dyDescent="0.25">
      <c r="A107" s="1" t="s">
        <v>148</v>
      </c>
      <c r="B107" s="1" t="s">
        <v>9</v>
      </c>
      <c r="C107" s="1" t="s">
        <v>156</v>
      </c>
      <c r="D107" s="1" t="s">
        <v>342</v>
      </c>
      <c r="E107" s="7">
        <v>0.97799999999999998</v>
      </c>
      <c r="F107" s="3">
        <v>7227</v>
      </c>
    </row>
    <row r="108" spans="1:6" x14ac:dyDescent="0.25">
      <c r="A108" s="1" t="s">
        <v>148</v>
      </c>
      <c r="B108" s="1" t="s">
        <v>9</v>
      </c>
      <c r="C108" s="1" t="s">
        <v>157</v>
      </c>
      <c r="D108" s="1" t="s">
        <v>343</v>
      </c>
      <c r="E108" s="7">
        <v>0.97799999999999998</v>
      </c>
      <c r="F108" s="3">
        <v>7227</v>
      </c>
    </row>
    <row r="109" spans="1:6" x14ac:dyDescent="0.25">
      <c r="A109" s="1" t="s">
        <v>148</v>
      </c>
      <c r="B109" s="1" t="s">
        <v>6</v>
      </c>
      <c r="C109" s="1" t="s">
        <v>158</v>
      </c>
      <c r="D109" s="1" t="s">
        <v>354</v>
      </c>
      <c r="E109" s="7">
        <v>0.95</v>
      </c>
      <c r="F109" s="3">
        <v>7227</v>
      </c>
    </row>
    <row r="110" spans="1:6" x14ac:dyDescent="0.25">
      <c r="A110" s="1" t="s">
        <v>148</v>
      </c>
      <c r="B110" s="1" t="s">
        <v>9</v>
      </c>
      <c r="C110" s="1" t="s">
        <v>109</v>
      </c>
      <c r="D110" s="1" t="s">
        <v>461</v>
      </c>
      <c r="E110" s="7">
        <v>0.64800000000000002</v>
      </c>
      <c r="F110" s="3" t="s">
        <v>160</v>
      </c>
    </row>
    <row r="111" spans="1:6" x14ac:dyDescent="0.25">
      <c r="A111" s="1" t="s">
        <v>148</v>
      </c>
      <c r="B111" s="1" t="s">
        <v>9</v>
      </c>
      <c r="C111" s="1" t="s">
        <v>110</v>
      </c>
      <c r="D111" s="1" t="s">
        <v>462</v>
      </c>
      <c r="E111" s="7">
        <v>0.64800000000000002</v>
      </c>
      <c r="F111" s="3" t="s">
        <v>160</v>
      </c>
    </row>
    <row r="112" spans="1:6" x14ac:dyDescent="0.25">
      <c r="A112" s="1" t="s">
        <v>161</v>
      </c>
      <c r="B112" s="1" t="s">
        <v>9</v>
      </c>
      <c r="C112" s="1" t="s">
        <v>162</v>
      </c>
      <c r="D112" s="1" t="s">
        <v>474</v>
      </c>
      <c r="E112" s="7">
        <v>0.56499999999999995</v>
      </c>
      <c r="F112" s="3">
        <v>559292</v>
      </c>
    </row>
    <row r="113" spans="1:6" x14ac:dyDescent="0.25">
      <c r="A113" s="1" t="s">
        <v>163</v>
      </c>
      <c r="B113" s="1" t="s">
        <v>6</v>
      </c>
      <c r="C113" s="1" t="s">
        <v>76</v>
      </c>
      <c r="D113" s="1" t="s">
        <v>316</v>
      </c>
      <c r="E113" s="7">
        <v>0.94499999999999995</v>
      </c>
      <c r="F113" s="3" t="s">
        <v>164</v>
      </c>
    </row>
    <row r="114" spans="1:6" x14ac:dyDescent="0.25">
      <c r="A114" s="1" t="s">
        <v>163</v>
      </c>
      <c r="B114" s="1" t="s">
        <v>6</v>
      </c>
      <c r="C114" s="1" t="s">
        <v>41</v>
      </c>
      <c r="D114" s="1" t="s">
        <v>315</v>
      </c>
      <c r="E114" s="7">
        <v>0.94499999999999995</v>
      </c>
      <c r="F114" s="3" t="s">
        <v>164</v>
      </c>
    </row>
    <row r="115" spans="1:6" x14ac:dyDescent="0.25">
      <c r="A115" s="1" t="s">
        <v>163</v>
      </c>
      <c r="B115" s="1" t="s">
        <v>9</v>
      </c>
      <c r="C115" s="1" t="s">
        <v>38</v>
      </c>
      <c r="D115" s="1" t="s">
        <v>334</v>
      </c>
      <c r="E115" s="7">
        <v>0.90600000000000003</v>
      </c>
      <c r="F115" s="3" t="s">
        <v>19</v>
      </c>
    </row>
    <row r="116" spans="1:6" x14ac:dyDescent="0.25">
      <c r="A116" s="1" t="s">
        <v>165</v>
      </c>
      <c r="B116" s="1" t="s">
        <v>6</v>
      </c>
      <c r="C116" s="1" t="s">
        <v>5</v>
      </c>
      <c r="D116" s="1" t="s">
        <v>309</v>
      </c>
      <c r="E116" s="7">
        <v>0.73</v>
      </c>
      <c r="F116" s="3" t="s">
        <v>166</v>
      </c>
    </row>
    <row r="117" spans="1:6" x14ac:dyDescent="0.25">
      <c r="A117" s="1" t="s">
        <v>165</v>
      </c>
      <c r="B117" s="1" t="s">
        <v>9</v>
      </c>
      <c r="C117" s="1" t="s">
        <v>167</v>
      </c>
      <c r="D117" s="1" t="s">
        <v>444</v>
      </c>
      <c r="E117" s="7">
        <v>0.69499999999999995</v>
      </c>
      <c r="F117" s="3">
        <v>559292</v>
      </c>
    </row>
    <row r="118" spans="1:6" x14ac:dyDescent="0.25">
      <c r="A118" s="1" t="s">
        <v>165</v>
      </c>
      <c r="B118" s="1" t="s">
        <v>9</v>
      </c>
      <c r="C118" s="1" t="s">
        <v>168</v>
      </c>
      <c r="D118" s="1" t="s">
        <v>322</v>
      </c>
      <c r="E118" s="7">
        <v>0.69499999999999995</v>
      </c>
      <c r="F118" s="3">
        <v>559292</v>
      </c>
    </row>
    <row r="119" spans="1:6" x14ac:dyDescent="0.25">
      <c r="A119" s="1" t="s">
        <v>165</v>
      </c>
      <c r="B119" s="1" t="s">
        <v>9</v>
      </c>
      <c r="C119" s="1" t="s">
        <v>169</v>
      </c>
      <c r="D119" s="1" t="s">
        <v>445</v>
      </c>
      <c r="E119" s="7">
        <v>0.69499999999999995</v>
      </c>
      <c r="F119" s="3">
        <v>559292</v>
      </c>
    </row>
    <row r="120" spans="1:6" x14ac:dyDescent="0.25">
      <c r="A120" s="1" t="s">
        <v>165</v>
      </c>
      <c r="B120" s="1" t="s">
        <v>9</v>
      </c>
      <c r="C120" s="1" t="s">
        <v>170</v>
      </c>
      <c r="D120" s="1" t="s">
        <v>446</v>
      </c>
      <c r="E120" s="7">
        <v>0.69499999999999995</v>
      </c>
      <c r="F120" s="3">
        <v>559292</v>
      </c>
    </row>
    <row r="121" spans="1:6" x14ac:dyDescent="0.25">
      <c r="A121" s="1" t="s">
        <v>165</v>
      </c>
      <c r="B121" s="1" t="s">
        <v>9</v>
      </c>
      <c r="C121" s="1" t="s">
        <v>171</v>
      </c>
      <c r="D121" s="1" t="s">
        <v>447</v>
      </c>
      <c r="E121" s="7">
        <v>0.68300000000000005</v>
      </c>
      <c r="F121" s="3" t="s">
        <v>172</v>
      </c>
    </row>
    <row r="122" spans="1:6" x14ac:dyDescent="0.25">
      <c r="A122" s="1" t="s">
        <v>173</v>
      </c>
      <c r="B122" s="1" t="s">
        <v>9</v>
      </c>
      <c r="C122" s="1" t="s">
        <v>174</v>
      </c>
      <c r="D122" s="1" t="s">
        <v>390</v>
      </c>
      <c r="E122" s="7">
        <v>0.90800000000000003</v>
      </c>
      <c r="F122" s="3" t="s">
        <v>175</v>
      </c>
    </row>
    <row r="123" spans="1:6" x14ac:dyDescent="0.25">
      <c r="A123" s="1" t="s">
        <v>173</v>
      </c>
      <c r="B123" s="1" t="s">
        <v>9</v>
      </c>
      <c r="C123" s="1" t="s">
        <v>168</v>
      </c>
      <c r="D123" s="1" t="s">
        <v>322</v>
      </c>
      <c r="E123" s="7">
        <v>0.90600000000000003</v>
      </c>
      <c r="F123" s="3" t="s">
        <v>19</v>
      </c>
    </row>
    <row r="124" spans="1:6" x14ac:dyDescent="0.25">
      <c r="A124" s="1" t="s">
        <v>176</v>
      </c>
      <c r="B124" s="1" t="s">
        <v>6</v>
      </c>
      <c r="C124" s="1" t="s">
        <v>177</v>
      </c>
      <c r="D124" s="1" t="s">
        <v>409</v>
      </c>
      <c r="E124" s="7">
        <v>0.88200000000000001</v>
      </c>
      <c r="F124" s="3" t="s">
        <v>19</v>
      </c>
    </row>
    <row r="125" spans="1:6" x14ac:dyDescent="0.25">
      <c r="A125" s="1" t="s">
        <v>176</v>
      </c>
      <c r="B125" s="1" t="s">
        <v>6</v>
      </c>
      <c r="C125" s="1" t="s">
        <v>178</v>
      </c>
      <c r="D125" s="1" t="s">
        <v>179</v>
      </c>
      <c r="E125" s="7">
        <v>0.88200000000000001</v>
      </c>
      <c r="F125" s="3" t="s">
        <v>19</v>
      </c>
    </row>
    <row r="126" spans="1:6" x14ac:dyDescent="0.25">
      <c r="A126" s="1" t="s">
        <v>180</v>
      </c>
      <c r="B126" s="1" t="s">
        <v>28</v>
      </c>
      <c r="C126" s="1" t="s">
        <v>181</v>
      </c>
      <c r="D126" s="1" t="s">
        <v>182</v>
      </c>
      <c r="E126" s="7">
        <v>0.91400000000000003</v>
      </c>
      <c r="F126" s="3" t="s">
        <v>19</v>
      </c>
    </row>
    <row r="127" spans="1:6" x14ac:dyDescent="0.25">
      <c r="A127" s="1" t="s">
        <v>180</v>
      </c>
      <c r="B127" s="1" t="s">
        <v>6</v>
      </c>
      <c r="C127" s="1" t="s">
        <v>183</v>
      </c>
      <c r="D127" s="1" t="s">
        <v>410</v>
      </c>
      <c r="E127" s="7">
        <v>0.88200000000000001</v>
      </c>
      <c r="F127" s="3" t="s">
        <v>19</v>
      </c>
    </row>
    <row r="128" spans="1:6" x14ac:dyDescent="0.25">
      <c r="A128" s="1" t="s">
        <v>184</v>
      </c>
      <c r="B128" s="1" t="s">
        <v>9</v>
      </c>
      <c r="C128" s="1" t="s">
        <v>185</v>
      </c>
      <c r="D128" s="1" t="s">
        <v>420</v>
      </c>
      <c r="E128" s="7">
        <v>0.81200000000000006</v>
      </c>
      <c r="F128" s="3">
        <v>6239</v>
      </c>
    </row>
    <row r="129" spans="1:6" x14ac:dyDescent="0.25">
      <c r="A129" s="1" t="s">
        <v>184</v>
      </c>
      <c r="B129" s="1" t="s">
        <v>9</v>
      </c>
      <c r="C129" s="1" t="s">
        <v>186</v>
      </c>
      <c r="D129" s="1" t="s">
        <v>421</v>
      </c>
      <c r="E129" s="7">
        <v>0.81200000000000006</v>
      </c>
      <c r="F129" s="3">
        <v>6239</v>
      </c>
    </row>
    <row r="130" spans="1:6" x14ac:dyDescent="0.25">
      <c r="A130" s="1" t="s">
        <v>184</v>
      </c>
      <c r="B130" s="1" t="s">
        <v>6</v>
      </c>
      <c r="C130" s="1" t="s">
        <v>187</v>
      </c>
      <c r="D130" s="1" t="s">
        <v>457</v>
      </c>
      <c r="E130" s="7">
        <v>0.65300000000000002</v>
      </c>
      <c r="F130" s="3">
        <v>7227</v>
      </c>
    </row>
    <row r="131" spans="1:6" x14ac:dyDescent="0.25">
      <c r="A131" s="1" t="s">
        <v>188</v>
      </c>
      <c r="B131" s="1" t="s">
        <v>6</v>
      </c>
      <c r="C131" s="1" t="s">
        <v>92</v>
      </c>
      <c r="D131" s="1" t="s">
        <v>348</v>
      </c>
      <c r="E131" s="7">
        <v>0.96599999999999997</v>
      </c>
      <c r="F131" s="3">
        <v>10090</v>
      </c>
    </row>
    <row r="132" spans="1:6" x14ac:dyDescent="0.25">
      <c r="A132" s="1" t="s">
        <v>188</v>
      </c>
      <c r="B132" s="1" t="s">
        <v>6</v>
      </c>
      <c r="C132" s="1" t="s">
        <v>189</v>
      </c>
      <c r="D132" s="1" t="s">
        <v>349</v>
      </c>
      <c r="E132" s="7">
        <v>0.96599999999999997</v>
      </c>
      <c r="F132" s="3">
        <v>10090</v>
      </c>
    </row>
    <row r="133" spans="1:6" x14ac:dyDescent="0.25">
      <c r="A133" s="1" t="s">
        <v>188</v>
      </c>
      <c r="B133" s="1" t="s">
        <v>6</v>
      </c>
      <c r="C133" s="1" t="s">
        <v>50</v>
      </c>
      <c r="D133" s="1" t="s">
        <v>350</v>
      </c>
      <c r="E133" s="7">
        <v>0.96599999999999997</v>
      </c>
      <c r="F133" s="3">
        <v>10090</v>
      </c>
    </row>
    <row r="134" spans="1:6" x14ac:dyDescent="0.25">
      <c r="A134" s="1" t="s">
        <v>188</v>
      </c>
      <c r="B134" s="1" t="s">
        <v>9</v>
      </c>
      <c r="C134" s="1" t="s">
        <v>190</v>
      </c>
      <c r="D134" s="1" t="s">
        <v>368</v>
      </c>
      <c r="E134" s="7">
        <v>0.90900000000000003</v>
      </c>
      <c r="F134" s="3">
        <v>10090</v>
      </c>
    </row>
    <row r="135" spans="1:6" x14ac:dyDescent="0.25">
      <c r="A135" s="1" t="s">
        <v>188</v>
      </c>
      <c r="B135" s="1" t="s">
        <v>9</v>
      </c>
      <c r="C135" s="1" t="s">
        <v>191</v>
      </c>
      <c r="D135" s="1" t="s">
        <v>319</v>
      </c>
      <c r="E135" s="7">
        <v>0.90900000000000003</v>
      </c>
      <c r="F135" s="3">
        <v>10090</v>
      </c>
    </row>
    <row r="136" spans="1:6" x14ac:dyDescent="0.25">
      <c r="A136" s="1" t="s">
        <v>188</v>
      </c>
      <c r="B136" s="1" t="s">
        <v>9</v>
      </c>
      <c r="C136" s="1" t="s">
        <v>192</v>
      </c>
      <c r="D136" s="1" t="s">
        <v>369</v>
      </c>
      <c r="E136" s="7">
        <v>0.90900000000000003</v>
      </c>
      <c r="F136" s="3">
        <v>10090</v>
      </c>
    </row>
    <row r="137" spans="1:6" x14ac:dyDescent="0.25">
      <c r="A137" s="1" t="s">
        <v>188</v>
      </c>
      <c r="B137" s="1" t="s">
        <v>9</v>
      </c>
      <c r="C137" s="1" t="s">
        <v>193</v>
      </c>
      <c r="D137" s="1" t="s">
        <v>370</v>
      </c>
      <c r="E137" s="7">
        <v>0.90900000000000003</v>
      </c>
      <c r="F137" s="3">
        <v>10090</v>
      </c>
    </row>
    <row r="138" spans="1:6" x14ac:dyDescent="0.25">
      <c r="A138" s="1" t="s">
        <v>188</v>
      </c>
      <c r="B138" s="1" t="s">
        <v>9</v>
      </c>
      <c r="C138" s="1" t="s">
        <v>194</v>
      </c>
      <c r="D138" s="1" t="s">
        <v>371</v>
      </c>
      <c r="E138" s="7">
        <v>0.90900000000000003</v>
      </c>
      <c r="F138" s="3">
        <v>10090</v>
      </c>
    </row>
    <row r="139" spans="1:6" x14ac:dyDescent="0.25">
      <c r="A139" s="1" t="s">
        <v>188</v>
      </c>
      <c r="B139" s="1" t="s">
        <v>28</v>
      </c>
      <c r="C139" s="1" t="s">
        <v>195</v>
      </c>
      <c r="D139" s="1" t="s">
        <v>407</v>
      </c>
      <c r="E139" s="7">
        <v>0.88300000000000001</v>
      </c>
      <c r="F139" s="3">
        <v>10090</v>
      </c>
    </row>
    <row r="140" spans="1:6" x14ac:dyDescent="0.25">
      <c r="A140" s="1" t="s">
        <v>196</v>
      </c>
      <c r="B140" s="1" t="s">
        <v>6</v>
      </c>
      <c r="C140" s="1" t="s">
        <v>41</v>
      </c>
      <c r="D140" s="1" t="s">
        <v>315</v>
      </c>
      <c r="E140" s="7">
        <v>0.88200000000000001</v>
      </c>
      <c r="F140" s="3" t="s">
        <v>19</v>
      </c>
    </row>
    <row r="141" spans="1:6" x14ac:dyDescent="0.25">
      <c r="A141" s="1" t="s">
        <v>197</v>
      </c>
      <c r="B141" s="1" t="s">
        <v>28</v>
      </c>
      <c r="C141" s="1" t="s">
        <v>198</v>
      </c>
      <c r="D141" s="1" t="s">
        <v>436</v>
      </c>
      <c r="E141" s="7">
        <v>0.72899999999999998</v>
      </c>
      <c r="F141" s="3">
        <v>7955</v>
      </c>
    </row>
    <row r="142" spans="1:6" x14ac:dyDescent="0.25">
      <c r="A142" s="1" t="s">
        <v>197</v>
      </c>
      <c r="B142" s="1" t="s">
        <v>28</v>
      </c>
      <c r="C142" s="1" t="s">
        <v>199</v>
      </c>
      <c r="D142" s="1" t="s">
        <v>437</v>
      </c>
      <c r="E142" s="7">
        <v>0.72899999999999998</v>
      </c>
      <c r="F142" s="3">
        <v>7955</v>
      </c>
    </row>
    <row r="143" spans="1:6" x14ac:dyDescent="0.25">
      <c r="A143" s="1" t="s">
        <v>200</v>
      </c>
      <c r="B143" s="1" t="s">
        <v>9</v>
      </c>
      <c r="C143" s="1" t="s">
        <v>201</v>
      </c>
      <c r="D143" s="1" t="s">
        <v>333</v>
      </c>
      <c r="E143" s="7">
        <v>1</v>
      </c>
      <c r="F143" s="3">
        <v>330879</v>
      </c>
    </row>
    <row r="144" spans="1:6" x14ac:dyDescent="0.25">
      <c r="A144" s="1" t="s">
        <v>200</v>
      </c>
      <c r="B144" s="1" t="s">
        <v>6</v>
      </c>
      <c r="C144" s="1" t="s">
        <v>41</v>
      </c>
      <c r="D144" s="1" t="s">
        <v>315</v>
      </c>
      <c r="E144" s="7">
        <v>0.85799999999999998</v>
      </c>
      <c r="F144" s="3" t="s">
        <v>202</v>
      </c>
    </row>
    <row r="145" spans="1:6" x14ac:dyDescent="0.25">
      <c r="A145" s="1" t="s">
        <v>200</v>
      </c>
      <c r="B145" s="1" t="s">
        <v>9</v>
      </c>
      <c r="C145" s="1" t="s">
        <v>203</v>
      </c>
      <c r="D145" s="1" t="s">
        <v>414</v>
      </c>
      <c r="E145" s="7">
        <v>0.84399999999999997</v>
      </c>
      <c r="F145" s="3">
        <v>559292</v>
      </c>
    </row>
    <row r="146" spans="1:6" x14ac:dyDescent="0.25">
      <c r="A146" s="1" t="s">
        <v>200</v>
      </c>
      <c r="B146" s="1" t="s">
        <v>9</v>
      </c>
      <c r="C146" s="1" t="s">
        <v>204</v>
      </c>
      <c r="D146" s="1" t="s">
        <v>205</v>
      </c>
      <c r="E146" s="7">
        <v>0.84399999999999997</v>
      </c>
      <c r="F146" s="3">
        <v>559292</v>
      </c>
    </row>
    <row r="147" spans="1:6" x14ac:dyDescent="0.25">
      <c r="A147" s="1" t="s">
        <v>200</v>
      </c>
      <c r="B147" s="1" t="s">
        <v>9</v>
      </c>
      <c r="C147" s="1" t="s">
        <v>206</v>
      </c>
      <c r="D147" s="1" t="s">
        <v>415</v>
      </c>
      <c r="E147" s="7">
        <v>0.84399999999999997</v>
      </c>
      <c r="F147" s="3">
        <v>559292</v>
      </c>
    </row>
    <row r="148" spans="1:6" x14ac:dyDescent="0.25">
      <c r="A148" s="1" t="s">
        <v>200</v>
      </c>
      <c r="B148" s="1" t="s">
        <v>9</v>
      </c>
      <c r="C148" s="1" t="s">
        <v>207</v>
      </c>
      <c r="D148" s="1" t="s">
        <v>416</v>
      </c>
      <c r="E148" s="7">
        <v>0.84399999999999997</v>
      </c>
      <c r="F148" s="3">
        <v>559292</v>
      </c>
    </row>
    <row r="149" spans="1:6" x14ac:dyDescent="0.25">
      <c r="A149" s="1" t="s">
        <v>200</v>
      </c>
      <c r="B149" s="1" t="s">
        <v>9</v>
      </c>
      <c r="C149" s="1" t="s">
        <v>208</v>
      </c>
      <c r="D149" s="1" t="s">
        <v>422</v>
      </c>
      <c r="E149" s="7">
        <v>0.76700000000000002</v>
      </c>
      <c r="F149" s="3" t="s">
        <v>209</v>
      </c>
    </row>
    <row r="150" spans="1:6" x14ac:dyDescent="0.25">
      <c r="A150" s="1" t="s">
        <v>200</v>
      </c>
      <c r="B150" s="1" t="s">
        <v>9</v>
      </c>
      <c r="C150" s="1" t="s">
        <v>210</v>
      </c>
      <c r="D150" s="1" t="s">
        <v>423</v>
      </c>
      <c r="E150" s="7">
        <v>0.76700000000000002</v>
      </c>
      <c r="F150" s="3" t="s">
        <v>209</v>
      </c>
    </row>
    <row r="151" spans="1:6" x14ac:dyDescent="0.25">
      <c r="A151" s="1" t="s">
        <v>200</v>
      </c>
      <c r="B151" s="1" t="s">
        <v>9</v>
      </c>
      <c r="C151" s="1" t="s">
        <v>211</v>
      </c>
      <c r="D151" s="1" t="s">
        <v>424</v>
      </c>
      <c r="E151" s="7">
        <v>0.76700000000000002</v>
      </c>
      <c r="F151" s="3" t="s">
        <v>209</v>
      </c>
    </row>
    <row r="152" spans="1:6" x14ac:dyDescent="0.25">
      <c r="A152" s="1" t="s">
        <v>200</v>
      </c>
      <c r="B152" s="1" t="s">
        <v>9</v>
      </c>
      <c r="C152" s="1" t="s">
        <v>212</v>
      </c>
      <c r="D152" s="1" t="s">
        <v>425</v>
      </c>
      <c r="E152" s="7">
        <v>0.76700000000000002</v>
      </c>
      <c r="F152" s="3" t="s">
        <v>209</v>
      </c>
    </row>
    <row r="153" spans="1:6" x14ac:dyDescent="0.25">
      <c r="A153" s="1" t="s">
        <v>213</v>
      </c>
      <c r="B153" s="1" t="s">
        <v>6</v>
      </c>
      <c r="C153" s="1" t="s">
        <v>214</v>
      </c>
      <c r="D153" s="1" t="s">
        <v>458</v>
      </c>
      <c r="E153" s="7">
        <v>0.65300000000000002</v>
      </c>
      <c r="F153" s="3">
        <v>7227</v>
      </c>
    </row>
    <row r="154" spans="1:6" x14ac:dyDescent="0.25">
      <c r="A154" s="1" t="s">
        <v>213</v>
      </c>
      <c r="B154" s="1" t="s">
        <v>9</v>
      </c>
      <c r="C154" s="1" t="s">
        <v>215</v>
      </c>
      <c r="D154" s="1" t="s">
        <v>216</v>
      </c>
      <c r="E154" s="7">
        <v>0.629</v>
      </c>
      <c r="F154" s="3">
        <v>284812</v>
      </c>
    </row>
    <row r="155" spans="1:6" x14ac:dyDescent="0.25">
      <c r="A155" s="1" t="s">
        <v>213</v>
      </c>
      <c r="B155" s="1" t="s">
        <v>9</v>
      </c>
      <c r="C155" s="1" t="s">
        <v>217</v>
      </c>
      <c r="D155" s="1" t="s">
        <v>463</v>
      </c>
      <c r="E155" s="7">
        <v>0.629</v>
      </c>
      <c r="F155" s="3">
        <v>284812</v>
      </c>
    </row>
    <row r="156" spans="1:6" x14ac:dyDescent="0.25">
      <c r="A156" s="1" t="s">
        <v>213</v>
      </c>
      <c r="B156" s="1" t="s">
        <v>9</v>
      </c>
      <c r="C156" s="1" t="s">
        <v>218</v>
      </c>
      <c r="D156" s="1" t="s">
        <v>464</v>
      </c>
      <c r="E156" s="7">
        <v>0.629</v>
      </c>
      <c r="F156" s="3">
        <v>284812</v>
      </c>
    </row>
    <row r="157" spans="1:6" x14ac:dyDescent="0.25">
      <c r="A157" s="1" t="s">
        <v>219</v>
      </c>
      <c r="B157" s="1" t="s">
        <v>9</v>
      </c>
      <c r="C157" s="1" t="s">
        <v>38</v>
      </c>
      <c r="D157" s="1" t="s">
        <v>334</v>
      </c>
      <c r="E157" s="7">
        <v>0.90600000000000003</v>
      </c>
      <c r="F157" s="3" t="s">
        <v>19</v>
      </c>
    </row>
    <row r="158" spans="1:6" x14ac:dyDescent="0.25">
      <c r="A158" s="1" t="s">
        <v>220</v>
      </c>
      <c r="B158" s="1" t="s">
        <v>9</v>
      </c>
      <c r="C158" s="1" t="s">
        <v>38</v>
      </c>
      <c r="D158" s="1" t="s">
        <v>334</v>
      </c>
      <c r="E158" s="7">
        <v>0.73</v>
      </c>
      <c r="F158" s="3" t="s">
        <v>221</v>
      </c>
    </row>
    <row r="159" spans="1:6" x14ac:dyDescent="0.25">
      <c r="A159" s="1" t="s">
        <v>220</v>
      </c>
      <c r="B159" s="1" t="s">
        <v>6</v>
      </c>
      <c r="C159" s="1" t="s">
        <v>76</v>
      </c>
      <c r="D159" s="1" t="s">
        <v>316</v>
      </c>
      <c r="E159" s="7">
        <v>0.7</v>
      </c>
      <c r="F159" s="3" t="s">
        <v>222</v>
      </c>
    </row>
    <row r="160" spans="1:6" x14ac:dyDescent="0.25">
      <c r="A160" s="1" t="s">
        <v>220</v>
      </c>
      <c r="B160" s="1" t="s">
        <v>9</v>
      </c>
      <c r="C160" s="1" t="s">
        <v>223</v>
      </c>
      <c r="D160" s="1" t="s">
        <v>468</v>
      </c>
      <c r="E160" s="7">
        <v>0.56599999999999995</v>
      </c>
      <c r="F160" s="3">
        <v>6239</v>
      </c>
    </row>
    <row r="161" spans="1:6" x14ac:dyDescent="0.25">
      <c r="A161" s="1" t="s">
        <v>220</v>
      </c>
      <c r="B161" s="1" t="s">
        <v>9</v>
      </c>
      <c r="C161" s="1" t="s">
        <v>224</v>
      </c>
      <c r="D161" s="1" t="s">
        <v>469</v>
      </c>
      <c r="E161" s="7">
        <v>0.56599999999999995</v>
      </c>
      <c r="F161" s="3">
        <v>6239</v>
      </c>
    </row>
    <row r="162" spans="1:6" x14ac:dyDescent="0.25">
      <c r="A162" s="1" t="s">
        <v>220</v>
      </c>
      <c r="B162" s="1" t="s">
        <v>9</v>
      </c>
      <c r="C162" s="1" t="s">
        <v>225</v>
      </c>
      <c r="D162" s="1" t="s">
        <v>470</v>
      </c>
      <c r="E162" s="7">
        <v>0.56599999999999995</v>
      </c>
      <c r="F162" s="3">
        <v>6239</v>
      </c>
    </row>
    <row r="163" spans="1:6" x14ac:dyDescent="0.25">
      <c r="A163" s="1" t="s">
        <v>220</v>
      </c>
      <c r="B163" s="1" t="s">
        <v>9</v>
      </c>
      <c r="C163" s="1" t="s">
        <v>226</v>
      </c>
      <c r="D163" s="1" t="s">
        <v>471</v>
      </c>
      <c r="E163" s="7">
        <v>0.56599999999999995</v>
      </c>
      <c r="F163" s="3">
        <v>6239</v>
      </c>
    </row>
    <row r="164" spans="1:6" x14ac:dyDescent="0.25">
      <c r="A164" s="1" t="s">
        <v>220</v>
      </c>
      <c r="B164" s="1" t="s">
        <v>9</v>
      </c>
      <c r="C164" s="1" t="s">
        <v>227</v>
      </c>
      <c r="D164" s="1" t="s">
        <v>472</v>
      </c>
      <c r="E164" s="7">
        <v>0.56599999999999995</v>
      </c>
      <c r="F164" s="3">
        <v>6239</v>
      </c>
    </row>
    <row r="165" spans="1:6" x14ac:dyDescent="0.25">
      <c r="A165" s="1" t="s">
        <v>220</v>
      </c>
      <c r="B165" s="1" t="s">
        <v>9</v>
      </c>
      <c r="C165" s="1" t="s">
        <v>228</v>
      </c>
      <c r="D165" s="1" t="s">
        <v>473</v>
      </c>
      <c r="E165" s="7">
        <v>0.56599999999999995</v>
      </c>
      <c r="F165" s="3">
        <v>6239</v>
      </c>
    </row>
    <row r="166" spans="1:6" x14ac:dyDescent="0.25">
      <c r="A166" s="1" t="s">
        <v>220</v>
      </c>
      <c r="B166" s="1" t="s">
        <v>9</v>
      </c>
      <c r="C166" s="1" t="s">
        <v>229</v>
      </c>
      <c r="D166" s="1" t="s">
        <v>329</v>
      </c>
      <c r="E166" s="7">
        <v>0.56599999999999995</v>
      </c>
      <c r="F166" s="3">
        <v>6239</v>
      </c>
    </row>
    <row r="167" spans="1:6" x14ac:dyDescent="0.25">
      <c r="A167" s="1" t="s">
        <v>230</v>
      </c>
      <c r="B167" s="1" t="s">
        <v>6</v>
      </c>
      <c r="C167" s="1" t="s">
        <v>92</v>
      </c>
      <c r="D167" s="1" t="s">
        <v>348</v>
      </c>
      <c r="E167" s="7">
        <v>0.88200000000000001</v>
      </c>
      <c r="F167" s="3" t="s">
        <v>19</v>
      </c>
    </row>
    <row r="168" spans="1:6" x14ac:dyDescent="0.25">
      <c r="A168" s="1" t="s">
        <v>231</v>
      </c>
      <c r="B168" s="1" t="s">
        <v>9</v>
      </c>
      <c r="C168" s="1" t="s">
        <v>109</v>
      </c>
      <c r="D168" s="1" t="s">
        <v>461</v>
      </c>
      <c r="E168" s="7">
        <v>0.501</v>
      </c>
      <c r="F168" s="3" t="s">
        <v>232</v>
      </c>
    </row>
    <row r="169" spans="1:6" x14ac:dyDescent="0.25">
      <c r="A169" s="1" t="s">
        <v>231</v>
      </c>
      <c r="B169" s="1" t="s">
        <v>9</v>
      </c>
      <c r="C169" s="1" t="s">
        <v>110</v>
      </c>
      <c r="D169" s="1" t="s">
        <v>462</v>
      </c>
      <c r="E169" s="7">
        <v>0.501</v>
      </c>
      <c r="F169" s="3" t="s">
        <v>232</v>
      </c>
    </row>
    <row r="170" spans="1:6" x14ac:dyDescent="0.25">
      <c r="A170" s="1" t="s">
        <v>233</v>
      </c>
      <c r="B170" s="1" t="s">
        <v>6</v>
      </c>
      <c r="C170" s="1" t="s">
        <v>37</v>
      </c>
      <c r="D170" s="1" t="s">
        <v>325</v>
      </c>
      <c r="E170" s="7">
        <v>0.58799999999999997</v>
      </c>
      <c r="F170" s="3" t="s">
        <v>234</v>
      </c>
    </row>
    <row r="171" spans="1:6" x14ac:dyDescent="0.25">
      <c r="A171" s="1" t="s">
        <v>235</v>
      </c>
      <c r="B171" s="1" t="s">
        <v>9</v>
      </c>
      <c r="C171" s="1" t="s">
        <v>38</v>
      </c>
      <c r="D171" s="1" t="s">
        <v>334</v>
      </c>
      <c r="E171" s="7">
        <v>1</v>
      </c>
      <c r="F171" s="3" t="s">
        <v>236</v>
      </c>
    </row>
    <row r="172" spans="1:6" x14ac:dyDescent="0.25">
      <c r="A172" s="1" t="s">
        <v>238</v>
      </c>
      <c r="B172" s="1" t="s">
        <v>6</v>
      </c>
      <c r="C172" s="1" t="s">
        <v>44</v>
      </c>
      <c r="D172" s="1" t="s">
        <v>355</v>
      </c>
      <c r="E172" s="7">
        <v>0.91900000000000004</v>
      </c>
      <c r="F172" s="3">
        <v>9031</v>
      </c>
    </row>
    <row r="173" spans="1:6" x14ac:dyDescent="0.25">
      <c r="A173" s="1" t="s">
        <v>238</v>
      </c>
      <c r="B173" s="1" t="s">
        <v>6</v>
      </c>
      <c r="C173" s="1" t="s">
        <v>159</v>
      </c>
      <c r="D173" s="1" t="s">
        <v>317</v>
      </c>
      <c r="E173" s="7">
        <v>0.91900000000000004</v>
      </c>
      <c r="F173" s="3">
        <v>9031</v>
      </c>
    </row>
    <row r="174" spans="1:6" x14ac:dyDescent="0.25">
      <c r="A174" s="1" t="s">
        <v>238</v>
      </c>
      <c r="B174" s="1" t="s">
        <v>6</v>
      </c>
      <c r="C174" s="1" t="s">
        <v>239</v>
      </c>
      <c r="D174" s="1" t="s">
        <v>356</v>
      </c>
      <c r="E174" s="7">
        <v>0.91900000000000004</v>
      </c>
      <c r="F174" s="3">
        <v>9031</v>
      </c>
    </row>
    <row r="175" spans="1:6" x14ac:dyDescent="0.25">
      <c r="A175" s="1" t="s">
        <v>238</v>
      </c>
      <c r="B175" s="1" t="s">
        <v>9</v>
      </c>
      <c r="C175" s="1" t="s">
        <v>109</v>
      </c>
      <c r="D175" s="1" t="s">
        <v>461</v>
      </c>
      <c r="E175" s="7">
        <v>0.63400000000000001</v>
      </c>
      <c r="F175" s="3" t="s">
        <v>240</v>
      </c>
    </row>
    <row r="176" spans="1:6" x14ac:dyDescent="0.25">
      <c r="A176" s="1" t="s">
        <v>238</v>
      </c>
      <c r="B176" s="1" t="s">
        <v>9</v>
      </c>
      <c r="C176" s="1" t="s">
        <v>110</v>
      </c>
      <c r="D176" s="1" t="s">
        <v>462</v>
      </c>
      <c r="E176" s="7">
        <v>0.63400000000000001</v>
      </c>
      <c r="F176" s="3" t="s">
        <v>240</v>
      </c>
    </row>
    <row r="177" spans="1:6" x14ac:dyDescent="0.25">
      <c r="A177" s="1" t="s">
        <v>241</v>
      </c>
      <c r="B177" s="1" t="s">
        <v>9</v>
      </c>
      <c r="C177" s="1" t="s">
        <v>38</v>
      </c>
      <c r="D177" s="1" t="s">
        <v>334</v>
      </c>
      <c r="E177" s="7">
        <v>0.97099999999999997</v>
      </c>
      <c r="F177" s="3" t="s">
        <v>19</v>
      </c>
    </row>
    <row r="178" spans="1:6" x14ac:dyDescent="0.25">
      <c r="A178" s="1" t="s">
        <v>242</v>
      </c>
      <c r="B178" s="1" t="s">
        <v>6</v>
      </c>
      <c r="C178" s="1" t="s">
        <v>243</v>
      </c>
      <c r="D178" s="1" t="s">
        <v>431</v>
      </c>
      <c r="E178" s="7">
        <v>0.75</v>
      </c>
      <c r="F178" s="3" t="s">
        <v>244</v>
      </c>
    </row>
    <row r="179" spans="1:6" x14ac:dyDescent="0.25">
      <c r="A179" s="1" t="s">
        <v>242</v>
      </c>
      <c r="B179" s="1" t="s">
        <v>6</v>
      </c>
      <c r="C179" s="1" t="s">
        <v>245</v>
      </c>
      <c r="D179" s="1" t="s">
        <v>432</v>
      </c>
      <c r="E179" s="7">
        <v>0.75</v>
      </c>
      <c r="F179" s="3" t="s">
        <v>244</v>
      </c>
    </row>
    <row r="180" spans="1:6" x14ac:dyDescent="0.25">
      <c r="A180" s="1" t="s">
        <v>242</v>
      </c>
      <c r="B180" s="1" t="s">
        <v>6</v>
      </c>
      <c r="C180" s="1" t="s">
        <v>123</v>
      </c>
      <c r="D180" s="1" t="s">
        <v>345</v>
      </c>
      <c r="E180" s="7">
        <v>0.69199999999999995</v>
      </c>
      <c r="F180" s="3" t="s">
        <v>246</v>
      </c>
    </row>
    <row r="181" spans="1:6" x14ac:dyDescent="0.25">
      <c r="A181" s="1" t="s">
        <v>242</v>
      </c>
      <c r="B181" s="1" t="s">
        <v>6</v>
      </c>
      <c r="C181" s="1" t="s">
        <v>76</v>
      </c>
      <c r="D181" s="1" t="s">
        <v>316</v>
      </c>
      <c r="E181" s="7">
        <v>0.65800000000000003</v>
      </c>
      <c r="F181" s="3" t="s">
        <v>247</v>
      </c>
    </row>
    <row r="182" spans="1:6" x14ac:dyDescent="0.25">
      <c r="A182" s="1" t="s">
        <v>242</v>
      </c>
      <c r="B182" s="1" t="s">
        <v>6</v>
      </c>
      <c r="C182" s="1" t="s">
        <v>248</v>
      </c>
      <c r="D182" s="1" t="s">
        <v>459</v>
      </c>
      <c r="E182" s="7">
        <v>0.65300000000000002</v>
      </c>
      <c r="F182" s="3">
        <v>7227</v>
      </c>
    </row>
    <row r="183" spans="1:6" x14ac:dyDescent="0.25">
      <c r="A183" s="1" t="s">
        <v>242</v>
      </c>
      <c r="B183" s="1" t="s">
        <v>6</v>
      </c>
      <c r="C183" s="1" t="s">
        <v>249</v>
      </c>
      <c r="D183" s="1" t="s">
        <v>460</v>
      </c>
      <c r="E183" s="7">
        <v>0.65300000000000002</v>
      </c>
      <c r="F183" s="3">
        <v>7227</v>
      </c>
    </row>
    <row r="184" spans="1:6" x14ac:dyDescent="0.25">
      <c r="A184" s="1" t="s">
        <v>242</v>
      </c>
      <c r="B184" s="1" t="s">
        <v>6</v>
      </c>
      <c r="C184" s="1" t="s">
        <v>87</v>
      </c>
      <c r="D184" s="1" t="s">
        <v>443</v>
      </c>
      <c r="E184" s="7">
        <v>0.65300000000000002</v>
      </c>
      <c r="F184" s="3">
        <v>7227</v>
      </c>
    </row>
    <row r="185" spans="1:6" x14ac:dyDescent="0.25">
      <c r="A185" s="1" t="s">
        <v>250</v>
      </c>
      <c r="B185" s="1" t="s">
        <v>9</v>
      </c>
      <c r="C185" s="1" t="s">
        <v>251</v>
      </c>
      <c r="D185" s="1" t="s">
        <v>403</v>
      </c>
      <c r="E185" s="7">
        <v>0.90600000000000003</v>
      </c>
      <c r="F185" s="3" t="s">
        <v>19</v>
      </c>
    </row>
    <row r="186" spans="1:6" x14ac:dyDescent="0.25">
      <c r="A186" s="1" t="s">
        <v>252</v>
      </c>
      <c r="B186" s="1" t="s">
        <v>6</v>
      </c>
      <c r="C186" s="1" t="s">
        <v>253</v>
      </c>
      <c r="D186" s="1" t="s">
        <v>310</v>
      </c>
      <c r="E186" s="7">
        <v>0.97099999999999997</v>
      </c>
      <c r="F186" s="3">
        <v>7227</v>
      </c>
    </row>
    <row r="187" spans="1:6" x14ac:dyDescent="0.25">
      <c r="A187" s="1" t="s">
        <v>252</v>
      </c>
      <c r="B187" s="1" t="s">
        <v>6</v>
      </c>
      <c r="C187" s="1" t="s">
        <v>130</v>
      </c>
      <c r="D187" s="1" t="s">
        <v>311</v>
      </c>
      <c r="E187" s="7">
        <v>0.97099999999999997</v>
      </c>
      <c r="F187" s="3">
        <v>7227</v>
      </c>
    </row>
    <row r="188" spans="1:6" x14ac:dyDescent="0.25">
      <c r="A188" s="1" t="s">
        <v>252</v>
      </c>
      <c r="B188" s="1" t="s">
        <v>6</v>
      </c>
      <c r="C188" s="1" t="s">
        <v>42</v>
      </c>
      <c r="D188" s="1" t="s">
        <v>344</v>
      </c>
      <c r="E188" s="7">
        <v>0.97099999999999997</v>
      </c>
      <c r="F188" s="3">
        <v>7227</v>
      </c>
    </row>
    <row r="189" spans="1:6" x14ac:dyDescent="0.25">
      <c r="A189" s="1" t="s">
        <v>252</v>
      </c>
      <c r="B189" s="1" t="s">
        <v>6</v>
      </c>
      <c r="C189" s="1" t="s">
        <v>123</v>
      </c>
      <c r="D189" s="1" t="s">
        <v>345</v>
      </c>
      <c r="E189" s="7">
        <v>0.97099999999999997</v>
      </c>
      <c r="F189" s="3">
        <v>7227</v>
      </c>
    </row>
    <row r="190" spans="1:6" x14ac:dyDescent="0.25">
      <c r="A190" s="1" t="s">
        <v>252</v>
      </c>
      <c r="B190" s="1" t="s">
        <v>6</v>
      </c>
      <c r="C190" s="1" t="s">
        <v>254</v>
      </c>
      <c r="D190" s="1" t="s">
        <v>312</v>
      </c>
      <c r="E190" s="7">
        <v>0.97099999999999997</v>
      </c>
      <c r="F190" s="3">
        <v>7227</v>
      </c>
    </row>
    <row r="191" spans="1:6" x14ac:dyDescent="0.25">
      <c r="A191" s="1" t="s">
        <v>252</v>
      </c>
      <c r="B191" s="1" t="s">
        <v>6</v>
      </c>
      <c r="C191" s="1" t="s">
        <v>255</v>
      </c>
      <c r="D191" s="1" t="s">
        <v>313</v>
      </c>
      <c r="E191" s="7">
        <v>0.97099999999999997</v>
      </c>
      <c r="F191" s="3">
        <v>7227</v>
      </c>
    </row>
    <row r="192" spans="1:6" x14ac:dyDescent="0.25">
      <c r="A192" s="1" t="s">
        <v>252</v>
      </c>
      <c r="B192" s="1" t="s">
        <v>6</v>
      </c>
      <c r="C192" s="1" t="s">
        <v>256</v>
      </c>
      <c r="D192" s="1" t="s">
        <v>346</v>
      </c>
      <c r="E192" s="7">
        <v>0.97099999999999997</v>
      </c>
      <c r="F192" s="3">
        <v>7227</v>
      </c>
    </row>
    <row r="193" spans="1:6" x14ac:dyDescent="0.25">
      <c r="A193" s="1" t="s">
        <v>252</v>
      </c>
      <c r="B193" s="1" t="s">
        <v>28</v>
      </c>
      <c r="C193" s="1" t="s">
        <v>257</v>
      </c>
      <c r="D193" s="1" t="s">
        <v>357</v>
      </c>
      <c r="E193" s="7">
        <v>0.91400000000000003</v>
      </c>
      <c r="F193" s="3" t="s">
        <v>19</v>
      </c>
    </row>
    <row r="194" spans="1:6" x14ac:dyDescent="0.25">
      <c r="A194" s="1" t="s">
        <v>252</v>
      </c>
      <c r="B194" s="1" t="s">
        <v>28</v>
      </c>
      <c r="C194" s="1" t="s">
        <v>35</v>
      </c>
      <c r="D194" s="1" t="s">
        <v>358</v>
      </c>
      <c r="E194" s="7">
        <v>0.91400000000000003</v>
      </c>
      <c r="F194" s="3" t="s">
        <v>19</v>
      </c>
    </row>
    <row r="195" spans="1:6" x14ac:dyDescent="0.25">
      <c r="A195" s="1" t="s">
        <v>252</v>
      </c>
      <c r="B195" s="1" t="s">
        <v>28</v>
      </c>
      <c r="C195" s="1" t="s">
        <v>258</v>
      </c>
      <c r="D195" s="1" t="s">
        <v>359</v>
      </c>
      <c r="E195" s="7">
        <v>0.91400000000000003</v>
      </c>
      <c r="F195" s="3" t="s">
        <v>19</v>
      </c>
    </row>
    <row r="196" spans="1:6" x14ac:dyDescent="0.25">
      <c r="A196" s="1" t="s">
        <v>252</v>
      </c>
      <c r="B196" s="1" t="s">
        <v>9</v>
      </c>
      <c r="C196" s="1" t="s">
        <v>110</v>
      </c>
      <c r="D196" s="1" t="s">
        <v>462</v>
      </c>
      <c r="E196" s="7">
        <v>0.54500000000000004</v>
      </c>
      <c r="F196" s="3" t="s">
        <v>259</v>
      </c>
    </row>
    <row r="197" spans="1:6" x14ac:dyDescent="0.25">
      <c r="A197" s="1" t="s">
        <v>260</v>
      </c>
      <c r="B197" s="1" t="s">
        <v>6</v>
      </c>
      <c r="C197" s="1" t="s">
        <v>50</v>
      </c>
      <c r="D197" s="1" t="s">
        <v>350</v>
      </c>
      <c r="E197" s="7">
        <v>0.91300000000000003</v>
      </c>
      <c r="F197" s="3">
        <v>10116</v>
      </c>
    </row>
    <row r="198" spans="1:6" x14ac:dyDescent="0.25">
      <c r="A198" s="1" t="s">
        <v>260</v>
      </c>
      <c r="B198" s="1" t="s">
        <v>9</v>
      </c>
      <c r="C198" s="1" t="s">
        <v>261</v>
      </c>
      <c r="D198" s="1" t="s">
        <v>428</v>
      </c>
      <c r="E198" s="7">
        <v>0.752</v>
      </c>
      <c r="F198" s="3">
        <v>10116</v>
      </c>
    </row>
    <row r="199" spans="1:6" x14ac:dyDescent="0.25">
      <c r="A199" s="1" t="s">
        <v>262</v>
      </c>
      <c r="B199" s="1" t="s">
        <v>9</v>
      </c>
      <c r="C199" s="1" t="s">
        <v>237</v>
      </c>
      <c r="D199" s="1" t="s">
        <v>429</v>
      </c>
      <c r="E199" s="7">
        <v>0.752</v>
      </c>
      <c r="F199" s="3">
        <v>10116</v>
      </c>
    </row>
    <row r="200" spans="1:6" x14ac:dyDescent="0.25">
      <c r="A200" s="1" t="s">
        <v>262</v>
      </c>
      <c r="B200" s="1" t="s">
        <v>9</v>
      </c>
      <c r="C200" s="1" t="s">
        <v>263</v>
      </c>
      <c r="D200" s="1" t="s">
        <v>430</v>
      </c>
      <c r="E200" s="7">
        <v>0.752</v>
      </c>
      <c r="F200" s="3">
        <v>10116</v>
      </c>
    </row>
    <row r="201" spans="1:6" x14ac:dyDescent="0.25">
      <c r="A201" s="1" t="s">
        <v>264</v>
      </c>
      <c r="B201" s="1" t="s">
        <v>9</v>
      </c>
      <c r="C201" s="1" t="s">
        <v>265</v>
      </c>
      <c r="D201" s="1" t="s">
        <v>475</v>
      </c>
      <c r="E201" s="7">
        <v>0.56499999999999995</v>
      </c>
      <c r="F201" s="3">
        <v>559292</v>
      </c>
    </row>
    <row r="202" spans="1:6" x14ac:dyDescent="0.25">
      <c r="A202" s="1" t="s">
        <v>264</v>
      </c>
      <c r="B202" s="1" t="s">
        <v>9</v>
      </c>
      <c r="C202" s="1" t="s">
        <v>266</v>
      </c>
      <c r="D202" s="1" t="s">
        <v>476</v>
      </c>
      <c r="E202" s="7">
        <v>0.56499999999999995</v>
      </c>
      <c r="F202" s="3">
        <v>559292</v>
      </c>
    </row>
    <row r="203" spans="1:6" x14ac:dyDescent="0.25">
      <c r="A203" s="1" t="s">
        <v>264</v>
      </c>
      <c r="B203" s="1" t="s">
        <v>9</v>
      </c>
      <c r="C203" s="1" t="s">
        <v>34</v>
      </c>
      <c r="D203" s="1" t="s">
        <v>339</v>
      </c>
      <c r="E203" s="7">
        <v>0.56499999999999995</v>
      </c>
      <c r="F203" s="3">
        <v>559292</v>
      </c>
    </row>
    <row r="204" spans="1:6" x14ac:dyDescent="0.25">
      <c r="A204" s="1" t="s">
        <v>264</v>
      </c>
      <c r="B204" s="1" t="s">
        <v>9</v>
      </c>
      <c r="C204" s="1" t="s">
        <v>267</v>
      </c>
      <c r="D204" s="1" t="s">
        <v>477</v>
      </c>
      <c r="E204" s="7">
        <v>0.56499999999999995</v>
      </c>
      <c r="F204" s="3">
        <v>559292</v>
      </c>
    </row>
    <row r="205" spans="1:6" x14ac:dyDescent="0.25">
      <c r="A205" s="1" t="s">
        <v>268</v>
      </c>
      <c r="B205" s="1" t="s">
        <v>9</v>
      </c>
      <c r="C205" s="1" t="s">
        <v>133</v>
      </c>
      <c r="D205" s="1" t="s">
        <v>320</v>
      </c>
      <c r="E205" s="7">
        <v>0.90900000000000003</v>
      </c>
      <c r="F205" s="3">
        <v>10090</v>
      </c>
    </row>
    <row r="206" spans="1:6" x14ac:dyDescent="0.25">
      <c r="A206" s="1" t="s">
        <v>269</v>
      </c>
      <c r="B206" s="1" t="s">
        <v>9</v>
      </c>
      <c r="C206" s="1" t="s">
        <v>270</v>
      </c>
      <c r="D206" s="1" t="s">
        <v>372</v>
      </c>
      <c r="E206" s="7">
        <v>0.90900000000000003</v>
      </c>
      <c r="F206" s="3">
        <v>10090</v>
      </c>
    </row>
    <row r="207" spans="1:6" x14ac:dyDescent="0.25">
      <c r="A207" s="1" t="s">
        <v>308</v>
      </c>
      <c r="B207" s="1" t="s">
        <v>9</v>
      </c>
      <c r="C207" s="1" t="s">
        <v>271</v>
      </c>
      <c r="D207" s="1" t="s">
        <v>373</v>
      </c>
      <c r="E207" s="7">
        <v>0.90900000000000003</v>
      </c>
      <c r="F207" s="3">
        <v>10090</v>
      </c>
    </row>
    <row r="208" spans="1:6" x14ac:dyDescent="0.25">
      <c r="A208" s="1" t="s">
        <v>272</v>
      </c>
      <c r="B208" s="1" t="s">
        <v>9</v>
      </c>
      <c r="C208" s="1" t="s">
        <v>273</v>
      </c>
      <c r="D208" s="1" t="s">
        <v>374</v>
      </c>
      <c r="E208" s="7">
        <v>0.90900000000000003</v>
      </c>
      <c r="F208" s="3">
        <v>10090</v>
      </c>
    </row>
    <row r="209" spans="1:6" x14ac:dyDescent="0.25">
      <c r="A209" s="1" t="s">
        <v>272</v>
      </c>
      <c r="B209" s="1" t="s">
        <v>9</v>
      </c>
      <c r="C209" s="1" t="s">
        <v>274</v>
      </c>
      <c r="D209" s="1" t="s">
        <v>375</v>
      </c>
      <c r="E209" s="7">
        <v>0.90900000000000003</v>
      </c>
      <c r="F209" s="3">
        <v>10090</v>
      </c>
    </row>
    <row r="210" spans="1:6" x14ac:dyDescent="0.25">
      <c r="A210" s="1" t="s">
        <v>272</v>
      </c>
      <c r="B210" s="1" t="s">
        <v>9</v>
      </c>
      <c r="C210" s="1" t="s">
        <v>275</v>
      </c>
      <c r="D210" s="1" t="s">
        <v>376</v>
      </c>
      <c r="E210" s="7">
        <v>0.90900000000000003</v>
      </c>
      <c r="F210" s="3">
        <v>10090</v>
      </c>
    </row>
    <row r="211" spans="1:6" x14ac:dyDescent="0.25">
      <c r="A211" s="1" t="s">
        <v>272</v>
      </c>
      <c r="B211" s="1" t="s">
        <v>9</v>
      </c>
      <c r="C211" s="1" t="s">
        <v>276</v>
      </c>
      <c r="D211" s="1" t="s">
        <v>377</v>
      </c>
      <c r="E211" s="7">
        <v>0.90900000000000003</v>
      </c>
      <c r="F211" s="3">
        <v>10090</v>
      </c>
    </row>
    <row r="212" spans="1:6" x14ac:dyDescent="0.25">
      <c r="A212" s="1" t="s">
        <v>272</v>
      </c>
      <c r="B212" s="1" t="s">
        <v>9</v>
      </c>
      <c r="C212" s="1" t="s">
        <v>277</v>
      </c>
      <c r="D212" s="1" t="s">
        <v>378</v>
      </c>
      <c r="E212" s="7">
        <v>0.90900000000000003</v>
      </c>
      <c r="F212" s="3">
        <v>10090</v>
      </c>
    </row>
    <row r="213" spans="1:6" x14ac:dyDescent="0.25">
      <c r="A213" s="1" t="s">
        <v>272</v>
      </c>
      <c r="B213" s="1" t="s">
        <v>9</v>
      </c>
      <c r="C213" s="1" t="s">
        <v>278</v>
      </c>
      <c r="D213" s="1" t="s">
        <v>379</v>
      </c>
      <c r="E213" s="7">
        <v>0.90900000000000003</v>
      </c>
      <c r="F213" s="3">
        <v>10090</v>
      </c>
    </row>
    <row r="214" spans="1:6" x14ac:dyDescent="0.25">
      <c r="A214" s="1" t="s">
        <v>279</v>
      </c>
      <c r="B214" s="1" t="s">
        <v>9</v>
      </c>
      <c r="C214" s="1" t="s">
        <v>280</v>
      </c>
      <c r="D214" s="1" t="s">
        <v>351</v>
      </c>
      <c r="E214" s="7">
        <v>0.95799999999999996</v>
      </c>
      <c r="F214" s="3" t="s">
        <v>19</v>
      </c>
    </row>
    <row r="215" spans="1:6" x14ac:dyDescent="0.25">
      <c r="A215" s="1" t="s">
        <v>279</v>
      </c>
      <c r="B215" s="1" t="s">
        <v>9</v>
      </c>
      <c r="C215" s="1" t="s">
        <v>281</v>
      </c>
      <c r="D215" s="1" t="s">
        <v>352</v>
      </c>
      <c r="E215" s="7">
        <v>0.95799999999999996</v>
      </c>
      <c r="F215" s="3" t="s">
        <v>19</v>
      </c>
    </row>
    <row r="216" spans="1:6" x14ac:dyDescent="0.25">
      <c r="A216" s="1" t="s">
        <v>279</v>
      </c>
      <c r="B216" s="1" t="s">
        <v>9</v>
      </c>
      <c r="C216" s="1" t="s">
        <v>282</v>
      </c>
      <c r="D216" s="1" t="s">
        <v>353</v>
      </c>
      <c r="E216" s="7">
        <v>0.95799999999999996</v>
      </c>
      <c r="F216" s="3" t="s">
        <v>19</v>
      </c>
    </row>
    <row r="217" spans="1:6" x14ac:dyDescent="0.25">
      <c r="A217" s="1" t="s">
        <v>279</v>
      </c>
      <c r="B217" s="1" t="s">
        <v>9</v>
      </c>
      <c r="C217" s="1" t="s">
        <v>283</v>
      </c>
      <c r="D217" s="1" t="s">
        <v>380</v>
      </c>
      <c r="E217" s="7">
        <v>0.90900000000000003</v>
      </c>
      <c r="F217" s="3">
        <v>10090</v>
      </c>
    </row>
    <row r="218" spans="1:6" x14ac:dyDescent="0.25">
      <c r="A218" s="1" t="s">
        <v>279</v>
      </c>
      <c r="B218" s="1" t="s">
        <v>9</v>
      </c>
      <c r="C218" s="1" t="s">
        <v>284</v>
      </c>
      <c r="D218" s="1" t="s">
        <v>381</v>
      </c>
      <c r="E218" s="7">
        <v>0.90900000000000003</v>
      </c>
      <c r="F218" s="3">
        <v>10090</v>
      </c>
    </row>
    <row r="219" spans="1:6" x14ac:dyDescent="0.25">
      <c r="A219" s="1" t="s">
        <v>279</v>
      </c>
      <c r="B219" s="1" t="s">
        <v>9</v>
      </c>
      <c r="C219" s="1" t="s">
        <v>285</v>
      </c>
      <c r="D219" s="1" t="s">
        <v>321</v>
      </c>
      <c r="E219" s="7">
        <v>0.90900000000000003</v>
      </c>
      <c r="F219" s="3">
        <v>10090</v>
      </c>
    </row>
    <row r="220" spans="1:6" x14ac:dyDescent="0.25">
      <c r="A220" s="1" t="s">
        <v>279</v>
      </c>
      <c r="B220" s="1" t="s">
        <v>9</v>
      </c>
      <c r="C220" s="1" t="s">
        <v>286</v>
      </c>
      <c r="D220" s="1" t="s">
        <v>382</v>
      </c>
      <c r="E220" s="7">
        <v>0.90900000000000003</v>
      </c>
      <c r="F220" s="3">
        <v>10090</v>
      </c>
    </row>
    <row r="221" spans="1:6" x14ac:dyDescent="0.25">
      <c r="A221" s="1" t="s">
        <v>279</v>
      </c>
      <c r="B221" s="1" t="s">
        <v>9</v>
      </c>
      <c r="C221" s="1" t="s">
        <v>287</v>
      </c>
      <c r="D221" s="1" t="s">
        <v>383</v>
      </c>
      <c r="E221" s="7">
        <v>0.90900000000000003</v>
      </c>
      <c r="F221" s="3">
        <v>10090</v>
      </c>
    </row>
    <row r="222" spans="1:6" x14ac:dyDescent="0.25">
      <c r="A222" s="1" t="s">
        <v>279</v>
      </c>
      <c r="B222" s="1" t="s">
        <v>9</v>
      </c>
      <c r="C222" s="1" t="s">
        <v>288</v>
      </c>
      <c r="D222" s="1" t="s">
        <v>384</v>
      </c>
      <c r="E222" s="7">
        <v>0.90900000000000003</v>
      </c>
      <c r="F222" s="3">
        <v>10090</v>
      </c>
    </row>
    <row r="223" spans="1:6" x14ac:dyDescent="0.25">
      <c r="A223" s="1" t="s">
        <v>279</v>
      </c>
      <c r="B223" s="1" t="s">
        <v>9</v>
      </c>
      <c r="C223" s="1" t="s">
        <v>289</v>
      </c>
      <c r="D223" s="1" t="s">
        <v>385</v>
      </c>
      <c r="E223" s="7">
        <v>0.90900000000000003</v>
      </c>
      <c r="F223" s="3">
        <v>10090</v>
      </c>
    </row>
    <row r="224" spans="1:6" x14ac:dyDescent="0.25">
      <c r="A224" s="1" t="s">
        <v>279</v>
      </c>
      <c r="B224" s="1" t="s">
        <v>9</v>
      </c>
      <c r="C224" s="1" t="s">
        <v>290</v>
      </c>
      <c r="D224" s="1" t="s">
        <v>386</v>
      </c>
      <c r="E224" s="7">
        <v>0.90900000000000003</v>
      </c>
      <c r="F224" s="3">
        <v>10090</v>
      </c>
    </row>
    <row r="225" spans="1:6" x14ac:dyDescent="0.25">
      <c r="A225" s="1" t="s">
        <v>279</v>
      </c>
      <c r="B225" s="1" t="s">
        <v>9</v>
      </c>
      <c r="C225" s="1" t="s">
        <v>291</v>
      </c>
      <c r="D225" s="1" t="s">
        <v>387</v>
      </c>
      <c r="E225" s="7">
        <v>0.90900000000000003</v>
      </c>
      <c r="F225" s="3">
        <v>10090</v>
      </c>
    </row>
    <row r="226" spans="1:6" x14ac:dyDescent="0.25">
      <c r="A226" s="1" t="s">
        <v>279</v>
      </c>
      <c r="B226" s="1" t="s">
        <v>9</v>
      </c>
      <c r="C226" s="1" t="s">
        <v>292</v>
      </c>
      <c r="D226" s="1" t="s">
        <v>388</v>
      </c>
      <c r="E226" s="7">
        <v>0.90900000000000003</v>
      </c>
      <c r="F226" s="3">
        <v>10090</v>
      </c>
    </row>
    <row r="227" spans="1:6" x14ac:dyDescent="0.25">
      <c r="A227" s="1" t="s">
        <v>279</v>
      </c>
      <c r="B227" s="1" t="s">
        <v>9</v>
      </c>
      <c r="C227" s="1" t="s">
        <v>293</v>
      </c>
      <c r="D227" s="1" t="s">
        <v>483</v>
      </c>
      <c r="E227" s="7">
        <v>0.90900000000000003</v>
      </c>
      <c r="F227" s="3">
        <v>10090</v>
      </c>
    </row>
    <row r="228" spans="1:6" x14ac:dyDescent="0.25">
      <c r="A228" s="1" t="s">
        <v>279</v>
      </c>
      <c r="B228" s="1" t="s">
        <v>9</v>
      </c>
      <c r="C228" s="1" t="s">
        <v>294</v>
      </c>
      <c r="D228" s="1" t="s">
        <v>389</v>
      </c>
      <c r="E228" s="7">
        <v>0.90900000000000003</v>
      </c>
      <c r="F228" s="3">
        <v>10090</v>
      </c>
    </row>
    <row r="229" spans="1:6" x14ac:dyDescent="0.25">
      <c r="A229" s="1" t="s">
        <v>279</v>
      </c>
      <c r="B229" s="1" t="s">
        <v>6</v>
      </c>
      <c r="C229" s="1" t="s">
        <v>41</v>
      </c>
      <c r="D229" s="1" t="s">
        <v>315</v>
      </c>
      <c r="E229" s="7">
        <v>0.7</v>
      </c>
      <c r="F229" s="3" t="s">
        <v>295</v>
      </c>
    </row>
    <row r="230" spans="1:6" x14ac:dyDescent="0.25">
      <c r="A230" s="1" t="s">
        <v>279</v>
      </c>
      <c r="B230" s="1" t="s">
        <v>9</v>
      </c>
      <c r="C230" s="1" t="s">
        <v>296</v>
      </c>
      <c r="D230" s="1" t="s">
        <v>478</v>
      </c>
      <c r="E230" s="7">
        <v>0.54100000000000004</v>
      </c>
      <c r="F230" s="3">
        <v>3702</v>
      </c>
    </row>
    <row r="231" spans="1:6" x14ac:dyDescent="0.25">
      <c r="A231" s="1" t="s">
        <v>279</v>
      </c>
      <c r="B231" s="1" t="s">
        <v>9</v>
      </c>
      <c r="C231" s="1" t="s">
        <v>297</v>
      </c>
      <c r="D231" s="1" t="s">
        <v>479</v>
      </c>
      <c r="E231" s="7">
        <v>0.54100000000000004</v>
      </c>
      <c r="F231" s="3">
        <v>3702</v>
      </c>
    </row>
    <row r="232" spans="1:6" x14ac:dyDescent="0.25">
      <c r="A232" s="1" t="s">
        <v>279</v>
      </c>
      <c r="B232" s="1" t="s">
        <v>9</v>
      </c>
      <c r="C232" s="1" t="s">
        <v>298</v>
      </c>
      <c r="D232" s="1" t="s">
        <v>480</v>
      </c>
      <c r="E232" s="7">
        <v>0.54100000000000004</v>
      </c>
      <c r="F232" s="3">
        <v>3702</v>
      </c>
    </row>
    <row r="233" spans="1:6" x14ac:dyDescent="0.25">
      <c r="A233" s="1" t="s">
        <v>279</v>
      </c>
      <c r="B233" s="1" t="s">
        <v>9</v>
      </c>
      <c r="C233" s="1" t="s">
        <v>299</v>
      </c>
      <c r="D233" s="1" t="s">
        <v>331</v>
      </c>
      <c r="E233" s="7">
        <v>0.54100000000000004</v>
      </c>
      <c r="F233" s="3">
        <v>3702</v>
      </c>
    </row>
    <row r="234" spans="1:6" x14ac:dyDescent="0.25">
      <c r="A234" s="1" t="s">
        <v>279</v>
      </c>
      <c r="B234" s="1" t="s">
        <v>9</v>
      </c>
      <c r="C234" s="1" t="s">
        <v>300</v>
      </c>
      <c r="D234" s="1" t="s">
        <v>481</v>
      </c>
      <c r="E234" s="7">
        <v>0.54100000000000004</v>
      </c>
      <c r="F234" s="3">
        <v>3702</v>
      </c>
    </row>
    <row r="235" spans="1:6" x14ac:dyDescent="0.25">
      <c r="A235" s="1" t="s">
        <v>279</v>
      </c>
      <c r="B235" s="1" t="s">
        <v>9</v>
      </c>
      <c r="C235" s="1" t="s">
        <v>301</v>
      </c>
      <c r="D235" s="1" t="s">
        <v>482</v>
      </c>
      <c r="E235" s="7">
        <v>0.54100000000000004</v>
      </c>
      <c r="F235" s="3">
        <v>3702</v>
      </c>
    </row>
    <row r="236" spans="1:6" x14ac:dyDescent="0.25">
      <c r="A236" s="1" t="s">
        <v>302</v>
      </c>
      <c r="B236" s="1" t="s">
        <v>9</v>
      </c>
      <c r="C236" s="1" t="s">
        <v>8</v>
      </c>
      <c r="D236" s="1" t="s">
        <v>10</v>
      </c>
      <c r="E236" s="7">
        <v>0.72399999999999998</v>
      </c>
      <c r="F236" s="3" t="s">
        <v>303</v>
      </c>
    </row>
    <row r="237" spans="1:6" x14ac:dyDescent="0.25">
      <c r="A237" s="1" t="s">
        <v>304</v>
      </c>
      <c r="B237" s="1" t="s">
        <v>9</v>
      </c>
      <c r="C237" s="1" t="s">
        <v>8</v>
      </c>
      <c r="D237" s="1" t="s">
        <v>10</v>
      </c>
      <c r="E237" s="7">
        <v>0.627</v>
      </c>
      <c r="F237" s="3" t="s">
        <v>305</v>
      </c>
    </row>
  </sheetData>
  <sortState xmlns:xlrd2="http://schemas.microsoft.com/office/spreadsheetml/2017/richdata2" ref="A2:F237">
    <sortCondition ref="A1"/>
  </sortState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AEB1A-E58D-4856-8798-D8B1D8CB7EC8}">
  <dimension ref="A1:AO547"/>
  <sheetViews>
    <sheetView workbookViewId="0"/>
  </sheetViews>
  <sheetFormatPr defaultRowHeight="16.5" x14ac:dyDescent="0.25"/>
  <cols>
    <col min="1" max="1" width="11.625" style="9" bestFit="1" customWidth="1"/>
    <col min="2" max="2" width="9" style="11"/>
    <col min="3" max="3" width="9" style="9"/>
    <col min="4" max="4" width="11.875" bestFit="1" customWidth="1"/>
    <col min="5" max="5" width="12.375" bestFit="1" customWidth="1"/>
    <col min="6" max="14" width="9" hidden="1" customWidth="1"/>
    <col min="15" max="15" width="10.25" bestFit="1" customWidth="1"/>
    <col min="16" max="16" width="10.625" bestFit="1" customWidth="1"/>
    <col min="17" max="21" width="9" hidden="1" customWidth="1"/>
    <col min="24" max="32" width="12.5" hidden="1" customWidth="1"/>
    <col min="33" max="33" width="12.5" customWidth="1"/>
    <col min="34" max="34" width="12.5" style="8" customWidth="1"/>
    <col min="35" max="39" width="12.5" hidden="1" customWidth="1"/>
  </cols>
  <sheetData>
    <row r="1" spans="1:41" x14ac:dyDescent="0.25">
      <c r="D1" s="9"/>
      <c r="E1" s="9"/>
      <c r="F1" s="23" t="s">
        <v>966</v>
      </c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9"/>
      <c r="W1" s="9"/>
      <c r="X1" s="24" t="s">
        <v>1530</v>
      </c>
      <c r="Y1" s="25"/>
      <c r="Z1" s="25"/>
      <c r="AA1" s="25"/>
      <c r="AB1" s="26"/>
      <c r="AC1" s="27" t="s">
        <v>1531</v>
      </c>
      <c r="AD1" s="27"/>
      <c r="AE1" s="15" t="s">
        <v>1532</v>
      </c>
      <c r="AF1" s="28" t="s">
        <v>1533</v>
      </c>
      <c r="AG1" s="29"/>
      <c r="AH1" s="29"/>
      <c r="AI1" s="30"/>
      <c r="AJ1" s="31" t="s">
        <v>1534</v>
      </c>
      <c r="AK1" s="31"/>
      <c r="AL1" s="31"/>
      <c r="AM1" s="31"/>
    </row>
    <row r="2" spans="1:41" x14ac:dyDescent="0.25">
      <c r="A2" s="9" t="s">
        <v>0</v>
      </c>
      <c r="B2" s="36" t="s">
        <v>1549</v>
      </c>
      <c r="D2" s="9" t="s">
        <v>0</v>
      </c>
      <c r="E2" s="9" t="s">
        <v>967</v>
      </c>
      <c r="F2" s="10" t="s">
        <v>968</v>
      </c>
      <c r="G2" s="10" t="s">
        <v>969</v>
      </c>
      <c r="H2" s="10" t="s">
        <v>970</v>
      </c>
      <c r="I2" s="10" t="s">
        <v>971</v>
      </c>
      <c r="J2" s="10" t="s">
        <v>972</v>
      </c>
      <c r="K2" s="10" t="s">
        <v>973</v>
      </c>
      <c r="L2" s="10" t="s">
        <v>974</v>
      </c>
      <c r="M2" s="10" t="s">
        <v>975</v>
      </c>
      <c r="N2" s="10" t="s">
        <v>976</v>
      </c>
      <c r="O2" s="10" t="s">
        <v>977</v>
      </c>
      <c r="P2" s="10" t="s">
        <v>1548</v>
      </c>
      <c r="Q2" s="10" t="s">
        <v>978</v>
      </c>
      <c r="R2" s="10" t="s">
        <v>979</v>
      </c>
      <c r="S2" s="10" t="s">
        <v>980</v>
      </c>
      <c r="T2" s="10" t="s">
        <v>981</v>
      </c>
      <c r="U2" s="10" t="s">
        <v>982</v>
      </c>
      <c r="V2" s="32" t="s">
        <v>965</v>
      </c>
      <c r="W2" s="32" t="s">
        <v>1547</v>
      </c>
      <c r="X2" s="16" t="s">
        <v>1535</v>
      </c>
      <c r="Y2" s="16" t="s">
        <v>1536</v>
      </c>
      <c r="Z2" s="16" t="s">
        <v>1537</v>
      </c>
      <c r="AA2" s="16" t="s">
        <v>1538</v>
      </c>
      <c r="AB2" s="16" t="s">
        <v>1539</v>
      </c>
      <c r="AC2" s="17" t="s">
        <v>1540</v>
      </c>
      <c r="AD2" s="17" t="s">
        <v>1541</v>
      </c>
      <c r="AE2" s="18" t="s">
        <v>1541</v>
      </c>
      <c r="AF2" s="19" t="s">
        <v>1542</v>
      </c>
      <c r="AG2" s="19" t="s">
        <v>1543</v>
      </c>
      <c r="AH2" s="33" t="s">
        <v>1546</v>
      </c>
      <c r="AI2" s="19" t="s">
        <v>1544</v>
      </c>
      <c r="AJ2" s="20" t="s">
        <v>1543</v>
      </c>
      <c r="AK2" s="20" t="s">
        <v>1545</v>
      </c>
      <c r="AL2" s="20" t="s">
        <v>1542</v>
      </c>
      <c r="AM2" s="20" t="s">
        <v>1539</v>
      </c>
      <c r="AO2" s="35" t="s">
        <v>1550</v>
      </c>
    </row>
    <row r="3" spans="1:41" x14ac:dyDescent="0.25">
      <c r="A3" s="9" t="s">
        <v>279</v>
      </c>
      <c r="B3" s="11">
        <v>17.728000000000002</v>
      </c>
      <c r="D3" s="9" t="s">
        <v>279</v>
      </c>
      <c r="E3" s="9" t="s">
        <v>1309</v>
      </c>
      <c r="F3" s="12">
        <f>X3/MAX(X$3:X$527)</f>
        <v>9.4996271174402503E-3</v>
      </c>
      <c r="G3" s="12">
        <f>Y3/MAX(Y$3:Y$527)</f>
        <v>0</v>
      </c>
      <c r="H3" s="12">
        <f>Z3/MAX(Z$3:Z$527)</f>
        <v>0</v>
      </c>
      <c r="I3" s="12">
        <f>AA3/MAX(AA$3:AA$527)</f>
        <v>0</v>
      </c>
      <c r="J3" s="12">
        <f>AB3/MAX(AB$3:AB$527)</f>
        <v>5.6451612903225805E-2</v>
      </c>
      <c r="K3" s="12">
        <f>AC3/MAX(AC$3:AC$527)</f>
        <v>0.375</v>
      </c>
      <c r="L3" s="12">
        <f>AD3/MAX(AD$3:AD$527)</f>
        <v>0</v>
      </c>
      <c r="M3" s="12">
        <f>AE3/MAX(AE$3:AE$527)</f>
        <v>0</v>
      </c>
      <c r="N3" s="12">
        <f>AF3/MAX(AF$3:AF$527)</f>
        <v>3.6603557085484795E-2</v>
      </c>
      <c r="O3" s="12">
        <f>AG3/MAX(AG$3:AG$527)</f>
        <v>6.7796610169491525E-2</v>
      </c>
      <c r="P3" s="12">
        <f>AH3/MAX(AH$3:AH$527)</f>
        <v>0.16795480225988701</v>
      </c>
      <c r="Q3" s="12">
        <f>AI3/MAX(AI$3:AI$527)</f>
        <v>1.6949152542372881E-3</v>
      </c>
      <c r="R3" s="12">
        <f>AJ3/MAX(AJ$3:AJ$527)</f>
        <v>0.13307984790874525</v>
      </c>
      <c r="S3" s="12">
        <f>AK3/MAX(AK$3:AK$527)</f>
        <v>0.5</v>
      </c>
      <c r="T3" s="12">
        <f>AL3/MAX(AL$3:AL$527)</f>
        <v>2.3952095808383235E-2</v>
      </c>
      <c r="U3" s="12">
        <f>AM3/MAX(AM$3:AM$527)</f>
        <v>8.44475721323012E-3</v>
      </c>
      <c r="V3" s="11">
        <f>SUM(F3:O3,Q3:U3)</f>
        <v>1.2125230234602382</v>
      </c>
      <c r="W3" s="11">
        <f>SUM(G3:N3,P3:U3)</f>
        <v>1.3031815884331934</v>
      </c>
      <c r="X3" s="13">
        <v>535</v>
      </c>
      <c r="Y3" s="13">
        <v>0</v>
      </c>
      <c r="Z3" s="13">
        <v>0</v>
      </c>
      <c r="AA3" s="13">
        <v>0</v>
      </c>
      <c r="AB3" s="13">
        <v>7</v>
      </c>
      <c r="AC3" s="13">
        <v>3</v>
      </c>
      <c r="AD3" s="13">
        <v>0</v>
      </c>
      <c r="AE3" s="13">
        <v>0</v>
      </c>
      <c r="AF3" s="13">
        <v>319</v>
      </c>
      <c r="AG3" s="13">
        <v>12</v>
      </c>
      <c r="AH3" s="34">
        <f>AG3+B3</f>
        <v>29.728000000000002</v>
      </c>
      <c r="AI3" s="13">
        <v>2</v>
      </c>
      <c r="AJ3" s="13">
        <v>35</v>
      </c>
      <c r="AK3" s="13">
        <v>13</v>
      </c>
      <c r="AL3" s="13">
        <v>4</v>
      </c>
      <c r="AM3" s="13">
        <v>12</v>
      </c>
    </row>
    <row r="4" spans="1:41" x14ac:dyDescent="0.25">
      <c r="A4" s="9" t="s">
        <v>148</v>
      </c>
      <c r="B4" s="11">
        <v>11.048</v>
      </c>
      <c r="D4" s="11" t="s">
        <v>148</v>
      </c>
      <c r="E4" s="9" t="s">
        <v>1325</v>
      </c>
      <c r="F4" s="12">
        <f>X4/MAX(X$3:X$527)</f>
        <v>1.988706985333286E-2</v>
      </c>
      <c r="G4" s="12">
        <f>Y4/MAX(Y$3:Y$527)</f>
        <v>6.7114093959731542E-3</v>
      </c>
      <c r="H4" s="12">
        <f>Z4/MAX(Z$3:Z$527)</f>
        <v>3.5211267605633804E-3</v>
      </c>
      <c r="I4" s="12">
        <f>AA4/MAX(AA$3:AA$527)</f>
        <v>3.3112582781456956E-2</v>
      </c>
      <c r="J4" s="12">
        <f>AB4/MAX(AB$3:AB$527)</f>
        <v>0.11290322580645161</v>
      </c>
      <c r="K4" s="12">
        <f>AC4/MAX(AC$3:AC$527)</f>
        <v>0.375</v>
      </c>
      <c r="L4" s="12">
        <f>AD4/MAX(AD$3:AD$527)</f>
        <v>0</v>
      </c>
      <c r="M4" s="12">
        <f>AE4/MAX(AE$3:AE$527)</f>
        <v>3.1578947368421054E-2</v>
      </c>
      <c r="N4" s="12">
        <f>AF4/MAX(AF$3:AF$527)</f>
        <v>4.9454962707974753E-2</v>
      </c>
      <c r="O4" s="12">
        <f>AG4/MAX(AG$3:AG$527)</f>
        <v>0.15819209039548024</v>
      </c>
      <c r="P4" s="12">
        <f t="shared" ref="P4:P67" si="0">AH4/MAX(AH$3:AH$527)</f>
        <v>0.22061016949152543</v>
      </c>
      <c r="Q4" s="12">
        <f>AI4/MAX(AI$3:AI$527)</f>
        <v>3.4745762711864407E-2</v>
      </c>
      <c r="R4" s="12">
        <f>AJ4/MAX(AJ$3:AJ$527)</f>
        <v>0.12167300380228137</v>
      </c>
      <c r="S4" s="12">
        <f>AK4/MAX(AK$3:AK$527)</f>
        <v>0.19230769230769232</v>
      </c>
      <c r="T4" s="12">
        <f>AL4/MAX(AL$3:AL$527)</f>
        <v>1.7964071856287425E-2</v>
      </c>
      <c r="U4" s="12">
        <f>AM4/MAX(AM$3:AM$527)</f>
        <v>1.1259676284306826E-2</v>
      </c>
      <c r="V4" s="11">
        <f>SUM(F4:O4,Q4:U4)</f>
        <v>1.1683116220320864</v>
      </c>
      <c r="W4" s="11">
        <f t="shared" ref="W4:W67" si="1">SUM(G4:N4,P4:U4)</f>
        <v>1.2108426312747989</v>
      </c>
      <c r="X4" s="13">
        <v>1120</v>
      </c>
      <c r="Y4" s="13">
        <v>1</v>
      </c>
      <c r="Z4" s="13">
        <v>1</v>
      </c>
      <c r="AA4" s="13">
        <v>5</v>
      </c>
      <c r="AB4" s="13">
        <v>14</v>
      </c>
      <c r="AC4" s="13">
        <v>3</v>
      </c>
      <c r="AD4" s="13">
        <v>0</v>
      </c>
      <c r="AE4" s="13">
        <v>3</v>
      </c>
      <c r="AF4" s="13">
        <v>431</v>
      </c>
      <c r="AG4" s="13">
        <v>28</v>
      </c>
      <c r="AH4" s="34">
        <f>AG4+B4</f>
        <v>39.048000000000002</v>
      </c>
      <c r="AI4" s="13">
        <v>41</v>
      </c>
      <c r="AJ4" s="13">
        <v>32</v>
      </c>
      <c r="AK4" s="13">
        <v>5</v>
      </c>
      <c r="AL4" s="13">
        <v>3</v>
      </c>
      <c r="AM4" s="13">
        <v>16</v>
      </c>
    </row>
    <row r="5" spans="1:41" x14ac:dyDescent="0.25">
      <c r="A5" s="9" t="s">
        <v>252</v>
      </c>
      <c r="B5" s="11">
        <v>10.084</v>
      </c>
      <c r="D5" s="11" t="s">
        <v>252</v>
      </c>
      <c r="E5" s="9" t="s">
        <v>1198</v>
      </c>
      <c r="F5" s="12">
        <f>X5/MAX(X$3:X$527)</f>
        <v>6.8894491991903124E-3</v>
      </c>
      <c r="G5" s="12">
        <f>Y5/MAX(Y$3:Y$527)</f>
        <v>9.3959731543624164E-2</v>
      </c>
      <c r="H5" s="12">
        <f>Z5/MAX(Z$3:Z$527)</f>
        <v>5.6338028169014086E-2</v>
      </c>
      <c r="I5" s="12">
        <f>AA5/MAX(AA$3:AA$527)</f>
        <v>0.11258278145695365</v>
      </c>
      <c r="J5" s="12">
        <f>AB5/MAX(AB$3:AB$527)</f>
        <v>0.21774193548387097</v>
      </c>
      <c r="K5" s="12">
        <f>AC5/MAX(AC$3:AC$527)</f>
        <v>0.5</v>
      </c>
      <c r="L5" s="12">
        <f>AD5/MAX(AD$3:AD$527)</f>
        <v>0</v>
      </c>
      <c r="M5" s="12">
        <f>AE5/MAX(AE$3:AE$527)</f>
        <v>9.4736842105263161E-2</v>
      </c>
      <c r="N5" s="12">
        <f>AF5/MAX(AF$3:AF$527)</f>
        <v>0.13700516351118761</v>
      </c>
      <c r="O5" s="12">
        <f>AG5/MAX(AG$3:AG$527)</f>
        <v>0.2768361581920904</v>
      </c>
      <c r="P5" s="12">
        <f t="shared" si="0"/>
        <v>0.33380790960451978</v>
      </c>
      <c r="Q5" s="12">
        <f>AI5/MAX(AI$3:AI$527)</f>
        <v>2.7966101694915254E-2</v>
      </c>
      <c r="R5" s="12">
        <f>AJ5/MAX(AJ$3:AJ$527)</f>
        <v>0.16730038022813687</v>
      </c>
      <c r="S5" s="12">
        <f>AK5/MAX(AK$3:AK$527)</f>
        <v>0</v>
      </c>
      <c r="T5" s="12">
        <f>AL5/MAX(AL$3:AL$527)</f>
        <v>5.9880239520958087E-3</v>
      </c>
      <c r="U5" s="12">
        <f>AM5/MAX(AM$3:AM$527)</f>
        <v>7.0372976776917661E-3</v>
      </c>
      <c r="V5" s="11">
        <f>SUM(F5:O5,Q5:U5)</f>
        <v>1.704381893214034</v>
      </c>
      <c r="W5" s="11">
        <f t="shared" si="1"/>
        <v>1.7544641954272731</v>
      </c>
      <c r="X5" s="13">
        <v>388</v>
      </c>
      <c r="Y5" s="13">
        <v>14</v>
      </c>
      <c r="Z5" s="13">
        <v>16</v>
      </c>
      <c r="AA5" s="13">
        <v>17</v>
      </c>
      <c r="AB5" s="13">
        <v>27</v>
      </c>
      <c r="AC5" s="13">
        <v>4</v>
      </c>
      <c r="AD5" s="13">
        <v>0</v>
      </c>
      <c r="AE5" s="13">
        <v>9</v>
      </c>
      <c r="AF5" s="13">
        <v>1194</v>
      </c>
      <c r="AG5" s="13">
        <v>49</v>
      </c>
      <c r="AH5" s="34">
        <f>AG5+B5</f>
        <v>59.084000000000003</v>
      </c>
      <c r="AI5" s="13">
        <v>33</v>
      </c>
      <c r="AJ5" s="13">
        <v>44</v>
      </c>
      <c r="AK5" s="13">
        <v>0</v>
      </c>
      <c r="AL5" s="13">
        <v>1</v>
      </c>
      <c r="AM5" s="13">
        <v>10</v>
      </c>
    </row>
    <row r="6" spans="1:41" x14ac:dyDescent="0.25">
      <c r="A6" s="9" t="s">
        <v>188</v>
      </c>
      <c r="B6" s="11">
        <v>8.3260000000000005</v>
      </c>
      <c r="D6" s="11" t="s">
        <v>188</v>
      </c>
      <c r="E6" s="9" t="s">
        <v>1257</v>
      </c>
      <c r="F6" s="12">
        <f>X6/MAX(X$3:X$527)</f>
        <v>0</v>
      </c>
      <c r="G6" s="12">
        <f>Y6/MAX(Y$3:Y$527)</f>
        <v>0</v>
      </c>
      <c r="H6" s="12">
        <f>Z6/MAX(Z$3:Z$527)</f>
        <v>0</v>
      </c>
      <c r="I6" s="12">
        <f>AA6/MAX(AA$3:AA$527)</f>
        <v>0</v>
      </c>
      <c r="J6" s="12">
        <f>AB6/MAX(AB$3:AB$527)</f>
        <v>0</v>
      </c>
      <c r="K6" s="12">
        <f>AC6/MAX(AC$3:AC$527)</f>
        <v>0.375</v>
      </c>
      <c r="L6" s="12">
        <f>AD6/MAX(AD$3:AD$527)</f>
        <v>0</v>
      </c>
      <c r="M6" s="12">
        <f>AE6/MAX(AE$3:AE$527)</f>
        <v>0.11578947368421053</v>
      </c>
      <c r="N6" s="12">
        <f>AF6/MAX(AF$3:AF$527)</f>
        <v>0.19219736087205966</v>
      </c>
      <c r="O6" s="12">
        <f>AG6/MAX(AG$3:AG$527)</f>
        <v>6.7796610169491525E-2</v>
      </c>
      <c r="P6" s="12">
        <f t="shared" si="0"/>
        <v>0.11483615819209039</v>
      </c>
      <c r="Q6" s="12">
        <f>AI6/MAX(AI$3:AI$527)</f>
        <v>4.2372881355932203E-3</v>
      </c>
      <c r="R6" s="12">
        <f>AJ6/MAX(AJ$3:AJ$527)</f>
        <v>0.20532319391634982</v>
      </c>
      <c r="S6" s="12">
        <f>AK6/MAX(AK$3:AK$527)</f>
        <v>0.38461538461538464</v>
      </c>
      <c r="T6" s="12">
        <f>AL6/MAX(AL$3:AL$527)</f>
        <v>4.790419161676647E-2</v>
      </c>
      <c r="U6" s="12">
        <f>AM6/MAX(AM$3:AM$527)</f>
        <v>3.2371569317382123E-2</v>
      </c>
      <c r="V6" s="11">
        <f>SUM(F6:O6,Q6:U6)</f>
        <v>1.4252350723272378</v>
      </c>
      <c r="W6" s="11">
        <f t="shared" si="1"/>
        <v>1.4722746203498367</v>
      </c>
      <c r="X6" s="13">
        <v>0</v>
      </c>
      <c r="Y6" s="13">
        <v>0</v>
      </c>
      <c r="Z6" s="13">
        <v>0</v>
      </c>
      <c r="AA6" s="13">
        <v>0</v>
      </c>
      <c r="AB6" s="13">
        <v>0</v>
      </c>
      <c r="AC6" s="13">
        <v>3</v>
      </c>
      <c r="AD6" s="13">
        <v>0</v>
      </c>
      <c r="AE6" s="13">
        <v>11</v>
      </c>
      <c r="AF6" s="13">
        <v>1675</v>
      </c>
      <c r="AG6" s="13">
        <v>12</v>
      </c>
      <c r="AH6" s="34">
        <f>AG6+B6</f>
        <v>20.326000000000001</v>
      </c>
      <c r="AI6" s="13">
        <v>5</v>
      </c>
      <c r="AJ6" s="13">
        <v>54</v>
      </c>
      <c r="AK6" s="13">
        <v>10</v>
      </c>
      <c r="AL6" s="13">
        <v>8</v>
      </c>
      <c r="AM6" s="13">
        <v>46</v>
      </c>
    </row>
    <row r="7" spans="1:41" x14ac:dyDescent="0.25">
      <c r="A7" s="9" t="s">
        <v>200</v>
      </c>
      <c r="B7" s="11">
        <v>8.3019999999999996</v>
      </c>
      <c r="D7" s="11" t="s">
        <v>200</v>
      </c>
      <c r="E7" s="9" t="s">
        <v>1129</v>
      </c>
      <c r="F7" s="12">
        <f>X7/MAX(X$3:X$527)</f>
        <v>2.894278916154693E-3</v>
      </c>
      <c r="G7" s="12">
        <f>Y7/MAX(Y$3:Y$527)</f>
        <v>4.6979865771812082E-2</v>
      </c>
      <c r="H7" s="12">
        <f>Z7/MAX(Z$3:Z$527)</f>
        <v>2.464788732394366E-2</v>
      </c>
      <c r="I7" s="12">
        <f>AA7/MAX(AA$3:AA$527)</f>
        <v>0.47682119205298013</v>
      </c>
      <c r="J7" s="12">
        <f>AB7/MAX(AB$3:AB$527)</f>
        <v>0.11290322580645161</v>
      </c>
      <c r="K7" s="12">
        <f>AC7/MAX(AC$3:AC$527)</f>
        <v>0.375</v>
      </c>
      <c r="L7" s="12">
        <f>AD7/MAX(AD$3:AD$527)</f>
        <v>2.4390243902439025E-2</v>
      </c>
      <c r="M7" s="12">
        <f>AE7/MAX(AE$3:AE$527)</f>
        <v>1.0526315789473684E-2</v>
      </c>
      <c r="N7" s="12">
        <f>AF7/MAX(AF$3:AF$527)</f>
        <v>0.47894434882386688</v>
      </c>
      <c r="O7" s="12">
        <f>AG7/MAX(AG$3:AG$527)</f>
        <v>0.15819209039548024</v>
      </c>
      <c r="P7" s="12">
        <f t="shared" si="0"/>
        <v>0.20509604519774011</v>
      </c>
      <c r="Q7" s="12">
        <f>AI7/MAX(AI$3:AI$527)</f>
        <v>0.12033898305084746</v>
      </c>
      <c r="R7" s="12">
        <f>AJ7/MAX(AJ$3:AJ$527)</f>
        <v>0.1634980988593156</v>
      </c>
      <c r="S7" s="12">
        <f>AK7/MAX(AK$3:AK$527)</f>
        <v>0.11538461538461539</v>
      </c>
      <c r="T7" s="12">
        <f>AL7/MAX(AL$3:AL$527)</f>
        <v>2.9940119760479042E-2</v>
      </c>
      <c r="U7" s="12">
        <f>AM7/MAX(AM$3:AM$527)</f>
        <v>2.9556650246305417E-2</v>
      </c>
      <c r="V7" s="11">
        <f>SUM(F7:O7,Q7:U7)</f>
        <v>2.1700179160841655</v>
      </c>
      <c r="W7" s="11">
        <f t="shared" si="1"/>
        <v>2.2140275919702708</v>
      </c>
      <c r="X7" s="13">
        <v>163</v>
      </c>
      <c r="Y7" s="13">
        <v>7</v>
      </c>
      <c r="Z7" s="13">
        <v>7</v>
      </c>
      <c r="AA7" s="13">
        <v>72</v>
      </c>
      <c r="AB7" s="13">
        <v>14</v>
      </c>
      <c r="AC7" s="13">
        <v>3</v>
      </c>
      <c r="AD7" s="13">
        <v>1</v>
      </c>
      <c r="AE7" s="13">
        <v>1</v>
      </c>
      <c r="AF7" s="13">
        <v>4174</v>
      </c>
      <c r="AG7" s="13">
        <v>28</v>
      </c>
      <c r="AH7" s="34">
        <f>AG7+B7</f>
        <v>36.302</v>
      </c>
      <c r="AI7" s="13">
        <v>142</v>
      </c>
      <c r="AJ7" s="13">
        <v>43</v>
      </c>
      <c r="AK7" s="13">
        <v>3</v>
      </c>
      <c r="AL7" s="13">
        <v>5</v>
      </c>
      <c r="AM7" s="13">
        <v>42</v>
      </c>
    </row>
    <row r="8" spans="1:41" x14ac:dyDescent="0.25">
      <c r="A8" s="9" t="s">
        <v>78</v>
      </c>
      <c r="B8" s="11">
        <v>6.8970000000000002</v>
      </c>
      <c r="D8" s="11" t="s">
        <v>78</v>
      </c>
      <c r="E8" s="9" t="s">
        <v>1296</v>
      </c>
      <c r="F8" s="12">
        <f>X8/MAX(X$3:X$527)</f>
        <v>3.4979935367022976E-3</v>
      </c>
      <c r="G8" s="12">
        <f>Y8/MAX(Y$3:Y$527)</f>
        <v>0</v>
      </c>
      <c r="H8" s="12">
        <f>Z8/MAX(Z$3:Z$527)</f>
        <v>0</v>
      </c>
      <c r="I8" s="12">
        <f>AA8/MAX(AA$3:AA$527)</f>
        <v>5.2980132450331126E-2</v>
      </c>
      <c r="J8" s="12">
        <f>AB8/MAX(AB$3:AB$527)</f>
        <v>0.11290322580645161</v>
      </c>
      <c r="K8" s="12">
        <f>AC8/MAX(AC$3:AC$527)</f>
        <v>0.375</v>
      </c>
      <c r="L8" s="12">
        <f>AD8/MAX(AD$3:AD$527)</f>
        <v>0</v>
      </c>
      <c r="M8" s="12">
        <f>AE8/MAX(AE$3:AE$527)</f>
        <v>3.1578947368421054E-2</v>
      </c>
      <c r="N8" s="12">
        <f>AF8/MAX(AF$3:AF$527)</f>
        <v>4.0619621342512909E-2</v>
      </c>
      <c r="O8" s="12">
        <f>AG8/MAX(AG$3:AG$527)</f>
        <v>8.4745762711864403E-2</v>
      </c>
      <c r="P8" s="12">
        <f t="shared" si="0"/>
        <v>0.12371186440677966</v>
      </c>
      <c r="Q8" s="12">
        <f>AI8/MAX(AI$3:AI$527)</f>
        <v>7.6271186440677969E-3</v>
      </c>
      <c r="R8" s="12">
        <f>AJ8/MAX(AJ$3:AJ$527)</f>
        <v>8.7452471482889732E-2</v>
      </c>
      <c r="S8" s="12">
        <f>AK8/MAX(AK$3:AK$527)</f>
        <v>0.42307692307692307</v>
      </c>
      <c r="T8" s="12">
        <f>AL8/MAX(AL$3:AL$527)</f>
        <v>1.7964071856287425E-2</v>
      </c>
      <c r="U8" s="12">
        <f>AM8/MAX(AM$3:AM$527)</f>
        <v>9.1484869809992965E-3</v>
      </c>
      <c r="V8" s="11">
        <f>SUM(F8:O8,Q8:U8)</f>
        <v>1.2465947552574508</v>
      </c>
      <c r="W8" s="11">
        <f t="shared" si="1"/>
        <v>1.2820628634156637</v>
      </c>
      <c r="X8" s="13">
        <v>197</v>
      </c>
      <c r="Y8" s="13">
        <v>0</v>
      </c>
      <c r="Z8" s="13">
        <v>0</v>
      </c>
      <c r="AA8" s="13">
        <v>8</v>
      </c>
      <c r="AB8" s="13">
        <v>14</v>
      </c>
      <c r="AC8" s="13">
        <v>3</v>
      </c>
      <c r="AD8" s="13">
        <v>0</v>
      </c>
      <c r="AE8" s="13">
        <v>3</v>
      </c>
      <c r="AF8" s="13">
        <v>354</v>
      </c>
      <c r="AG8" s="13">
        <v>15</v>
      </c>
      <c r="AH8" s="34">
        <f>AG8+B8</f>
        <v>21.896999999999998</v>
      </c>
      <c r="AI8" s="13">
        <v>9</v>
      </c>
      <c r="AJ8" s="13">
        <v>23</v>
      </c>
      <c r="AK8" s="13">
        <v>11</v>
      </c>
      <c r="AL8" s="13">
        <v>3</v>
      </c>
      <c r="AM8" s="13">
        <v>13</v>
      </c>
    </row>
    <row r="9" spans="1:41" x14ac:dyDescent="0.25">
      <c r="A9" s="9" t="s">
        <v>17</v>
      </c>
      <c r="B9" s="11">
        <v>6.3609999999999998</v>
      </c>
      <c r="D9" s="11" t="s">
        <v>17</v>
      </c>
      <c r="E9" s="9" t="s">
        <v>1464</v>
      </c>
      <c r="F9" s="12">
        <f>X9/MAX(X$3:X$527)</f>
        <v>1.6176000568201995E-2</v>
      </c>
      <c r="G9" s="12">
        <f>Y9/MAX(Y$3:Y$527)</f>
        <v>0</v>
      </c>
      <c r="H9" s="12">
        <f>Z9/MAX(Z$3:Z$527)</f>
        <v>0</v>
      </c>
      <c r="I9" s="12">
        <f>AA9/MAX(AA$3:AA$527)</f>
        <v>0</v>
      </c>
      <c r="J9" s="12">
        <f>AB9/MAX(AB$3:AB$527)</f>
        <v>6.4516129032258063E-2</v>
      </c>
      <c r="K9" s="12">
        <f>AC9/MAX(AC$3:AC$527)</f>
        <v>0.25</v>
      </c>
      <c r="L9" s="12">
        <f>AD9/MAX(AD$3:AD$527)</f>
        <v>0</v>
      </c>
      <c r="M9" s="12">
        <f>AE9/MAX(AE$3:AE$527)</f>
        <v>0</v>
      </c>
      <c r="N9" s="12">
        <f>AF9/MAX(AF$3:AF$527)</f>
        <v>3.970166379804934E-2</v>
      </c>
      <c r="O9" s="12">
        <f>AG9/MAX(AG$3:AG$527)</f>
        <v>4.519774011299435E-2</v>
      </c>
      <c r="P9" s="12">
        <f t="shared" si="0"/>
        <v>8.1135593220338989E-2</v>
      </c>
      <c r="Q9" s="12">
        <f>AI9/MAX(AI$3:AI$527)</f>
        <v>0</v>
      </c>
      <c r="R9" s="12">
        <f>AJ9/MAX(AJ$3:AJ$527)</f>
        <v>6.4638783269961975E-2</v>
      </c>
      <c r="S9" s="12">
        <f>AK9/MAX(AK$3:AK$527)</f>
        <v>0.26923076923076922</v>
      </c>
      <c r="T9" s="12">
        <f>AL9/MAX(AL$3:AL$527)</f>
        <v>2.3952095808383235E-2</v>
      </c>
      <c r="U9" s="12">
        <f>AM9/MAX(AM$3:AM$527)</f>
        <v>5.629838142153413E-3</v>
      </c>
      <c r="V9" s="11">
        <f>SUM(F9:O9,Q9:U9)</f>
        <v>0.7790430199627717</v>
      </c>
      <c r="W9" s="11">
        <f t="shared" si="1"/>
        <v>0.79880487250191423</v>
      </c>
      <c r="X9" s="13">
        <v>911</v>
      </c>
      <c r="Y9" s="13">
        <v>0</v>
      </c>
      <c r="Z9" s="13">
        <v>0</v>
      </c>
      <c r="AA9" s="13">
        <v>0</v>
      </c>
      <c r="AB9" s="13">
        <v>8</v>
      </c>
      <c r="AC9" s="13">
        <v>2</v>
      </c>
      <c r="AD9" s="13">
        <v>0</v>
      </c>
      <c r="AE9" s="13">
        <v>0</v>
      </c>
      <c r="AF9" s="13">
        <v>346</v>
      </c>
      <c r="AG9" s="13">
        <v>8</v>
      </c>
      <c r="AH9" s="34">
        <f>AG9+B9</f>
        <v>14.361000000000001</v>
      </c>
      <c r="AI9" s="13">
        <v>0</v>
      </c>
      <c r="AJ9" s="13">
        <v>17</v>
      </c>
      <c r="AK9" s="13">
        <v>7</v>
      </c>
      <c r="AL9" s="13">
        <v>4</v>
      </c>
      <c r="AM9" s="13">
        <v>8</v>
      </c>
    </row>
    <row r="10" spans="1:41" x14ac:dyDescent="0.25">
      <c r="A10" s="9" t="s">
        <v>131</v>
      </c>
      <c r="B10" s="11">
        <v>5.7320000000000002</v>
      </c>
      <c r="D10" s="11" t="s">
        <v>131</v>
      </c>
      <c r="E10" s="9" t="s">
        <v>1181</v>
      </c>
      <c r="F10" s="12">
        <f>X10/MAX(X$3:X$527)</f>
        <v>7.6707269434283885E-3</v>
      </c>
      <c r="G10" s="12">
        <f>Y10/MAX(Y$3:Y$527)</f>
        <v>0</v>
      </c>
      <c r="H10" s="12">
        <f>Z10/MAX(Z$3:Z$527)</f>
        <v>0</v>
      </c>
      <c r="I10" s="12">
        <f>AA10/MAX(AA$3:AA$527)</f>
        <v>0</v>
      </c>
      <c r="J10" s="12">
        <f>AB10/MAX(AB$3:AB$527)</f>
        <v>0.16935483870967741</v>
      </c>
      <c r="K10" s="12">
        <f>AC10/MAX(AC$3:AC$527)</f>
        <v>0.25</v>
      </c>
      <c r="L10" s="12">
        <f>AD10/MAX(AD$3:AD$527)</f>
        <v>0</v>
      </c>
      <c r="M10" s="12">
        <f>AE10/MAX(AE$3:AE$527)</f>
        <v>0.15789473684210525</v>
      </c>
      <c r="N10" s="12">
        <f>AF10/MAX(AF$3:AF$527)</f>
        <v>0.28296041308089503</v>
      </c>
      <c r="O10" s="12">
        <f>AG10/MAX(AG$3:AG$527)</f>
        <v>9.03954802259887E-2</v>
      </c>
      <c r="P10" s="12">
        <f t="shared" si="0"/>
        <v>0.12277966101694915</v>
      </c>
      <c r="Q10" s="12">
        <f>AI10/MAX(AI$3:AI$527)</f>
        <v>7.1186440677966104E-2</v>
      </c>
      <c r="R10" s="12">
        <f>AJ10/MAX(AJ$3:AJ$527)</f>
        <v>0.13307984790874525</v>
      </c>
      <c r="S10" s="12">
        <f>AK10/MAX(AK$3:AK$527)</f>
        <v>0.61538461538461542</v>
      </c>
      <c r="T10" s="12">
        <f>AL10/MAX(AL$3:AL$527)</f>
        <v>2.3952095808383235E-2</v>
      </c>
      <c r="U10" s="12">
        <f>AM10/MAX(AM$3:AM$527)</f>
        <v>2.322308233638283E-2</v>
      </c>
      <c r="V10" s="11">
        <f>SUM(F10:O10,Q10:U10)</f>
        <v>1.8251022779181874</v>
      </c>
      <c r="W10" s="11">
        <f t="shared" si="1"/>
        <v>1.8498157317657196</v>
      </c>
      <c r="X10" s="13">
        <v>432</v>
      </c>
      <c r="Y10" s="13">
        <v>0</v>
      </c>
      <c r="Z10" s="13">
        <v>0</v>
      </c>
      <c r="AA10" s="13">
        <v>0</v>
      </c>
      <c r="AB10" s="13">
        <v>21</v>
      </c>
      <c r="AC10" s="13">
        <v>2</v>
      </c>
      <c r="AD10" s="13">
        <v>0</v>
      </c>
      <c r="AE10" s="13">
        <v>15</v>
      </c>
      <c r="AF10" s="13">
        <v>2466</v>
      </c>
      <c r="AG10" s="13">
        <v>16</v>
      </c>
      <c r="AH10" s="34">
        <f>AG10+B10</f>
        <v>21.731999999999999</v>
      </c>
      <c r="AI10" s="13">
        <v>84</v>
      </c>
      <c r="AJ10" s="13">
        <v>35</v>
      </c>
      <c r="AK10" s="13">
        <v>16</v>
      </c>
      <c r="AL10" s="13">
        <v>4</v>
      </c>
      <c r="AM10" s="13">
        <v>33</v>
      </c>
    </row>
    <row r="11" spans="1:41" x14ac:dyDescent="0.25">
      <c r="A11" s="9" t="s">
        <v>272</v>
      </c>
      <c r="B11" s="11">
        <v>5.4539999999999997</v>
      </c>
      <c r="D11" s="11" t="s">
        <v>272</v>
      </c>
      <c r="E11" s="9" t="s">
        <v>1290</v>
      </c>
      <c r="F11" s="12">
        <f>X11/MAX(X$3:X$527)</f>
        <v>9.0734756205831171E-3</v>
      </c>
      <c r="G11" s="12">
        <f>Y11/MAX(Y$3:Y$527)</f>
        <v>3.3557046979865772E-2</v>
      </c>
      <c r="H11" s="12">
        <f>Z11/MAX(Z$3:Z$527)</f>
        <v>1.7605633802816902E-2</v>
      </c>
      <c r="I11" s="12">
        <f>AA11/MAX(AA$3:AA$527)</f>
        <v>1.9867549668874173E-2</v>
      </c>
      <c r="J11" s="12">
        <f>AB11/MAX(AB$3:AB$527)</f>
        <v>0.10483870967741936</v>
      </c>
      <c r="K11" s="12">
        <f>AC11/MAX(AC$3:AC$527)</f>
        <v>0.25</v>
      </c>
      <c r="L11" s="12">
        <f>AD11/MAX(AD$3:AD$527)</f>
        <v>7.3170731707317069E-2</v>
      </c>
      <c r="M11" s="12">
        <f>AE11/MAX(AE$3:AE$527)</f>
        <v>3.1578947368421054E-2</v>
      </c>
      <c r="N11" s="12">
        <f>AF11/MAX(AF$3:AF$527)</f>
        <v>0.12048192771084337</v>
      </c>
      <c r="O11" s="12">
        <f>AG11/MAX(AG$3:AG$527)</f>
        <v>0.12429378531073447</v>
      </c>
      <c r="P11" s="12">
        <f t="shared" si="0"/>
        <v>0.15510734463276837</v>
      </c>
      <c r="Q11" s="12">
        <f>AI11/MAX(AI$3:AI$527)</f>
        <v>9.3220338983050852E-3</v>
      </c>
      <c r="R11" s="12">
        <f>AJ11/MAX(AJ$3:AJ$527)</f>
        <v>0.155893536121673</v>
      </c>
      <c r="S11" s="12">
        <f>AK11/MAX(AK$3:AK$527)</f>
        <v>0.30769230769230771</v>
      </c>
      <c r="T11" s="12">
        <f>AL11/MAX(AL$3:AL$527)</f>
        <v>5.9880239520958087E-3</v>
      </c>
      <c r="U11" s="12">
        <f>AM11/MAX(AM$3:AM$527)</f>
        <v>1.1259676284306826E-2</v>
      </c>
      <c r="V11" s="11">
        <f>SUM(F11:O11,Q11:U11)</f>
        <v>1.2746233857955638</v>
      </c>
      <c r="W11" s="11">
        <f t="shared" si="1"/>
        <v>1.2963634694970148</v>
      </c>
      <c r="X11" s="13">
        <v>511</v>
      </c>
      <c r="Y11" s="13">
        <v>5</v>
      </c>
      <c r="Z11" s="13">
        <v>5</v>
      </c>
      <c r="AA11" s="13">
        <v>3</v>
      </c>
      <c r="AB11" s="13">
        <v>13</v>
      </c>
      <c r="AC11" s="13">
        <v>2</v>
      </c>
      <c r="AD11" s="13">
        <v>3</v>
      </c>
      <c r="AE11" s="13">
        <v>3</v>
      </c>
      <c r="AF11" s="13">
        <v>1050</v>
      </c>
      <c r="AG11" s="13">
        <v>22</v>
      </c>
      <c r="AH11" s="34">
        <f>AG11+B11</f>
        <v>27.454000000000001</v>
      </c>
      <c r="AI11" s="13">
        <v>11</v>
      </c>
      <c r="AJ11" s="13">
        <v>41</v>
      </c>
      <c r="AK11" s="13">
        <v>8</v>
      </c>
      <c r="AL11" s="13">
        <v>1</v>
      </c>
      <c r="AM11" s="13">
        <v>16</v>
      </c>
    </row>
    <row r="12" spans="1:41" x14ac:dyDescent="0.25">
      <c r="A12" s="9" t="s">
        <v>220</v>
      </c>
      <c r="B12" s="11">
        <v>5.3920000000000003</v>
      </c>
      <c r="D12" s="11" t="s">
        <v>220</v>
      </c>
      <c r="E12" s="9" t="s">
        <v>1320</v>
      </c>
      <c r="F12" s="12">
        <f>X12/MAX(X$3:X$527)</f>
        <v>3.6933129727618167E-3</v>
      </c>
      <c r="G12" s="12">
        <f>Y12/MAX(Y$3:Y$527)</f>
        <v>0</v>
      </c>
      <c r="H12" s="12">
        <f>Z12/MAX(Z$3:Z$527)</f>
        <v>3.5211267605633804E-3</v>
      </c>
      <c r="I12" s="12">
        <f>AA12/MAX(AA$3:AA$527)</f>
        <v>2.6490066225165563E-2</v>
      </c>
      <c r="J12" s="12">
        <f>AB12/MAX(AB$3:AB$527)</f>
        <v>0.10483870967741936</v>
      </c>
      <c r="K12" s="12">
        <f>AC12/MAX(AC$3:AC$527)</f>
        <v>0.75</v>
      </c>
      <c r="L12" s="12">
        <f>AD12/MAX(AD$3:AD$527)</f>
        <v>0</v>
      </c>
      <c r="M12" s="12">
        <f>AE12/MAX(AE$3:AE$527)</f>
        <v>4.2105263157894736E-2</v>
      </c>
      <c r="N12" s="12">
        <f>AF12/MAX(AF$3:AF$527)</f>
        <v>4.7619047619047616E-2</v>
      </c>
      <c r="O12" s="12">
        <f>AG12/MAX(AG$3:AG$527)</f>
        <v>6.7796610169491525E-2</v>
      </c>
      <c r="P12" s="12">
        <f t="shared" si="0"/>
        <v>9.8259887005649721E-2</v>
      </c>
      <c r="Q12" s="12">
        <f>AI12/MAX(AI$3:AI$527)</f>
        <v>8.4745762711864404E-4</v>
      </c>
      <c r="R12" s="12">
        <f>AJ12/MAX(AJ$3:AJ$527)</f>
        <v>8.3650190114068435E-2</v>
      </c>
      <c r="S12" s="12">
        <f>AK12/MAX(AK$3:AK$527)</f>
        <v>3.8461538461538464E-2</v>
      </c>
      <c r="T12" s="12">
        <f>AL12/MAX(AL$3:AL$527)</f>
        <v>5.9880239520958087E-3</v>
      </c>
      <c r="U12" s="12">
        <f>AM12/MAX(AM$3:AM$527)</f>
        <v>7.0372976776917661E-3</v>
      </c>
      <c r="V12" s="11">
        <f>SUM(F12:O12,Q12:U12)</f>
        <v>1.1820486444148572</v>
      </c>
      <c r="W12" s="11">
        <f t="shared" si="1"/>
        <v>1.2088186082782537</v>
      </c>
      <c r="X12" s="13">
        <v>208</v>
      </c>
      <c r="Y12" s="13">
        <v>0</v>
      </c>
      <c r="Z12" s="13">
        <v>1</v>
      </c>
      <c r="AA12" s="13">
        <v>4</v>
      </c>
      <c r="AB12" s="13">
        <v>13</v>
      </c>
      <c r="AC12" s="13">
        <v>6</v>
      </c>
      <c r="AD12" s="13">
        <v>0</v>
      </c>
      <c r="AE12" s="13">
        <v>4</v>
      </c>
      <c r="AF12" s="13">
        <v>415</v>
      </c>
      <c r="AG12" s="13">
        <v>12</v>
      </c>
      <c r="AH12" s="34">
        <f>AG12+B12</f>
        <v>17.391999999999999</v>
      </c>
      <c r="AI12" s="13">
        <v>1</v>
      </c>
      <c r="AJ12" s="13">
        <v>22</v>
      </c>
      <c r="AK12" s="13">
        <v>1</v>
      </c>
      <c r="AL12" s="13">
        <v>1</v>
      </c>
      <c r="AM12" s="13">
        <v>10</v>
      </c>
    </row>
    <row r="13" spans="1:41" x14ac:dyDescent="0.25">
      <c r="A13" s="9" t="s">
        <v>242</v>
      </c>
      <c r="B13" s="11">
        <v>4.8090000000000002</v>
      </c>
      <c r="D13" s="11" t="s">
        <v>242</v>
      </c>
      <c r="E13" s="9" t="s">
        <v>1363</v>
      </c>
      <c r="F13" s="12">
        <f>X13/MAX(X$3:X$527)</f>
        <v>2.4503711069285132E-3</v>
      </c>
      <c r="G13" s="12">
        <f>Y13/MAX(Y$3:Y$527)</f>
        <v>0</v>
      </c>
      <c r="H13" s="12">
        <f>Z13/MAX(Z$3:Z$527)</f>
        <v>0</v>
      </c>
      <c r="I13" s="12">
        <f>AA13/MAX(AA$3:AA$527)</f>
        <v>0</v>
      </c>
      <c r="J13" s="12">
        <f>AB13/MAX(AB$3:AB$527)</f>
        <v>9.6774193548387094E-2</v>
      </c>
      <c r="K13" s="12">
        <f>AC13/MAX(AC$3:AC$527)</f>
        <v>0.5</v>
      </c>
      <c r="L13" s="12">
        <f>AD13/MAX(AD$3:AD$527)</f>
        <v>0</v>
      </c>
      <c r="M13" s="12">
        <f>AE13/MAX(AE$3:AE$527)</f>
        <v>5.2631578947368418E-2</v>
      </c>
      <c r="N13" s="12">
        <f>AF13/MAX(AF$3:AF$527)</f>
        <v>9.5238095238095233E-2</v>
      </c>
      <c r="O13" s="12">
        <f>AG13/MAX(AG$3:AG$527)</f>
        <v>6.7796610169491525E-2</v>
      </c>
      <c r="P13" s="12">
        <f t="shared" si="0"/>
        <v>9.4966101694915261E-2</v>
      </c>
      <c r="Q13" s="12">
        <f>AI13/MAX(AI$3:AI$527)</f>
        <v>1.0169491525423728E-2</v>
      </c>
      <c r="R13" s="12">
        <f>AJ13/MAX(AJ$3:AJ$527)</f>
        <v>0.10266159695817491</v>
      </c>
      <c r="S13" s="12">
        <f>AK13/MAX(AK$3:AK$527)</f>
        <v>0.11538461538461539</v>
      </c>
      <c r="T13" s="12">
        <f>AL13/MAX(AL$3:AL$527)</f>
        <v>0</v>
      </c>
      <c r="U13" s="12">
        <f>AM13/MAX(AM$3:AM$527)</f>
        <v>8.44475721323012E-3</v>
      </c>
      <c r="V13" s="11">
        <f>SUM(F13:O13,Q13:U13)</f>
        <v>1.0515513100917147</v>
      </c>
      <c r="W13" s="11">
        <f t="shared" si="1"/>
        <v>1.07627043051021</v>
      </c>
      <c r="X13" s="13">
        <v>138</v>
      </c>
      <c r="Y13" s="13">
        <v>0</v>
      </c>
      <c r="Z13" s="13">
        <v>0</v>
      </c>
      <c r="AA13" s="13">
        <v>0</v>
      </c>
      <c r="AB13" s="13">
        <v>12</v>
      </c>
      <c r="AC13" s="13">
        <v>4</v>
      </c>
      <c r="AD13" s="13">
        <v>0</v>
      </c>
      <c r="AE13" s="13">
        <v>5</v>
      </c>
      <c r="AF13" s="13">
        <v>830</v>
      </c>
      <c r="AG13" s="13">
        <v>12</v>
      </c>
      <c r="AH13" s="34">
        <f>AG13+B13</f>
        <v>16.809000000000001</v>
      </c>
      <c r="AI13" s="13">
        <v>12</v>
      </c>
      <c r="AJ13" s="13">
        <v>27</v>
      </c>
      <c r="AK13" s="13">
        <v>3</v>
      </c>
      <c r="AL13" s="13">
        <v>0</v>
      </c>
      <c r="AM13" s="13">
        <v>12</v>
      </c>
    </row>
    <row r="14" spans="1:41" x14ac:dyDescent="0.25">
      <c r="A14" s="9" t="s">
        <v>7</v>
      </c>
      <c r="B14" s="11">
        <v>4.218</v>
      </c>
      <c r="D14" s="11" t="s">
        <v>7</v>
      </c>
      <c r="E14" s="9" t="s">
        <v>1397</v>
      </c>
      <c r="F14" s="12">
        <f>X14/MAX(X$3:X$527)</f>
        <v>4.2082460314641851E-3</v>
      </c>
      <c r="G14" s="12">
        <f>Y14/MAX(Y$3:Y$527)</f>
        <v>0</v>
      </c>
      <c r="H14" s="12">
        <f>Z14/MAX(Z$3:Z$527)</f>
        <v>0</v>
      </c>
      <c r="I14" s="12">
        <f>AA14/MAX(AA$3:AA$527)</f>
        <v>0</v>
      </c>
      <c r="J14" s="12">
        <f>AB14/MAX(AB$3:AB$527)</f>
        <v>2.4193548387096774E-2</v>
      </c>
      <c r="K14" s="12">
        <f>AC14/MAX(AC$3:AC$527)</f>
        <v>0.5</v>
      </c>
      <c r="L14" s="12">
        <f>AD14/MAX(AD$3:AD$527)</f>
        <v>0</v>
      </c>
      <c r="M14" s="12">
        <f>AE14/MAX(AE$3:AE$527)</f>
        <v>0</v>
      </c>
      <c r="N14" s="12">
        <f>AF14/MAX(AF$3:AF$527)</f>
        <v>4.6815834767641999E-2</v>
      </c>
      <c r="O14" s="12">
        <f>AG14/MAX(AG$3:AG$527)</f>
        <v>2.2598870056497175E-2</v>
      </c>
      <c r="P14" s="12">
        <f t="shared" si="0"/>
        <v>4.6429378531073449E-2</v>
      </c>
      <c r="Q14" s="12">
        <f>AI14/MAX(AI$3:AI$527)</f>
        <v>8.4745762711864404E-4</v>
      </c>
      <c r="R14" s="12">
        <f>AJ14/MAX(AJ$3:AJ$527)</f>
        <v>4.1825095057034217E-2</v>
      </c>
      <c r="S14" s="12">
        <f>AK14/MAX(AK$3:AK$527)</f>
        <v>0.30769230769230771</v>
      </c>
      <c r="T14" s="12">
        <f>AL14/MAX(AL$3:AL$527)</f>
        <v>5.9880239520958087E-3</v>
      </c>
      <c r="U14" s="12">
        <f>AM14/MAX(AM$3:AM$527)</f>
        <v>4.9261083743842365E-3</v>
      </c>
      <c r="V14" s="11">
        <f>SUM(F14:O14,Q14:U14)</f>
        <v>0.95909549194564081</v>
      </c>
      <c r="W14" s="11">
        <f t="shared" si="1"/>
        <v>0.97871775438875286</v>
      </c>
      <c r="X14" s="13">
        <v>237</v>
      </c>
      <c r="Y14" s="13">
        <v>0</v>
      </c>
      <c r="Z14" s="13">
        <v>0</v>
      </c>
      <c r="AA14" s="13">
        <v>0</v>
      </c>
      <c r="AB14" s="13">
        <v>3</v>
      </c>
      <c r="AC14" s="13">
        <v>4</v>
      </c>
      <c r="AD14" s="13">
        <v>0</v>
      </c>
      <c r="AE14" s="13">
        <v>0</v>
      </c>
      <c r="AF14" s="13">
        <v>408</v>
      </c>
      <c r="AG14" s="13">
        <v>4</v>
      </c>
      <c r="AH14" s="34">
        <f>AG14+B14</f>
        <v>8.218</v>
      </c>
      <c r="AI14" s="13">
        <v>1</v>
      </c>
      <c r="AJ14" s="13">
        <v>11</v>
      </c>
      <c r="AK14" s="13">
        <v>8</v>
      </c>
      <c r="AL14" s="13">
        <v>1</v>
      </c>
      <c r="AM14" s="13">
        <v>7</v>
      </c>
    </row>
    <row r="15" spans="1:41" x14ac:dyDescent="0.25">
      <c r="A15" s="9" t="s">
        <v>165</v>
      </c>
      <c r="B15" s="11">
        <v>4.1929999999999996</v>
      </c>
      <c r="D15" s="11" t="s">
        <v>165</v>
      </c>
      <c r="E15" s="9" t="s">
        <v>1297</v>
      </c>
      <c r="F15" s="12">
        <f>X15/MAX(X$3:X$527)</f>
        <v>0</v>
      </c>
      <c r="G15" s="12">
        <f>Y15/MAX(Y$3:Y$527)</f>
        <v>0</v>
      </c>
      <c r="H15" s="12">
        <f>Z15/MAX(Z$3:Z$527)</f>
        <v>0</v>
      </c>
      <c r="I15" s="12">
        <f>AA15/MAX(AA$3:AA$527)</f>
        <v>0</v>
      </c>
      <c r="J15" s="12">
        <f>AB15/MAX(AB$3:AB$527)</f>
        <v>0</v>
      </c>
      <c r="K15" s="12">
        <f>AC15/MAX(AC$3:AC$527)</f>
        <v>0.5</v>
      </c>
      <c r="L15" s="12">
        <f>AD15/MAX(AD$3:AD$527)</f>
        <v>0</v>
      </c>
      <c r="M15" s="12">
        <f>AE15/MAX(AE$3:AE$527)</f>
        <v>0.10526315789473684</v>
      </c>
      <c r="N15" s="12">
        <f>AF15/MAX(AF$3:AF$527)</f>
        <v>9.7532989099254161E-2</v>
      </c>
      <c r="O15" s="12">
        <f>AG15/MAX(AG$3:AG$527)</f>
        <v>7.909604519774012E-2</v>
      </c>
      <c r="P15" s="12">
        <f t="shared" si="0"/>
        <v>0.10278531073446326</v>
      </c>
      <c r="Q15" s="12">
        <f>AI15/MAX(AI$3:AI$527)</f>
        <v>5.084745762711864E-3</v>
      </c>
      <c r="R15" s="12">
        <f>AJ15/MAX(AJ$3:AJ$527)</f>
        <v>7.9847908745247151E-2</v>
      </c>
      <c r="S15" s="12">
        <f>AK15/MAX(AK$3:AK$527)</f>
        <v>0.34615384615384615</v>
      </c>
      <c r="T15" s="12">
        <f>AL15/MAX(AL$3:AL$527)</f>
        <v>1.7964071856287425E-2</v>
      </c>
      <c r="U15" s="12">
        <f>AM15/MAX(AM$3:AM$527)</f>
        <v>1.4074595355383532E-2</v>
      </c>
      <c r="V15" s="11">
        <f>SUM(F15:O15,Q15:U15)</f>
        <v>1.2450173600652075</v>
      </c>
      <c r="W15" s="11">
        <f t="shared" si="1"/>
        <v>1.2687066256019304</v>
      </c>
      <c r="X15" s="13">
        <v>0</v>
      </c>
      <c r="Y15" s="13">
        <v>0</v>
      </c>
      <c r="Z15" s="13">
        <v>0</v>
      </c>
      <c r="AA15" s="13">
        <v>0</v>
      </c>
      <c r="AB15" s="13">
        <v>0</v>
      </c>
      <c r="AC15" s="13">
        <v>4</v>
      </c>
      <c r="AD15" s="13">
        <v>0</v>
      </c>
      <c r="AE15" s="13">
        <v>10</v>
      </c>
      <c r="AF15" s="13">
        <v>850</v>
      </c>
      <c r="AG15" s="13">
        <v>14</v>
      </c>
      <c r="AH15" s="34">
        <f>AG15+B15</f>
        <v>18.192999999999998</v>
      </c>
      <c r="AI15" s="13">
        <v>6</v>
      </c>
      <c r="AJ15" s="13">
        <v>21</v>
      </c>
      <c r="AK15" s="13">
        <v>9</v>
      </c>
      <c r="AL15" s="13">
        <v>3</v>
      </c>
      <c r="AM15" s="13">
        <v>20</v>
      </c>
    </row>
    <row r="16" spans="1:41" x14ac:dyDescent="0.25">
      <c r="A16" s="9" t="s">
        <v>238</v>
      </c>
      <c r="B16" s="11">
        <v>4.0250000000000004</v>
      </c>
      <c r="D16" s="11" t="s">
        <v>238</v>
      </c>
      <c r="E16" s="9" t="s">
        <v>1136</v>
      </c>
      <c r="F16" s="12">
        <f>X16/MAX(X$3:X$527)</f>
        <v>3.9063887211903828E-3</v>
      </c>
      <c r="G16" s="12">
        <f>Y16/MAX(Y$3:Y$527)</f>
        <v>1.3422818791946308E-2</v>
      </c>
      <c r="H16" s="12">
        <f>Z16/MAX(Z$3:Z$527)</f>
        <v>2.1126760563380281E-2</v>
      </c>
      <c r="I16" s="12">
        <f>AA16/MAX(AA$3:AA$527)</f>
        <v>1.3245033112582781E-2</v>
      </c>
      <c r="J16" s="12">
        <f>AB16/MAX(AB$3:AB$527)</f>
        <v>0.25</v>
      </c>
      <c r="K16" s="12">
        <f>AC16/MAX(AC$3:AC$527)</f>
        <v>0.625</v>
      </c>
      <c r="L16" s="12">
        <f>AD16/MAX(AD$3:AD$527)</f>
        <v>4.878048780487805E-2</v>
      </c>
      <c r="M16" s="12">
        <f>AE16/MAX(AE$3:AE$527)</f>
        <v>0.2</v>
      </c>
      <c r="N16" s="12">
        <f>AF16/MAX(AF$3:AF$527)</f>
        <v>8.0550774526678137E-2</v>
      </c>
      <c r="O16" s="12">
        <f>AG16/MAX(AG$3:AG$527)</f>
        <v>0.30508474576271188</v>
      </c>
      <c r="P16" s="12">
        <f t="shared" si="0"/>
        <v>0.32782485875706213</v>
      </c>
      <c r="Q16" s="12">
        <f>AI16/MAX(AI$3:AI$527)</f>
        <v>7.4576271186440682E-2</v>
      </c>
      <c r="R16" s="12">
        <f>AJ16/MAX(AJ$3:AJ$527)</f>
        <v>0.19391634980988592</v>
      </c>
      <c r="S16" s="12">
        <f>AK16/MAX(AK$3:AK$527)</f>
        <v>0.19230769230769232</v>
      </c>
      <c r="T16" s="12">
        <f>AL16/MAX(AL$3:AL$527)</f>
        <v>5.9880239520958087E-3</v>
      </c>
      <c r="U16" s="12">
        <f>AM16/MAX(AM$3:AM$527)</f>
        <v>5.3483462350457422E-2</v>
      </c>
      <c r="V16" s="11">
        <f>SUM(F16:O16,Q16:U16)</f>
        <v>2.0813888088899399</v>
      </c>
      <c r="W16" s="11">
        <f t="shared" si="1"/>
        <v>2.1002225331630999</v>
      </c>
      <c r="X16" s="13">
        <v>220</v>
      </c>
      <c r="Y16" s="13">
        <v>2</v>
      </c>
      <c r="Z16" s="13">
        <v>6</v>
      </c>
      <c r="AA16" s="13">
        <v>2</v>
      </c>
      <c r="AB16" s="13">
        <v>31</v>
      </c>
      <c r="AC16" s="13">
        <v>5</v>
      </c>
      <c r="AD16" s="13">
        <v>2</v>
      </c>
      <c r="AE16" s="13">
        <v>19</v>
      </c>
      <c r="AF16" s="13">
        <v>702</v>
      </c>
      <c r="AG16" s="13">
        <v>54</v>
      </c>
      <c r="AH16" s="34">
        <f>AG16+B16</f>
        <v>58.024999999999999</v>
      </c>
      <c r="AI16" s="13">
        <v>88</v>
      </c>
      <c r="AJ16" s="13">
        <v>51</v>
      </c>
      <c r="AK16" s="13">
        <v>5</v>
      </c>
      <c r="AL16" s="13">
        <v>1</v>
      </c>
      <c r="AM16" s="13">
        <v>76</v>
      </c>
    </row>
    <row r="17" spans="1:39" x14ac:dyDescent="0.25">
      <c r="A17" s="9" t="s">
        <v>122</v>
      </c>
      <c r="B17" s="11">
        <v>3.9180000000000001</v>
      </c>
      <c r="D17" s="11" t="s">
        <v>122</v>
      </c>
      <c r="E17" s="9" t="s">
        <v>1119</v>
      </c>
      <c r="F17" s="12">
        <f>X17/MAX(X$3:X$527)</f>
        <v>5.4334315849284423E-3</v>
      </c>
      <c r="G17" s="12">
        <f>Y17/MAX(Y$3:Y$527)</f>
        <v>0.26845637583892618</v>
      </c>
      <c r="H17" s="12">
        <f>Z17/MAX(Z$3:Z$527)</f>
        <v>0.12676056338028169</v>
      </c>
      <c r="I17" s="12">
        <f>AA17/MAX(AA$3:AA$527)</f>
        <v>0.13245033112582782</v>
      </c>
      <c r="J17" s="12">
        <f>AB17/MAX(AB$3:AB$527)</f>
        <v>0.17741935483870969</v>
      </c>
      <c r="K17" s="12">
        <f>AC17/MAX(AC$3:AC$527)</f>
        <v>0.375</v>
      </c>
      <c r="L17" s="12">
        <f>AD17/MAX(AD$3:AD$527)</f>
        <v>2.4390243902439025E-2</v>
      </c>
      <c r="M17" s="12">
        <f>AE17/MAX(AE$3:AE$527)</f>
        <v>0.22105263157894736</v>
      </c>
      <c r="N17" s="12">
        <f>AF17/MAX(AF$3:AF$527)</f>
        <v>0.3357429718875502</v>
      </c>
      <c r="O17" s="12">
        <f>AG17/MAX(AG$3:AG$527)</f>
        <v>9.03954802259887E-2</v>
      </c>
      <c r="P17" s="12">
        <f t="shared" si="0"/>
        <v>0.11253107344632768</v>
      </c>
      <c r="Q17" s="12">
        <f>AI17/MAX(AI$3:AI$527)</f>
        <v>0.10677966101694915</v>
      </c>
      <c r="R17" s="12">
        <f>AJ17/MAX(AJ$3:AJ$527)</f>
        <v>0.12167300380228137</v>
      </c>
      <c r="S17" s="12">
        <f>AK17/MAX(AK$3:AK$527)</f>
        <v>0.23076923076923078</v>
      </c>
      <c r="T17" s="12">
        <f>AL17/MAX(AL$3:AL$527)</f>
        <v>2.3952095808383235E-2</v>
      </c>
      <c r="U17" s="12">
        <f>AM17/MAX(AM$3:AM$527)</f>
        <v>1.9000703729767768E-2</v>
      </c>
      <c r="V17" s="11">
        <f>SUM(F17:O17,Q17:U17)</f>
        <v>2.2592760794902116</v>
      </c>
      <c r="W17" s="11">
        <f t="shared" si="1"/>
        <v>2.2759782411256224</v>
      </c>
      <c r="X17" s="13">
        <v>306</v>
      </c>
      <c r="Y17" s="13">
        <v>40</v>
      </c>
      <c r="Z17" s="13">
        <v>36</v>
      </c>
      <c r="AA17" s="13">
        <v>20</v>
      </c>
      <c r="AB17" s="13">
        <v>22</v>
      </c>
      <c r="AC17" s="13">
        <v>3</v>
      </c>
      <c r="AD17" s="13">
        <v>1</v>
      </c>
      <c r="AE17" s="13">
        <v>21</v>
      </c>
      <c r="AF17" s="13">
        <v>2926</v>
      </c>
      <c r="AG17" s="13">
        <v>16</v>
      </c>
      <c r="AH17" s="34">
        <f>AG17+B17</f>
        <v>19.917999999999999</v>
      </c>
      <c r="AI17" s="13">
        <v>126</v>
      </c>
      <c r="AJ17" s="13">
        <v>32</v>
      </c>
      <c r="AK17" s="13">
        <v>6</v>
      </c>
      <c r="AL17" s="13">
        <v>4</v>
      </c>
      <c r="AM17" s="13">
        <v>27</v>
      </c>
    </row>
    <row r="18" spans="1:39" x14ac:dyDescent="0.25">
      <c r="A18" s="9" t="s">
        <v>60</v>
      </c>
      <c r="B18" s="11">
        <v>3.83</v>
      </c>
      <c r="D18" s="11" t="s">
        <v>60</v>
      </c>
      <c r="E18" s="9" t="s">
        <v>1126</v>
      </c>
      <c r="F18" s="12">
        <f>X18/MAX(X$3:X$527)</f>
        <v>1.9070279484356689E-2</v>
      </c>
      <c r="G18" s="12">
        <f>Y18/MAX(Y$3:Y$527)</f>
        <v>2.0134228187919462E-2</v>
      </c>
      <c r="H18" s="12">
        <f>Z18/MAX(Z$3:Z$527)</f>
        <v>1.0563380281690141E-2</v>
      </c>
      <c r="I18" s="12">
        <f>AA18/MAX(AA$3:AA$527)</f>
        <v>3.3112582781456956E-2</v>
      </c>
      <c r="J18" s="12">
        <f>AB18/MAX(AB$3:AB$527)</f>
        <v>0.20161290322580644</v>
      </c>
      <c r="K18" s="12">
        <f>AC18/MAX(AC$3:AC$527)</f>
        <v>0.5</v>
      </c>
      <c r="L18" s="12">
        <f>AD18/MAX(AD$3:AD$527)</f>
        <v>0</v>
      </c>
      <c r="M18" s="12">
        <f>AE18/MAX(AE$3:AE$527)</f>
        <v>0.54736842105263162</v>
      </c>
      <c r="N18" s="12">
        <f>AF18/MAX(AF$3:AF$527)</f>
        <v>0.14148020654044752</v>
      </c>
      <c r="O18" s="12">
        <f>AG18/MAX(AG$3:AG$527)</f>
        <v>0.11299435028248588</v>
      </c>
      <c r="P18" s="12">
        <f t="shared" si="0"/>
        <v>0.13463276836158192</v>
      </c>
      <c r="Q18" s="12">
        <f>AI18/MAX(AI$3:AI$527)</f>
        <v>2.0338983050847456E-2</v>
      </c>
      <c r="R18" s="12">
        <f>AJ18/MAX(AJ$3:AJ$527)</f>
        <v>0.12927756653992395</v>
      </c>
      <c r="S18" s="12">
        <f>AK18/MAX(AK$3:AK$527)</f>
        <v>0.42307692307692307</v>
      </c>
      <c r="T18" s="12">
        <f>AL18/MAX(AL$3:AL$527)</f>
        <v>2.9940119760479042E-2</v>
      </c>
      <c r="U18" s="12">
        <f>AM18/MAX(AM$3:AM$527)</f>
        <v>1.1259676284306826E-2</v>
      </c>
      <c r="V18" s="11">
        <f>SUM(F18:O18,Q18:U18)</f>
        <v>2.2002296205492748</v>
      </c>
      <c r="W18" s="11">
        <f t="shared" si="1"/>
        <v>2.2027977591440142</v>
      </c>
      <c r="X18" s="13">
        <v>1074</v>
      </c>
      <c r="Y18" s="13">
        <v>3</v>
      </c>
      <c r="Z18" s="13">
        <v>3</v>
      </c>
      <c r="AA18" s="13">
        <v>5</v>
      </c>
      <c r="AB18" s="13">
        <v>25</v>
      </c>
      <c r="AC18" s="13">
        <v>4</v>
      </c>
      <c r="AD18" s="13">
        <v>0</v>
      </c>
      <c r="AE18" s="13">
        <v>52</v>
      </c>
      <c r="AF18" s="13">
        <v>1233</v>
      </c>
      <c r="AG18" s="13">
        <v>20</v>
      </c>
      <c r="AH18" s="34">
        <f>AG18+B18</f>
        <v>23.83</v>
      </c>
      <c r="AI18" s="13">
        <v>24</v>
      </c>
      <c r="AJ18" s="13">
        <v>34</v>
      </c>
      <c r="AK18" s="13">
        <v>11</v>
      </c>
      <c r="AL18" s="13">
        <v>5</v>
      </c>
      <c r="AM18" s="13">
        <v>16</v>
      </c>
    </row>
    <row r="19" spans="1:39" x14ac:dyDescent="0.25">
      <c r="A19" s="9" t="s">
        <v>99</v>
      </c>
      <c r="B19" s="11">
        <v>3.6930000000000001</v>
      </c>
      <c r="D19" s="11" t="s">
        <v>99</v>
      </c>
      <c r="E19" s="9" t="s">
        <v>1337</v>
      </c>
      <c r="F19" s="12">
        <f>X19/MAX(X$3:X$527)</f>
        <v>1.4471394580773464E-2</v>
      </c>
      <c r="G19" s="12">
        <f>Y19/MAX(Y$3:Y$527)</f>
        <v>0</v>
      </c>
      <c r="H19" s="12">
        <f>Z19/MAX(Z$3:Z$527)</f>
        <v>0</v>
      </c>
      <c r="I19" s="12">
        <f>AA19/MAX(AA$3:AA$527)</f>
        <v>0</v>
      </c>
      <c r="J19" s="12">
        <f>AB19/MAX(AB$3:AB$527)</f>
        <v>8.8709677419354843E-2</v>
      </c>
      <c r="K19" s="12">
        <f>AC19/MAX(AC$3:AC$527)</f>
        <v>0.25</v>
      </c>
      <c r="L19" s="12">
        <f>AD19/MAX(AD$3:AD$527)</f>
        <v>0</v>
      </c>
      <c r="M19" s="12">
        <f>AE19/MAX(AE$3:AE$527)</f>
        <v>7.3684210526315783E-2</v>
      </c>
      <c r="N19" s="12">
        <f>AF19/MAX(AF$3:AF$527)</f>
        <v>4.0734366035570853E-2</v>
      </c>
      <c r="O19" s="12">
        <f>AG19/MAX(AG$3:AG$527)</f>
        <v>0.15819209039548024</v>
      </c>
      <c r="P19" s="12">
        <f t="shared" si="0"/>
        <v>0.17905649717514124</v>
      </c>
      <c r="Q19" s="12">
        <f>AI19/MAX(AI$3:AI$527)</f>
        <v>3.3898305084745762E-3</v>
      </c>
      <c r="R19" s="12">
        <f>AJ19/MAX(AJ$3:AJ$527)</f>
        <v>0.155893536121673</v>
      </c>
      <c r="S19" s="12">
        <f>AK19/MAX(AK$3:AK$527)</f>
        <v>0.30769230769230771</v>
      </c>
      <c r="T19" s="12">
        <f>AL19/MAX(AL$3:AL$527)</f>
        <v>1.7964071856287425E-2</v>
      </c>
      <c r="U19" s="12">
        <f>AM19/MAX(AM$3:AM$527)</f>
        <v>1.055594651653765E-2</v>
      </c>
      <c r="V19" s="11">
        <f>SUM(F19:O19,Q19:U19)</f>
        <v>1.1212874316527757</v>
      </c>
      <c r="W19" s="11">
        <f t="shared" si="1"/>
        <v>1.127680443851663</v>
      </c>
      <c r="X19" s="13">
        <v>815</v>
      </c>
      <c r="Y19" s="13">
        <v>0</v>
      </c>
      <c r="Z19" s="13">
        <v>0</v>
      </c>
      <c r="AA19" s="13">
        <v>0</v>
      </c>
      <c r="AB19" s="13">
        <v>11</v>
      </c>
      <c r="AC19" s="13">
        <v>2</v>
      </c>
      <c r="AD19" s="13">
        <v>0</v>
      </c>
      <c r="AE19" s="13">
        <v>7</v>
      </c>
      <c r="AF19" s="13">
        <v>355</v>
      </c>
      <c r="AG19" s="13">
        <v>28</v>
      </c>
      <c r="AH19" s="34">
        <f>AG19+B19</f>
        <v>31.693000000000001</v>
      </c>
      <c r="AI19" s="13">
        <v>4</v>
      </c>
      <c r="AJ19" s="13">
        <v>41</v>
      </c>
      <c r="AK19" s="13">
        <v>8</v>
      </c>
      <c r="AL19" s="13">
        <v>3</v>
      </c>
      <c r="AM19" s="13">
        <v>15</v>
      </c>
    </row>
    <row r="20" spans="1:39" x14ac:dyDescent="0.25">
      <c r="A20" s="9" t="s">
        <v>55</v>
      </c>
      <c r="B20" s="11">
        <v>3.6840000000000002</v>
      </c>
      <c r="D20" s="11" t="s">
        <v>55</v>
      </c>
      <c r="E20" s="9" t="s">
        <v>1239</v>
      </c>
      <c r="F20" s="12">
        <f>X20/MAX(X$3:X$527)</f>
        <v>5.0960616499165457E-3</v>
      </c>
      <c r="G20" s="12">
        <f>Y20/MAX(Y$3:Y$527)</f>
        <v>6.7114093959731542E-3</v>
      </c>
      <c r="H20" s="12">
        <f>Z20/MAX(Z$3:Z$527)</f>
        <v>3.5211267605633804E-3</v>
      </c>
      <c r="I20" s="12">
        <f>AA20/MAX(AA$3:AA$527)</f>
        <v>3.9735099337748346E-2</v>
      </c>
      <c r="J20" s="12">
        <f>AB20/MAX(AB$3:AB$527)</f>
        <v>0.21774193548387097</v>
      </c>
      <c r="K20" s="12">
        <f>AC20/MAX(AC$3:AC$527)</f>
        <v>0.25</v>
      </c>
      <c r="L20" s="12">
        <f>AD20/MAX(AD$3:AD$527)</f>
        <v>0</v>
      </c>
      <c r="M20" s="12">
        <f>AE20/MAX(AE$3:AE$527)</f>
        <v>0.18947368421052632</v>
      </c>
      <c r="N20" s="12">
        <f>AF20/MAX(AF$3:AF$527)</f>
        <v>0.27079747561675271</v>
      </c>
      <c r="O20" s="12">
        <f>AG20/MAX(AG$3:AG$527)</f>
        <v>7.909604519774012E-2</v>
      </c>
      <c r="P20" s="12">
        <f t="shared" si="0"/>
        <v>9.9909604519774015E-2</v>
      </c>
      <c r="Q20" s="12">
        <f>AI20/MAX(AI$3:AI$527)</f>
        <v>0.10169491525423729</v>
      </c>
      <c r="R20" s="12">
        <f>AJ20/MAX(AJ$3:AJ$527)</f>
        <v>7.9847908745247151E-2</v>
      </c>
      <c r="S20" s="12">
        <f>AK20/MAX(AK$3:AK$527)</f>
        <v>0.19230769230769232</v>
      </c>
      <c r="T20" s="12">
        <f>AL20/MAX(AL$3:AL$527)</f>
        <v>5.9880239520958084E-2</v>
      </c>
      <c r="U20" s="12">
        <f>AM20/MAX(AM$3:AM$527)</f>
        <v>1.4778325123152709E-2</v>
      </c>
      <c r="V20" s="11">
        <f>SUM(F20:O20,Q20:U20)</f>
        <v>1.5106819186043789</v>
      </c>
      <c r="W20" s="11">
        <f t="shared" si="1"/>
        <v>1.5263994162764964</v>
      </c>
      <c r="X20" s="13">
        <v>287</v>
      </c>
      <c r="Y20" s="13">
        <v>1</v>
      </c>
      <c r="Z20" s="13">
        <v>1</v>
      </c>
      <c r="AA20" s="13">
        <v>6</v>
      </c>
      <c r="AB20" s="13">
        <v>27</v>
      </c>
      <c r="AC20" s="13">
        <v>2</v>
      </c>
      <c r="AD20" s="13">
        <v>0</v>
      </c>
      <c r="AE20" s="13">
        <v>18</v>
      </c>
      <c r="AF20" s="13">
        <v>2360</v>
      </c>
      <c r="AG20" s="13">
        <v>14</v>
      </c>
      <c r="AH20" s="34">
        <f>AG20+B20</f>
        <v>17.684000000000001</v>
      </c>
      <c r="AI20" s="13">
        <v>120</v>
      </c>
      <c r="AJ20" s="13">
        <v>21</v>
      </c>
      <c r="AK20" s="13">
        <v>5</v>
      </c>
      <c r="AL20" s="13">
        <v>10</v>
      </c>
      <c r="AM20" s="13">
        <v>21</v>
      </c>
    </row>
    <row r="21" spans="1:39" x14ac:dyDescent="0.25">
      <c r="A21" s="9" t="s">
        <v>40</v>
      </c>
      <c r="B21" s="11">
        <v>3.4220000000000002</v>
      </c>
      <c r="D21" s="11" t="s">
        <v>40</v>
      </c>
      <c r="E21" s="9" t="s">
        <v>1391</v>
      </c>
      <c r="F21" s="12">
        <f>X21/MAX(X$3:X$527)</f>
        <v>3.92414503355943E-3</v>
      </c>
      <c r="G21" s="12">
        <f>Y21/MAX(Y$3:Y$527)</f>
        <v>0</v>
      </c>
      <c r="H21" s="12">
        <f>Z21/MAX(Z$3:Z$527)</f>
        <v>0</v>
      </c>
      <c r="I21" s="12">
        <f>AA21/MAX(AA$3:AA$527)</f>
        <v>0</v>
      </c>
      <c r="J21" s="12">
        <f>AB21/MAX(AB$3:AB$527)</f>
        <v>4.0322580645161289E-2</v>
      </c>
      <c r="K21" s="12">
        <f>AC21/MAX(AC$3:AC$527)</f>
        <v>0.625</v>
      </c>
      <c r="L21" s="12">
        <f>AD21/MAX(AD$3:AD$527)</f>
        <v>0</v>
      </c>
      <c r="M21" s="12">
        <f>AE21/MAX(AE$3:AE$527)</f>
        <v>0</v>
      </c>
      <c r="N21" s="12">
        <f>AF21/MAX(AF$3:AF$527)</f>
        <v>8.0321285140562249E-2</v>
      </c>
      <c r="O21" s="12">
        <f>AG21/MAX(AG$3:AG$527)</f>
        <v>4.519774011299435E-2</v>
      </c>
      <c r="P21" s="12">
        <f t="shared" si="0"/>
        <v>6.4531073446327691E-2</v>
      </c>
      <c r="Q21" s="12">
        <f>AI21/MAX(AI$3:AI$527)</f>
        <v>1.3559322033898305E-2</v>
      </c>
      <c r="R21" s="12">
        <f>AJ21/MAX(AJ$3:AJ$527)</f>
        <v>9.125475285171103E-2</v>
      </c>
      <c r="S21" s="12">
        <f>AK21/MAX(AK$3:AK$527)</f>
        <v>3.8461538461538464E-2</v>
      </c>
      <c r="T21" s="12">
        <f>AL21/MAX(AL$3:AL$527)</f>
        <v>2.9940119760479042E-2</v>
      </c>
      <c r="U21" s="12">
        <f>AM21/MAX(AM$3:AM$527)</f>
        <v>8.44475721323012E-3</v>
      </c>
      <c r="V21" s="11">
        <f>SUM(F21:O21,Q21:U21)</f>
        <v>0.97642624125313426</v>
      </c>
      <c r="W21" s="11">
        <f t="shared" si="1"/>
        <v>0.99183542955290815</v>
      </c>
      <c r="X21" s="13">
        <v>221</v>
      </c>
      <c r="Y21" s="13">
        <v>0</v>
      </c>
      <c r="Z21" s="13">
        <v>0</v>
      </c>
      <c r="AA21" s="13">
        <v>0</v>
      </c>
      <c r="AB21" s="13">
        <v>5</v>
      </c>
      <c r="AC21" s="13">
        <v>5</v>
      </c>
      <c r="AD21" s="13">
        <v>0</v>
      </c>
      <c r="AE21" s="13">
        <v>0</v>
      </c>
      <c r="AF21" s="13">
        <v>700</v>
      </c>
      <c r="AG21" s="13">
        <v>8</v>
      </c>
      <c r="AH21" s="34">
        <f>AG21+B21</f>
        <v>11.422000000000001</v>
      </c>
      <c r="AI21" s="13">
        <v>16</v>
      </c>
      <c r="AJ21" s="13">
        <v>24</v>
      </c>
      <c r="AK21" s="13">
        <v>1</v>
      </c>
      <c r="AL21" s="13">
        <v>5</v>
      </c>
      <c r="AM21" s="13">
        <v>12</v>
      </c>
    </row>
    <row r="22" spans="1:39" x14ac:dyDescent="0.25">
      <c r="A22" s="9" t="s">
        <v>163</v>
      </c>
      <c r="B22" s="11">
        <v>2.7959999999999998</v>
      </c>
      <c r="D22" s="11" t="s">
        <v>163</v>
      </c>
      <c r="E22" s="9" t="s">
        <v>1419</v>
      </c>
      <c r="F22" s="12">
        <f>X22/MAX(X$3:X$527)</f>
        <v>3.3559430377499201E-3</v>
      </c>
      <c r="G22" s="12">
        <f>Y22/MAX(Y$3:Y$527)</f>
        <v>0</v>
      </c>
      <c r="H22" s="12">
        <f>Z22/MAX(Z$3:Z$527)</f>
        <v>3.5211267605633804E-3</v>
      </c>
      <c r="I22" s="12">
        <f>AA22/MAX(AA$3:AA$527)</f>
        <v>2.6490066225165563E-2</v>
      </c>
      <c r="J22" s="12">
        <f>AB22/MAX(AB$3:AB$527)</f>
        <v>4.0322580645161289E-2</v>
      </c>
      <c r="K22" s="12">
        <f>AC22/MAX(AC$3:AC$527)</f>
        <v>0.5</v>
      </c>
      <c r="L22" s="12">
        <f>AD22/MAX(AD$3:AD$527)</f>
        <v>2.4390243902439025E-2</v>
      </c>
      <c r="M22" s="12">
        <f>AE22/MAX(AE$3:AE$527)</f>
        <v>2.1052631578947368E-2</v>
      </c>
      <c r="N22" s="12">
        <f>AF22/MAX(AF$3:AF$527)</f>
        <v>9.5008605851979344E-2</v>
      </c>
      <c r="O22" s="12">
        <f>AG22/MAX(AG$3:AG$527)</f>
        <v>8.4745762711864403E-2</v>
      </c>
      <c r="P22" s="12">
        <f t="shared" si="0"/>
        <v>0.10054237288135592</v>
      </c>
      <c r="Q22" s="12">
        <f>AI22/MAX(AI$3:AI$527)</f>
        <v>5.084745762711864E-3</v>
      </c>
      <c r="R22" s="12">
        <f>AJ22/MAX(AJ$3:AJ$527)</f>
        <v>7.2243346007604556E-2</v>
      </c>
      <c r="S22" s="12">
        <f>AK22/MAX(AK$3:AK$527)</f>
        <v>0</v>
      </c>
      <c r="T22" s="12">
        <f>AL22/MAX(AL$3:AL$527)</f>
        <v>5.9880239520958087E-3</v>
      </c>
      <c r="U22" s="12">
        <f>AM22/MAX(AM$3:AM$527)</f>
        <v>9.852216748768473E-3</v>
      </c>
      <c r="V22" s="11">
        <f>SUM(F22:O22,Q22:U22)</f>
        <v>0.89205529318505095</v>
      </c>
      <c r="W22" s="11">
        <f t="shared" si="1"/>
        <v>0.90449596031679258</v>
      </c>
      <c r="X22" s="13">
        <v>189</v>
      </c>
      <c r="Y22" s="13">
        <v>0</v>
      </c>
      <c r="Z22" s="13">
        <v>1</v>
      </c>
      <c r="AA22" s="13">
        <v>4</v>
      </c>
      <c r="AB22" s="13">
        <v>5</v>
      </c>
      <c r="AC22" s="13">
        <v>4</v>
      </c>
      <c r="AD22" s="13">
        <v>1</v>
      </c>
      <c r="AE22" s="13">
        <v>2</v>
      </c>
      <c r="AF22" s="13">
        <v>828</v>
      </c>
      <c r="AG22" s="13">
        <v>15</v>
      </c>
      <c r="AH22" s="34">
        <f>AG22+B22</f>
        <v>17.795999999999999</v>
      </c>
      <c r="AI22" s="13">
        <v>6</v>
      </c>
      <c r="AJ22" s="13">
        <v>19</v>
      </c>
      <c r="AK22" s="13">
        <v>0</v>
      </c>
      <c r="AL22" s="13">
        <v>1</v>
      </c>
      <c r="AM22" s="13">
        <v>14</v>
      </c>
    </row>
    <row r="23" spans="1:39" x14ac:dyDescent="0.25">
      <c r="A23" s="9" t="s">
        <v>115</v>
      </c>
      <c r="B23" s="11">
        <v>2.72</v>
      </c>
      <c r="D23" s="11" t="s">
        <v>115</v>
      </c>
      <c r="E23" s="9" t="s">
        <v>1218</v>
      </c>
      <c r="F23" s="12">
        <f>X23/MAX(X$3:X$527)</f>
        <v>5.13157427465464E-3</v>
      </c>
      <c r="G23" s="12">
        <f>Y23/MAX(Y$3:Y$527)</f>
        <v>0</v>
      </c>
      <c r="H23" s="12">
        <f>Z23/MAX(Z$3:Z$527)</f>
        <v>0</v>
      </c>
      <c r="I23" s="12">
        <f>AA23/MAX(AA$3:AA$527)</f>
        <v>0</v>
      </c>
      <c r="J23" s="12">
        <f>AB23/MAX(AB$3:AB$527)</f>
        <v>0.13709677419354838</v>
      </c>
      <c r="K23" s="12">
        <f>AC23/MAX(AC$3:AC$527)</f>
        <v>0.75</v>
      </c>
      <c r="L23" s="12">
        <f>AD23/MAX(AD$3:AD$527)</f>
        <v>0</v>
      </c>
      <c r="M23" s="12">
        <f>AE23/MAX(AE$3:AE$527)</f>
        <v>0.11578947368421053</v>
      </c>
      <c r="N23" s="12">
        <f>AF23/MAX(AF$3:AF$527)</f>
        <v>0.10981067125645438</v>
      </c>
      <c r="O23" s="12">
        <f>AG23/MAX(AG$3:AG$527)</f>
        <v>0.16384180790960451</v>
      </c>
      <c r="P23" s="12">
        <f t="shared" si="0"/>
        <v>0.17920903954802259</v>
      </c>
      <c r="Q23" s="12">
        <f>AI23/MAX(AI$3:AI$527)</f>
        <v>1.7796610169491526E-2</v>
      </c>
      <c r="R23" s="12">
        <f>AJ23/MAX(AJ$3:AJ$527)</f>
        <v>0.20912547528517111</v>
      </c>
      <c r="S23" s="12">
        <f>AK23/MAX(AK$3:AK$527)</f>
        <v>7.6923076923076927E-2</v>
      </c>
      <c r="T23" s="12">
        <f>AL23/MAX(AL$3:AL$527)</f>
        <v>1.1976047904191617E-2</v>
      </c>
      <c r="U23" s="12">
        <f>AM23/MAX(AM$3:AM$527)</f>
        <v>5.629838142153413E-3</v>
      </c>
      <c r="V23" s="11">
        <f>SUM(F23:O23,Q23:U23)</f>
        <v>1.6031213497425569</v>
      </c>
      <c r="W23" s="11">
        <f t="shared" si="1"/>
        <v>1.6133570071063206</v>
      </c>
      <c r="X23" s="13">
        <v>289</v>
      </c>
      <c r="Y23" s="13">
        <v>0</v>
      </c>
      <c r="Z23" s="13">
        <v>0</v>
      </c>
      <c r="AA23" s="13">
        <v>0</v>
      </c>
      <c r="AB23" s="13">
        <v>17</v>
      </c>
      <c r="AC23" s="13">
        <v>6</v>
      </c>
      <c r="AD23" s="13">
        <v>0</v>
      </c>
      <c r="AE23" s="13">
        <v>11</v>
      </c>
      <c r="AF23" s="13">
        <v>957</v>
      </c>
      <c r="AG23" s="13">
        <v>29</v>
      </c>
      <c r="AH23" s="34">
        <f>AG23+B23</f>
        <v>31.72</v>
      </c>
      <c r="AI23" s="13">
        <v>21</v>
      </c>
      <c r="AJ23" s="13">
        <v>55</v>
      </c>
      <c r="AK23" s="13">
        <v>2</v>
      </c>
      <c r="AL23" s="13">
        <v>2</v>
      </c>
      <c r="AM23" s="13">
        <v>8</v>
      </c>
    </row>
    <row r="24" spans="1:39" x14ac:dyDescent="0.25">
      <c r="A24" s="9" t="s">
        <v>51</v>
      </c>
      <c r="B24" s="11">
        <v>2.718</v>
      </c>
      <c r="D24" s="11" t="s">
        <v>51</v>
      </c>
      <c r="E24" s="9" t="s">
        <v>1224</v>
      </c>
      <c r="F24" s="12">
        <f>X24/MAX(X$3:X$527)</f>
        <v>1.2376149721225896E-2</v>
      </c>
      <c r="G24" s="12">
        <f>Y24/MAX(Y$3:Y$527)</f>
        <v>0</v>
      </c>
      <c r="H24" s="12">
        <f>Z24/MAX(Z$3:Z$527)</f>
        <v>0</v>
      </c>
      <c r="I24" s="12">
        <f>AA24/MAX(AA$3:AA$527)</f>
        <v>0</v>
      </c>
      <c r="J24" s="12">
        <f>AB24/MAX(AB$3:AB$527)</f>
        <v>0.16129032258064516</v>
      </c>
      <c r="K24" s="12">
        <f>AC24/MAX(AC$3:AC$527)</f>
        <v>0.625</v>
      </c>
      <c r="L24" s="12">
        <f>AD24/MAX(AD$3:AD$527)</f>
        <v>0</v>
      </c>
      <c r="M24" s="12">
        <f>AE24/MAX(AE$3:AE$527)</f>
        <v>0.18947368421052632</v>
      </c>
      <c r="N24" s="12">
        <f>AF24/MAX(AF$3:AF$527)</f>
        <v>0.2857142857142857</v>
      </c>
      <c r="O24" s="12">
        <f>AG24/MAX(AG$3:AG$527)</f>
        <v>0.12994350282485875</v>
      </c>
      <c r="P24" s="12">
        <f t="shared" si="0"/>
        <v>0.14529943502824857</v>
      </c>
      <c r="Q24" s="12">
        <f>AI24/MAX(AI$3:AI$527)</f>
        <v>1.5254237288135594E-2</v>
      </c>
      <c r="R24" s="12">
        <f>AJ24/MAX(AJ$3:AJ$527)</f>
        <v>0.1634980988593156</v>
      </c>
      <c r="S24" s="12">
        <f>AK24/MAX(AK$3:AK$527)</f>
        <v>0</v>
      </c>
      <c r="T24" s="12">
        <f>AL24/MAX(AL$3:AL$527)</f>
        <v>0</v>
      </c>
      <c r="U24" s="12">
        <f>AM24/MAX(AM$3:AM$527)</f>
        <v>7.0372976776917661E-3</v>
      </c>
      <c r="V24" s="11">
        <f>SUM(F24:O24,Q24:U24)</f>
        <v>1.5895875788766849</v>
      </c>
      <c r="W24" s="11">
        <f t="shared" si="1"/>
        <v>1.5925673613588487</v>
      </c>
      <c r="X24" s="13">
        <v>697</v>
      </c>
      <c r="Y24" s="13">
        <v>0</v>
      </c>
      <c r="Z24" s="13">
        <v>0</v>
      </c>
      <c r="AA24" s="13">
        <v>0</v>
      </c>
      <c r="AB24" s="13">
        <v>20</v>
      </c>
      <c r="AC24" s="13">
        <v>5</v>
      </c>
      <c r="AD24" s="13">
        <v>0</v>
      </c>
      <c r="AE24" s="13">
        <v>18</v>
      </c>
      <c r="AF24" s="13">
        <v>2490</v>
      </c>
      <c r="AG24" s="13">
        <v>23</v>
      </c>
      <c r="AH24" s="34">
        <f>AG24+B24</f>
        <v>25.718</v>
      </c>
      <c r="AI24" s="13">
        <v>18</v>
      </c>
      <c r="AJ24" s="13">
        <v>43</v>
      </c>
      <c r="AK24" s="13">
        <v>0</v>
      </c>
      <c r="AL24" s="13">
        <v>0</v>
      </c>
      <c r="AM24" s="13">
        <v>10</v>
      </c>
    </row>
    <row r="25" spans="1:39" x14ac:dyDescent="0.25">
      <c r="A25" s="9" t="s">
        <v>93</v>
      </c>
      <c r="B25" s="11">
        <v>2.7010000000000001</v>
      </c>
      <c r="D25" s="11" t="s">
        <v>93</v>
      </c>
      <c r="E25" s="9" t="s">
        <v>1228</v>
      </c>
      <c r="F25" s="12">
        <f>X25/MAX(X$3:X$527)</f>
        <v>9.1622571824283537E-3</v>
      </c>
      <c r="G25" s="12">
        <f>Y25/MAX(Y$3:Y$527)</f>
        <v>6.7114093959731542E-3</v>
      </c>
      <c r="H25" s="12">
        <f>Z25/MAX(Z$3:Z$527)</f>
        <v>7.0422535211267607E-3</v>
      </c>
      <c r="I25" s="12">
        <f>AA25/MAX(AA$3:AA$527)</f>
        <v>6.6225165562913912E-2</v>
      </c>
      <c r="J25" s="12">
        <f>AB25/MAX(AB$3:AB$527)</f>
        <v>0.15322580645161291</v>
      </c>
      <c r="K25" s="12">
        <f>AC25/MAX(AC$3:AC$527)</f>
        <v>0.375</v>
      </c>
      <c r="L25" s="12">
        <f>AD25/MAX(AD$3:AD$527)</f>
        <v>2.4390243902439025E-2</v>
      </c>
      <c r="M25" s="12">
        <f>AE25/MAX(AE$3:AE$527)</f>
        <v>4.2105263157894736E-2</v>
      </c>
      <c r="N25" s="12">
        <f>AF25/MAX(AF$3:AF$527)</f>
        <v>0.19196787148594377</v>
      </c>
      <c r="O25" s="12">
        <f>AG25/MAX(AG$3:AG$527)</f>
        <v>0.23728813559322035</v>
      </c>
      <c r="P25" s="12">
        <f t="shared" si="0"/>
        <v>0.25254802259887005</v>
      </c>
      <c r="Q25" s="12">
        <f>AI25/MAX(AI$3:AI$527)</f>
        <v>3.8135593220338986E-2</v>
      </c>
      <c r="R25" s="12">
        <f>AJ25/MAX(AJ$3:AJ$527)</f>
        <v>0.19391634980988592</v>
      </c>
      <c r="S25" s="12">
        <f>AK25/MAX(AK$3:AK$527)</f>
        <v>0.19230769230769232</v>
      </c>
      <c r="T25" s="12">
        <f>AL25/MAX(AL$3:AL$527)</f>
        <v>1.7964071856287425E-2</v>
      </c>
      <c r="U25" s="12">
        <f>AM25/MAX(AM$3:AM$527)</f>
        <v>1.5482054890921885E-2</v>
      </c>
      <c r="V25" s="11">
        <f>SUM(F25:O25,Q25:U25)</f>
        <v>1.5709241683386794</v>
      </c>
      <c r="W25" s="11">
        <f t="shared" si="1"/>
        <v>1.5770217981619008</v>
      </c>
      <c r="X25" s="13">
        <v>516</v>
      </c>
      <c r="Y25" s="13">
        <v>1</v>
      </c>
      <c r="Z25" s="13">
        <v>2</v>
      </c>
      <c r="AA25" s="13">
        <v>10</v>
      </c>
      <c r="AB25" s="13">
        <v>19</v>
      </c>
      <c r="AC25" s="13">
        <v>3</v>
      </c>
      <c r="AD25" s="13">
        <v>1</v>
      </c>
      <c r="AE25" s="13">
        <v>4</v>
      </c>
      <c r="AF25" s="13">
        <v>1673</v>
      </c>
      <c r="AG25" s="13">
        <v>42</v>
      </c>
      <c r="AH25" s="34">
        <f>AG25+B25</f>
        <v>44.701000000000001</v>
      </c>
      <c r="AI25" s="13">
        <v>45</v>
      </c>
      <c r="AJ25" s="13">
        <v>51</v>
      </c>
      <c r="AK25" s="13">
        <v>5</v>
      </c>
      <c r="AL25" s="13">
        <v>3</v>
      </c>
      <c r="AM25" s="13">
        <v>22</v>
      </c>
    </row>
    <row r="26" spans="1:39" x14ac:dyDescent="0.25">
      <c r="A26" s="9" t="s">
        <v>98</v>
      </c>
      <c r="B26" s="11">
        <v>2.7010000000000001</v>
      </c>
      <c r="D26" s="11" t="s">
        <v>98</v>
      </c>
      <c r="E26" s="9" t="s">
        <v>1310</v>
      </c>
      <c r="F26" s="12">
        <f>X26/MAX(X$3:X$527)</f>
        <v>7.4043822578926805E-3</v>
      </c>
      <c r="G26" s="12">
        <f>Y26/MAX(Y$3:Y$527)</f>
        <v>0</v>
      </c>
      <c r="H26" s="12">
        <f>Z26/MAX(Z$3:Z$527)</f>
        <v>0</v>
      </c>
      <c r="I26" s="12">
        <f>AA26/MAX(AA$3:AA$527)</f>
        <v>0</v>
      </c>
      <c r="J26" s="12">
        <f>AB26/MAX(AB$3:AB$527)</f>
        <v>7.2580645161290328E-2</v>
      </c>
      <c r="K26" s="12">
        <f>AC26/MAX(AC$3:AC$527)</f>
        <v>0.375</v>
      </c>
      <c r="L26" s="12">
        <f>AD26/MAX(AD$3:AD$527)</f>
        <v>0</v>
      </c>
      <c r="M26" s="12">
        <f>AE26/MAX(AE$3:AE$527)</f>
        <v>1.0526315789473684E-2</v>
      </c>
      <c r="N26" s="12">
        <f>AF26/MAX(AF$3:AF$527)</f>
        <v>9.5238095238095233E-2</v>
      </c>
      <c r="O26" s="12">
        <f>AG26/MAX(AG$3:AG$527)</f>
        <v>0.12994350282485875</v>
      </c>
      <c r="P26" s="12">
        <f t="shared" si="0"/>
        <v>0.14520338983050848</v>
      </c>
      <c r="Q26" s="12">
        <f>AI26/MAX(AI$3:AI$527)</f>
        <v>4.2372881355932202E-2</v>
      </c>
      <c r="R26" s="12">
        <f>AJ26/MAX(AJ$3:AJ$527)</f>
        <v>0.14448669201520911</v>
      </c>
      <c r="S26" s="12">
        <f>AK26/MAX(AK$3:AK$527)</f>
        <v>0.30769230769230771</v>
      </c>
      <c r="T26" s="12">
        <f>AL26/MAX(AL$3:AL$527)</f>
        <v>1.1976047904191617E-2</v>
      </c>
      <c r="U26" s="12">
        <f>AM26/MAX(AM$3:AM$527)</f>
        <v>1.1963406052076003E-2</v>
      </c>
      <c r="V26" s="11">
        <f>SUM(F26:O26,Q26:U26)</f>
        <v>1.2091842762913274</v>
      </c>
      <c r="W26" s="11">
        <f t="shared" si="1"/>
        <v>1.2170397810390843</v>
      </c>
      <c r="X26" s="13">
        <v>417</v>
      </c>
      <c r="Y26" s="13">
        <v>0</v>
      </c>
      <c r="Z26" s="13">
        <v>0</v>
      </c>
      <c r="AA26" s="13">
        <v>0</v>
      </c>
      <c r="AB26" s="13">
        <v>9</v>
      </c>
      <c r="AC26" s="13">
        <v>3</v>
      </c>
      <c r="AD26" s="13">
        <v>0</v>
      </c>
      <c r="AE26" s="13">
        <v>1</v>
      </c>
      <c r="AF26" s="13">
        <v>830</v>
      </c>
      <c r="AG26" s="13">
        <v>23</v>
      </c>
      <c r="AH26" s="34">
        <f>AG26+B26</f>
        <v>25.701000000000001</v>
      </c>
      <c r="AI26" s="13">
        <v>50</v>
      </c>
      <c r="AJ26" s="13">
        <v>38</v>
      </c>
      <c r="AK26" s="13">
        <v>8</v>
      </c>
      <c r="AL26" s="13">
        <v>2</v>
      </c>
      <c r="AM26" s="13">
        <v>17</v>
      </c>
    </row>
    <row r="27" spans="1:39" x14ac:dyDescent="0.25">
      <c r="A27" s="9" t="s">
        <v>213</v>
      </c>
      <c r="B27" s="11">
        <v>2.54</v>
      </c>
      <c r="D27" s="11" t="s">
        <v>213</v>
      </c>
      <c r="E27" s="9" t="s">
        <v>1144</v>
      </c>
      <c r="F27" s="12">
        <f>X27/MAX(X$3:X$527)</f>
        <v>7.2090628218331619E-3</v>
      </c>
      <c r="G27" s="12">
        <f>Y27/MAX(Y$3:Y$527)</f>
        <v>0</v>
      </c>
      <c r="H27" s="12">
        <f>Z27/MAX(Z$3:Z$527)</f>
        <v>0</v>
      </c>
      <c r="I27" s="12">
        <f>AA27/MAX(AA$3:AA$527)</f>
        <v>0</v>
      </c>
      <c r="J27" s="12">
        <f>AB27/MAX(AB$3:AB$527)</f>
        <v>0.21774193548387097</v>
      </c>
      <c r="K27" s="12">
        <f>AC27/MAX(AC$3:AC$527)</f>
        <v>0.75</v>
      </c>
      <c r="L27" s="12">
        <f>AD27/MAX(AD$3:AD$527)</f>
        <v>0</v>
      </c>
      <c r="M27" s="12">
        <f>AE27/MAX(AE$3:AE$527)</f>
        <v>0.68421052631578949</v>
      </c>
      <c r="N27" s="12">
        <f>AF27/MAX(AF$3:AF$527)</f>
        <v>4.7733792312105568E-2</v>
      </c>
      <c r="O27" s="12">
        <f>AG27/MAX(AG$3:AG$527)</f>
        <v>6.2146892655367235E-2</v>
      </c>
      <c r="P27" s="12">
        <f t="shared" si="0"/>
        <v>7.6497175141242935E-2</v>
      </c>
      <c r="Q27" s="12">
        <f>AI27/MAX(AI$3:AI$527)</f>
        <v>7.6271186440677969E-3</v>
      </c>
      <c r="R27" s="12">
        <f>AJ27/MAX(AJ$3:AJ$527)</f>
        <v>7.6045627376425853E-2</v>
      </c>
      <c r="S27" s="12">
        <f>AK27/MAX(AK$3:AK$527)</f>
        <v>0.11538461538461539</v>
      </c>
      <c r="T27" s="12">
        <f>AL27/MAX(AL$3:AL$527)</f>
        <v>1.1976047904191617E-2</v>
      </c>
      <c r="U27" s="12">
        <f>AM27/MAX(AM$3:AM$527)</f>
        <v>9.852216748768473E-3</v>
      </c>
      <c r="V27" s="11">
        <f>SUM(F27:O27,Q27:U27)</f>
        <v>1.9899278356470353</v>
      </c>
      <c r="W27" s="11">
        <f t="shared" si="1"/>
        <v>1.9970690553110779</v>
      </c>
      <c r="X27" s="13">
        <v>406</v>
      </c>
      <c r="Y27" s="13">
        <v>0</v>
      </c>
      <c r="Z27" s="13">
        <v>0</v>
      </c>
      <c r="AA27" s="13">
        <v>0</v>
      </c>
      <c r="AB27" s="13">
        <v>27</v>
      </c>
      <c r="AC27" s="13">
        <v>6</v>
      </c>
      <c r="AD27" s="13">
        <v>0</v>
      </c>
      <c r="AE27" s="13">
        <v>65</v>
      </c>
      <c r="AF27" s="13">
        <v>416</v>
      </c>
      <c r="AG27" s="13">
        <v>11</v>
      </c>
      <c r="AH27" s="34">
        <f>AG27+B27</f>
        <v>13.54</v>
      </c>
      <c r="AI27" s="13">
        <v>9</v>
      </c>
      <c r="AJ27" s="13">
        <v>20</v>
      </c>
      <c r="AK27" s="13">
        <v>3</v>
      </c>
      <c r="AL27" s="13">
        <v>2</v>
      </c>
      <c r="AM27" s="13">
        <v>14</v>
      </c>
    </row>
    <row r="28" spans="1:39" x14ac:dyDescent="0.25">
      <c r="A28" s="9" t="s">
        <v>184</v>
      </c>
      <c r="B28" s="11">
        <v>2.2770000000000001</v>
      </c>
      <c r="D28" s="11" t="s">
        <v>184</v>
      </c>
      <c r="E28" s="9" t="s">
        <v>1380</v>
      </c>
      <c r="F28" s="12">
        <f>X28/MAX(X$3:X$527)</f>
        <v>0</v>
      </c>
      <c r="G28" s="12">
        <f>Y28/MAX(Y$3:Y$527)</f>
        <v>0</v>
      </c>
      <c r="H28" s="12">
        <f>Z28/MAX(Z$3:Z$527)</f>
        <v>0</v>
      </c>
      <c r="I28" s="12">
        <f>AA28/MAX(AA$3:AA$527)</f>
        <v>0</v>
      </c>
      <c r="J28" s="12">
        <f>AB28/MAX(AB$3:AB$527)</f>
        <v>0</v>
      </c>
      <c r="K28" s="12">
        <f>AC28/MAX(AC$3:AC$527)</f>
        <v>0.375</v>
      </c>
      <c r="L28" s="12">
        <f>AD28/MAX(AD$3:AD$527)</f>
        <v>0</v>
      </c>
      <c r="M28" s="12">
        <f>AE28/MAX(AE$3:AE$527)</f>
        <v>1.0526315789473684E-2</v>
      </c>
      <c r="N28" s="12">
        <f>AF28/MAX(AF$3:AF$527)</f>
        <v>0.18864027538726333</v>
      </c>
      <c r="O28" s="12">
        <f>AG28/MAX(AG$3:AG$527)</f>
        <v>0.10734463276836158</v>
      </c>
      <c r="P28" s="12">
        <f t="shared" si="0"/>
        <v>0.1202090395480226</v>
      </c>
      <c r="Q28" s="12">
        <f>AI28/MAX(AI$3:AI$527)</f>
        <v>6.7796610169491523E-3</v>
      </c>
      <c r="R28" s="12">
        <f>AJ28/MAX(AJ$3:AJ$527)</f>
        <v>0.14068441064638784</v>
      </c>
      <c r="S28" s="12">
        <f>AK28/MAX(AK$3:AK$527)</f>
        <v>0.11538461538461539</v>
      </c>
      <c r="T28" s="12">
        <f>AL28/MAX(AL$3:AL$527)</f>
        <v>3.5928143712574849E-2</v>
      </c>
      <c r="U28" s="12">
        <f>AM28/MAX(AM$3:AM$527)</f>
        <v>2.322308233638283E-2</v>
      </c>
      <c r="V28" s="11">
        <f>SUM(F28:O28,Q28:U28)</f>
        <v>1.0035111370420087</v>
      </c>
      <c r="W28" s="11">
        <f t="shared" si="1"/>
        <v>1.0163755438216697</v>
      </c>
      <c r="X28" s="13">
        <v>0</v>
      </c>
      <c r="Y28" s="13">
        <v>0</v>
      </c>
      <c r="Z28" s="13">
        <v>0</v>
      </c>
      <c r="AA28" s="13">
        <v>0</v>
      </c>
      <c r="AB28" s="13">
        <v>0</v>
      </c>
      <c r="AC28" s="13">
        <v>3</v>
      </c>
      <c r="AD28" s="13">
        <v>0</v>
      </c>
      <c r="AE28" s="13">
        <v>1</v>
      </c>
      <c r="AF28" s="13">
        <v>1644</v>
      </c>
      <c r="AG28" s="13">
        <v>19</v>
      </c>
      <c r="AH28" s="34">
        <f>AG28+B28</f>
        <v>21.277000000000001</v>
      </c>
      <c r="AI28" s="13">
        <v>8</v>
      </c>
      <c r="AJ28" s="13">
        <v>37</v>
      </c>
      <c r="AK28" s="13">
        <v>3</v>
      </c>
      <c r="AL28" s="13">
        <v>6</v>
      </c>
      <c r="AM28" s="13">
        <v>33</v>
      </c>
    </row>
    <row r="29" spans="1:39" x14ac:dyDescent="0.25">
      <c r="A29" s="9" t="s">
        <v>264</v>
      </c>
      <c r="B29" s="11">
        <v>2.2599999999999998</v>
      </c>
      <c r="D29" s="11" t="s">
        <v>264</v>
      </c>
      <c r="E29" s="9" t="s">
        <v>1362</v>
      </c>
      <c r="F29" s="12">
        <f>X29/MAX(X$3:X$527)</f>
        <v>3.0185731027380236E-4</v>
      </c>
      <c r="G29" s="12">
        <f>Y29/MAX(Y$3:Y$527)</f>
        <v>0</v>
      </c>
      <c r="H29" s="12">
        <f>Z29/MAX(Z$3:Z$527)</f>
        <v>3.5211267605633804E-3</v>
      </c>
      <c r="I29" s="12">
        <f>AA29/MAX(AA$3:AA$527)</f>
        <v>5.9602649006622516E-2</v>
      </c>
      <c r="J29" s="12">
        <f>AB29/MAX(AB$3:AB$527)</f>
        <v>0.11290322580645161</v>
      </c>
      <c r="K29" s="12">
        <f>AC29/MAX(AC$3:AC$527)</f>
        <v>0.625</v>
      </c>
      <c r="L29" s="12">
        <f>AD29/MAX(AD$3:AD$527)</f>
        <v>4.878048780487805E-2</v>
      </c>
      <c r="M29" s="12">
        <f>AE29/MAX(AE$3:AE$527)</f>
        <v>5.2631578947368418E-2</v>
      </c>
      <c r="N29" s="12">
        <f>AF29/MAX(AF$3:AF$527)</f>
        <v>4.4635685599541022E-2</v>
      </c>
      <c r="O29" s="12">
        <f>AG29/MAX(AG$3:AG$527)</f>
        <v>6.2146892655367235E-2</v>
      </c>
      <c r="P29" s="12">
        <f t="shared" si="0"/>
        <v>7.4915254237288134E-2</v>
      </c>
      <c r="Q29" s="12">
        <f>AI29/MAX(AI$3:AI$527)</f>
        <v>5.9322033898305086E-3</v>
      </c>
      <c r="R29" s="12">
        <f>AJ29/MAX(AJ$3:AJ$527)</f>
        <v>0</v>
      </c>
      <c r="S29" s="12">
        <f>AK29/MAX(AK$3:AK$527)</f>
        <v>3.8461538461538464E-2</v>
      </c>
      <c r="T29" s="12">
        <f>AL29/MAX(AL$3:AL$527)</f>
        <v>0</v>
      </c>
      <c r="U29" s="12">
        <f>AM29/MAX(AM$3:AM$527)</f>
        <v>0</v>
      </c>
      <c r="V29" s="11">
        <f>SUM(F29:O29,Q29:U29)</f>
        <v>1.0539172457424353</v>
      </c>
      <c r="W29" s="11">
        <f t="shared" si="1"/>
        <v>1.0663837500140823</v>
      </c>
      <c r="X29" s="13">
        <v>17</v>
      </c>
      <c r="Y29" s="13">
        <v>0</v>
      </c>
      <c r="Z29" s="13">
        <v>1</v>
      </c>
      <c r="AA29" s="13">
        <v>9</v>
      </c>
      <c r="AB29" s="13">
        <v>14</v>
      </c>
      <c r="AC29" s="13">
        <v>5</v>
      </c>
      <c r="AD29" s="13">
        <v>2</v>
      </c>
      <c r="AE29" s="13">
        <v>5</v>
      </c>
      <c r="AF29" s="13">
        <v>389</v>
      </c>
      <c r="AG29" s="13">
        <v>11</v>
      </c>
      <c r="AH29" s="34">
        <f>AG29+B29</f>
        <v>13.26</v>
      </c>
      <c r="AI29" s="13">
        <v>7</v>
      </c>
      <c r="AJ29" s="13">
        <v>0</v>
      </c>
      <c r="AK29" s="13">
        <v>1</v>
      </c>
      <c r="AL29" s="13">
        <v>0</v>
      </c>
      <c r="AM29" s="13">
        <v>0</v>
      </c>
    </row>
    <row r="30" spans="1:39" x14ac:dyDescent="0.25">
      <c r="A30" s="9" t="s">
        <v>88</v>
      </c>
      <c r="B30" s="11">
        <v>2.2519999999999998</v>
      </c>
      <c r="D30" s="11" t="s">
        <v>88</v>
      </c>
      <c r="E30" s="9" t="s">
        <v>1281</v>
      </c>
      <c r="F30" s="12">
        <f>X30/MAX(X$3:X$527)</f>
        <v>3.2849177882737315E-3</v>
      </c>
      <c r="G30" s="12">
        <f>Y30/MAX(Y$3:Y$527)</f>
        <v>0</v>
      </c>
      <c r="H30" s="12">
        <f>Z30/MAX(Z$3:Z$527)</f>
        <v>0</v>
      </c>
      <c r="I30" s="12">
        <f>AA30/MAX(AA$3:AA$527)</f>
        <v>0</v>
      </c>
      <c r="J30" s="12">
        <f>AB30/MAX(AB$3:AB$527)</f>
        <v>8.8709677419354843E-2</v>
      </c>
      <c r="K30" s="12">
        <f>AC30/MAX(AC$3:AC$527)</f>
        <v>0.375</v>
      </c>
      <c r="L30" s="12">
        <f>AD30/MAX(AD$3:AD$527)</f>
        <v>0</v>
      </c>
      <c r="M30" s="12">
        <f>AE30/MAX(AE$3:AE$527)</f>
        <v>4.2105263157894736E-2</v>
      </c>
      <c r="N30" s="12">
        <f>AF30/MAX(AF$3:AF$527)</f>
        <v>0.29328743545611013</v>
      </c>
      <c r="O30" s="12">
        <f>AG30/MAX(AG$3:AG$527)</f>
        <v>7.909604519774012E-2</v>
      </c>
      <c r="P30" s="12">
        <f t="shared" si="0"/>
        <v>9.1819209039548016E-2</v>
      </c>
      <c r="Q30" s="12">
        <f>AI30/MAX(AI$3:AI$527)</f>
        <v>2.0338983050847456E-2</v>
      </c>
      <c r="R30" s="12">
        <f>AJ30/MAX(AJ$3:AJ$527)</f>
        <v>8.3650190114068435E-2</v>
      </c>
      <c r="S30" s="12">
        <f>AK30/MAX(AK$3:AK$527)</f>
        <v>0.30769230769230771</v>
      </c>
      <c r="T30" s="12">
        <f>AL30/MAX(AL$3:AL$527)</f>
        <v>1.1976047904191617E-2</v>
      </c>
      <c r="U30" s="12">
        <f>AM30/MAX(AM$3:AM$527)</f>
        <v>9.1484869809992965E-3</v>
      </c>
      <c r="V30" s="11">
        <f>SUM(F30:O30,Q30:U30)</f>
        <v>1.3142893547617882</v>
      </c>
      <c r="W30" s="11">
        <f t="shared" si="1"/>
        <v>1.3237276008153223</v>
      </c>
      <c r="X30" s="13">
        <v>185</v>
      </c>
      <c r="Y30" s="13">
        <v>0</v>
      </c>
      <c r="Z30" s="13">
        <v>0</v>
      </c>
      <c r="AA30" s="13">
        <v>0</v>
      </c>
      <c r="AB30" s="13">
        <v>11</v>
      </c>
      <c r="AC30" s="13">
        <v>3</v>
      </c>
      <c r="AD30" s="13">
        <v>0</v>
      </c>
      <c r="AE30" s="13">
        <v>4</v>
      </c>
      <c r="AF30" s="13">
        <v>2556</v>
      </c>
      <c r="AG30" s="13">
        <v>14</v>
      </c>
      <c r="AH30" s="34">
        <f>AG30+B30</f>
        <v>16.251999999999999</v>
      </c>
      <c r="AI30" s="13">
        <v>24</v>
      </c>
      <c r="AJ30" s="13">
        <v>22</v>
      </c>
      <c r="AK30" s="13">
        <v>8</v>
      </c>
      <c r="AL30" s="13">
        <v>2</v>
      </c>
      <c r="AM30" s="13">
        <v>13</v>
      </c>
    </row>
    <row r="31" spans="1:39" x14ac:dyDescent="0.25">
      <c r="A31" s="9" t="s">
        <v>31</v>
      </c>
      <c r="B31" s="11">
        <v>1.8180000000000001</v>
      </c>
      <c r="D31" s="11" t="s">
        <v>31</v>
      </c>
      <c r="E31" s="9" t="s">
        <v>1306</v>
      </c>
      <c r="F31" s="12">
        <f>X31/MAX(X$3:X$527)</f>
        <v>9.5173834298092966E-3</v>
      </c>
      <c r="G31" s="12">
        <f>Y31/MAX(Y$3:Y$527)</f>
        <v>0</v>
      </c>
      <c r="H31" s="12">
        <f>Z31/MAX(Z$3:Z$527)</f>
        <v>0</v>
      </c>
      <c r="I31" s="12">
        <f>AA31/MAX(AA$3:AA$527)</f>
        <v>0</v>
      </c>
      <c r="J31" s="12">
        <f>AB31/MAX(AB$3:AB$527)</f>
        <v>0.11290322580645161</v>
      </c>
      <c r="K31" s="12">
        <f>AC31/MAX(AC$3:AC$527)</f>
        <v>0.375</v>
      </c>
      <c r="L31" s="12">
        <f>AD31/MAX(AD$3:AD$527)</f>
        <v>2.4390243902439025E-2</v>
      </c>
      <c r="M31" s="12">
        <f>AE31/MAX(AE$3:AE$527)</f>
        <v>6.3157894736842107E-2</v>
      </c>
      <c r="N31" s="12">
        <f>AF31/MAX(AF$3:AF$527)</f>
        <v>0.13321858864027539</v>
      </c>
      <c r="O31" s="12">
        <f>AG31/MAX(AG$3:AG$527)</f>
        <v>0.21468926553672316</v>
      </c>
      <c r="P31" s="12">
        <f t="shared" si="0"/>
        <v>0.22496045197740111</v>
      </c>
      <c r="Q31" s="12">
        <f>AI31/MAX(AI$3:AI$527)</f>
        <v>1.0169491525423728E-2</v>
      </c>
      <c r="R31" s="12">
        <f>AJ31/MAX(AJ$3:AJ$527)</f>
        <v>0.23193916349809887</v>
      </c>
      <c r="S31" s="12">
        <f>AK31/MAX(AK$3:AK$527)</f>
        <v>0</v>
      </c>
      <c r="T31" s="12">
        <f>AL31/MAX(AL$3:AL$527)</f>
        <v>3.5928143712574849E-2</v>
      </c>
      <c r="U31" s="12">
        <f>AM31/MAX(AM$3:AM$527)</f>
        <v>1.2667135819845179E-2</v>
      </c>
      <c r="V31" s="11">
        <f>SUM(F31:O31,Q31:U31)</f>
        <v>1.2235805366084831</v>
      </c>
      <c r="W31" s="11">
        <f t="shared" si="1"/>
        <v>1.2243343396193518</v>
      </c>
      <c r="X31" s="13">
        <v>536</v>
      </c>
      <c r="Y31" s="13">
        <v>0</v>
      </c>
      <c r="Z31" s="13">
        <v>0</v>
      </c>
      <c r="AA31" s="13">
        <v>0</v>
      </c>
      <c r="AB31" s="13">
        <v>14</v>
      </c>
      <c r="AC31" s="13">
        <v>3</v>
      </c>
      <c r="AD31" s="13">
        <v>1</v>
      </c>
      <c r="AE31" s="13">
        <v>6</v>
      </c>
      <c r="AF31" s="13">
        <v>1161</v>
      </c>
      <c r="AG31" s="13">
        <v>38</v>
      </c>
      <c r="AH31" s="34">
        <f>AG31+B31</f>
        <v>39.817999999999998</v>
      </c>
      <c r="AI31" s="13">
        <v>12</v>
      </c>
      <c r="AJ31" s="13">
        <v>61</v>
      </c>
      <c r="AK31" s="13">
        <v>0</v>
      </c>
      <c r="AL31" s="13">
        <v>6</v>
      </c>
      <c r="AM31" s="13">
        <v>18</v>
      </c>
    </row>
    <row r="32" spans="1:39" x14ac:dyDescent="0.25">
      <c r="A32" s="9" t="s">
        <v>173</v>
      </c>
      <c r="B32" s="11">
        <v>1.8140000000000001</v>
      </c>
      <c r="D32" s="11" t="s">
        <v>173</v>
      </c>
      <c r="E32" s="9" t="s">
        <v>1519</v>
      </c>
      <c r="F32" s="12">
        <f>X32/MAX(X$3:X$527)</f>
        <v>0</v>
      </c>
      <c r="G32" s="12">
        <f>Y32/MAX(Y$3:Y$527)</f>
        <v>0</v>
      </c>
      <c r="H32" s="12">
        <f>Z32/MAX(Z$3:Z$527)</f>
        <v>0</v>
      </c>
      <c r="I32" s="12">
        <f>AA32/MAX(AA$3:AA$527)</f>
        <v>0</v>
      </c>
      <c r="J32" s="12">
        <f>AB32/MAX(AB$3:AB$527)</f>
        <v>0</v>
      </c>
      <c r="K32" s="12">
        <f>AC32/MAX(AC$3:AC$527)</f>
        <v>0.125</v>
      </c>
      <c r="L32" s="12">
        <f>AD32/MAX(AD$3:AD$527)</f>
        <v>0</v>
      </c>
      <c r="M32" s="12">
        <f>AE32/MAX(AE$3:AE$527)</f>
        <v>1.0526315789473684E-2</v>
      </c>
      <c r="N32" s="12">
        <f>AF32/MAX(AF$3:AF$527)</f>
        <v>4.7733792312105568E-2</v>
      </c>
      <c r="O32" s="12">
        <f>AG32/MAX(AG$3:AG$527)</f>
        <v>9.03954802259887E-2</v>
      </c>
      <c r="P32" s="12">
        <f t="shared" si="0"/>
        <v>0.10064406779661017</v>
      </c>
      <c r="Q32" s="12">
        <f>AI32/MAX(AI$3:AI$527)</f>
        <v>8.4745762711864406E-3</v>
      </c>
      <c r="R32" s="12">
        <f>AJ32/MAX(AJ$3:AJ$527)</f>
        <v>9.8859315589353611E-2</v>
      </c>
      <c r="S32" s="12">
        <f>AK32/MAX(AK$3:AK$527)</f>
        <v>0</v>
      </c>
      <c r="T32" s="12">
        <f>AL32/MAX(AL$3:AL$527)</f>
        <v>5.9880239520958087E-3</v>
      </c>
      <c r="U32" s="12">
        <f>AM32/MAX(AM$3:AM$527)</f>
        <v>1.6185784658691062E-2</v>
      </c>
      <c r="V32" s="11">
        <f>SUM(F32:O32,Q32:U32)</f>
        <v>0.4031632887988949</v>
      </c>
      <c r="W32" s="11">
        <f t="shared" si="1"/>
        <v>0.41341187636951632</v>
      </c>
      <c r="X32" s="13">
        <v>0</v>
      </c>
      <c r="Y32" s="13">
        <v>0</v>
      </c>
      <c r="Z32" s="13">
        <v>0</v>
      </c>
      <c r="AA32" s="13">
        <v>0</v>
      </c>
      <c r="AB32" s="13">
        <v>0</v>
      </c>
      <c r="AC32" s="13">
        <v>1</v>
      </c>
      <c r="AD32" s="13">
        <v>0</v>
      </c>
      <c r="AE32" s="13">
        <v>1</v>
      </c>
      <c r="AF32" s="13">
        <v>416</v>
      </c>
      <c r="AG32" s="13">
        <v>16</v>
      </c>
      <c r="AH32" s="34">
        <f>AG32+B32</f>
        <v>17.814</v>
      </c>
      <c r="AI32" s="13">
        <v>10</v>
      </c>
      <c r="AJ32" s="13">
        <v>26</v>
      </c>
      <c r="AK32" s="13">
        <v>0</v>
      </c>
      <c r="AL32" s="13">
        <v>1</v>
      </c>
      <c r="AM32" s="13">
        <v>23</v>
      </c>
    </row>
    <row r="33" spans="1:39" x14ac:dyDescent="0.25">
      <c r="A33" s="9" t="s">
        <v>140</v>
      </c>
      <c r="B33" s="11">
        <v>1.8120000000000001</v>
      </c>
      <c r="D33" s="11" t="s">
        <v>140</v>
      </c>
      <c r="E33" s="9" t="s">
        <v>1165</v>
      </c>
      <c r="F33" s="12">
        <f>X33/MAX(X$3:X$527)</f>
        <v>2.823253666678504E-3</v>
      </c>
      <c r="G33" s="12">
        <f>Y33/MAX(Y$3:Y$527)</f>
        <v>1.3422818791946308E-2</v>
      </c>
      <c r="H33" s="12">
        <f>Z33/MAX(Z$3:Z$527)</f>
        <v>7.0422535211267607E-3</v>
      </c>
      <c r="I33" s="12">
        <f>AA33/MAX(AA$3:AA$527)</f>
        <v>5.9602649006622516E-2</v>
      </c>
      <c r="J33" s="12">
        <f>AB33/MAX(AB$3:AB$527)</f>
        <v>0.16129032258064516</v>
      </c>
      <c r="K33" s="12">
        <f>AC33/MAX(AC$3:AC$527)</f>
        <v>0.375</v>
      </c>
      <c r="L33" s="12">
        <f>AD33/MAX(AD$3:AD$527)</f>
        <v>2.4390243902439025E-2</v>
      </c>
      <c r="M33" s="12">
        <f>AE33/MAX(AE$3:AE$527)</f>
        <v>5.2631578947368418E-2</v>
      </c>
      <c r="N33" s="12">
        <f>AF33/MAX(AF$3:AF$527)</f>
        <v>0.17349397590361446</v>
      </c>
      <c r="O33" s="12">
        <f>AG33/MAX(AG$3:AG$527)</f>
        <v>0.15819209039548024</v>
      </c>
      <c r="P33" s="12">
        <f t="shared" si="0"/>
        <v>0.16842937853107345</v>
      </c>
      <c r="Q33" s="12">
        <f>AI33/MAX(AI$3:AI$527)</f>
        <v>0.51271186440677963</v>
      </c>
      <c r="R33" s="12">
        <f>AJ33/MAX(AJ$3:AJ$527)</f>
        <v>0.12547528517110265</v>
      </c>
      <c r="S33" s="12">
        <f>AK33/MAX(AK$3:AK$527)</f>
        <v>0.19230769230769232</v>
      </c>
      <c r="T33" s="12">
        <f>AL33/MAX(AL$3:AL$527)</f>
        <v>1.7964071856287425E-2</v>
      </c>
      <c r="U33" s="12">
        <f>AM33/MAX(AM$3:AM$527)</f>
        <v>1.1259676284306826E-2</v>
      </c>
      <c r="V33" s="11">
        <f>SUM(F33:O33,Q33:U33)</f>
        <v>1.8876077767420905</v>
      </c>
      <c r="W33" s="11">
        <f t="shared" si="1"/>
        <v>1.8950218112110053</v>
      </c>
      <c r="X33" s="13">
        <v>159</v>
      </c>
      <c r="Y33" s="13">
        <v>2</v>
      </c>
      <c r="Z33" s="13">
        <v>2</v>
      </c>
      <c r="AA33" s="13">
        <v>9</v>
      </c>
      <c r="AB33" s="13">
        <v>20</v>
      </c>
      <c r="AC33" s="13">
        <v>3</v>
      </c>
      <c r="AD33" s="13">
        <v>1</v>
      </c>
      <c r="AE33" s="13">
        <v>5</v>
      </c>
      <c r="AF33" s="13">
        <v>1512</v>
      </c>
      <c r="AG33" s="13">
        <v>28</v>
      </c>
      <c r="AH33" s="34">
        <f>AG33+B33</f>
        <v>29.812000000000001</v>
      </c>
      <c r="AI33" s="13">
        <v>605</v>
      </c>
      <c r="AJ33" s="13">
        <v>33</v>
      </c>
      <c r="AK33" s="13">
        <v>5</v>
      </c>
      <c r="AL33" s="13">
        <v>3</v>
      </c>
      <c r="AM33" s="13">
        <v>16</v>
      </c>
    </row>
    <row r="34" spans="1:39" x14ac:dyDescent="0.25">
      <c r="A34" s="9" t="s">
        <v>180</v>
      </c>
      <c r="B34" s="11">
        <v>1.796</v>
      </c>
      <c r="D34" s="11" t="s">
        <v>180</v>
      </c>
      <c r="E34" s="9" t="s">
        <v>1286</v>
      </c>
      <c r="F34" s="12">
        <f>X34/MAX(X$3:X$527)</f>
        <v>0</v>
      </c>
      <c r="G34" s="12">
        <f>Y34/MAX(Y$3:Y$527)</f>
        <v>0</v>
      </c>
      <c r="H34" s="12">
        <f>Z34/MAX(Z$3:Z$527)</f>
        <v>0</v>
      </c>
      <c r="I34" s="12">
        <f>AA34/MAX(AA$3:AA$527)</f>
        <v>0</v>
      </c>
      <c r="J34" s="12">
        <f>AB34/MAX(AB$3:AB$527)</f>
        <v>0</v>
      </c>
      <c r="K34" s="12">
        <f>AC34/MAX(AC$3:AC$527)</f>
        <v>0.5</v>
      </c>
      <c r="L34" s="12">
        <f>AD34/MAX(AD$3:AD$527)</f>
        <v>2.4390243902439025E-2</v>
      </c>
      <c r="M34" s="12">
        <f>AE34/MAX(AE$3:AE$527)</f>
        <v>2.1052631578947368E-2</v>
      </c>
      <c r="N34" s="12">
        <f>AF34/MAX(AF$3:AF$527)</f>
        <v>0.14044750430292599</v>
      </c>
      <c r="O34" s="12">
        <f>AG34/MAX(AG$3:AG$527)</f>
        <v>6.7796610169491525E-2</v>
      </c>
      <c r="P34" s="12">
        <f t="shared" si="0"/>
        <v>7.7943502824858749E-2</v>
      </c>
      <c r="Q34" s="12">
        <f>AI34/MAX(AI$3:AI$527)</f>
        <v>3.8135593220338986E-2</v>
      </c>
      <c r="R34" s="12">
        <f>AJ34/MAX(AJ$3:AJ$527)</f>
        <v>8.7452471482889732E-2</v>
      </c>
      <c r="S34" s="12">
        <f>AK34/MAX(AK$3:AK$527)</f>
        <v>0.38461538461538464</v>
      </c>
      <c r="T34" s="12">
        <f>AL34/MAX(AL$3:AL$527)</f>
        <v>2.9940119760479042E-2</v>
      </c>
      <c r="U34" s="12">
        <f>AM34/MAX(AM$3:AM$527)</f>
        <v>5.629838142153413E-3</v>
      </c>
      <c r="V34" s="11">
        <f>SUM(F34:O34,Q34:U34)</f>
        <v>1.2994603971750496</v>
      </c>
      <c r="W34" s="11">
        <f t="shared" si="1"/>
        <v>1.3096072898304167</v>
      </c>
      <c r="X34" s="13">
        <v>0</v>
      </c>
      <c r="Y34" s="13">
        <v>0</v>
      </c>
      <c r="Z34" s="13">
        <v>0</v>
      </c>
      <c r="AA34" s="13">
        <v>0</v>
      </c>
      <c r="AB34" s="13">
        <v>0</v>
      </c>
      <c r="AC34" s="13">
        <v>4</v>
      </c>
      <c r="AD34" s="13">
        <v>1</v>
      </c>
      <c r="AE34" s="13">
        <v>2</v>
      </c>
      <c r="AF34" s="13">
        <v>1224</v>
      </c>
      <c r="AG34" s="13">
        <v>12</v>
      </c>
      <c r="AH34" s="34">
        <f>AG34+B34</f>
        <v>13.795999999999999</v>
      </c>
      <c r="AI34" s="13">
        <v>45</v>
      </c>
      <c r="AJ34" s="13">
        <v>23</v>
      </c>
      <c r="AK34" s="13">
        <v>10</v>
      </c>
      <c r="AL34" s="13">
        <v>5</v>
      </c>
      <c r="AM34" s="13">
        <v>8</v>
      </c>
    </row>
    <row r="35" spans="1:39" x14ac:dyDescent="0.25">
      <c r="A35" s="9" t="s">
        <v>176</v>
      </c>
      <c r="B35" s="11">
        <v>1.764</v>
      </c>
      <c r="D35" s="11" t="s">
        <v>176</v>
      </c>
      <c r="E35" s="9" t="s">
        <v>1463</v>
      </c>
      <c r="F35" s="12">
        <f>X35/MAX(X$3:X$527)</f>
        <v>0</v>
      </c>
      <c r="G35" s="12">
        <f>Y35/MAX(Y$3:Y$527)</f>
        <v>0</v>
      </c>
      <c r="H35" s="12">
        <f>Z35/MAX(Z$3:Z$527)</f>
        <v>0</v>
      </c>
      <c r="I35" s="12">
        <f>AA35/MAX(AA$3:AA$527)</f>
        <v>0</v>
      </c>
      <c r="J35" s="12">
        <f>AB35/MAX(AB$3:AB$527)</f>
        <v>0</v>
      </c>
      <c r="K35" s="12">
        <f>AC35/MAX(AC$3:AC$527)</f>
        <v>0.375</v>
      </c>
      <c r="L35" s="12">
        <f>AD35/MAX(AD$3:AD$527)</f>
        <v>0</v>
      </c>
      <c r="M35" s="12">
        <f>AE35/MAX(AE$3:AE$527)</f>
        <v>1.0526315789473684E-2</v>
      </c>
      <c r="N35" s="12">
        <f>AF35/MAX(AF$3:AF$527)</f>
        <v>4.0504876649454964E-2</v>
      </c>
      <c r="O35" s="12">
        <f>AG35/MAX(AG$3:AG$527)</f>
        <v>7.909604519774012E-2</v>
      </c>
      <c r="P35" s="12">
        <f t="shared" si="0"/>
        <v>8.9062146892655361E-2</v>
      </c>
      <c r="Q35" s="12">
        <f>AI35/MAX(AI$3:AI$527)</f>
        <v>8.4745762711864404E-4</v>
      </c>
      <c r="R35" s="12">
        <f>AJ35/MAX(AJ$3:AJ$527)</f>
        <v>9.8859315589353611E-2</v>
      </c>
      <c r="S35" s="12">
        <f>AK35/MAX(AK$3:AK$527)</f>
        <v>0.15384615384615385</v>
      </c>
      <c r="T35" s="12">
        <f>AL35/MAX(AL$3:AL$527)</f>
        <v>1.1976047904191617E-2</v>
      </c>
      <c r="U35" s="12">
        <f>AM35/MAX(AM$3:AM$527)</f>
        <v>1.055594651653765E-2</v>
      </c>
      <c r="V35" s="11">
        <f>SUM(F35:O35,Q35:U35)</f>
        <v>0.78121215912002417</v>
      </c>
      <c r="W35" s="11">
        <f t="shared" si="1"/>
        <v>0.79117826081493936</v>
      </c>
      <c r="X35" s="13">
        <v>0</v>
      </c>
      <c r="Y35" s="13">
        <v>0</v>
      </c>
      <c r="Z35" s="13">
        <v>0</v>
      </c>
      <c r="AA35" s="13">
        <v>0</v>
      </c>
      <c r="AB35" s="13">
        <v>0</v>
      </c>
      <c r="AC35" s="13">
        <v>3</v>
      </c>
      <c r="AD35" s="13">
        <v>0</v>
      </c>
      <c r="AE35" s="13">
        <v>1</v>
      </c>
      <c r="AF35" s="13">
        <v>353</v>
      </c>
      <c r="AG35" s="13">
        <v>14</v>
      </c>
      <c r="AH35" s="34">
        <f>AG35+B35</f>
        <v>15.763999999999999</v>
      </c>
      <c r="AI35" s="13">
        <v>1</v>
      </c>
      <c r="AJ35" s="13">
        <v>26</v>
      </c>
      <c r="AK35" s="13">
        <v>4</v>
      </c>
      <c r="AL35" s="13">
        <v>2</v>
      </c>
      <c r="AM35" s="13">
        <v>15</v>
      </c>
    </row>
    <row r="36" spans="1:39" x14ac:dyDescent="0.25">
      <c r="A36" s="9" t="s">
        <v>129</v>
      </c>
      <c r="B36" s="11">
        <v>1.665</v>
      </c>
      <c r="D36" s="11" t="s">
        <v>129</v>
      </c>
      <c r="E36" s="9" t="s">
        <v>1275</v>
      </c>
      <c r="F36" s="12">
        <f>X36/MAX(X$3:X$527)</f>
        <v>7.0314996981426896E-3</v>
      </c>
      <c r="G36" s="12">
        <f>Y36/MAX(Y$3:Y$527)</f>
        <v>2.6845637583892617E-2</v>
      </c>
      <c r="H36" s="12">
        <f>Z36/MAX(Z$3:Z$527)</f>
        <v>1.4084507042253521E-2</v>
      </c>
      <c r="I36" s="12">
        <f>AA36/MAX(AA$3:AA$527)</f>
        <v>1.9867549668874173E-2</v>
      </c>
      <c r="J36" s="12">
        <f>AB36/MAX(AB$3:AB$527)</f>
        <v>0.12096774193548387</v>
      </c>
      <c r="K36" s="12">
        <f>AC36/MAX(AC$3:AC$527)</f>
        <v>0.25</v>
      </c>
      <c r="L36" s="12">
        <f>AD36/MAX(AD$3:AD$527)</f>
        <v>0</v>
      </c>
      <c r="M36" s="12">
        <f>AE36/MAX(AE$3:AE$527)</f>
        <v>5.2631578947368418E-2</v>
      </c>
      <c r="N36" s="12">
        <f>AF36/MAX(AF$3:AF$527)</f>
        <v>9.4434882386689623E-2</v>
      </c>
      <c r="O36" s="12">
        <f>AG36/MAX(AG$3:AG$527)</f>
        <v>0.12994350282485875</v>
      </c>
      <c r="P36" s="12">
        <f t="shared" si="0"/>
        <v>0.13935028248587569</v>
      </c>
      <c r="Q36" s="12">
        <f>AI36/MAX(AI$3:AI$527)</f>
        <v>5.7627118644067797E-2</v>
      </c>
      <c r="R36" s="12">
        <f>AJ36/MAX(AJ$3:AJ$527)</f>
        <v>0.14828897338403041</v>
      </c>
      <c r="S36" s="12">
        <f>AK36/MAX(AK$3:AK$527)</f>
        <v>0.42307692307692307</v>
      </c>
      <c r="T36" s="12">
        <f>AL36/MAX(AL$3:AL$527)</f>
        <v>0</v>
      </c>
      <c r="U36" s="12">
        <f>AM36/MAX(AM$3:AM$527)</f>
        <v>7.7410274454609426E-3</v>
      </c>
      <c r="V36" s="11">
        <f>SUM(F36:O36,Q36:U36)</f>
        <v>1.3525409426380461</v>
      </c>
      <c r="W36" s="11">
        <f t="shared" si="1"/>
        <v>1.3549162226009202</v>
      </c>
      <c r="X36" s="13">
        <v>396</v>
      </c>
      <c r="Y36" s="13">
        <v>4</v>
      </c>
      <c r="Z36" s="13">
        <v>4</v>
      </c>
      <c r="AA36" s="13">
        <v>3</v>
      </c>
      <c r="AB36" s="13">
        <v>15</v>
      </c>
      <c r="AC36" s="13">
        <v>2</v>
      </c>
      <c r="AD36" s="13">
        <v>0</v>
      </c>
      <c r="AE36" s="13">
        <v>5</v>
      </c>
      <c r="AF36" s="13">
        <v>823</v>
      </c>
      <c r="AG36" s="13">
        <v>23</v>
      </c>
      <c r="AH36" s="34">
        <f>AG36+B36</f>
        <v>24.664999999999999</v>
      </c>
      <c r="AI36" s="13">
        <v>68</v>
      </c>
      <c r="AJ36" s="13">
        <v>39</v>
      </c>
      <c r="AK36" s="13">
        <v>11</v>
      </c>
      <c r="AL36" s="13">
        <v>0</v>
      </c>
      <c r="AM36" s="13">
        <v>11</v>
      </c>
    </row>
    <row r="37" spans="1:39" x14ac:dyDescent="0.25">
      <c r="A37" s="9" t="s">
        <v>260</v>
      </c>
      <c r="B37" s="11">
        <v>1.665</v>
      </c>
      <c r="D37" s="11" t="s">
        <v>260</v>
      </c>
      <c r="E37" s="9" t="s">
        <v>1237</v>
      </c>
      <c r="F37" s="12">
        <f>X37/MAX(X$3:X$527)</f>
        <v>1.1630384601725913E-2</v>
      </c>
      <c r="G37" s="12">
        <f>Y37/MAX(Y$3:Y$527)</f>
        <v>0</v>
      </c>
      <c r="H37" s="12">
        <f>Z37/MAX(Z$3:Z$527)</f>
        <v>0</v>
      </c>
      <c r="I37" s="12">
        <f>AA37/MAX(AA$3:AA$527)</f>
        <v>0</v>
      </c>
      <c r="J37" s="12">
        <f>AB37/MAX(AB$3:AB$527)</f>
        <v>0.17741935483870969</v>
      </c>
      <c r="K37" s="12">
        <f>AC37/MAX(AC$3:AC$527)</f>
        <v>0.375</v>
      </c>
      <c r="L37" s="12">
        <f>AD37/MAX(AD$3:AD$527)</f>
        <v>0</v>
      </c>
      <c r="M37" s="12">
        <f>AE37/MAX(AE$3:AE$527)</f>
        <v>7.3684210526315783E-2</v>
      </c>
      <c r="N37" s="12">
        <f>AF37/MAX(AF$3:AF$527)</f>
        <v>0.1840504876649455</v>
      </c>
      <c r="O37" s="12">
        <f>AG37/MAX(AG$3:AG$527)</f>
        <v>0.2768361581920904</v>
      </c>
      <c r="P37" s="12">
        <f t="shared" si="0"/>
        <v>0.28624293785310734</v>
      </c>
      <c r="Q37" s="12">
        <f>AI37/MAX(AI$3:AI$527)</f>
        <v>3.2203389830508473E-2</v>
      </c>
      <c r="R37" s="12">
        <f>AJ37/MAX(AJ$3:AJ$527)</f>
        <v>0.21292775665399238</v>
      </c>
      <c r="S37" s="12">
        <f>AK37/MAX(AK$3:AK$527)</f>
        <v>0.15384615384615385</v>
      </c>
      <c r="T37" s="12">
        <f>AL37/MAX(AL$3:AL$527)</f>
        <v>5.9880239520958087E-3</v>
      </c>
      <c r="U37" s="12">
        <f>AM37/MAX(AM$3:AM$527)</f>
        <v>9.852216748768473E-3</v>
      </c>
      <c r="V37" s="11">
        <f>SUM(F37:O37,Q37:U37)</f>
        <v>1.5134381368553063</v>
      </c>
      <c r="W37" s="11">
        <f t="shared" si="1"/>
        <v>1.5112145319145973</v>
      </c>
      <c r="X37" s="13">
        <v>655</v>
      </c>
      <c r="Y37" s="13">
        <v>0</v>
      </c>
      <c r="Z37" s="13">
        <v>0</v>
      </c>
      <c r="AA37" s="13">
        <v>0</v>
      </c>
      <c r="AB37" s="13">
        <v>22</v>
      </c>
      <c r="AC37" s="13">
        <v>3</v>
      </c>
      <c r="AD37" s="13">
        <v>0</v>
      </c>
      <c r="AE37" s="13">
        <v>7</v>
      </c>
      <c r="AF37" s="13">
        <v>1604</v>
      </c>
      <c r="AG37" s="13">
        <v>49</v>
      </c>
      <c r="AH37" s="34">
        <f>AG37+B37</f>
        <v>50.664999999999999</v>
      </c>
      <c r="AI37" s="13">
        <v>38</v>
      </c>
      <c r="AJ37" s="13">
        <v>56</v>
      </c>
      <c r="AK37" s="13">
        <v>4</v>
      </c>
      <c r="AL37" s="13">
        <v>1</v>
      </c>
      <c r="AM37" s="13">
        <v>14</v>
      </c>
    </row>
    <row r="38" spans="1:39" x14ac:dyDescent="0.25">
      <c r="A38" s="9" t="s">
        <v>36</v>
      </c>
      <c r="B38" s="11">
        <v>1.55</v>
      </c>
      <c r="D38" s="11" t="s">
        <v>36</v>
      </c>
      <c r="E38" s="9" t="s">
        <v>1323</v>
      </c>
      <c r="F38" s="12">
        <f>X38/MAX(X$3:X$527)</f>
        <v>4.2260023438332331E-3</v>
      </c>
      <c r="G38" s="12">
        <f>Y38/MAX(Y$3:Y$527)</f>
        <v>0</v>
      </c>
      <c r="H38" s="12">
        <f>Z38/MAX(Z$3:Z$527)</f>
        <v>0</v>
      </c>
      <c r="I38" s="12">
        <f>AA38/MAX(AA$3:AA$527)</f>
        <v>0</v>
      </c>
      <c r="J38" s="12">
        <f>AB38/MAX(AB$3:AB$527)</f>
        <v>9.6774193548387094E-2</v>
      </c>
      <c r="K38" s="12">
        <f>AC38/MAX(AC$3:AC$527)</f>
        <v>0.25</v>
      </c>
      <c r="L38" s="12">
        <f>AD38/MAX(AD$3:AD$527)</f>
        <v>0</v>
      </c>
      <c r="M38" s="12">
        <f>AE38/MAX(AE$3:AE$527)</f>
        <v>4.2105263157894736E-2</v>
      </c>
      <c r="N38" s="12">
        <f>AF38/MAX(AF$3:AF$527)</f>
        <v>9.776247848537005E-2</v>
      </c>
      <c r="O38" s="12">
        <f>AG38/MAX(AG$3:AG$527)</f>
        <v>0.11299435028248588</v>
      </c>
      <c r="P38" s="12">
        <f t="shared" si="0"/>
        <v>0.12175141242937854</v>
      </c>
      <c r="Q38" s="12">
        <f>AI38/MAX(AI$3:AI$527)</f>
        <v>1.3559322033898305E-2</v>
      </c>
      <c r="R38" s="12">
        <f>AJ38/MAX(AJ$3:AJ$527)</f>
        <v>0.11406844106463879</v>
      </c>
      <c r="S38" s="12">
        <f>AK38/MAX(AK$3:AK$527)</f>
        <v>0.42307692307692307</v>
      </c>
      <c r="T38" s="12">
        <f>AL38/MAX(AL$3:AL$527)</f>
        <v>5.9880239520958087E-3</v>
      </c>
      <c r="U38" s="12">
        <f>AM38/MAX(AM$3:AM$527)</f>
        <v>1.055594651653765E-2</v>
      </c>
      <c r="V38" s="11">
        <f>SUM(F38:O38,Q38:U38)</f>
        <v>1.1711109444620647</v>
      </c>
      <c r="W38" s="11">
        <f t="shared" si="1"/>
        <v>1.1756420042651241</v>
      </c>
      <c r="X38" s="13">
        <v>238</v>
      </c>
      <c r="Y38" s="13">
        <v>0</v>
      </c>
      <c r="Z38" s="13">
        <v>0</v>
      </c>
      <c r="AA38" s="13">
        <v>0</v>
      </c>
      <c r="AB38" s="13">
        <v>12</v>
      </c>
      <c r="AC38" s="13">
        <v>2</v>
      </c>
      <c r="AD38" s="13">
        <v>0</v>
      </c>
      <c r="AE38" s="13">
        <v>4</v>
      </c>
      <c r="AF38" s="13">
        <v>852</v>
      </c>
      <c r="AG38" s="13">
        <v>20</v>
      </c>
      <c r="AH38" s="34">
        <f>AG38+B38</f>
        <v>21.55</v>
      </c>
      <c r="AI38" s="13">
        <v>16</v>
      </c>
      <c r="AJ38" s="13">
        <v>30</v>
      </c>
      <c r="AK38" s="13">
        <v>11</v>
      </c>
      <c r="AL38" s="13">
        <v>1</v>
      </c>
      <c r="AM38" s="13">
        <v>15</v>
      </c>
    </row>
    <row r="39" spans="1:39" x14ac:dyDescent="0.25">
      <c r="A39" s="9" t="s">
        <v>262</v>
      </c>
      <c r="B39" s="11">
        <v>1.504</v>
      </c>
      <c r="D39" s="11" t="s">
        <v>262</v>
      </c>
      <c r="E39" s="9" t="s">
        <v>1413</v>
      </c>
      <c r="F39" s="12">
        <f>X39/MAX(X$3:X$527)</f>
        <v>4.2615149685713274E-3</v>
      </c>
      <c r="G39" s="12">
        <f>Y39/MAX(Y$3:Y$527)</f>
        <v>0</v>
      </c>
      <c r="H39" s="12">
        <f>Z39/MAX(Z$3:Z$527)</f>
        <v>0</v>
      </c>
      <c r="I39" s="12">
        <f>AA39/MAX(AA$3:AA$527)</f>
        <v>0</v>
      </c>
      <c r="J39" s="12">
        <f>AB39/MAX(AB$3:AB$527)</f>
        <v>6.4516129032258063E-2</v>
      </c>
      <c r="K39" s="12">
        <f>AC39/MAX(AC$3:AC$527)</f>
        <v>0.5</v>
      </c>
      <c r="L39" s="12">
        <f>AD39/MAX(AD$3:AD$527)</f>
        <v>0</v>
      </c>
      <c r="M39" s="12">
        <f>AE39/MAX(AE$3:AE$527)</f>
        <v>2.1052631578947368E-2</v>
      </c>
      <c r="N39" s="12">
        <f>AF39/MAX(AF$3:AF$527)</f>
        <v>0.11669535283993115</v>
      </c>
      <c r="O39" s="12">
        <f>AG39/MAX(AG$3:AG$527)</f>
        <v>7.3446327683615822E-2</v>
      </c>
      <c r="P39" s="12">
        <f t="shared" si="0"/>
        <v>8.1943502824858752E-2</v>
      </c>
      <c r="Q39" s="12">
        <f>AI39/MAX(AI$3:AI$527)</f>
        <v>2.542372881355932E-3</v>
      </c>
      <c r="R39" s="12">
        <f>AJ39/MAX(AJ$3:AJ$527)</f>
        <v>8.3650190114068435E-2</v>
      </c>
      <c r="S39" s="12">
        <f>AK39/MAX(AK$3:AK$527)</f>
        <v>3.8461538461538464E-2</v>
      </c>
      <c r="T39" s="12">
        <f>AL39/MAX(AL$3:AL$527)</f>
        <v>1.1976047904191617E-2</v>
      </c>
      <c r="U39" s="12">
        <f>AM39/MAX(AM$3:AM$527)</f>
        <v>4.9261083743842365E-3</v>
      </c>
      <c r="V39" s="11">
        <f>SUM(F39:O39,Q39:U39)</f>
        <v>0.92152821383886241</v>
      </c>
      <c r="W39" s="11">
        <f t="shared" si="1"/>
        <v>0.92576387401153382</v>
      </c>
      <c r="X39" s="13">
        <v>240</v>
      </c>
      <c r="Y39" s="13">
        <v>0</v>
      </c>
      <c r="Z39" s="13">
        <v>0</v>
      </c>
      <c r="AA39" s="13">
        <v>0</v>
      </c>
      <c r="AB39" s="13">
        <v>8</v>
      </c>
      <c r="AC39" s="13">
        <v>4</v>
      </c>
      <c r="AD39" s="13">
        <v>0</v>
      </c>
      <c r="AE39" s="13">
        <v>2</v>
      </c>
      <c r="AF39" s="13">
        <v>1017</v>
      </c>
      <c r="AG39" s="13">
        <v>13</v>
      </c>
      <c r="AH39" s="34">
        <f>AG39+B39</f>
        <v>14.504</v>
      </c>
      <c r="AI39" s="13">
        <v>3</v>
      </c>
      <c r="AJ39" s="13">
        <v>22</v>
      </c>
      <c r="AK39" s="13">
        <v>1</v>
      </c>
      <c r="AL39" s="13">
        <v>2</v>
      </c>
      <c r="AM39" s="13">
        <v>7</v>
      </c>
    </row>
    <row r="40" spans="1:39" x14ac:dyDescent="0.25">
      <c r="A40" s="9" t="s">
        <v>103</v>
      </c>
      <c r="B40" s="11">
        <v>1.498</v>
      </c>
      <c r="D40" s="11" t="s">
        <v>103</v>
      </c>
      <c r="E40" s="9" t="s">
        <v>1381</v>
      </c>
      <c r="F40" s="12">
        <f>X40/MAX(X$3:X$527)</f>
        <v>5.8418267694165275E-3</v>
      </c>
      <c r="G40" s="12">
        <f>Y40/MAX(Y$3:Y$527)</f>
        <v>0</v>
      </c>
      <c r="H40" s="12">
        <f>Z40/MAX(Z$3:Z$527)</f>
        <v>0</v>
      </c>
      <c r="I40" s="12">
        <f>AA40/MAX(AA$3:AA$527)</f>
        <v>0</v>
      </c>
      <c r="J40" s="12">
        <f>AB40/MAX(AB$3:AB$527)</f>
        <v>0.11290322580645161</v>
      </c>
      <c r="K40" s="12">
        <f>AC40/MAX(AC$3:AC$527)</f>
        <v>0.375</v>
      </c>
      <c r="L40" s="12">
        <f>AD40/MAX(AD$3:AD$527)</f>
        <v>0</v>
      </c>
      <c r="M40" s="12">
        <f>AE40/MAX(AE$3:AE$527)</f>
        <v>3.1578947368421054E-2</v>
      </c>
      <c r="N40" s="12">
        <f>AF40/MAX(AF$3:AF$527)</f>
        <v>0.20080321285140562</v>
      </c>
      <c r="O40" s="12">
        <f>AG40/MAX(AG$3:AG$527)</f>
        <v>0.11299435028248588</v>
      </c>
      <c r="P40" s="12">
        <f t="shared" si="0"/>
        <v>0.12145762711864408</v>
      </c>
      <c r="Q40" s="12">
        <f>AI40/MAX(AI$3:AI$527)</f>
        <v>8.4745762711864406E-3</v>
      </c>
      <c r="R40" s="12">
        <f>AJ40/MAX(AJ$3:AJ$527)</f>
        <v>0.10646387832699619</v>
      </c>
      <c r="S40" s="12">
        <f>AK40/MAX(AK$3:AK$527)</f>
        <v>0</v>
      </c>
      <c r="T40" s="12">
        <f>AL40/MAX(AL$3:AL$527)</f>
        <v>2.3952095808383235E-2</v>
      </c>
      <c r="U40" s="12">
        <f>AM40/MAX(AM$3:AM$527)</f>
        <v>2.322308233638283E-2</v>
      </c>
      <c r="V40" s="11">
        <f>SUM(F40:O40,Q40:U40)</f>
        <v>1.0012351958211294</v>
      </c>
      <c r="W40" s="11">
        <f t="shared" si="1"/>
        <v>1.003856645887871</v>
      </c>
      <c r="X40" s="13">
        <v>329</v>
      </c>
      <c r="Y40" s="13">
        <v>0</v>
      </c>
      <c r="Z40" s="13">
        <v>0</v>
      </c>
      <c r="AA40" s="13">
        <v>0</v>
      </c>
      <c r="AB40" s="13">
        <v>14</v>
      </c>
      <c r="AC40" s="13">
        <v>3</v>
      </c>
      <c r="AD40" s="13">
        <v>0</v>
      </c>
      <c r="AE40" s="13">
        <v>3</v>
      </c>
      <c r="AF40" s="13">
        <v>1750</v>
      </c>
      <c r="AG40" s="13">
        <v>20</v>
      </c>
      <c r="AH40" s="34">
        <f>AG40+B40</f>
        <v>21.498000000000001</v>
      </c>
      <c r="AI40" s="13">
        <v>10</v>
      </c>
      <c r="AJ40" s="13">
        <v>28</v>
      </c>
      <c r="AK40" s="13">
        <v>0</v>
      </c>
      <c r="AL40" s="13">
        <v>4</v>
      </c>
      <c r="AM40" s="13">
        <v>33</v>
      </c>
    </row>
    <row r="41" spans="1:39" x14ac:dyDescent="0.25">
      <c r="A41" s="9" t="s">
        <v>197</v>
      </c>
      <c r="B41" s="11">
        <v>1.458</v>
      </c>
      <c r="D41" s="11" t="s">
        <v>197</v>
      </c>
      <c r="E41" s="9" t="s">
        <v>1366</v>
      </c>
      <c r="F41" s="12">
        <f>X41/MAX(X$3:X$527)</f>
        <v>2.7167157924642212E-3</v>
      </c>
      <c r="G41" s="12">
        <f>Y41/MAX(Y$3:Y$527)</f>
        <v>0</v>
      </c>
      <c r="H41" s="12">
        <f>Z41/MAX(Z$3:Z$527)</f>
        <v>0</v>
      </c>
      <c r="I41" s="12">
        <f>AA41/MAX(AA$3:AA$527)</f>
        <v>1.9867549668874173E-2</v>
      </c>
      <c r="J41" s="12">
        <f>AB41/MAX(AB$3:AB$527)</f>
        <v>8.0645161290322578E-2</v>
      </c>
      <c r="K41" s="12">
        <f>AC41/MAX(AC$3:AC$527)</f>
        <v>0.5</v>
      </c>
      <c r="L41" s="12">
        <f>AD41/MAX(AD$3:AD$527)</f>
        <v>0</v>
      </c>
      <c r="M41" s="12">
        <f>AE41/MAX(AE$3:AE$527)</f>
        <v>0</v>
      </c>
      <c r="N41" s="12">
        <f>AF41/MAX(AF$3:AF$527)</f>
        <v>3.6603557085484795E-2</v>
      </c>
      <c r="O41" s="12">
        <f>AG41/MAX(AG$3:AG$527)</f>
        <v>5.6497175141242938E-2</v>
      </c>
      <c r="P41" s="12">
        <f t="shared" si="0"/>
        <v>6.4734463276836157E-2</v>
      </c>
      <c r="Q41" s="12">
        <f>AI41/MAX(AI$3:AI$527)</f>
        <v>1.6949152542372881E-3</v>
      </c>
      <c r="R41" s="12">
        <f>AJ41/MAX(AJ$3:AJ$527)</f>
        <v>9.8859315589353611E-2</v>
      </c>
      <c r="S41" s="12">
        <f>AK41/MAX(AK$3:AK$527)</f>
        <v>0.23076923076923078</v>
      </c>
      <c r="T41" s="12">
        <f>AL41/MAX(AL$3:AL$527)</f>
        <v>5.9880239520958087E-3</v>
      </c>
      <c r="U41" s="12">
        <f>AM41/MAX(AM$3:AM$527)</f>
        <v>7.0372976776917661E-3</v>
      </c>
      <c r="V41" s="11">
        <f>SUM(F41:O41,Q41:U41)</f>
        <v>1.0406789422209979</v>
      </c>
      <c r="W41" s="11">
        <f t="shared" si="1"/>
        <v>1.046199514564127</v>
      </c>
      <c r="X41" s="13">
        <v>153</v>
      </c>
      <c r="Y41" s="13">
        <v>0</v>
      </c>
      <c r="Z41" s="13">
        <v>0</v>
      </c>
      <c r="AA41" s="13">
        <v>3</v>
      </c>
      <c r="AB41" s="13">
        <v>10</v>
      </c>
      <c r="AC41" s="13">
        <v>4</v>
      </c>
      <c r="AD41" s="13">
        <v>0</v>
      </c>
      <c r="AE41" s="13">
        <v>0</v>
      </c>
      <c r="AF41" s="13">
        <v>319</v>
      </c>
      <c r="AG41" s="13">
        <v>10</v>
      </c>
      <c r="AH41" s="34">
        <f>AG41+B41</f>
        <v>11.458</v>
      </c>
      <c r="AI41" s="13">
        <v>2</v>
      </c>
      <c r="AJ41" s="13">
        <v>26</v>
      </c>
      <c r="AK41" s="13">
        <v>6</v>
      </c>
      <c r="AL41" s="13">
        <v>1</v>
      </c>
      <c r="AM41" s="13">
        <v>10</v>
      </c>
    </row>
    <row r="42" spans="1:39" x14ac:dyDescent="0.25">
      <c r="A42" s="9" t="s">
        <v>138</v>
      </c>
      <c r="B42" s="11">
        <v>1.292</v>
      </c>
      <c r="D42" s="11" t="s">
        <v>138</v>
      </c>
      <c r="E42" s="9" t="s">
        <v>1427</v>
      </c>
      <c r="F42" s="12">
        <f>X42/MAX(X$3:X$527)</f>
        <v>4.5456159664760826E-3</v>
      </c>
      <c r="G42" s="12">
        <f>Y42/MAX(Y$3:Y$527)</f>
        <v>0</v>
      </c>
      <c r="H42" s="12">
        <f>Z42/MAX(Z$3:Z$527)</f>
        <v>0</v>
      </c>
      <c r="I42" s="12">
        <f>AA42/MAX(AA$3:AA$527)</f>
        <v>0</v>
      </c>
      <c r="J42" s="12">
        <f>AB42/MAX(AB$3:AB$527)</f>
        <v>8.8709677419354843E-2</v>
      </c>
      <c r="K42" s="12">
        <f>AC42/MAX(AC$3:AC$527)</f>
        <v>0.375</v>
      </c>
      <c r="L42" s="12">
        <f>AD42/MAX(AD$3:AD$527)</f>
        <v>0</v>
      </c>
      <c r="M42" s="12">
        <f>AE42/MAX(AE$3:AE$527)</f>
        <v>6.3157894736842107E-2</v>
      </c>
      <c r="N42" s="12">
        <f>AF42/MAX(AF$3:AF$527)</f>
        <v>0.14079173838209982</v>
      </c>
      <c r="O42" s="12">
        <f>AG42/MAX(AG$3:AG$527)</f>
        <v>7.3446327683615822E-2</v>
      </c>
      <c r="P42" s="12">
        <f t="shared" si="0"/>
        <v>8.0745762711864399E-2</v>
      </c>
      <c r="Q42" s="12">
        <f>AI42/MAX(AI$3:AI$527)</f>
        <v>0</v>
      </c>
      <c r="R42" s="12">
        <f>AJ42/MAX(AJ$3:AJ$527)</f>
        <v>0.10266159695817491</v>
      </c>
      <c r="S42" s="12">
        <f>AK42/MAX(AK$3:AK$527)</f>
        <v>0</v>
      </c>
      <c r="T42" s="12">
        <f>AL42/MAX(AL$3:AL$527)</f>
        <v>1.1976047904191617E-2</v>
      </c>
      <c r="U42" s="12">
        <f>AM42/MAX(AM$3:AM$527)</f>
        <v>5.629838142153413E-3</v>
      </c>
      <c r="V42" s="11">
        <f>SUM(F42:O42,Q42:U42)</f>
        <v>0.86591873719290857</v>
      </c>
      <c r="W42" s="11">
        <f t="shared" si="1"/>
        <v>0.86867255625468109</v>
      </c>
      <c r="X42" s="13">
        <v>256</v>
      </c>
      <c r="Y42" s="13">
        <v>0</v>
      </c>
      <c r="Z42" s="13">
        <v>0</v>
      </c>
      <c r="AA42" s="13">
        <v>0</v>
      </c>
      <c r="AB42" s="13">
        <v>11</v>
      </c>
      <c r="AC42" s="13">
        <v>3</v>
      </c>
      <c r="AD42" s="13">
        <v>0</v>
      </c>
      <c r="AE42" s="13">
        <v>6</v>
      </c>
      <c r="AF42" s="13">
        <v>1227</v>
      </c>
      <c r="AG42" s="13">
        <v>13</v>
      </c>
      <c r="AH42" s="34">
        <f>AG42+B42</f>
        <v>14.292</v>
      </c>
      <c r="AI42" s="13">
        <v>0</v>
      </c>
      <c r="AJ42" s="13">
        <v>27</v>
      </c>
      <c r="AK42" s="13">
        <v>0</v>
      </c>
      <c r="AL42" s="13">
        <v>2</v>
      </c>
      <c r="AM42" s="13">
        <v>8</v>
      </c>
    </row>
    <row r="43" spans="1:39" x14ac:dyDescent="0.25">
      <c r="A43" s="9" t="s">
        <v>14</v>
      </c>
      <c r="B43" s="11">
        <v>1.2889999999999999</v>
      </c>
      <c r="D43" s="11" t="s">
        <v>14</v>
      </c>
      <c r="E43" s="9" t="s">
        <v>1518</v>
      </c>
      <c r="F43" s="12">
        <f>X43/MAX(X$3:X$527)</f>
        <v>4.1549770943570437E-3</v>
      </c>
      <c r="G43" s="12">
        <f>Y43/MAX(Y$3:Y$527)</f>
        <v>0</v>
      </c>
      <c r="H43" s="12">
        <f>Z43/MAX(Z$3:Z$527)</f>
        <v>0</v>
      </c>
      <c r="I43" s="12">
        <f>AA43/MAX(AA$3:AA$527)</f>
        <v>0</v>
      </c>
      <c r="J43" s="12">
        <f>AB43/MAX(AB$3:AB$527)</f>
        <v>3.2258064516129031E-2</v>
      </c>
      <c r="K43" s="12">
        <f>AC43/MAX(AC$3:AC$527)</f>
        <v>0.25</v>
      </c>
      <c r="L43" s="12">
        <f>AD43/MAX(AD$3:AD$527)</f>
        <v>0</v>
      </c>
      <c r="M43" s="12">
        <f>AE43/MAX(AE$3:AE$527)</f>
        <v>0</v>
      </c>
      <c r="N43" s="12">
        <f>AF43/MAX(AF$3:AF$527)</f>
        <v>4.257028112449799E-2</v>
      </c>
      <c r="O43" s="12">
        <f>AG43/MAX(AG$3:AG$527)</f>
        <v>1.6949152542372881E-2</v>
      </c>
      <c r="P43" s="12">
        <f t="shared" si="0"/>
        <v>2.4231638418079095E-2</v>
      </c>
      <c r="Q43" s="12">
        <f>AI43/MAX(AI$3:AI$527)</f>
        <v>3.3898305084745762E-3</v>
      </c>
      <c r="R43" s="12">
        <f>AJ43/MAX(AJ$3:AJ$527)</f>
        <v>3.4220532319391636E-2</v>
      </c>
      <c r="S43" s="12">
        <f>AK43/MAX(AK$3:AK$527)</f>
        <v>3.8461538461538464E-2</v>
      </c>
      <c r="T43" s="12">
        <f>AL43/MAX(AL$3:AL$527)</f>
        <v>1.1976047904191617E-2</v>
      </c>
      <c r="U43" s="12">
        <f>AM43/MAX(AM$3:AM$527)</f>
        <v>6.3335679099225895E-3</v>
      </c>
      <c r="V43" s="11">
        <f>SUM(F43:O43,Q43:U43)</f>
        <v>0.44031399238087587</v>
      </c>
      <c r="W43" s="11">
        <f t="shared" si="1"/>
        <v>0.44344150116222492</v>
      </c>
      <c r="X43" s="13">
        <v>234</v>
      </c>
      <c r="Y43" s="13">
        <v>0</v>
      </c>
      <c r="Z43" s="13">
        <v>0</v>
      </c>
      <c r="AA43" s="13">
        <v>0</v>
      </c>
      <c r="AB43" s="13">
        <v>4</v>
      </c>
      <c r="AC43" s="13">
        <v>2</v>
      </c>
      <c r="AD43" s="13">
        <v>0</v>
      </c>
      <c r="AE43" s="13">
        <v>0</v>
      </c>
      <c r="AF43" s="13">
        <v>371</v>
      </c>
      <c r="AG43" s="13">
        <v>3</v>
      </c>
      <c r="AH43" s="34">
        <f>AG43+B43</f>
        <v>4.2889999999999997</v>
      </c>
      <c r="AI43" s="13">
        <v>4</v>
      </c>
      <c r="AJ43" s="13">
        <v>9</v>
      </c>
      <c r="AK43" s="13">
        <v>1</v>
      </c>
      <c r="AL43" s="13">
        <v>2</v>
      </c>
      <c r="AM43" s="13">
        <v>9</v>
      </c>
    </row>
    <row r="44" spans="1:39" x14ac:dyDescent="0.25">
      <c r="A44" s="9" t="s">
        <v>107</v>
      </c>
      <c r="B44" s="11">
        <v>1.222</v>
      </c>
      <c r="D44" s="11" t="s">
        <v>107</v>
      </c>
      <c r="E44" s="9" t="s">
        <v>1194</v>
      </c>
      <c r="F44" s="12">
        <f>X44/MAX(X$3:X$527)</f>
        <v>5.5399694591427252E-3</v>
      </c>
      <c r="G44" s="12">
        <f>Y44/MAX(Y$3:Y$527)</f>
        <v>9.3959731543624164E-2</v>
      </c>
      <c r="H44" s="12">
        <f>Z44/MAX(Z$3:Z$527)</f>
        <v>5.2816901408450703E-2</v>
      </c>
      <c r="I44" s="12">
        <f>AA44/MAX(AA$3:AA$527)</f>
        <v>8.6092715231788075E-2</v>
      </c>
      <c r="J44" s="12">
        <f>AB44/MAX(AB$3:AB$527)</f>
        <v>0.12096774193548387</v>
      </c>
      <c r="K44" s="12">
        <f>AC44/MAX(AC$3:AC$527)</f>
        <v>0.375</v>
      </c>
      <c r="L44" s="12">
        <f>AD44/MAX(AD$3:AD$527)</f>
        <v>7.3170731707317069E-2</v>
      </c>
      <c r="M44" s="12">
        <f>AE44/MAX(AE$3:AE$527)</f>
        <v>2.1052631578947368E-2</v>
      </c>
      <c r="N44" s="12">
        <f>AF44/MAX(AF$3:AF$527)</f>
        <v>4.6930579460699944E-2</v>
      </c>
      <c r="O44" s="12">
        <f>AG44/MAX(AG$3:AG$527)</f>
        <v>8.4745762711864403E-2</v>
      </c>
      <c r="P44" s="12">
        <f t="shared" si="0"/>
        <v>9.1649717514124304E-2</v>
      </c>
      <c r="Q44" s="12">
        <f>AI44/MAX(AI$3:AI$527)</f>
        <v>2.0338983050847456E-2</v>
      </c>
      <c r="R44" s="12">
        <f>AJ44/MAX(AJ$3:AJ$527)</f>
        <v>8.7452471482889732E-2</v>
      </c>
      <c r="S44" s="12">
        <f>AK44/MAX(AK$3:AK$527)</f>
        <v>0.53846153846153844</v>
      </c>
      <c r="T44" s="12">
        <f>AL44/MAX(AL$3:AL$527)</f>
        <v>1.1976047904191617E-2</v>
      </c>
      <c r="U44" s="12">
        <f>AM44/MAX(AM$3:AM$527)</f>
        <v>0.11400422237860662</v>
      </c>
      <c r="V44" s="11">
        <f>SUM(F44:O44,Q44:U44)</f>
        <v>1.732510028315392</v>
      </c>
      <c r="W44" s="11">
        <f t="shared" si="1"/>
        <v>1.7338740136585093</v>
      </c>
      <c r="X44" s="13">
        <v>312</v>
      </c>
      <c r="Y44" s="13">
        <v>14</v>
      </c>
      <c r="Z44" s="13">
        <v>15</v>
      </c>
      <c r="AA44" s="13">
        <v>13</v>
      </c>
      <c r="AB44" s="13">
        <v>15</v>
      </c>
      <c r="AC44" s="13">
        <v>3</v>
      </c>
      <c r="AD44" s="13">
        <v>3</v>
      </c>
      <c r="AE44" s="13">
        <v>2</v>
      </c>
      <c r="AF44" s="13">
        <v>409</v>
      </c>
      <c r="AG44" s="13">
        <v>15</v>
      </c>
      <c r="AH44" s="34">
        <f>AG44+B44</f>
        <v>16.222000000000001</v>
      </c>
      <c r="AI44" s="13">
        <v>24</v>
      </c>
      <c r="AJ44" s="13">
        <v>23</v>
      </c>
      <c r="AK44" s="13">
        <v>14</v>
      </c>
      <c r="AL44" s="13">
        <v>2</v>
      </c>
      <c r="AM44" s="13">
        <v>162</v>
      </c>
    </row>
    <row r="45" spans="1:39" x14ac:dyDescent="0.25">
      <c r="A45" s="9" t="s">
        <v>144</v>
      </c>
      <c r="B45" s="11">
        <v>1.014</v>
      </c>
      <c r="D45" s="11" t="s">
        <v>144</v>
      </c>
      <c r="E45" s="9" t="s">
        <v>1443</v>
      </c>
      <c r="F45" s="12">
        <f>X45/MAX(X$3:X$527)</f>
        <v>1.67797151887496E-2</v>
      </c>
      <c r="G45" s="12">
        <f>Y45/MAX(Y$3:Y$527)</f>
        <v>0</v>
      </c>
      <c r="H45" s="12">
        <f>Z45/MAX(Z$3:Z$527)</f>
        <v>0</v>
      </c>
      <c r="I45" s="12">
        <f>AA45/MAX(AA$3:AA$527)</f>
        <v>0</v>
      </c>
      <c r="J45" s="12">
        <f>AB45/MAX(AB$3:AB$527)</f>
        <v>4.8387096774193547E-2</v>
      </c>
      <c r="K45" s="12">
        <f>AC45/MAX(AC$3:AC$527)</f>
        <v>0.25</v>
      </c>
      <c r="L45" s="12">
        <f>AD45/MAX(AD$3:AD$527)</f>
        <v>0</v>
      </c>
      <c r="M45" s="12">
        <f>AE45/MAX(AE$3:AE$527)</f>
        <v>5.2631578947368418E-2</v>
      </c>
      <c r="N45" s="12">
        <f>AF45/MAX(AF$3:AF$527)</f>
        <v>0.1108433734939759</v>
      </c>
      <c r="O45" s="12">
        <f>AG45/MAX(AG$3:AG$527)</f>
        <v>6.7796610169491525E-2</v>
      </c>
      <c r="P45" s="12">
        <f t="shared" si="0"/>
        <v>7.3525423728813558E-2</v>
      </c>
      <c r="Q45" s="12">
        <f>AI45/MAX(AI$3:AI$527)</f>
        <v>0</v>
      </c>
      <c r="R45" s="12">
        <f>AJ45/MAX(AJ$3:AJ$527)</f>
        <v>8.7452471482889732E-2</v>
      </c>
      <c r="S45" s="12">
        <f>AK45/MAX(AK$3:AK$527)</f>
        <v>0.11538461538461539</v>
      </c>
      <c r="T45" s="12">
        <f>AL45/MAX(AL$3:AL$527)</f>
        <v>5.9880239520958084E-2</v>
      </c>
      <c r="U45" s="12">
        <f>AM45/MAX(AM$3:AM$527)</f>
        <v>9.1484869809992965E-3</v>
      </c>
      <c r="V45" s="11">
        <f>SUM(F45:O45,Q45:U45)</f>
        <v>0.81830418794324156</v>
      </c>
      <c r="W45" s="11">
        <f t="shared" si="1"/>
        <v>0.80725328631381399</v>
      </c>
      <c r="X45" s="13">
        <v>945</v>
      </c>
      <c r="Y45" s="13">
        <v>0</v>
      </c>
      <c r="Z45" s="13">
        <v>0</v>
      </c>
      <c r="AA45" s="13">
        <v>0</v>
      </c>
      <c r="AB45" s="13">
        <v>6</v>
      </c>
      <c r="AC45" s="13">
        <v>2</v>
      </c>
      <c r="AD45" s="13">
        <v>0</v>
      </c>
      <c r="AE45" s="13">
        <v>5</v>
      </c>
      <c r="AF45" s="13">
        <v>966</v>
      </c>
      <c r="AG45" s="13">
        <v>12</v>
      </c>
      <c r="AH45" s="34">
        <f>AG45+B45</f>
        <v>13.013999999999999</v>
      </c>
      <c r="AI45" s="13">
        <v>0</v>
      </c>
      <c r="AJ45" s="13">
        <v>23</v>
      </c>
      <c r="AK45" s="13">
        <v>3</v>
      </c>
      <c r="AL45" s="13">
        <v>10</v>
      </c>
      <c r="AM45" s="13">
        <v>13</v>
      </c>
    </row>
    <row r="46" spans="1:39" x14ac:dyDescent="0.25">
      <c r="A46" s="9" t="s">
        <v>231</v>
      </c>
      <c r="B46" s="11">
        <v>1.002</v>
      </c>
      <c r="D46" s="11" t="s">
        <v>231</v>
      </c>
      <c r="E46" s="9" t="s">
        <v>1490</v>
      </c>
      <c r="F46" s="12">
        <f>X46/MAX(X$3:X$527)</f>
        <v>3.9951702830356194E-3</v>
      </c>
      <c r="G46" s="12">
        <f>Y46/MAX(Y$3:Y$527)</f>
        <v>0</v>
      </c>
      <c r="H46" s="12">
        <f>Z46/MAX(Z$3:Z$527)</f>
        <v>0</v>
      </c>
      <c r="I46" s="12">
        <f>AA46/MAX(AA$3:AA$527)</f>
        <v>0</v>
      </c>
      <c r="J46" s="12">
        <f>AB46/MAX(AB$3:AB$527)</f>
        <v>2.4193548387096774E-2</v>
      </c>
      <c r="K46" s="12">
        <f>AC46/MAX(AC$3:AC$527)</f>
        <v>0.375</v>
      </c>
      <c r="L46" s="12">
        <f>AD46/MAX(AD$3:AD$527)</f>
        <v>0</v>
      </c>
      <c r="M46" s="12">
        <f>AE46/MAX(AE$3:AE$527)</f>
        <v>0</v>
      </c>
      <c r="N46" s="12">
        <f>AF46/MAX(AF$3:AF$527)</f>
        <v>3.4423407917383818E-2</v>
      </c>
      <c r="O46" s="12">
        <f>AG46/MAX(AG$3:AG$527)</f>
        <v>4.519774011299435E-2</v>
      </c>
      <c r="P46" s="12">
        <f t="shared" si="0"/>
        <v>5.0858757062146896E-2</v>
      </c>
      <c r="Q46" s="12">
        <f>AI46/MAX(AI$3:AI$527)</f>
        <v>0</v>
      </c>
      <c r="R46" s="12">
        <f>AJ46/MAX(AJ$3:AJ$527)</f>
        <v>4.9429657794676805E-2</v>
      </c>
      <c r="S46" s="12">
        <f>AK46/MAX(AK$3:AK$527)</f>
        <v>7.6923076923076927E-2</v>
      </c>
      <c r="T46" s="12">
        <f>AL46/MAX(AL$3:AL$527)</f>
        <v>0</v>
      </c>
      <c r="U46" s="12">
        <f>AM46/MAX(AM$3:AM$527)</f>
        <v>7.0372976776917663E-4</v>
      </c>
      <c r="V46" s="11">
        <f>SUM(F46:O46,Q46:U46)</f>
        <v>0.60986633118603351</v>
      </c>
      <c r="W46" s="11">
        <f t="shared" si="1"/>
        <v>0.6115321778521503</v>
      </c>
      <c r="X46" s="13">
        <v>225</v>
      </c>
      <c r="Y46" s="13">
        <v>0</v>
      </c>
      <c r="Z46" s="13">
        <v>0</v>
      </c>
      <c r="AA46" s="13">
        <v>0</v>
      </c>
      <c r="AB46" s="13">
        <v>3</v>
      </c>
      <c r="AC46" s="13">
        <v>3</v>
      </c>
      <c r="AD46" s="13">
        <v>0</v>
      </c>
      <c r="AE46" s="13">
        <v>0</v>
      </c>
      <c r="AF46" s="13">
        <v>300</v>
      </c>
      <c r="AG46" s="13">
        <v>8</v>
      </c>
      <c r="AH46" s="34">
        <f>AG46+B46</f>
        <v>9.0020000000000007</v>
      </c>
      <c r="AI46" s="13">
        <v>0</v>
      </c>
      <c r="AJ46" s="13">
        <v>13</v>
      </c>
      <c r="AK46" s="13">
        <v>2</v>
      </c>
      <c r="AL46" s="13">
        <v>0</v>
      </c>
      <c r="AM46" s="13">
        <v>1</v>
      </c>
    </row>
    <row r="47" spans="1:39" x14ac:dyDescent="0.25">
      <c r="A47" s="9" t="s">
        <v>235</v>
      </c>
      <c r="B47" s="11">
        <v>1</v>
      </c>
      <c r="D47" s="11" t="s">
        <v>235</v>
      </c>
      <c r="E47" s="9" t="s">
        <v>1429</v>
      </c>
      <c r="F47" s="12">
        <f>X47/MAX(X$3:X$527)</f>
        <v>4.7054227777975069E-3</v>
      </c>
      <c r="G47" s="12">
        <f>Y47/MAX(Y$3:Y$527)</f>
        <v>0</v>
      </c>
      <c r="H47" s="12">
        <f>Z47/MAX(Z$3:Z$527)</f>
        <v>0</v>
      </c>
      <c r="I47" s="12">
        <f>AA47/MAX(AA$3:AA$527)</f>
        <v>0</v>
      </c>
      <c r="J47" s="12">
        <f>AB47/MAX(AB$3:AB$527)</f>
        <v>4.8387096774193547E-2</v>
      </c>
      <c r="K47" s="12">
        <f>AC47/MAX(AC$3:AC$527)</f>
        <v>0.25</v>
      </c>
      <c r="L47" s="12">
        <f>AD47/MAX(AD$3:AD$527)</f>
        <v>0</v>
      </c>
      <c r="M47" s="12">
        <f>AE47/MAX(AE$3:AE$527)</f>
        <v>0</v>
      </c>
      <c r="N47" s="12">
        <f>AF47/MAX(AF$3:AF$527)</f>
        <v>0.15834767641996558</v>
      </c>
      <c r="O47" s="12">
        <f>AG47/MAX(AG$3:AG$527)</f>
        <v>9.03954802259887E-2</v>
      </c>
      <c r="P47" s="12">
        <f t="shared" si="0"/>
        <v>9.6045197740112997E-2</v>
      </c>
      <c r="Q47" s="12">
        <f>AI47/MAX(AI$3:AI$527)</f>
        <v>1.0169491525423728E-2</v>
      </c>
      <c r="R47" s="12">
        <f>AJ47/MAX(AJ$3:AJ$527)</f>
        <v>8.3650190114068435E-2</v>
      </c>
      <c r="S47" s="12">
        <f>AK47/MAX(AK$3:AK$527)</f>
        <v>0.19230769230769232</v>
      </c>
      <c r="T47" s="12">
        <f>AL47/MAX(AL$3:AL$527)</f>
        <v>1.7964071856287425E-2</v>
      </c>
      <c r="U47" s="12">
        <f>AM47/MAX(AM$3:AM$527)</f>
        <v>6.3335679099225895E-3</v>
      </c>
      <c r="V47" s="11">
        <f>SUM(F47:O47,Q47:U47)</f>
        <v>0.86226068991133964</v>
      </c>
      <c r="W47" s="11">
        <f t="shared" si="1"/>
        <v>0.8632049846476666</v>
      </c>
      <c r="X47" s="13">
        <v>265</v>
      </c>
      <c r="Y47" s="13">
        <v>0</v>
      </c>
      <c r="Z47" s="13">
        <v>0</v>
      </c>
      <c r="AA47" s="13">
        <v>0</v>
      </c>
      <c r="AB47" s="13">
        <v>6</v>
      </c>
      <c r="AC47" s="13">
        <v>2</v>
      </c>
      <c r="AD47" s="13">
        <v>0</v>
      </c>
      <c r="AE47" s="13">
        <v>0</v>
      </c>
      <c r="AF47" s="13">
        <v>1380</v>
      </c>
      <c r="AG47" s="13">
        <v>16</v>
      </c>
      <c r="AH47" s="34">
        <f>AG47+B47</f>
        <v>17</v>
      </c>
      <c r="AI47" s="13">
        <v>12</v>
      </c>
      <c r="AJ47" s="13">
        <v>22</v>
      </c>
      <c r="AK47" s="13">
        <v>5</v>
      </c>
      <c r="AL47" s="13">
        <v>3</v>
      </c>
      <c r="AM47" s="13">
        <v>9</v>
      </c>
    </row>
    <row r="48" spans="1:39" x14ac:dyDescent="0.25">
      <c r="A48" s="9" t="s">
        <v>4</v>
      </c>
      <c r="B48" s="11">
        <v>1</v>
      </c>
      <c r="D48" s="11" t="s">
        <v>4</v>
      </c>
      <c r="E48" s="9" t="s">
        <v>1307</v>
      </c>
      <c r="F48" s="12">
        <f>X48/MAX(X$3:X$527)</f>
        <v>5.2736247736070172E-3</v>
      </c>
      <c r="G48" s="12">
        <f>Y48/MAX(Y$3:Y$527)</f>
        <v>0</v>
      </c>
      <c r="H48" s="12">
        <f>Z48/MAX(Z$3:Z$527)</f>
        <v>0</v>
      </c>
      <c r="I48" s="12">
        <f>AA48/MAX(AA$3:AA$527)</f>
        <v>0</v>
      </c>
      <c r="J48" s="12">
        <f>AB48/MAX(AB$3:AB$527)</f>
        <v>3.2258064516129031E-2</v>
      </c>
      <c r="K48" s="12">
        <f>AC48/MAX(AC$3:AC$527)</f>
        <v>0.875</v>
      </c>
      <c r="L48" s="12">
        <f>AD48/MAX(AD$3:AD$527)</f>
        <v>0</v>
      </c>
      <c r="M48" s="12">
        <f>AE48/MAX(AE$3:AE$527)</f>
        <v>0</v>
      </c>
      <c r="N48" s="12">
        <f>AF48/MAX(AF$3:AF$527)</f>
        <v>0.1108433734939759</v>
      </c>
      <c r="O48" s="12">
        <f>AG48/MAX(AG$3:AG$527)</f>
        <v>3.954802259887006E-2</v>
      </c>
      <c r="P48" s="12">
        <f t="shared" si="0"/>
        <v>4.519774011299435E-2</v>
      </c>
      <c r="Q48" s="12">
        <f>AI48/MAX(AI$3:AI$527)</f>
        <v>2.542372881355932E-3</v>
      </c>
      <c r="R48" s="12">
        <f>AJ48/MAX(AJ$3:AJ$527)</f>
        <v>6.8441064638783272E-2</v>
      </c>
      <c r="S48" s="12">
        <f>AK48/MAX(AK$3:AK$527)</f>
        <v>7.6923076923076927E-2</v>
      </c>
      <c r="T48" s="12">
        <f>AL48/MAX(AL$3:AL$527)</f>
        <v>0</v>
      </c>
      <c r="U48" s="12">
        <f>AM48/MAX(AM$3:AM$527)</f>
        <v>4.22237860661506E-3</v>
      </c>
      <c r="V48" s="11">
        <f>SUM(F48:O48,Q48:U48)</f>
        <v>1.215051978432413</v>
      </c>
      <c r="W48" s="11">
        <f t="shared" si="1"/>
        <v>1.2154280711729304</v>
      </c>
      <c r="X48" s="13">
        <v>297</v>
      </c>
      <c r="Y48" s="13">
        <v>0</v>
      </c>
      <c r="Z48" s="13">
        <v>0</v>
      </c>
      <c r="AA48" s="13">
        <v>0</v>
      </c>
      <c r="AB48" s="13">
        <v>4</v>
      </c>
      <c r="AC48" s="13">
        <v>7</v>
      </c>
      <c r="AD48" s="13">
        <v>0</v>
      </c>
      <c r="AE48" s="13">
        <v>0</v>
      </c>
      <c r="AF48" s="13">
        <v>966</v>
      </c>
      <c r="AG48" s="13">
        <v>7</v>
      </c>
      <c r="AH48" s="34">
        <f>AG48+B48</f>
        <v>8</v>
      </c>
      <c r="AI48" s="13">
        <v>3</v>
      </c>
      <c r="AJ48" s="13">
        <v>18</v>
      </c>
      <c r="AK48" s="13">
        <v>2</v>
      </c>
      <c r="AL48" s="13">
        <v>0</v>
      </c>
      <c r="AM48" s="13">
        <v>6</v>
      </c>
    </row>
    <row r="49" spans="1:39" x14ac:dyDescent="0.25">
      <c r="A49" s="9" t="s">
        <v>111</v>
      </c>
      <c r="B49" s="11">
        <v>0.995</v>
      </c>
      <c r="D49" s="11" t="s">
        <v>111</v>
      </c>
      <c r="E49" s="9" t="s">
        <v>1469</v>
      </c>
      <c r="F49" s="12">
        <f>X49/MAX(X$3:X$527)</f>
        <v>1.2393906033594942E-2</v>
      </c>
      <c r="G49" s="12">
        <f>Y49/MAX(Y$3:Y$527)</f>
        <v>0</v>
      </c>
      <c r="H49" s="12">
        <f>Z49/MAX(Z$3:Z$527)</f>
        <v>0</v>
      </c>
      <c r="I49" s="12">
        <f>AA49/MAX(AA$3:AA$527)</f>
        <v>0</v>
      </c>
      <c r="J49" s="12">
        <f>AB49/MAX(AB$3:AB$527)</f>
        <v>8.8709677419354843E-2</v>
      </c>
      <c r="K49" s="12">
        <f>AC49/MAX(AC$3:AC$527)</f>
        <v>0.375</v>
      </c>
      <c r="L49" s="12">
        <f>AD49/MAX(AD$3:AD$527)</f>
        <v>0</v>
      </c>
      <c r="M49" s="12">
        <f>AE49/MAX(AE$3:AE$527)</f>
        <v>3.1578947368421054E-2</v>
      </c>
      <c r="N49" s="12">
        <f>AF49/MAX(AF$3:AF$527)</f>
        <v>0.11049913941480206</v>
      </c>
      <c r="O49" s="12">
        <f>AG49/MAX(AG$3:AG$527)</f>
        <v>6.2146892655367235E-2</v>
      </c>
      <c r="P49" s="12">
        <f t="shared" si="0"/>
        <v>6.77683615819209E-2</v>
      </c>
      <c r="Q49" s="12">
        <f>AI49/MAX(AI$3:AI$527)</f>
        <v>5.084745762711864E-3</v>
      </c>
      <c r="R49" s="12">
        <f>AJ49/MAX(AJ$3:AJ$527)</f>
        <v>4.9429657794676805E-2</v>
      </c>
      <c r="S49" s="12">
        <f>AK49/MAX(AK$3:AK$527)</f>
        <v>0</v>
      </c>
      <c r="T49" s="12">
        <f>AL49/MAX(AL$3:AL$527)</f>
        <v>0</v>
      </c>
      <c r="U49" s="12">
        <f>AM49/MAX(AM$3:AM$527)</f>
        <v>2.11118930330753E-3</v>
      </c>
      <c r="V49" s="11">
        <f>SUM(F49:O49,Q49:U49)</f>
        <v>0.73695415575223633</v>
      </c>
      <c r="W49" s="11">
        <f t="shared" si="1"/>
        <v>0.7301817186451951</v>
      </c>
      <c r="X49" s="13">
        <v>698</v>
      </c>
      <c r="Y49" s="13">
        <v>0</v>
      </c>
      <c r="Z49" s="13">
        <v>0</v>
      </c>
      <c r="AA49" s="13">
        <v>0</v>
      </c>
      <c r="AB49" s="13">
        <v>11</v>
      </c>
      <c r="AC49" s="13">
        <v>3</v>
      </c>
      <c r="AD49" s="13">
        <v>0</v>
      </c>
      <c r="AE49" s="13">
        <v>3</v>
      </c>
      <c r="AF49" s="13">
        <v>963</v>
      </c>
      <c r="AG49" s="13">
        <v>11</v>
      </c>
      <c r="AH49" s="34">
        <f>AG49+B49</f>
        <v>11.994999999999999</v>
      </c>
      <c r="AI49" s="13">
        <v>6</v>
      </c>
      <c r="AJ49" s="13">
        <v>13</v>
      </c>
      <c r="AK49" s="13">
        <v>0</v>
      </c>
      <c r="AL49" s="13">
        <v>0</v>
      </c>
      <c r="AM49" s="13">
        <v>3</v>
      </c>
    </row>
    <row r="50" spans="1:39" x14ac:dyDescent="0.25">
      <c r="A50" s="9" t="s">
        <v>241</v>
      </c>
      <c r="B50" s="11">
        <v>0.97099999999999997</v>
      </c>
      <c r="D50" s="11" t="s">
        <v>241</v>
      </c>
      <c r="E50" s="9" t="s">
        <v>1492</v>
      </c>
      <c r="F50" s="12">
        <f>X50/MAX(X$3:X$527)</f>
        <v>1.2678007031499699E-2</v>
      </c>
      <c r="G50" s="12">
        <f>Y50/MAX(Y$3:Y$527)</f>
        <v>0</v>
      </c>
      <c r="H50" s="12">
        <f>Z50/MAX(Z$3:Z$527)</f>
        <v>0</v>
      </c>
      <c r="I50" s="12">
        <f>AA50/MAX(AA$3:AA$527)</f>
        <v>0</v>
      </c>
      <c r="J50" s="12">
        <f>AB50/MAX(AB$3:AB$527)</f>
        <v>4.0322580645161289E-2</v>
      </c>
      <c r="K50" s="12">
        <f>AC50/MAX(AC$3:AC$527)</f>
        <v>0.25</v>
      </c>
      <c r="L50" s="12">
        <f>AD50/MAX(AD$3:AD$527)</f>
        <v>0</v>
      </c>
      <c r="M50" s="12">
        <f>AE50/MAX(AE$3:AE$527)</f>
        <v>0</v>
      </c>
      <c r="N50" s="12">
        <f>AF50/MAX(AF$3:AF$527)</f>
        <v>0.13528399311531841</v>
      </c>
      <c r="O50" s="12">
        <f>AG50/MAX(AG$3:AG$527)</f>
        <v>3.954802259887006E-2</v>
      </c>
      <c r="P50" s="12">
        <f t="shared" si="0"/>
        <v>4.5033898305084745E-2</v>
      </c>
      <c r="Q50" s="12">
        <f>AI50/MAX(AI$3:AI$527)</f>
        <v>0</v>
      </c>
      <c r="R50" s="12">
        <f>AJ50/MAX(AJ$3:AJ$527)</f>
        <v>6.8441064638783272E-2</v>
      </c>
      <c r="S50" s="12">
        <f>AK50/MAX(AK$3:AK$527)</f>
        <v>3.8461538461538464E-2</v>
      </c>
      <c r="T50" s="12">
        <f>AL50/MAX(AL$3:AL$527)</f>
        <v>5.9880239520958087E-3</v>
      </c>
      <c r="U50" s="12">
        <f>AM50/MAX(AM$3:AM$527)</f>
        <v>8.44475721323012E-3</v>
      </c>
      <c r="V50" s="11">
        <f>SUM(F50:O50,Q50:U50)</f>
        <v>0.59916798765649715</v>
      </c>
      <c r="W50" s="11">
        <f t="shared" si="1"/>
        <v>0.59197585633121219</v>
      </c>
      <c r="X50" s="13">
        <v>714</v>
      </c>
      <c r="Y50" s="13">
        <v>0</v>
      </c>
      <c r="Z50" s="13">
        <v>0</v>
      </c>
      <c r="AA50" s="13">
        <v>0</v>
      </c>
      <c r="AB50" s="13">
        <v>5</v>
      </c>
      <c r="AC50" s="13">
        <v>2</v>
      </c>
      <c r="AD50" s="13">
        <v>0</v>
      </c>
      <c r="AE50" s="13">
        <v>0</v>
      </c>
      <c r="AF50" s="13">
        <v>1179</v>
      </c>
      <c r="AG50" s="13">
        <v>7</v>
      </c>
      <c r="AH50" s="34">
        <f>AG50+B50</f>
        <v>7.9710000000000001</v>
      </c>
      <c r="AI50" s="13">
        <v>0</v>
      </c>
      <c r="AJ50" s="13">
        <v>18</v>
      </c>
      <c r="AK50" s="13">
        <v>1</v>
      </c>
      <c r="AL50" s="13">
        <v>1</v>
      </c>
      <c r="AM50" s="13">
        <v>12</v>
      </c>
    </row>
    <row r="51" spans="1:39" x14ac:dyDescent="0.25">
      <c r="A51" s="9" t="s">
        <v>70</v>
      </c>
      <c r="B51" s="11">
        <v>0.96799999999999997</v>
      </c>
      <c r="D51" s="11" t="s">
        <v>70</v>
      </c>
      <c r="E51" s="9" t="s">
        <v>1456</v>
      </c>
      <c r="F51" s="12">
        <f>X51/MAX(X$3:X$527)</f>
        <v>2.3438332327142299E-3</v>
      </c>
      <c r="G51" s="12">
        <f>Y51/MAX(Y$3:Y$527)</f>
        <v>0</v>
      </c>
      <c r="H51" s="12">
        <f>Z51/MAX(Z$3:Z$527)</f>
        <v>0</v>
      </c>
      <c r="I51" s="12">
        <f>AA51/MAX(AA$3:AA$527)</f>
        <v>0</v>
      </c>
      <c r="J51" s="12">
        <f>AB51/MAX(AB$3:AB$527)</f>
        <v>5.6451612903225805E-2</v>
      </c>
      <c r="K51" s="12">
        <f>AC51/MAX(AC$3:AC$527)</f>
        <v>0.5</v>
      </c>
      <c r="L51" s="12">
        <f>AD51/MAX(AD$3:AD$527)</f>
        <v>0</v>
      </c>
      <c r="M51" s="12">
        <f>AE51/MAX(AE$3:AE$527)</f>
        <v>0</v>
      </c>
      <c r="N51" s="12">
        <f>AF51/MAX(AF$3:AF$527)</f>
        <v>0.11910499139414803</v>
      </c>
      <c r="O51" s="12">
        <f>AG51/MAX(AG$3:AG$527)</f>
        <v>5.0847457627118647E-2</v>
      </c>
      <c r="P51" s="12">
        <f t="shared" si="0"/>
        <v>5.6316384180790963E-2</v>
      </c>
      <c r="Q51" s="12">
        <f>AI51/MAX(AI$3:AI$527)</f>
        <v>0</v>
      </c>
      <c r="R51" s="12">
        <f>AJ51/MAX(AJ$3:AJ$527)</f>
        <v>5.3231939163498096E-2</v>
      </c>
      <c r="S51" s="12">
        <f>AK51/MAX(AK$3:AK$527)</f>
        <v>0</v>
      </c>
      <c r="T51" s="12">
        <f>AL51/MAX(AL$3:AL$527)</f>
        <v>5.9880239520958087E-3</v>
      </c>
      <c r="U51" s="12">
        <f>AM51/MAX(AM$3:AM$527)</f>
        <v>3.518648838845883E-3</v>
      </c>
      <c r="V51" s="11">
        <f>SUM(F51:O51,Q51:U51)</f>
        <v>0.79148650711164648</v>
      </c>
      <c r="W51" s="11">
        <f t="shared" si="1"/>
        <v>0.79461160043260459</v>
      </c>
      <c r="X51" s="13">
        <v>132</v>
      </c>
      <c r="Y51" s="13">
        <v>0</v>
      </c>
      <c r="Z51" s="13">
        <v>0</v>
      </c>
      <c r="AA51" s="13">
        <v>0</v>
      </c>
      <c r="AB51" s="13">
        <v>7</v>
      </c>
      <c r="AC51" s="13">
        <v>4</v>
      </c>
      <c r="AD51" s="13">
        <v>0</v>
      </c>
      <c r="AE51" s="13">
        <v>0</v>
      </c>
      <c r="AF51" s="13">
        <v>1038</v>
      </c>
      <c r="AG51" s="13">
        <v>9</v>
      </c>
      <c r="AH51" s="34">
        <f>AG51+B51</f>
        <v>9.968</v>
      </c>
      <c r="AI51" s="13">
        <v>0</v>
      </c>
      <c r="AJ51" s="13">
        <v>14</v>
      </c>
      <c r="AK51" s="13">
        <v>0</v>
      </c>
      <c r="AL51" s="13">
        <v>1</v>
      </c>
      <c r="AM51" s="13">
        <v>5</v>
      </c>
    </row>
    <row r="52" spans="1:39" x14ac:dyDescent="0.25">
      <c r="A52" s="9" t="s">
        <v>146</v>
      </c>
      <c r="B52" s="11">
        <v>0.90900000000000103</v>
      </c>
      <c r="D52" s="11" t="s">
        <v>146</v>
      </c>
      <c r="E52" s="9" t="s">
        <v>1202</v>
      </c>
      <c r="F52" s="12">
        <f>X52/MAX(X$3:X$527)</f>
        <v>7.0137433857736424E-3</v>
      </c>
      <c r="G52" s="12">
        <f>Y52/MAX(Y$3:Y$527)</f>
        <v>8.0536912751677847E-2</v>
      </c>
      <c r="H52" s="12">
        <f>Z52/MAX(Z$3:Z$527)</f>
        <v>3.873239436619718E-2</v>
      </c>
      <c r="I52" s="12">
        <f>AA52/MAX(AA$3:AA$527)</f>
        <v>0.19205298013245034</v>
      </c>
      <c r="J52" s="12">
        <f>AB52/MAX(AB$3:AB$527)</f>
        <v>0.11290322580645161</v>
      </c>
      <c r="K52" s="12">
        <f>AC52/MAX(AC$3:AC$527)</f>
        <v>0.375</v>
      </c>
      <c r="L52" s="12">
        <f>AD52/MAX(AD$3:AD$527)</f>
        <v>2.4390243902439025E-2</v>
      </c>
      <c r="M52" s="12">
        <f>AE52/MAX(AE$3:AE$527)</f>
        <v>2.1052631578947368E-2</v>
      </c>
      <c r="N52" s="12">
        <f>AF52/MAX(AF$3:AF$527)</f>
        <v>0.18772231784279977</v>
      </c>
      <c r="O52" s="12">
        <f>AG52/MAX(AG$3:AG$527)</f>
        <v>0.22033898305084745</v>
      </c>
      <c r="P52" s="12">
        <f t="shared" si="0"/>
        <v>0.22547457627118644</v>
      </c>
      <c r="Q52" s="12">
        <f>AI52/MAX(AI$3:AI$527)</f>
        <v>2.0338983050847456E-2</v>
      </c>
      <c r="R52" s="12">
        <f>AJ52/MAX(AJ$3:AJ$527)</f>
        <v>0.19771863117870722</v>
      </c>
      <c r="S52" s="12">
        <f>AK52/MAX(AK$3:AK$527)</f>
        <v>0.11538461538461539</v>
      </c>
      <c r="T52" s="12">
        <f>AL52/MAX(AL$3:AL$527)</f>
        <v>5.9880239520958084E-2</v>
      </c>
      <c r="U52" s="12">
        <f>AM52/MAX(AM$3:AM$527)</f>
        <v>3.0260380014074596E-2</v>
      </c>
      <c r="V52" s="11">
        <f>SUM(F52:O52,Q52:U52)</f>
        <v>1.6833262819667869</v>
      </c>
      <c r="W52" s="11">
        <f t="shared" si="1"/>
        <v>1.6814481318013523</v>
      </c>
      <c r="X52" s="13">
        <v>395</v>
      </c>
      <c r="Y52" s="13">
        <v>12</v>
      </c>
      <c r="Z52" s="13">
        <v>11</v>
      </c>
      <c r="AA52" s="13">
        <v>29</v>
      </c>
      <c r="AB52" s="13">
        <v>14</v>
      </c>
      <c r="AC52" s="13">
        <v>3</v>
      </c>
      <c r="AD52" s="13">
        <v>1</v>
      </c>
      <c r="AE52" s="13">
        <v>2</v>
      </c>
      <c r="AF52" s="13">
        <v>1636</v>
      </c>
      <c r="AG52" s="13">
        <v>39</v>
      </c>
      <c r="AH52" s="34">
        <f>AG52+B52</f>
        <v>39.908999999999999</v>
      </c>
      <c r="AI52" s="13">
        <v>24</v>
      </c>
      <c r="AJ52" s="13">
        <v>52</v>
      </c>
      <c r="AK52" s="13">
        <v>3</v>
      </c>
      <c r="AL52" s="13">
        <v>10</v>
      </c>
      <c r="AM52" s="13">
        <v>43</v>
      </c>
    </row>
    <row r="53" spans="1:39" x14ac:dyDescent="0.25">
      <c r="A53" s="9" t="s">
        <v>91</v>
      </c>
      <c r="B53" s="11">
        <v>0.90900000000000003</v>
      </c>
      <c r="D53" s="11" t="s">
        <v>91</v>
      </c>
      <c r="E53" s="9" t="s">
        <v>1209</v>
      </c>
      <c r="F53" s="12">
        <f>X53/MAX(X$3:X$527)</f>
        <v>5.0605490251784506E-3</v>
      </c>
      <c r="G53" s="12">
        <f>Y53/MAX(Y$3:Y$527)</f>
        <v>0</v>
      </c>
      <c r="H53" s="12">
        <f>Z53/MAX(Z$3:Z$527)</f>
        <v>0</v>
      </c>
      <c r="I53" s="12">
        <f>AA53/MAX(AA$3:AA$527)</f>
        <v>3.9735099337748346E-2</v>
      </c>
      <c r="J53" s="12">
        <f>AB53/MAX(AB$3:AB$527)</f>
        <v>0.20967741935483872</v>
      </c>
      <c r="K53" s="12">
        <f>AC53/MAX(AC$3:AC$527)</f>
        <v>0.375</v>
      </c>
      <c r="L53" s="12">
        <f>AD53/MAX(AD$3:AD$527)</f>
        <v>4.878048780487805E-2</v>
      </c>
      <c r="M53" s="12">
        <f>AE53/MAX(AE$3:AE$527)</f>
        <v>0.11578947368421053</v>
      </c>
      <c r="N53" s="12">
        <f>AF53/MAX(AF$3:AF$527)</f>
        <v>9.5008605851979344E-2</v>
      </c>
      <c r="O53" s="12">
        <f>AG53/MAX(AG$3:AG$527)</f>
        <v>0.13559322033898305</v>
      </c>
      <c r="P53" s="12">
        <f t="shared" si="0"/>
        <v>0.14072881355932204</v>
      </c>
      <c r="Q53" s="12">
        <f>AI53/MAX(AI$3:AI$527)</f>
        <v>8.1355932203389825E-2</v>
      </c>
      <c r="R53" s="12">
        <f>AJ53/MAX(AJ$3:AJ$527)</f>
        <v>0.12167300380228137</v>
      </c>
      <c r="S53" s="12">
        <f>AK53/MAX(AK$3:AK$527)</f>
        <v>0.38461538461538464</v>
      </c>
      <c r="T53" s="12">
        <f>AL53/MAX(AL$3:AL$527)</f>
        <v>2.3952095808383235E-2</v>
      </c>
      <c r="U53" s="12">
        <f>AM53/MAX(AM$3:AM$527)</f>
        <v>1.055594651653765E-2</v>
      </c>
      <c r="V53" s="11">
        <f>SUM(F53:O53,Q53:U53)</f>
        <v>1.6467972183437933</v>
      </c>
      <c r="W53" s="11">
        <f t="shared" si="1"/>
        <v>1.6468722625389538</v>
      </c>
      <c r="X53" s="13">
        <v>285</v>
      </c>
      <c r="Y53" s="13">
        <v>0</v>
      </c>
      <c r="Z53" s="13">
        <v>0</v>
      </c>
      <c r="AA53" s="13">
        <v>6</v>
      </c>
      <c r="AB53" s="13">
        <v>26</v>
      </c>
      <c r="AC53" s="13">
        <v>3</v>
      </c>
      <c r="AD53" s="13">
        <v>2</v>
      </c>
      <c r="AE53" s="13">
        <v>11</v>
      </c>
      <c r="AF53" s="13">
        <v>828</v>
      </c>
      <c r="AG53" s="13">
        <v>24</v>
      </c>
      <c r="AH53" s="34">
        <f>AG53+B53</f>
        <v>24.908999999999999</v>
      </c>
      <c r="AI53" s="13">
        <v>96</v>
      </c>
      <c r="AJ53" s="13">
        <v>32</v>
      </c>
      <c r="AK53" s="13">
        <v>10</v>
      </c>
      <c r="AL53" s="13">
        <v>4</v>
      </c>
      <c r="AM53" s="13">
        <v>15</v>
      </c>
    </row>
    <row r="54" spans="1:39" x14ac:dyDescent="0.25">
      <c r="A54" s="9" t="s">
        <v>46</v>
      </c>
      <c r="B54" s="11">
        <v>0.90900000000000003</v>
      </c>
      <c r="D54" s="11" t="s">
        <v>46</v>
      </c>
      <c r="E54" s="9" t="s">
        <v>1311</v>
      </c>
      <c r="F54" s="12">
        <f>X54/MAX(X$3:X$527)</f>
        <v>4.190489719095138E-3</v>
      </c>
      <c r="G54" s="12">
        <f>Y54/MAX(Y$3:Y$527)</f>
        <v>2.6845637583892617E-2</v>
      </c>
      <c r="H54" s="12">
        <f>Z54/MAX(Z$3:Z$527)</f>
        <v>1.4084507042253521E-2</v>
      </c>
      <c r="I54" s="12">
        <f>AA54/MAX(AA$3:AA$527)</f>
        <v>0.13245033112582782</v>
      </c>
      <c r="J54" s="12">
        <f>AB54/MAX(AB$3:AB$527)</f>
        <v>8.0645161290322578E-2</v>
      </c>
      <c r="K54" s="12">
        <f>AC54/MAX(AC$3:AC$527)</f>
        <v>0.5</v>
      </c>
      <c r="L54" s="12">
        <f>AD54/MAX(AD$3:AD$527)</f>
        <v>2.4390243902439025E-2</v>
      </c>
      <c r="M54" s="12">
        <f>AE54/MAX(AE$3:AE$527)</f>
        <v>9.4736842105263161E-2</v>
      </c>
      <c r="N54" s="12">
        <f>AF54/MAX(AF$3:AF$527)</f>
        <v>8.7205966724039019E-2</v>
      </c>
      <c r="O54" s="12">
        <f>AG54/MAX(AG$3:AG$527)</f>
        <v>7.909604519774012E-2</v>
      </c>
      <c r="P54" s="12">
        <f t="shared" si="0"/>
        <v>8.4231638418079097E-2</v>
      </c>
      <c r="Q54" s="12">
        <f>AI54/MAX(AI$3:AI$527)</f>
        <v>2.2033898305084745E-2</v>
      </c>
      <c r="R54" s="12">
        <f>AJ54/MAX(AJ$3:AJ$527)</f>
        <v>8.3650190114068435E-2</v>
      </c>
      <c r="S54" s="12">
        <f>AK54/MAX(AK$3:AK$527)</f>
        <v>3.8461538461538464E-2</v>
      </c>
      <c r="T54" s="12">
        <f>AL54/MAX(AL$3:AL$527)</f>
        <v>5.9880239520958087E-3</v>
      </c>
      <c r="U54" s="12">
        <f>AM54/MAX(AM$3:AM$527)</f>
        <v>1.4074595355383532E-2</v>
      </c>
      <c r="V54" s="11">
        <f>SUM(F54:O54,Q54:U54)</f>
        <v>1.207853470879044</v>
      </c>
      <c r="W54" s="11">
        <f t="shared" si="1"/>
        <v>1.2087985743802878</v>
      </c>
      <c r="X54" s="13">
        <v>236</v>
      </c>
      <c r="Y54" s="13">
        <v>4</v>
      </c>
      <c r="Z54" s="13">
        <v>4</v>
      </c>
      <c r="AA54" s="13">
        <v>20</v>
      </c>
      <c r="AB54" s="13">
        <v>10</v>
      </c>
      <c r="AC54" s="13">
        <v>4</v>
      </c>
      <c r="AD54" s="13">
        <v>1</v>
      </c>
      <c r="AE54" s="13">
        <v>9</v>
      </c>
      <c r="AF54" s="13">
        <v>760</v>
      </c>
      <c r="AG54" s="13">
        <v>14</v>
      </c>
      <c r="AH54" s="34">
        <f>AG54+B54</f>
        <v>14.909000000000001</v>
      </c>
      <c r="AI54" s="13">
        <v>26</v>
      </c>
      <c r="AJ54" s="13">
        <v>22</v>
      </c>
      <c r="AK54" s="13">
        <v>1</v>
      </c>
      <c r="AL54" s="13">
        <v>1</v>
      </c>
      <c r="AM54" s="13">
        <v>20</v>
      </c>
    </row>
    <row r="55" spans="1:39" x14ac:dyDescent="0.25">
      <c r="A55" s="9" t="s">
        <v>72</v>
      </c>
      <c r="B55" s="11">
        <v>0.90900000000000003</v>
      </c>
      <c r="D55" s="11" t="s">
        <v>72</v>
      </c>
      <c r="E55" s="9" t="s">
        <v>1335</v>
      </c>
      <c r="F55" s="12">
        <f>X55/MAX(X$3:X$527)</f>
        <v>4.2792712809403746E-3</v>
      </c>
      <c r="G55" s="12">
        <f>Y55/MAX(Y$3:Y$527)</f>
        <v>0</v>
      </c>
      <c r="H55" s="12">
        <f>Z55/MAX(Z$3:Z$527)</f>
        <v>0</v>
      </c>
      <c r="I55" s="12">
        <f>AA55/MAX(AA$3:AA$527)</f>
        <v>0</v>
      </c>
      <c r="J55" s="12">
        <f>AB55/MAX(AB$3:AB$527)</f>
        <v>0.12096774193548387</v>
      </c>
      <c r="K55" s="12">
        <f>AC55/MAX(AC$3:AC$527)</f>
        <v>0.375</v>
      </c>
      <c r="L55" s="12">
        <f>AD55/MAX(AD$3:AD$527)</f>
        <v>0</v>
      </c>
      <c r="M55" s="12">
        <f>AE55/MAX(AE$3:AE$527)</f>
        <v>0.10526315789473684</v>
      </c>
      <c r="N55" s="12">
        <f>AF55/MAX(AF$3:AF$527)</f>
        <v>0.18955823293172691</v>
      </c>
      <c r="O55" s="12">
        <f>AG55/MAX(AG$3:AG$527)</f>
        <v>9.03954802259887E-2</v>
      </c>
      <c r="P55" s="12">
        <f t="shared" si="0"/>
        <v>9.5531073446327677E-2</v>
      </c>
      <c r="Q55" s="12">
        <f>AI55/MAX(AI$3:AI$527)</f>
        <v>0.13559322033898305</v>
      </c>
      <c r="R55" s="12">
        <f>AJ55/MAX(AJ$3:AJ$527)</f>
        <v>8.3650190114068435E-2</v>
      </c>
      <c r="S55" s="12">
        <f>AK55/MAX(AK$3:AK$527)</f>
        <v>0</v>
      </c>
      <c r="T55" s="12">
        <f>AL55/MAX(AL$3:AL$527)</f>
        <v>1.7964071856287425E-2</v>
      </c>
      <c r="U55" s="12">
        <f>AM55/MAX(AM$3:AM$527)</f>
        <v>7.0372976776917661E-3</v>
      </c>
      <c r="V55" s="11">
        <f>SUM(F55:O55,Q55:U55)</f>
        <v>1.1297086642559075</v>
      </c>
      <c r="W55" s="11">
        <f t="shared" si="1"/>
        <v>1.1305649861953062</v>
      </c>
      <c r="X55" s="13">
        <v>241</v>
      </c>
      <c r="Y55" s="13">
        <v>0</v>
      </c>
      <c r="Z55" s="13">
        <v>0</v>
      </c>
      <c r="AA55" s="13">
        <v>0</v>
      </c>
      <c r="AB55" s="13">
        <v>15</v>
      </c>
      <c r="AC55" s="13">
        <v>3</v>
      </c>
      <c r="AD55" s="13">
        <v>0</v>
      </c>
      <c r="AE55" s="13">
        <v>10</v>
      </c>
      <c r="AF55" s="13">
        <v>1652</v>
      </c>
      <c r="AG55" s="13">
        <v>16</v>
      </c>
      <c r="AH55" s="34">
        <f>AG55+B55</f>
        <v>16.908999999999999</v>
      </c>
      <c r="AI55" s="13">
        <v>160</v>
      </c>
      <c r="AJ55" s="13">
        <v>22</v>
      </c>
      <c r="AK55" s="13">
        <v>0</v>
      </c>
      <c r="AL55" s="13">
        <v>3</v>
      </c>
      <c r="AM55" s="13">
        <v>10</v>
      </c>
    </row>
    <row r="56" spans="1:39" x14ac:dyDescent="0.25">
      <c r="A56" s="9" t="s">
        <v>269</v>
      </c>
      <c r="B56" s="11">
        <v>0.90900000000000003</v>
      </c>
      <c r="D56" s="11" t="s">
        <v>269</v>
      </c>
      <c r="E56" s="9" t="s">
        <v>1504</v>
      </c>
      <c r="F56" s="12">
        <f>X56/MAX(X$3:X$527)</f>
        <v>1.6513370503213893E-3</v>
      </c>
      <c r="G56" s="12">
        <f>Y56/MAX(Y$3:Y$527)</f>
        <v>0</v>
      </c>
      <c r="H56" s="12">
        <f>Z56/MAX(Z$3:Z$527)</f>
        <v>0</v>
      </c>
      <c r="I56" s="12">
        <f>AA56/MAX(AA$3:AA$527)</f>
        <v>0</v>
      </c>
      <c r="J56" s="12">
        <f>AB56/MAX(AB$3:AB$527)</f>
        <v>3.2258064516129031E-2</v>
      </c>
      <c r="K56" s="12">
        <f>AC56/MAX(AC$3:AC$527)</f>
        <v>0.25</v>
      </c>
      <c r="L56" s="12">
        <f>AD56/MAX(AD$3:AD$527)</f>
        <v>0</v>
      </c>
      <c r="M56" s="12">
        <f>AE56/MAX(AE$3:AE$527)</f>
        <v>0</v>
      </c>
      <c r="N56" s="12">
        <f>AF56/MAX(AF$3:AF$527)</f>
        <v>3.648881239242685E-2</v>
      </c>
      <c r="O56" s="12">
        <f>AG56/MAX(AG$3:AG$527)</f>
        <v>6.7796610169491525E-2</v>
      </c>
      <c r="P56" s="12">
        <f t="shared" si="0"/>
        <v>7.2932203389830516E-2</v>
      </c>
      <c r="Q56" s="12">
        <f>AI56/MAX(AI$3:AI$527)</f>
        <v>5.5932203389830508E-2</v>
      </c>
      <c r="R56" s="12">
        <f>AJ56/MAX(AJ$3:AJ$527)</f>
        <v>7.6045627376425853E-2</v>
      </c>
      <c r="S56" s="12">
        <f>AK56/MAX(AK$3:AK$527)</f>
        <v>0</v>
      </c>
      <c r="T56" s="12">
        <f>AL56/MAX(AL$3:AL$527)</f>
        <v>2.3952095808383235E-2</v>
      </c>
      <c r="U56" s="12">
        <f>AM56/MAX(AM$3:AM$527)</f>
        <v>5.629838142153413E-3</v>
      </c>
      <c r="V56" s="11">
        <f>SUM(F56:O56,Q56:U56)</f>
        <v>0.54975458884516182</v>
      </c>
      <c r="W56" s="11">
        <f t="shared" si="1"/>
        <v>0.55323884501517939</v>
      </c>
      <c r="X56" s="13">
        <v>93</v>
      </c>
      <c r="Y56" s="13">
        <v>0</v>
      </c>
      <c r="Z56" s="13">
        <v>0</v>
      </c>
      <c r="AA56" s="13">
        <v>0</v>
      </c>
      <c r="AB56" s="13">
        <v>4</v>
      </c>
      <c r="AC56" s="13">
        <v>2</v>
      </c>
      <c r="AD56" s="13">
        <v>0</v>
      </c>
      <c r="AE56" s="13">
        <v>0</v>
      </c>
      <c r="AF56" s="13">
        <v>318</v>
      </c>
      <c r="AG56" s="13">
        <v>12</v>
      </c>
      <c r="AH56" s="34">
        <f>AG56+B56</f>
        <v>12.909000000000001</v>
      </c>
      <c r="AI56" s="13">
        <v>66</v>
      </c>
      <c r="AJ56" s="13">
        <v>20</v>
      </c>
      <c r="AK56" s="13">
        <v>0</v>
      </c>
      <c r="AL56" s="13">
        <v>4</v>
      </c>
      <c r="AM56" s="13">
        <v>8</v>
      </c>
    </row>
    <row r="57" spans="1:39" x14ac:dyDescent="0.25">
      <c r="A57" s="9" t="s">
        <v>75</v>
      </c>
      <c r="B57" s="11">
        <v>0.90900000000000003</v>
      </c>
      <c r="D57" s="11" t="s">
        <v>75</v>
      </c>
      <c r="E57" s="9" t="s">
        <v>1502</v>
      </c>
      <c r="F57" s="12">
        <f>X57/MAX(X$3:X$527)</f>
        <v>3.2671614759046839E-3</v>
      </c>
      <c r="G57" s="12">
        <f>Y57/MAX(Y$3:Y$527)</f>
        <v>0</v>
      </c>
      <c r="H57" s="12">
        <f>Z57/MAX(Z$3:Z$527)</f>
        <v>0</v>
      </c>
      <c r="I57" s="12">
        <f>AA57/MAX(AA$3:AA$527)</f>
        <v>0</v>
      </c>
      <c r="J57" s="12">
        <f>AB57/MAX(AB$3:AB$527)</f>
        <v>8.0645161290322578E-2</v>
      </c>
      <c r="K57" s="12">
        <f>AC57/MAX(AC$3:AC$527)</f>
        <v>0.25</v>
      </c>
      <c r="L57" s="12">
        <f>AD57/MAX(AD$3:AD$527)</f>
        <v>0</v>
      </c>
      <c r="M57" s="12">
        <f>AE57/MAX(AE$3:AE$527)</f>
        <v>4.2105263157894736E-2</v>
      </c>
      <c r="N57" s="12">
        <f>AF57/MAX(AF$3:AF$527)</f>
        <v>4.7045324153757888E-2</v>
      </c>
      <c r="O57" s="12">
        <f>AG57/MAX(AG$3:AG$527)</f>
        <v>5.0847457627118647E-2</v>
      </c>
      <c r="P57" s="12">
        <f t="shared" si="0"/>
        <v>5.5983050847457631E-2</v>
      </c>
      <c r="Q57" s="12">
        <f>AI57/MAX(AI$3:AI$527)</f>
        <v>6.7796610169491523E-3</v>
      </c>
      <c r="R57" s="12">
        <f>AJ57/MAX(AJ$3:AJ$527)</f>
        <v>5.7034220532319393E-2</v>
      </c>
      <c r="S57" s="12">
        <f>AK57/MAX(AK$3:AK$527)</f>
        <v>0</v>
      </c>
      <c r="T57" s="12">
        <f>AL57/MAX(AL$3:AL$527)</f>
        <v>1.1976047904191617E-2</v>
      </c>
      <c r="U57" s="12">
        <f>AM57/MAX(AM$3:AM$527)</f>
        <v>9.1484869809992965E-3</v>
      </c>
      <c r="V57" s="11">
        <f>SUM(F57:O57,Q57:U57)</f>
        <v>0.55884878413945815</v>
      </c>
      <c r="W57" s="11">
        <f t="shared" si="1"/>
        <v>0.56071721588389234</v>
      </c>
      <c r="X57" s="13">
        <v>184</v>
      </c>
      <c r="Y57" s="13">
        <v>0</v>
      </c>
      <c r="Z57" s="13">
        <v>0</v>
      </c>
      <c r="AA57" s="13">
        <v>0</v>
      </c>
      <c r="AB57" s="13">
        <v>10</v>
      </c>
      <c r="AC57" s="13">
        <v>2</v>
      </c>
      <c r="AD57" s="13">
        <v>0</v>
      </c>
      <c r="AE57" s="13">
        <v>4</v>
      </c>
      <c r="AF57" s="13">
        <v>410</v>
      </c>
      <c r="AG57" s="13">
        <v>9</v>
      </c>
      <c r="AH57" s="34">
        <f>AG57+B57</f>
        <v>9.9090000000000007</v>
      </c>
      <c r="AI57" s="13">
        <v>8</v>
      </c>
      <c r="AJ57" s="13">
        <v>15</v>
      </c>
      <c r="AK57" s="13">
        <v>0</v>
      </c>
      <c r="AL57" s="13">
        <v>2</v>
      </c>
      <c r="AM57" s="13">
        <v>13</v>
      </c>
    </row>
    <row r="58" spans="1:39" x14ac:dyDescent="0.25">
      <c r="A58" s="9" t="s">
        <v>268</v>
      </c>
      <c r="B58" s="11">
        <v>0.90900000000000003</v>
      </c>
      <c r="D58" s="11" t="s">
        <v>268</v>
      </c>
      <c r="E58" s="9" t="s">
        <v>1514</v>
      </c>
      <c r="F58" s="12">
        <f>X58/MAX(X$3:X$527)</f>
        <v>5.8950957065236689E-3</v>
      </c>
      <c r="G58" s="12">
        <f>Y58/MAX(Y$3:Y$527)</f>
        <v>0</v>
      </c>
      <c r="H58" s="12">
        <f>Z58/MAX(Z$3:Z$527)</f>
        <v>0</v>
      </c>
      <c r="I58" s="12">
        <f>AA58/MAX(AA$3:AA$527)</f>
        <v>0</v>
      </c>
      <c r="J58" s="12">
        <f>AB58/MAX(AB$3:AB$527)</f>
        <v>7.2580645161290328E-2</v>
      </c>
      <c r="K58" s="12">
        <f>AC58/MAX(AC$3:AC$527)</f>
        <v>0.25</v>
      </c>
      <c r="L58" s="12">
        <f>AD58/MAX(AD$3:AD$527)</f>
        <v>0</v>
      </c>
      <c r="M58" s="12">
        <f>AE58/MAX(AE$3:AE$527)</f>
        <v>2.1052631578947368E-2</v>
      </c>
      <c r="N58" s="12">
        <f>AF58/MAX(AF$3:AF$527)</f>
        <v>4.7160068846815832E-2</v>
      </c>
      <c r="O58" s="12">
        <f>AG58/MAX(AG$3:AG$527)</f>
        <v>6.2146892655367235E-2</v>
      </c>
      <c r="P58" s="12">
        <f t="shared" si="0"/>
        <v>6.7282485875706219E-2</v>
      </c>
      <c r="Q58" s="12">
        <f>AI58/MAX(AI$3:AI$527)</f>
        <v>5.9322033898305086E-3</v>
      </c>
      <c r="R58" s="12">
        <f>AJ58/MAX(AJ$3:AJ$527)</f>
        <v>0</v>
      </c>
      <c r="S58" s="12">
        <f>AK58/MAX(AK$3:AK$527)</f>
        <v>0</v>
      </c>
      <c r="T58" s="12">
        <f>AL58/MAX(AL$3:AL$527)</f>
        <v>0</v>
      </c>
      <c r="U58" s="12">
        <f>AM58/MAX(AM$3:AM$527)</f>
        <v>0</v>
      </c>
      <c r="V58" s="11">
        <f>SUM(F58:O58,Q58:U58)</f>
        <v>0.46476753733877496</v>
      </c>
      <c r="W58" s="11">
        <f t="shared" si="1"/>
        <v>0.46400803485259029</v>
      </c>
      <c r="X58" s="13">
        <v>332</v>
      </c>
      <c r="Y58" s="13">
        <v>0</v>
      </c>
      <c r="Z58" s="13">
        <v>0</v>
      </c>
      <c r="AA58" s="13">
        <v>0</v>
      </c>
      <c r="AB58" s="13">
        <v>9</v>
      </c>
      <c r="AC58" s="13">
        <v>2</v>
      </c>
      <c r="AD58" s="13">
        <v>0</v>
      </c>
      <c r="AE58" s="13">
        <v>2</v>
      </c>
      <c r="AF58" s="13">
        <v>411</v>
      </c>
      <c r="AG58" s="13">
        <v>11</v>
      </c>
      <c r="AH58" s="34">
        <f>AG58+B58</f>
        <v>11.909000000000001</v>
      </c>
      <c r="AI58" s="13">
        <v>7</v>
      </c>
      <c r="AJ58" s="13">
        <v>0</v>
      </c>
      <c r="AK58" s="13">
        <v>0</v>
      </c>
      <c r="AL58" s="13">
        <v>0</v>
      </c>
      <c r="AM58" s="13">
        <v>0</v>
      </c>
    </row>
    <row r="59" spans="1:39" x14ac:dyDescent="0.25">
      <c r="A59" s="9" t="s">
        <v>484</v>
      </c>
      <c r="B59" s="11">
        <v>0.90899999999999903</v>
      </c>
      <c r="D59" s="11" t="s">
        <v>484</v>
      </c>
      <c r="E59" s="9" t="s">
        <v>1430</v>
      </c>
      <c r="F59" s="12">
        <f>X59/MAX(X$3:X$527)</f>
        <v>1.7578749245356724E-3</v>
      </c>
      <c r="G59" s="12">
        <f>Y59/MAX(Y$3:Y$527)</f>
        <v>0</v>
      </c>
      <c r="H59" s="12">
        <f>Z59/MAX(Z$3:Z$527)</f>
        <v>0</v>
      </c>
      <c r="I59" s="12">
        <f>AA59/MAX(AA$3:AA$527)</f>
        <v>0</v>
      </c>
      <c r="J59" s="12">
        <f>AB59/MAX(AB$3:AB$527)</f>
        <v>4.0322580645161289E-2</v>
      </c>
      <c r="K59" s="12">
        <f>AC59/MAX(AC$3:AC$527)</f>
        <v>0.25</v>
      </c>
      <c r="L59" s="12">
        <f>AD59/MAX(AD$3:AD$527)</f>
        <v>0</v>
      </c>
      <c r="M59" s="12">
        <f>AE59/MAX(AE$3:AE$527)</f>
        <v>3.1578947368421054E-2</v>
      </c>
      <c r="N59" s="12">
        <f>AF59/MAX(AF$3:AF$527)</f>
        <v>0.13390705679862305</v>
      </c>
      <c r="O59" s="12">
        <f>AG59/MAX(AG$3:AG$527)</f>
        <v>0.10169491525423729</v>
      </c>
      <c r="P59" s="12">
        <f t="shared" si="0"/>
        <v>0.10683050847457627</v>
      </c>
      <c r="Q59" s="12">
        <f>AI59/MAX(AI$3:AI$527)</f>
        <v>2.542372881355932E-3</v>
      </c>
      <c r="R59" s="12">
        <f>AJ59/MAX(AJ$3:AJ$527)</f>
        <v>0.17490494296577946</v>
      </c>
      <c r="S59" s="12">
        <f>AK59/MAX(AK$3:AK$527)</f>
        <v>0.11538461538461539</v>
      </c>
      <c r="T59" s="12">
        <f>AL59/MAX(AL$3:AL$527)</f>
        <v>0</v>
      </c>
      <c r="U59" s="12">
        <f>AM59/MAX(AM$3:AM$527)</f>
        <v>7.7410274454609426E-3</v>
      </c>
      <c r="V59" s="11">
        <f>SUM(F59:O59,Q59:U59)</f>
        <v>0.85983433366819007</v>
      </c>
      <c r="W59" s="11">
        <f t="shared" si="1"/>
        <v>0.86321205196399353</v>
      </c>
      <c r="X59" s="13">
        <v>99</v>
      </c>
      <c r="Y59" s="13">
        <v>0</v>
      </c>
      <c r="Z59" s="13">
        <v>0</v>
      </c>
      <c r="AA59" s="13">
        <v>0</v>
      </c>
      <c r="AB59" s="13">
        <v>5</v>
      </c>
      <c r="AC59" s="13">
        <v>2</v>
      </c>
      <c r="AD59" s="13">
        <v>0</v>
      </c>
      <c r="AE59" s="13">
        <v>3</v>
      </c>
      <c r="AF59" s="13">
        <v>1167</v>
      </c>
      <c r="AG59" s="13">
        <v>18</v>
      </c>
      <c r="AH59" s="34">
        <f>AG59+B59</f>
        <v>18.908999999999999</v>
      </c>
      <c r="AI59" s="13">
        <v>3</v>
      </c>
      <c r="AJ59" s="13">
        <v>46</v>
      </c>
      <c r="AK59" s="13">
        <v>3</v>
      </c>
      <c r="AL59" s="13">
        <v>0</v>
      </c>
      <c r="AM59" s="13">
        <v>11</v>
      </c>
    </row>
    <row r="60" spans="1:39" x14ac:dyDescent="0.25">
      <c r="A60" s="9" t="s">
        <v>250</v>
      </c>
      <c r="B60" s="11">
        <v>0.90600000000000103</v>
      </c>
      <c r="D60" s="11" t="s">
        <v>250</v>
      </c>
      <c r="E60" s="9" t="s">
        <v>1343</v>
      </c>
      <c r="F60" s="12">
        <f>X60/MAX(X$3:X$527)</f>
        <v>5.0250364004403563E-3</v>
      </c>
      <c r="G60" s="12">
        <f>Y60/MAX(Y$3:Y$527)</f>
        <v>0</v>
      </c>
      <c r="H60" s="12">
        <f>Z60/MAX(Z$3:Z$527)</f>
        <v>0</v>
      </c>
      <c r="I60" s="12">
        <f>AA60/MAX(AA$3:AA$527)</f>
        <v>0</v>
      </c>
      <c r="J60" s="12">
        <f>AB60/MAX(AB$3:AB$527)</f>
        <v>5.6451612903225805E-2</v>
      </c>
      <c r="K60" s="12">
        <f>AC60/MAX(AC$3:AC$527)</f>
        <v>0.5</v>
      </c>
      <c r="L60" s="12">
        <f>AD60/MAX(AD$3:AD$527)</f>
        <v>0</v>
      </c>
      <c r="M60" s="12">
        <f>AE60/MAX(AE$3:AE$527)</f>
        <v>0</v>
      </c>
      <c r="N60" s="12">
        <f>AF60/MAX(AF$3:AF$527)</f>
        <v>0.14366035570854849</v>
      </c>
      <c r="O60" s="12">
        <f>AG60/MAX(AG$3:AG$527)</f>
        <v>7.909604519774012E-2</v>
      </c>
      <c r="P60" s="12">
        <f t="shared" si="0"/>
        <v>8.4214689265536727E-2</v>
      </c>
      <c r="Q60" s="12">
        <f>AI60/MAX(AI$3:AI$527)</f>
        <v>1.0169491525423728E-2</v>
      </c>
      <c r="R60" s="12">
        <f>AJ60/MAX(AJ$3:AJ$527)</f>
        <v>9.8859315589353611E-2</v>
      </c>
      <c r="S60" s="12">
        <f>AK60/MAX(AK$3:AK$527)</f>
        <v>0.19230769230769232</v>
      </c>
      <c r="T60" s="12">
        <f>AL60/MAX(AL$3:AL$527)</f>
        <v>1.7964071856287425E-2</v>
      </c>
      <c r="U60" s="12">
        <f>AM60/MAX(AM$3:AM$527)</f>
        <v>1.1259676284306826E-2</v>
      </c>
      <c r="V60" s="11">
        <f>SUM(F60:O60,Q60:U60)</f>
        <v>1.1147932977730188</v>
      </c>
      <c r="W60" s="11">
        <f t="shared" si="1"/>
        <v>1.1148869054403749</v>
      </c>
      <c r="X60" s="13">
        <v>283</v>
      </c>
      <c r="Y60" s="13">
        <v>0</v>
      </c>
      <c r="Z60" s="13">
        <v>0</v>
      </c>
      <c r="AA60" s="13">
        <v>0</v>
      </c>
      <c r="AB60" s="13">
        <v>7</v>
      </c>
      <c r="AC60" s="13">
        <v>4</v>
      </c>
      <c r="AD60" s="13">
        <v>0</v>
      </c>
      <c r="AE60" s="13">
        <v>0</v>
      </c>
      <c r="AF60" s="13">
        <v>1252</v>
      </c>
      <c r="AG60" s="13">
        <v>14</v>
      </c>
      <c r="AH60" s="34">
        <f>AG60+B60</f>
        <v>14.906000000000001</v>
      </c>
      <c r="AI60" s="13">
        <v>12</v>
      </c>
      <c r="AJ60" s="13">
        <v>26</v>
      </c>
      <c r="AK60" s="13">
        <v>5</v>
      </c>
      <c r="AL60" s="13">
        <v>3</v>
      </c>
      <c r="AM60" s="13">
        <v>16</v>
      </c>
    </row>
    <row r="61" spans="1:39" x14ac:dyDescent="0.25">
      <c r="A61" s="9" t="s">
        <v>219</v>
      </c>
      <c r="B61" s="11">
        <v>0.90600000000000003</v>
      </c>
      <c r="D61" s="11" t="s">
        <v>219</v>
      </c>
      <c r="E61" s="9" t="s">
        <v>1344</v>
      </c>
      <c r="F61" s="12">
        <f>X61/MAX(X$3:X$527)</f>
        <v>3.4624809119642034E-3</v>
      </c>
      <c r="G61" s="12">
        <f>Y61/MAX(Y$3:Y$527)</f>
        <v>0</v>
      </c>
      <c r="H61" s="12">
        <f>Z61/MAX(Z$3:Z$527)</f>
        <v>0</v>
      </c>
      <c r="I61" s="12">
        <f>AA61/MAX(AA$3:AA$527)</f>
        <v>0</v>
      </c>
      <c r="J61" s="12">
        <f>AB61/MAX(AB$3:AB$527)</f>
        <v>4.8387096774193547E-2</v>
      </c>
      <c r="K61" s="12">
        <f>AC61/MAX(AC$3:AC$527)</f>
        <v>0.625</v>
      </c>
      <c r="L61" s="12">
        <f>AD61/MAX(AD$3:AD$527)</f>
        <v>0</v>
      </c>
      <c r="M61" s="12">
        <f>AE61/MAX(AE$3:AE$527)</f>
        <v>1.0526315789473684E-2</v>
      </c>
      <c r="N61" s="12">
        <f>AF61/MAX(AF$3:AF$527)</f>
        <v>4.5897877223178431E-2</v>
      </c>
      <c r="O61" s="12">
        <f>AG61/MAX(AG$3:AG$527)</f>
        <v>4.519774011299435E-2</v>
      </c>
      <c r="P61" s="12">
        <f t="shared" si="0"/>
        <v>5.0316384180790964E-2</v>
      </c>
      <c r="Q61" s="12">
        <f>AI61/MAX(AI$3:AI$527)</f>
        <v>2.542372881355932E-3</v>
      </c>
      <c r="R61" s="12">
        <f>AJ61/MAX(AJ$3:AJ$527)</f>
        <v>8.3650190114068435E-2</v>
      </c>
      <c r="S61" s="12">
        <f>AK61/MAX(AK$3:AK$527)</f>
        <v>0.23076923076923078</v>
      </c>
      <c r="T61" s="12">
        <f>AL61/MAX(AL$3:AL$527)</f>
        <v>1.1976047904191617E-2</v>
      </c>
      <c r="U61" s="12">
        <f>AM61/MAX(AM$3:AM$527)</f>
        <v>7.0372976776917661E-3</v>
      </c>
      <c r="V61" s="11">
        <f>SUM(F61:O61,Q61:U61)</f>
        <v>1.114446650158343</v>
      </c>
      <c r="W61" s="11">
        <f t="shared" si="1"/>
        <v>1.1161028133141753</v>
      </c>
      <c r="X61" s="13">
        <v>195</v>
      </c>
      <c r="Y61" s="13">
        <v>0</v>
      </c>
      <c r="Z61" s="13">
        <v>0</v>
      </c>
      <c r="AA61" s="13">
        <v>0</v>
      </c>
      <c r="AB61" s="13">
        <v>6</v>
      </c>
      <c r="AC61" s="13">
        <v>5</v>
      </c>
      <c r="AD61" s="13">
        <v>0</v>
      </c>
      <c r="AE61" s="13">
        <v>1</v>
      </c>
      <c r="AF61" s="13">
        <v>400</v>
      </c>
      <c r="AG61" s="13">
        <v>8</v>
      </c>
      <c r="AH61" s="34">
        <f>AG61+B61</f>
        <v>8.9060000000000006</v>
      </c>
      <c r="AI61" s="13">
        <v>3</v>
      </c>
      <c r="AJ61" s="13">
        <v>22</v>
      </c>
      <c r="AK61" s="13">
        <v>6</v>
      </c>
      <c r="AL61" s="13">
        <v>2</v>
      </c>
      <c r="AM61" s="13">
        <v>10</v>
      </c>
    </row>
    <row r="62" spans="1:39" x14ac:dyDescent="0.25">
      <c r="A62" s="9" t="s">
        <v>77</v>
      </c>
      <c r="B62" s="11">
        <v>0.90600000000000003</v>
      </c>
      <c r="D62" s="11" t="s">
        <v>77</v>
      </c>
      <c r="E62" s="9" t="s">
        <v>1319</v>
      </c>
      <c r="F62" s="12">
        <f>X62/MAX(X$3:X$527)</f>
        <v>3.3736993501189672E-3</v>
      </c>
      <c r="G62" s="12">
        <f>Y62/MAX(Y$3:Y$527)</f>
        <v>0</v>
      </c>
      <c r="H62" s="12">
        <f>Z62/MAX(Z$3:Z$527)</f>
        <v>0</v>
      </c>
      <c r="I62" s="12">
        <f>AA62/MAX(AA$3:AA$527)</f>
        <v>0</v>
      </c>
      <c r="J62" s="12">
        <f>AB62/MAX(AB$3:AB$527)</f>
        <v>6.4516129032258063E-2</v>
      </c>
      <c r="K62" s="12">
        <f>AC62/MAX(AC$3:AC$527)</f>
        <v>0.75</v>
      </c>
      <c r="L62" s="12">
        <f>AD62/MAX(AD$3:AD$527)</f>
        <v>0</v>
      </c>
      <c r="M62" s="12">
        <f>AE62/MAX(AE$3:AE$527)</f>
        <v>1.0526315789473684E-2</v>
      </c>
      <c r="N62" s="12">
        <f>AF62/MAX(AF$3:AF$527)</f>
        <v>7.9173838209982791E-2</v>
      </c>
      <c r="O62" s="12">
        <f>AG62/MAX(AG$3:AG$527)</f>
        <v>6.7796610169491525E-2</v>
      </c>
      <c r="P62" s="12">
        <f t="shared" si="0"/>
        <v>7.2915254237288132E-2</v>
      </c>
      <c r="Q62" s="12">
        <f>AI62/MAX(AI$3:AI$527)</f>
        <v>1.5254237288135594E-2</v>
      </c>
      <c r="R62" s="12">
        <f>AJ62/MAX(AJ$3:AJ$527)</f>
        <v>8.7452471482889732E-2</v>
      </c>
      <c r="S62" s="12">
        <f>AK62/MAX(AK$3:AK$527)</f>
        <v>7.6923076923076927E-2</v>
      </c>
      <c r="T62" s="12">
        <f>AL62/MAX(AL$3:AL$527)</f>
        <v>2.3952095808383235E-2</v>
      </c>
      <c r="U62" s="12">
        <f>AM62/MAX(AM$3:AM$527)</f>
        <v>8.44475721323012E-3</v>
      </c>
      <c r="V62" s="11">
        <f>SUM(F62:O62,Q62:U62)</f>
        <v>1.1874132312670405</v>
      </c>
      <c r="W62" s="11">
        <f t="shared" si="1"/>
        <v>1.1891581759847181</v>
      </c>
      <c r="X62" s="13">
        <v>190</v>
      </c>
      <c r="Y62" s="13">
        <v>0</v>
      </c>
      <c r="Z62" s="13">
        <v>0</v>
      </c>
      <c r="AA62" s="13">
        <v>0</v>
      </c>
      <c r="AB62" s="13">
        <v>8</v>
      </c>
      <c r="AC62" s="13">
        <v>6</v>
      </c>
      <c r="AD62" s="13">
        <v>0</v>
      </c>
      <c r="AE62" s="13">
        <v>1</v>
      </c>
      <c r="AF62" s="13">
        <v>690</v>
      </c>
      <c r="AG62" s="13">
        <v>12</v>
      </c>
      <c r="AH62" s="34">
        <f>AG62+B62</f>
        <v>12.906000000000001</v>
      </c>
      <c r="AI62" s="13">
        <v>18</v>
      </c>
      <c r="AJ62" s="13">
        <v>23</v>
      </c>
      <c r="AK62" s="13">
        <v>2</v>
      </c>
      <c r="AL62" s="13">
        <v>4</v>
      </c>
      <c r="AM62" s="13">
        <v>12</v>
      </c>
    </row>
    <row r="63" spans="1:39" x14ac:dyDescent="0.25">
      <c r="A63" s="9" t="s">
        <v>68</v>
      </c>
      <c r="B63" s="11">
        <v>0.89699999999999902</v>
      </c>
      <c r="D63" s="11" t="s">
        <v>68</v>
      </c>
      <c r="E63" s="9" t="s">
        <v>1460</v>
      </c>
      <c r="F63" s="12">
        <f>X63/MAX(X$3:X$527)</f>
        <v>3.7465819098689585E-3</v>
      </c>
      <c r="G63" s="12">
        <f>Y63/MAX(Y$3:Y$527)</f>
        <v>6.7114093959731542E-3</v>
      </c>
      <c r="H63" s="12">
        <f>Z63/MAX(Z$3:Z$527)</f>
        <v>7.0422535211267607E-3</v>
      </c>
      <c r="I63" s="12">
        <f>AA63/MAX(AA$3:AA$527)</f>
        <v>3.9735099337748346E-2</v>
      </c>
      <c r="J63" s="12">
        <f>AB63/MAX(AB$3:AB$527)</f>
        <v>5.6451612903225805E-2</v>
      </c>
      <c r="K63" s="12">
        <f>AC63/MAX(AC$3:AC$527)</f>
        <v>0.25</v>
      </c>
      <c r="L63" s="12">
        <f>AD63/MAX(AD$3:AD$527)</f>
        <v>0</v>
      </c>
      <c r="M63" s="12">
        <f>AE63/MAX(AE$3:AE$527)</f>
        <v>1.0526315789473684E-2</v>
      </c>
      <c r="N63" s="12">
        <f>AF63/MAX(AF$3:AF$527)</f>
        <v>9.5008605851979344E-2</v>
      </c>
      <c r="O63" s="12">
        <f>AG63/MAX(AG$3:AG$527)</f>
        <v>5.6497175141242938E-2</v>
      </c>
      <c r="P63" s="12">
        <f t="shared" si="0"/>
        <v>6.1564971751412421E-2</v>
      </c>
      <c r="Q63" s="12">
        <f>AI63/MAX(AI$3:AI$527)</f>
        <v>2.2033898305084745E-2</v>
      </c>
      <c r="R63" s="12">
        <f>AJ63/MAX(AJ$3:AJ$527)</f>
        <v>7.2243346007604556E-2</v>
      </c>
      <c r="S63" s="12">
        <f>AK63/MAX(AK$3:AK$527)</f>
        <v>0.15384615384615385</v>
      </c>
      <c r="T63" s="12">
        <f>AL63/MAX(AL$3:AL$527)</f>
        <v>5.9880239520958087E-3</v>
      </c>
      <c r="U63" s="12">
        <f>AM63/MAX(AM$3:AM$527)</f>
        <v>8.44475721323012E-3</v>
      </c>
      <c r="V63" s="11">
        <f>SUM(F63:O63,Q63:U63)</f>
        <v>0.78827523317480808</v>
      </c>
      <c r="W63" s="11">
        <f t="shared" si="1"/>
        <v>0.78959644787510863</v>
      </c>
      <c r="X63" s="13">
        <v>211</v>
      </c>
      <c r="Y63" s="13">
        <v>1</v>
      </c>
      <c r="Z63" s="13">
        <v>2</v>
      </c>
      <c r="AA63" s="13">
        <v>6</v>
      </c>
      <c r="AB63" s="13">
        <v>7</v>
      </c>
      <c r="AC63" s="13">
        <v>2</v>
      </c>
      <c r="AD63" s="13">
        <v>0</v>
      </c>
      <c r="AE63" s="13">
        <v>1</v>
      </c>
      <c r="AF63" s="13">
        <v>828</v>
      </c>
      <c r="AG63" s="13">
        <v>10</v>
      </c>
      <c r="AH63" s="34">
        <f>AG63+B63</f>
        <v>10.896999999999998</v>
      </c>
      <c r="AI63" s="13">
        <v>26</v>
      </c>
      <c r="AJ63" s="13">
        <v>19</v>
      </c>
      <c r="AK63" s="13">
        <v>4</v>
      </c>
      <c r="AL63" s="13">
        <v>1</v>
      </c>
      <c r="AM63" s="13">
        <v>12</v>
      </c>
    </row>
    <row r="64" spans="1:39" x14ac:dyDescent="0.25">
      <c r="A64" s="9" t="s">
        <v>230</v>
      </c>
      <c r="B64" s="11">
        <v>0.88200000000000001</v>
      </c>
      <c r="D64" s="11" t="s">
        <v>230</v>
      </c>
      <c r="E64" s="9" t="s">
        <v>1461</v>
      </c>
      <c r="F64" s="12">
        <f>X64/MAX(X$3:X$527)</f>
        <v>8.4697610000355125E-3</v>
      </c>
      <c r="G64" s="12">
        <f>Y64/MAX(Y$3:Y$527)</f>
        <v>0</v>
      </c>
      <c r="H64" s="12">
        <f>Z64/MAX(Z$3:Z$527)</f>
        <v>0</v>
      </c>
      <c r="I64" s="12">
        <f>AA64/MAX(AA$3:AA$527)</f>
        <v>0</v>
      </c>
      <c r="J64" s="12">
        <f>AB64/MAX(AB$3:AB$527)</f>
        <v>0.11290322580645161</v>
      </c>
      <c r="K64" s="12">
        <f>AC64/MAX(AC$3:AC$527)</f>
        <v>0.25</v>
      </c>
      <c r="L64" s="12">
        <f>AD64/MAX(AD$3:AD$527)</f>
        <v>0</v>
      </c>
      <c r="M64" s="12">
        <f>AE64/MAX(AE$3:AE$527)</f>
        <v>0.12631578947368421</v>
      </c>
      <c r="N64" s="12">
        <f>AF64/MAX(AF$3:AF$527)</f>
        <v>9.3402180149168096E-2</v>
      </c>
      <c r="O64" s="12">
        <f>AG64/MAX(AG$3:AG$527)</f>
        <v>5.0847457627118647E-2</v>
      </c>
      <c r="P64" s="12">
        <f t="shared" si="0"/>
        <v>5.5830508474576268E-2</v>
      </c>
      <c r="Q64" s="12">
        <f>AI64/MAX(AI$3:AI$527)</f>
        <v>1.0169491525423728E-2</v>
      </c>
      <c r="R64" s="12">
        <f>AJ64/MAX(AJ$3:AJ$527)</f>
        <v>7.9847908745247151E-2</v>
      </c>
      <c r="S64" s="12">
        <f>AK64/MAX(AK$3:AK$527)</f>
        <v>3.8461538461538464E-2</v>
      </c>
      <c r="T64" s="12">
        <f>AL64/MAX(AL$3:AL$527)</f>
        <v>5.9880239520958087E-3</v>
      </c>
      <c r="U64" s="12">
        <f>AM64/MAX(AM$3:AM$527)</f>
        <v>8.44475721323012E-3</v>
      </c>
      <c r="V64" s="11">
        <f>SUM(F64:O64,Q64:U64)</f>
        <v>0.78485013395399328</v>
      </c>
      <c r="W64" s="11">
        <f t="shared" si="1"/>
        <v>0.78136342380141544</v>
      </c>
      <c r="X64" s="13">
        <v>477</v>
      </c>
      <c r="Y64" s="13">
        <v>0</v>
      </c>
      <c r="Z64" s="13">
        <v>0</v>
      </c>
      <c r="AA64" s="13">
        <v>0</v>
      </c>
      <c r="AB64" s="13">
        <v>14</v>
      </c>
      <c r="AC64" s="13">
        <v>2</v>
      </c>
      <c r="AD64" s="13">
        <v>0</v>
      </c>
      <c r="AE64" s="13">
        <v>12</v>
      </c>
      <c r="AF64" s="13">
        <v>814</v>
      </c>
      <c r="AG64" s="13">
        <v>9</v>
      </c>
      <c r="AH64" s="34">
        <f>AG64+B64</f>
        <v>9.8819999999999997</v>
      </c>
      <c r="AI64" s="13">
        <v>12</v>
      </c>
      <c r="AJ64" s="13">
        <v>21</v>
      </c>
      <c r="AK64" s="13">
        <v>1</v>
      </c>
      <c r="AL64" s="13">
        <v>1</v>
      </c>
      <c r="AM64" s="13">
        <v>12</v>
      </c>
    </row>
    <row r="65" spans="1:39" x14ac:dyDescent="0.25">
      <c r="A65" s="9" t="s">
        <v>196</v>
      </c>
      <c r="B65" s="11">
        <v>0.88200000000000001</v>
      </c>
      <c r="D65" s="11" t="s">
        <v>196</v>
      </c>
      <c r="E65" s="9" t="s">
        <v>1210</v>
      </c>
      <c r="F65" s="12">
        <f>X65/MAX(X$3:X$527)</f>
        <v>3.0185731027380235E-3</v>
      </c>
      <c r="G65" s="12">
        <f>Y65/MAX(Y$3:Y$527)</f>
        <v>0</v>
      </c>
      <c r="H65" s="12">
        <f>Z65/MAX(Z$3:Z$527)</f>
        <v>0</v>
      </c>
      <c r="I65" s="12">
        <f>AA65/MAX(AA$3:AA$527)</f>
        <v>5.9602649006622516E-2</v>
      </c>
      <c r="J65" s="12">
        <f>AB65/MAX(AB$3:AB$527)</f>
        <v>0.11290322580645161</v>
      </c>
      <c r="K65" s="12">
        <f>AC65/MAX(AC$3:AC$527)</f>
        <v>0.5</v>
      </c>
      <c r="L65" s="12">
        <f>AD65/MAX(AD$3:AD$527)</f>
        <v>2.4390243902439025E-2</v>
      </c>
      <c r="M65" s="12">
        <f>AE65/MAX(AE$3:AE$527)</f>
        <v>0.18947368421052632</v>
      </c>
      <c r="N65" s="12">
        <f>AF65/MAX(AF$3:AF$527)</f>
        <v>0.15559380378657486</v>
      </c>
      <c r="O65" s="12">
        <f>AG65/MAX(AG$3:AG$527)</f>
        <v>0.13559322033898305</v>
      </c>
      <c r="P65" s="12">
        <f t="shared" si="0"/>
        <v>0.1405762711864407</v>
      </c>
      <c r="Q65" s="12">
        <f>AI65/MAX(AI$3:AI$527)</f>
        <v>7.796610169491526E-2</v>
      </c>
      <c r="R65" s="12">
        <f>AJ65/MAX(AJ$3:AJ$527)</f>
        <v>8.7452471482889732E-2</v>
      </c>
      <c r="S65" s="12">
        <f>AK65/MAX(AK$3:AK$527)</f>
        <v>0.26923076923076922</v>
      </c>
      <c r="T65" s="12">
        <f>AL65/MAX(AL$3:AL$527)</f>
        <v>2.3952095808383235E-2</v>
      </c>
      <c r="U65" s="12">
        <f>AM65/MAX(AM$3:AM$527)</f>
        <v>6.3335679099225895E-3</v>
      </c>
      <c r="V65" s="11">
        <f>SUM(F65:O65,Q65:U65)</f>
        <v>1.6455104062812156</v>
      </c>
      <c r="W65" s="11">
        <f t="shared" si="1"/>
        <v>1.647474884025935</v>
      </c>
      <c r="X65" s="13">
        <v>170</v>
      </c>
      <c r="Y65" s="13">
        <v>0</v>
      </c>
      <c r="Z65" s="13">
        <v>0</v>
      </c>
      <c r="AA65" s="13">
        <v>9</v>
      </c>
      <c r="AB65" s="13">
        <v>14</v>
      </c>
      <c r="AC65" s="13">
        <v>4</v>
      </c>
      <c r="AD65" s="13">
        <v>1</v>
      </c>
      <c r="AE65" s="13">
        <v>18</v>
      </c>
      <c r="AF65" s="13">
        <v>1356</v>
      </c>
      <c r="AG65" s="13">
        <v>24</v>
      </c>
      <c r="AH65" s="34">
        <f>AG65+B65</f>
        <v>24.882000000000001</v>
      </c>
      <c r="AI65" s="13">
        <v>92</v>
      </c>
      <c r="AJ65" s="13">
        <v>23</v>
      </c>
      <c r="AK65" s="13">
        <v>7</v>
      </c>
      <c r="AL65" s="13">
        <v>4</v>
      </c>
      <c r="AM65" s="13">
        <v>9</v>
      </c>
    </row>
    <row r="66" spans="1:39" x14ac:dyDescent="0.25">
      <c r="A66" s="9" t="s">
        <v>48</v>
      </c>
      <c r="B66" s="11">
        <v>0.88200000000000001</v>
      </c>
      <c r="D66" s="11" t="s">
        <v>48</v>
      </c>
      <c r="E66" s="9" t="s">
        <v>1412</v>
      </c>
      <c r="F66" s="12">
        <f>X66/MAX(X$3:X$527)</f>
        <v>5.1670868993927343E-3</v>
      </c>
      <c r="G66" s="12">
        <f>Y66/MAX(Y$3:Y$527)</f>
        <v>0</v>
      </c>
      <c r="H66" s="12">
        <f>Z66/MAX(Z$3:Z$527)</f>
        <v>0</v>
      </c>
      <c r="I66" s="12">
        <f>AA66/MAX(AA$3:AA$527)</f>
        <v>0</v>
      </c>
      <c r="J66" s="12">
        <f>AB66/MAX(AB$3:AB$527)</f>
        <v>4.8387096774193547E-2</v>
      </c>
      <c r="K66" s="12">
        <f>AC66/MAX(AC$3:AC$527)</f>
        <v>0.5</v>
      </c>
      <c r="L66" s="12">
        <f>AD66/MAX(AD$3:AD$527)</f>
        <v>0</v>
      </c>
      <c r="M66" s="12">
        <f>AE66/MAX(AE$3:AE$527)</f>
        <v>0</v>
      </c>
      <c r="N66" s="12">
        <f>AF66/MAX(AF$3:AF$527)</f>
        <v>0.14733218588640276</v>
      </c>
      <c r="O66" s="12">
        <f>AG66/MAX(AG$3:AG$527)</f>
        <v>2.8248587570621469E-2</v>
      </c>
      <c r="P66" s="12">
        <f t="shared" si="0"/>
        <v>3.3231638418079093E-2</v>
      </c>
      <c r="Q66" s="12">
        <f>AI66/MAX(AI$3:AI$527)</f>
        <v>2.542372881355932E-3</v>
      </c>
      <c r="R66" s="12">
        <f>AJ66/MAX(AJ$3:AJ$527)</f>
        <v>6.8441064638783272E-2</v>
      </c>
      <c r="S66" s="12">
        <f>AK66/MAX(AK$3:AK$527)</f>
        <v>0.11538461538461539</v>
      </c>
      <c r="T66" s="12">
        <f>AL66/MAX(AL$3:AL$527)</f>
        <v>5.9880239520958087E-3</v>
      </c>
      <c r="U66" s="12">
        <f>AM66/MAX(AM$3:AM$527)</f>
        <v>4.9261083743842365E-3</v>
      </c>
      <c r="V66" s="11">
        <f>SUM(F66:O66,Q66:U66)</f>
        <v>0.92641714236184525</v>
      </c>
      <c r="W66" s="11">
        <f t="shared" si="1"/>
        <v>0.92623310630991007</v>
      </c>
      <c r="X66" s="13">
        <v>291</v>
      </c>
      <c r="Y66" s="13">
        <v>0</v>
      </c>
      <c r="Z66" s="13">
        <v>0</v>
      </c>
      <c r="AA66" s="13">
        <v>0</v>
      </c>
      <c r="AB66" s="13">
        <v>6</v>
      </c>
      <c r="AC66" s="13">
        <v>4</v>
      </c>
      <c r="AD66" s="13">
        <v>0</v>
      </c>
      <c r="AE66" s="13">
        <v>0</v>
      </c>
      <c r="AF66" s="13">
        <v>1284</v>
      </c>
      <c r="AG66" s="13">
        <v>5</v>
      </c>
      <c r="AH66" s="34">
        <f>AG66+B66</f>
        <v>5.8819999999999997</v>
      </c>
      <c r="AI66" s="13">
        <v>3</v>
      </c>
      <c r="AJ66" s="13">
        <v>18</v>
      </c>
      <c r="AK66" s="13">
        <v>3</v>
      </c>
      <c r="AL66" s="13">
        <v>1</v>
      </c>
      <c r="AM66" s="13">
        <v>7</v>
      </c>
    </row>
    <row r="67" spans="1:39" x14ac:dyDescent="0.25">
      <c r="A67" s="9" t="s">
        <v>142</v>
      </c>
      <c r="B67" s="11">
        <v>0.86099999999999999</v>
      </c>
      <c r="D67" s="11" t="s">
        <v>142</v>
      </c>
      <c r="E67" s="9" t="s">
        <v>1225</v>
      </c>
      <c r="F67" s="12">
        <f>X67/MAX(X$3:X$527)</f>
        <v>2.4148584821904189E-3</v>
      </c>
      <c r="G67" s="12">
        <f>Y67/MAX(Y$3:Y$527)</f>
        <v>1.3422818791946308E-2</v>
      </c>
      <c r="H67" s="12">
        <f>Z67/MAX(Z$3:Z$527)</f>
        <v>7.0422535211267607E-3</v>
      </c>
      <c r="I67" s="12">
        <f>AA67/MAX(AA$3:AA$527)</f>
        <v>5.9602649006622516E-2</v>
      </c>
      <c r="J67" s="12">
        <f>AB67/MAX(AB$3:AB$527)</f>
        <v>0.12096774193548387</v>
      </c>
      <c r="K67" s="12">
        <f>AC67/MAX(AC$3:AC$527)</f>
        <v>0.5</v>
      </c>
      <c r="L67" s="12">
        <f>AD67/MAX(AD$3:AD$527)</f>
        <v>2.4390243902439025E-2</v>
      </c>
      <c r="M67" s="12">
        <f>AE67/MAX(AE$3:AE$527)</f>
        <v>6.3157894736842107E-2</v>
      </c>
      <c r="N67" s="12">
        <f>AF67/MAX(AF$3:AF$527)</f>
        <v>9.5697074010327024E-2</v>
      </c>
      <c r="O67" s="12">
        <f>AG67/MAX(AG$3:AG$527)</f>
        <v>0.11299435028248588</v>
      </c>
      <c r="P67" s="12">
        <f t="shared" si="0"/>
        <v>0.11785875706214689</v>
      </c>
      <c r="Q67" s="12">
        <f>AI67/MAX(AI$3:AI$527)</f>
        <v>9.3220338983050849E-2</v>
      </c>
      <c r="R67" s="12">
        <f>AJ67/MAX(AJ$3:AJ$527)</f>
        <v>7.9847908745247151E-2</v>
      </c>
      <c r="S67" s="12">
        <f>AK67/MAX(AK$3:AK$527)</f>
        <v>0.34615384615384615</v>
      </c>
      <c r="T67" s="12">
        <f>AL67/MAX(AL$3:AL$527)</f>
        <v>4.790419161676647E-2</v>
      </c>
      <c r="U67" s="12">
        <f>AM67/MAX(AM$3:AM$527)</f>
        <v>2.0408163265306121E-2</v>
      </c>
      <c r="V67" s="11">
        <f>SUM(F67:O67,Q67:U67)</f>
        <v>1.5872243334336804</v>
      </c>
      <c r="W67" s="11">
        <f t="shared" si="1"/>
        <v>1.5896738817311509</v>
      </c>
      <c r="X67" s="13">
        <v>136</v>
      </c>
      <c r="Y67" s="13">
        <v>2</v>
      </c>
      <c r="Z67" s="13">
        <v>2</v>
      </c>
      <c r="AA67" s="13">
        <v>9</v>
      </c>
      <c r="AB67" s="13">
        <v>15</v>
      </c>
      <c r="AC67" s="13">
        <v>4</v>
      </c>
      <c r="AD67" s="13">
        <v>1</v>
      </c>
      <c r="AE67" s="13">
        <v>6</v>
      </c>
      <c r="AF67" s="13">
        <v>834</v>
      </c>
      <c r="AG67" s="13">
        <v>20</v>
      </c>
      <c r="AH67" s="34">
        <f>AG67+B67</f>
        <v>20.861000000000001</v>
      </c>
      <c r="AI67" s="13">
        <v>110</v>
      </c>
      <c r="AJ67" s="13">
        <v>21</v>
      </c>
      <c r="AK67" s="13">
        <v>9</v>
      </c>
      <c r="AL67" s="13">
        <v>8</v>
      </c>
      <c r="AM67" s="13">
        <v>29</v>
      </c>
    </row>
    <row r="68" spans="1:39" x14ac:dyDescent="0.25">
      <c r="A68" s="9" t="s">
        <v>302</v>
      </c>
      <c r="B68" s="11">
        <v>0.72399999999999998</v>
      </c>
      <c r="D68" s="9" t="s">
        <v>302</v>
      </c>
      <c r="E68" s="9" t="s">
        <v>1324</v>
      </c>
      <c r="F68" s="12">
        <f>X68/MAX(X$3:X$527)</f>
        <v>3.5690187861784867E-3</v>
      </c>
      <c r="G68" s="12">
        <f>Y68/MAX(Y$3:Y$527)</f>
        <v>6.7114093959731542E-3</v>
      </c>
      <c r="H68" s="12">
        <f>Z68/MAX(Z$3:Z$527)</f>
        <v>3.5211267605633804E-3</v>
      </c>
      <c r="I68" s="12">
        <f>AA68/MAX(AA$3:AA$527)</f>
        <v>0</v>
      </c>
      <c r="J68" s="12">
        <f>AB68/MAX(AB$3:AB$527)</f>
        <v>0.14516129032258066</v>
      </c>
      <c r="K68" s="12">
        <f>AC68/MAX(AC$3:AC$527)</f>
        <v>0.375</v>
      </c>
      <c r="L68" s="12">
        <f>AD68/MAX(AD$3:AD$527)</f>
        <v>0</v>
      </c>
      <c r="M68" s="12">
        <f>AE68/MAX(AE$3:AE$527)</f>
        <v>3.1578947368421054E-2</v>
      </c>
      <c r="N68" s="12">
        <f>AF68/MAX(AF$3:AF$527)</f>
        <v>0.23602983362019506</v>
      </c>
      <c r="O68" s="12">
        <f>AG68/MAX(AG$3:AG$527)</f>
        <v>0.11864406779661017</v>
      </c>
      <c r="P68" s="12">
        <f t="shared" ref="P68:P131" si="2">AH68/MAX(AH$3:AH$527)</f>
        <v>0.12273446327683615</v>
      </c>
      <c r="Q68" s="12">
        <f>AI68/MAX(AI$3:AI$527)</f>
        <v>4.2372881355932202E-2</v>
      </c>
      <c r="R68" s="12">
        <f>AJ68/MAX(AJ$3:AJ$527)</f>
        <v>0.13688212927756654</v>
      </c>
      <c r="S68" s="12">
        <f>AK68/MAX(AK$3:AK$527)</f>
        <v>0</v>
      </c>
      <c r="T68" s="12">
        <f>AL68/MAX(AL$3:AL$527)</f>
        <v>5.9880239520958084E-2</v>
      </c>
      <c r="U68" s="12">
        <f>AM68/MAX(AM$3:AM$527)</f>
        <v>1.1259676284306826E-2</v>
      </c>
      <c r="V68" s="11">
        <f>SUM(F68:O68,Q68:U68)</f>
        <v>1.1706106204892857</v>
      </c>
      <c r="W68" s="11">
        <f t="shared" ref="W68:W131" si="3">SUM(G68:N68,P68:U68)</f>
        <v>1.1711319971833332</v>
      </c>
      <c r="X68" s="13">
        <v>201</v>
      </c>
      <c r="Y68" s="13">
        <v>1</v>
      </c>
      <c r="Z68" s="13">
        <v>1</v>
      </c>
      <c r="AA68" s="13">
        <v>0</v>
      </c>
      <c r="AB68" s="13">
        <v>18</v>
      </c>
      <c r="AC68" s="13">
        <v>3</v>
      </c>
      <c r="AD68" s="13">
        <v>0</v>
      </c>
      <c r="AE68" s="13">
        <v>3</v>
      </c>
      <c r="AF68" s="13">
        <v>2057</v>
      </c>
      <c r="AG68" s="13">
        <v>21</v>
      </c>
      <c r="AH68" s="34">
        <f>AG68+B68</f>
        <v>21.724</v>
      </c>
      <c r="AI68" s="13">
        <v>50</v>
      </c>
      <c r="AJ68" s="13">
        <v>36</v>
      </c>
      <c r="AK68" s="13">
        <v>0</v>
      </c>
      <c r="AL68" s="13">
        <v>10</v>
      </c>
      <c r="AM68" s="13">
        <v>16</v>
      </c>
    </row>
    <row r="69" spans="1:39" x14ac:dyDescent="0.25">
      <c r="A69" s="9" t="s">
        <v>304</v>
      </c>
      <c r="B69" s="11">
        <v>0.627</v>
      </c>
      <c r="D69" s="9" t="s">
        <v>304</v>
      </c>
      <c r="E69" s="9" t="s">
        <v>1262</v>
      </c>
      <c r="F69" s="12">
        <f>X69/MAX(X$3:X$527)</f>
        <v>3.870876096452289E-3</v>
      </c>
      <c r="G69" s="12">
        <f>Y69/MAX(Y$3:Y$527)</f>
        <v>0</v>
      </c>
      <c r="H69" s="12">
        <f>Z69/MAX(Z$3:Z$527)</f>
        <v>3.5211267605633804E-3</v>
      </c>
      <c r="I69" s="12">
        <f>AA69/MAX(AA$3:AA$527)</f>
        <v>0.19867549668874171</v>
      </c>
      <c r="J69" s="12">
        <f>AB69/MAX(AB$3:AB$527)</f>
        <v>9.6774193548387094E-2</v>
      </c>
      <c r="K69" s="12">
        <f>AC69/MAX(AC$3:AC$527)</f>
        <v>0.25</v>
      </c>
      <c r="L69" s="12">
        <f>AD69/MAX(AD$3:AD$527)</f>
        <v>0</v>
      </c>
      <c r="M69" s="12">
        <f>AE69/MAX(AE$3:AE$527)</f>
        <v>0.11578947368421053</v>
      </c>
      <c r="N69" s="12">
        <f>AF69/MAX(AF$3:AF$527)</f>
        <v>0.14010327022375216</v>
      </c>
      <c r="O69" s="12">
        <f>AG69/MAX(AG$3:AG$527)</f>
        <v>3.954802259887006E-2</v>
      </c>
      <c r="P69" s="12">
        <f t="shared" si="2"/>
        <v>4.3090395480225988E-2</v>
      </c>
      <c r="Q69" s="12">
        <f>AI69/MAX(AI$3:AI$527)</f>
        <v>1.5254237288135594E-2</v>
      </c>
      <c r="R69" s="12">
        <f>AJ69/MAX(AJ$3:AJ$527)</f>
        <v>6.0836501901140684E-2</v>
      </c>
      <c r="S69" s="12">
        <f>AK69/MAX(AK$3:AK$527)</f>
        <v>0.42307692307692307</v>
      </c>
      <c r="T69" s="12">
        <f>AL69/MAX(AL$3:AL$527)</f>
        <v>4.1916167664670656E-2</v>
      </c>
      <c r="U69" s="12">
        <f>AM69/MAX(AM$3:AM$527)</f>
        <v>9.852216748768473E-3</v>
      </c>
      <c r="V69" s="11">
        <f>SUM(F69:O69,Q69:U69)</f>
        <v>1.3992185062806155</v>
      </c>
      <c r="W69" s="11">
        <f t="shared" si="3"/>
        <v>1.3988900030655191</v>
      </c>
      <c r="X69" s="13">
        <v>218</v>
      </c>
      <c r="Y69" s="13">
        <v>0</v>
      </c>
      <c r="Z69" s="13">
        <v>1</v>
      </c>
      <c r="AA69" s="13">
        <v>30</v>
      </c>
      <c r="AB69" s="13">
        <v>12</v>
      </c>
      <c r="AC69" s="13">
        <v>2</v>
      </c>
      <c r="AD69" s="13">
        <v>0</v>
      </c>
      <c r="AE69" s="13">
        <v>11</v>
      </c>
      <c r="AF69" s="13">
        <v>1221</v>
      </c>
      <c r="AG69" s="13">
        <v>7</v>
      </c>
      <c r="AH69" s="34">
        <f>AG69+B69</f>
        <v>7.6269999999999998</v>
      </c>
      <c r="AI69" s="13">
        <v>18</v>
      </c>
      <c r="AJ69" s="13">
        <v>16</v>
      </c>
      <c r="AK69" s="13">
        <v>11</v>
      </c>
      <c r="AL69" s="13">
        <v>7</v>
      </c>
      <c r="AM69" s="13">
        <v>14</v>
      </c>
    </row>
    <row r="70" spans="1:39" x14ac:dyDescent="0.25">
      <c r="A70" s="9" t="s">
        <v>233</v>
      </c>
      <c r="B70" s="11">
        <v>0.58799999999999997</v>
      </c>
      <c r="D70" s="11" t="s">
        <v>233</v>
      </c>
      <c r="E70" s="9" t="s">
        <v>1382</v>
      </c>
      <c r="F70" s="12">
        <f>X70/MAX(X$3:X$527)</f>
        <v>6.0726588302141412E-3</v>
      </c>
      <c r="G70" s="12">
        <f>Y70/MAX(Y$3:Y$527)</f>
        <v>0</v>
      </c>
      <c r="H70" s="12">
        <f>Z70/MAX(Z$3:Z$527)</f>
        <v>0</v>
      </c>
      <c r="I70" s="12">
        <f>AA70/MAX(AA$3:AA$527)</f>
        <v>0</v>
      </c>
      <c r="J70" s="12">
        <f>AB70/MAX(AB$3:AB$527)</f>
        <v>8.0645161290322578E-2</v>
      </c>
      <c r="K70" s="12">
        <f>AC70/MAX(AC$3:AC$527)</f>
        <v>0.375</v>
      </c>
      <c r="L70" s="12">
        <f>AD70/MAX(AD$3:AD$527)</f>
        <v>0</v>
      </c>
      <c r="M70" s="12">
        <f>AE70/MAX(AE$3:AE$527)</f>
        <v>4.2105263157894736E-2</v>
      </c>
      <c r="N70" s="12">
        <f>AF70/MAX(AF$3:AF$527)</f>
        <v>4.7045324153757888E-2</v>
      </c>
      <c r="O70" s="12">
        <f>AG70/MAX(AG$3:AG$527)</f>
        <v>6.7796610169491525E-2</v>
      </c>
      <c r="P70" s="12">
        <f t="shared" si="2"/>
        <v>7.111864406779661E-2</v>
      </c>
      <c r="Q70" s="12">
        <f>AI70/MAX(AI$3:AI$527)</f>
        <v>4.2372881355932203E-3</v>
      </c>
      <c r="R70" s="12">
        <f>AJ70/MAX(AJ$3:AJ$527)</f>
        <v>6.0836501901140684E-2</v>
      </c>
      <c r="S70" s="12">
        <f>AK70/MAX(AK$3:AK$527)</f>
        <v>0.30769230769230771</v>
      </c>
      <c r="T70" s="12">
        <f>AL70/MAX(AL$3:AL$527)</f>
        <v>0</v>
      </c>
      <c r="U70" s="12">
        <f>AM70/MAX(AM$3:AM$527)</f>
        <v>6.3335679099225895E-3</v>
      </c>
      <c r="V70" s="11">
        <f>SUM(F70:O70,Q70:U70)</f>
        <v>0.99776468324064505</v>
      </c>
      <c r="W70" s="11">
        <f t="shared" si="3"/>
        <v>0.99501405830873602</v>
      </c>
      <c r="X70" s="13">
        <v>342</v>
      </c>
      <c r="Y70" s="13">
        <v>0</v>
      </c>
      <c r="Z70" s="13">
        <v>0</v>
      </c>
      <c r="AA70" s="13">
        <v>0</v>
      </c>
      <c r="AB70" s="13">
        <v>10</v>
      </c>
      <c r="AC70" s="13">
        <v>3</v>
      </c>
      <c r="AD70" s="13">
        <v>0</v>
      </c>
      <c r="AE70" s="13">
        <v>4</v>
      </c>
      <c r="AF70" s="13">
        <v>410</v>
      </c>
      <c r="AG70" s="13">
        <v>12</v>
      </c>
      <c r="AH70" s="34">
        <f>AG70+B70</f>
        <v>12.587999999999999</v>
      </c>
      <c r="AI70" s="13">
        <v>5</v>
      </c>
      <c r="AJ70" s="13">
        <v>16</v>
      </c>
      <c r="AK70" s="13">
        <v>8</v>
      </c>
      <c r="AL70" s="13">
        <v>0</v>
      </c>
      <c r="AM70" s="13">
        <v>9</v>
      </c>
    </row>
    <row r="71" spans="1:39" x14ac:dyDescent="0.25">
      <c r="A71" s="9" t="s">
        <v>161</v>
      </c>
      <c r="B71" s="11">
        <v>0.56499999999999995</v>
      </c>
      <c r="D71" s="11" t="s">
        <v>161</v>
      </c>
      <c r="E71" s="9" t="s">
        <v>1411</v>
      </c>
      <c r="F71" s="12">
        <f>X71/MAX(X$3:X$527)</f>
        <v>5.8063141446784332E-3</v>
      </c>
      <c r="G71" s="12">
        <f>Y71/MAX(Y$3:Y$527)</f>
        <v>0</v>
      </c>
      <c r="H71" s="12">
        <f>Z71/MAX(Z$3:Z$527)</f>
        <v>3.5211267605633804E-3</v>
      </c>
      <c r="I71" s="12">
        <f>AA71/MAX(AA$3:AA$527)</f>
        <v>1.9867549668874173E-2</v>
      </c>
      <c r="J71" s="12">
        <f>AB71/MAX(AB$3:AB$527)</f>
        <v>9.6774193548387094E-2</v>
      </c>
      <c r="K71" s="12">
        <f>AC71/MAX(AC$3:AC$527)</f>
        <v>0.25</v>
      </c>
      <c r="L71" s="12">
        <f>AD71/MAX(AD$3:AD$527)</f>
        <v>0</v>
      </c>
      <c r="M71" s="12">
        <f>AE71/MAX(AE$3:AE$527)</f>
        <v>1.0526315789473684E-2</v>
      </c>
      <c r="N71" s="12">
        <f>AF71/MAX(AF$3:AF$527)</f>
        <v>0.17762478485370051</v>
      </c>
      <c r="O71" s="12">
        <f>AG71/MAX(AG$3:AG$527)</f>
        <v>5.6497175141242938E-2</v>
      </c>
      <c r="P71" s="12">
        <f t="shared" si="2"/>
        <v>5.9689265536723164E-2</v>
      </c>
      <c r="Q71" s="12">
        <f>AI71/MAX(AI$3:AI$527)</f>
        <v>1.6949152542372881E-2</v>
      </c>
      <c r="R71" s="12">
        <f>AJ71/MAX(AJ$3:AJ$527)</f>
        <v>9.125475285171103E-2</v>
      </c>
      <c r="S71" s="12">
        <f>AK71/MAX(AK$3:AK$527)</f>
        <v>0.19230769230769232</v>
      </c>
      <c r="T71" s="12">
        <f>AL71/MAX(AL$3:AL$527)</f>
        <v>0</v>
      </c>
      <c r="U71" s="12">
        <f>AM71/MAX(AM$3:AM$527)</f>
        <v>7.0372976776917661E-3</v>
      </c>
      <c r="V71" s="11">
        <f>SUM(F71:O71,Q71:U71)</f>
        <v>0.92816635528638813</v>
      </c>
      <c r="W71" s="11">
        <f t="shared" si="3"/>
        <v>0.92555213153718996</v>
      </c>
      <c r="X71" s="13">
        <v>327</v>
      </c>
      <c r="Y71" s="13">
        <v>0</v>
      </c>
      <c r="Z71" s="13">
        <v>1</v>
      </c>
      <c r="AA71" s="13">
        <v>3</v>
      </c>
      <c r="AB71" s="13">
        <v>12</v>
      </c>
      <c r="AC71" s="13">
        <v>2</v>
      </c>
      <c r="AD71" s="13">
        <v>0</v>
      </c>
      <c r="AE71" s="13">
        <v>1</v>
      </c>
      <c r="AF71" s="13">
        <v>1548</v>
      </c>
      <c r="AG71" s="13">
        <v>10</v>
      </c>
      <c r="AH71" s="34">
        <f>AG71+B71</f>
        <v>10.565</v>
      </c>
      <c r="AI71" s="13">
        <v>20</v>
      </c>
      <c r="AJ71" s="13">
        <v>24</v>
      </c>
      <c r="AK71" s="13">
        <v>5</v>
      </c>
      <c r="AL71" s="13">
        <v>0</v>
      </c>
      <c r="AM71" s="13">
        <v>10</v>
      </c>
    </row>
    <row r="72" spans="1:39" x14ac:dyDescent="0.25">
      <c r="D72" s="11" t="s">
        <v>572</v>
      </c>
      <c r="E72" s="9" t="s">
        <v>1250</v>
      </c>
      <c r="F72" s="12">
        <f>X72/MAX(X$3:X$527)</f>
        <v>6.6408608260236516E-3</v>
      </c>
      <c r="G72" s="12">
        <f>Y72/MAX(Y$3:Y$527)</f>
        <v>0.10067114093959731</v>
      </c>
      <c r="H72" s="12">
        <f>Z72/MAX(Z$3:Z$527)</f>
        <v>5.2816901408450703E-2</v>
      </c>
      <c r="I72" s="12">
        <f>AA72/MAX(AA$3:AA$527)</f>
        <v>2.6490066225165563E-2</v>
      </c>
      <c r="J72" s="12">
        <f>AB72/MAX(AB$3:AB$527)</f>
        <v>0.18548387096774194</v>
      </c>
      <c r="K72" s="12">
        <f>AC72/MAX(AC$3:AC$527)</f>
        <v>0</v>
      </c>
      <c r="L72" s="12">
        <f>AD72/MAX(AD$3:AD$527)</f>
        <v>0</v>
      </c>
      <c r="M72" s="12">
        <f>AE72/MAX(AE$3:AE$527)</f>
        <v>0.33684210526315789</v>
      </c>
      <c r="N72" s="12">
        <f>AF72/MAX(AF$3:AF$527)</f>
        <v>9.8336201950659785E-2</v>
      </c>
      <c r="O72" s="12">
        <f>AG72/MAX(AG$3:AG$527)</f>
        <v>0.12994350282485875</v>
      </c>
      <c r="P72" s="12">
        <f t="shared" si="2"/>
        <v>0.12994350282485875</v>
      </c>
      <c r="Q72" s="12">
        <f>AI72/MAX(AI$3:AI$527)</f>
        <v>8.4745762711864406E-3</v>
      </c>
      <c r="R72" s="12">
        <f>AJ72/MAX(AJ$3:AJ$527)</f>
        <v>0.14448669201520911</v>
      </c>
      <c r="S72" s="12">
        <f>AK72/MAX(AK$3:AK$527)</f>
        <v>0.34615384615384615</v>
      </c>
      <c r="T72" s="12">
        <f>AL72/MAX(AL$3:AL$527)</f>
        <v>1.1976047904191617E-2</v>
      </c>
      <c r="U72" s="12">
        <f>AM72/MAX(AM$3:AM$527)</f>
        <v>9.1484869809992965E-3</v>
      </c>
      <c r="V72" s="11">
        <f>SUM(F72:O72,Q72:U72)</f>
        <v>1.457464299731088</v>
      </c>
      <c r="W72" s="11">
        <f t="shared" si="3"/>
        <v>1.4508234389050643</v>
      </c>
      <c r="X72" s="13">
        <v>374</v>
      </c>
      <c r="Y72" s="13">
        <v>15</v>
      </c>
      <c r="Z72" s="13">
        <v>15</v>
      </c>
      <c r="AA72" s="13">
        <v>4</v>
      </c>
      <c r="AB72" s="13">
        <v>23</v>
      </c>
      <c r="AC72" s="13">
        <v>0</v>
      </c>
      <c r="AD72" s="13">
        <v>0</v>
      </c>
      <c r="AE72" s="13">
        <v>32</v>
      </c>
      <c r="AF72" s="13">
        <v>857</v>
      </c>
      <c r="AG72" s="13">
        <v>23</v>
      </c>
      <c r="AH72" s="34">
        <f>AG72+B72</f>
        <v>23</v>
      </c>
      <c r="AI72" s="13">
        <v>10</v>
      </c>
      <c r="AJ72" s="13">
        <v>38</v>
      </c>
      <c r="AK72" s="13">
        <v>9</v>
      </c>
      <c r="AL72" s="13">
        <v>2</v>
      </c>
      <c r="AM72" s="13">
        <v>13</v>
      </c>
    </row>
    <row r="73" spans="1:39" x14ac:dyDescent="0.25">
      <c r="D73" s="11" t="s">
        <v>573</v>
      </c>
      <c r="E73" s="9" t="s">
        <v>1371</v>
      </c>
      <c r="F73" s="12">
        <f>X73/MAX(X$3:X$527)</f>
        <v>9.1622571824283537E-3</v>
      </c>
      <c r="G73" s="12">
        <f>Y73/MAX(Y$3:Y$527)</f>
        <v>0</v>
      </c>
      <c r="H73" s="12">
        <f>Z73/MAX(Z$3:Z$527)</f>
        <v>0</v>
      </c>
      <c r="I73" s="12">
        <f>AA73/MAX(AA$3:AA$527)</f>
        <v>0</v>
      </c>
      <c r="J73" s="12">
        <f>AB73/MAX(AB$3:AB$527)</f>
        <v>6.4516129032258063E-2</v>
      </c>
      <c r="K73" s="12">
        <f>AC73/MAX(AC$3:AC$527)</f>
        <v>0.375</v>
      </c>
      <c r="L73" s="12">
        <f>AD73/MAX(AD$3:AD$527)</f>
        <v>7.3170731707317069E-2</v>
      </c>
      <c r="M73" s="12">
        <f>AE73/MAX(AE$3:AE$527)</f>
        <v>5.2631578947368418E-2</v>
      </c>
      <c r="N73" s="12">
        <f>AF73/MAX(AF$3:AF$527)</f>
        <v>0.14044750430292599</v>
      </c>
      <c r="O73" s="12">
        <f>AG73/MAX(AG$3:AG$527)</f>
        <v>9.03954802259887E-2</v>
      </c>
      <c r="P73" s="12">
        <f t="shared" si="2"/>
        <v>9.03954802259887E-2</v>
      </c>
      <c r="Q73" s="12">
        <f>AI73/MAX(AI$3:AI$527)</f>
        <v>1.1016949152542373E-2</v>
      </c>
      <c r="R73" s="12">
        <f>AJ73/MAX(AJ$3:AJ$527)</f>
        <v>0.14828897338403041</v>
      </c>
      <c r="S73" s="12">
        <f>AK73/MAX(AK$3:AK$527)</f>
        <v>3.8461538461538464E-2</v>
      </c>
      <c r="T73" s="12">
        <f>AL73/MAX(AL$3:AL$527)</f>
        <v>5.9880239520958087E-3</v>
      </c>
      <c r="U73" s="12">
        <f>AM73/MAX(AM$3:AM$527)</f>
        <v>1.3370865587614356E-2</v>
      </c>
      <c r="V73" s="11">
        <f>SUM(F73:O73,Q73:U73)</f>
        <v>1.0224500319361078</v>
      </c>
      <c r="W73" s="11">
        <f t="shared" si="3"/>
        <v>1.0132877747536795</v>
      </c>
      <c r="X73" s="13">
        <v>516</v>
      </c>
      <c r="Y73" s="13">
        <v>0</v>
      </c>
      <c r="Z73" s="13">
        <v>0</v>
      </c>
      <c r="AA73" s="13">
        <v>0</v>
      </c>
      <c r="AB73" s="13">
        <v>8</v>
      </c>
      <c r="AC73" s="13">
        <v>3</v>
      </c>
      <c r="AD73" s="13">
        <v>3</v>
      </c>
      <c r="AE73" s="13">
        <v>5</v>
      </c>
      <c r="AF73" s="13">
        <v>1224</v>
      </c>
      <c r="AG73" s="13">
        <v>16</v>
      </c>
      <c r="AH73" s="34">
        <f>AG73+B73</f>
        <v>16</v>
      </c>
      <c r="AI73" s="13">
        <v>13</v>
      </c>
      <c r="AJ73" s="13">
        <v>39</v>
      </c>
      <c r="AK73" s="13">
        <v>1</v>
      </c>
      <c r="AL73" s="13">
        <v>1</v>
      </c>
      <c r="AM73" s="13">
        <v>19</v>
      </c>
    </row>
    <row r="74" spans="1:39" x14ac:dyDescent="0.25">
      <c r="D74" s="11" t="s">
        <v>574</v>
      </c>
      <c r="E74" s="9" t="s">
        <v>999</v>
      </c>
      <c r="F74" s="12">
        <f>X74/MAX(X$3:X$527)</f>
        <v>4.6645832593486987E-2</v>
      </c>
      <c r="G74" s="12">
        <f>Y74/MAX(Y$3:Y$527)</f>
        <v>4.6979865771812082E-2</v>
      </c>
      <c r="H74" s="12">
        <f>Z74/MAX(Z$3:Z$527)</f>
        <v>2.8169014084507043E-2</v>
      </c>
      <c r="I74" s="12">
        <f>AA74/MAX(AA$3:AA$527)</f>
        <v>0.27814569536423839</v>
      </c>
      <c r="J74" s="12">
        <f>AB74/MAX(AB$3:AB$527)</f>
        <v>0.60483870967741937</v>
      </c>
      <c r="K74" s="12">
        <f>AC74/MAX(AC$3:AC$527)</f>
        <v>0.5</v>
      </c>
      <c r="L74" s="12">
        <f>AD74/MAX(AD$3:AD$527)</f>
        <v>7.3170731707317069E-2</v>
      </c>
      <c r="M74" s="12">
        <f>AE74/MAX(AE$3:AE$527)</f>
        <v>0.78947368421052633</v>
      </c>
      <c r="N74" s="12">
        <f>AF74/MAX(AF$3:AF$527)</f>
        <v>9.5697074010327024E-2</v>
      </c>
      <c r="O74" s="12">
        <f>AG74/MAX(AG$3:AG$527)</f>
        <v>0.8192090395480226</v>
      </c>
      <c r="P74" s="12">
        <f t="shared" si="2"/>
        <v>0.8192090395480226</v>
      </c>
      <c r="Q74" s="12">
        <f>AI74/MAX(AI$3:AI$527)</f>
        <v>0.25338983050847458</v>
      </c>
      <c r="R74" s="12">
        <f>AJ74/MAX(AJ$3:AJ$527)</f>
        <v>0.82889733840304181</v>
      </c>
      <c r="S74" s="12">
        <f>AK74/MAX(AK$3:AK$527)</f>
        <v>0.65384615384615385</v>
      </c>
      <c r="T74" s="12">
        <f>AL74/MAX(AL$3:AL$527)</f>
        <v>5.3892215568862277E-2</v>
      </c>
      <c r="U74" s="12">
        <f>AM74/MAX(AM$3:AM$527)</f>
        <v>0.16819141449683322</v>
      </c>
      <c r="V74" s="11">
        <f>SUM(F74:O74,Q74:U74)</f>
        <v>5.2405465997910241</v>
      </c>
      <c r="W74" s="11">
        <f t="shared" si="3"/>
        <v>5.1939007671975368</v>
      </c>
      <c r="X74" s="13">
        <v>2627</v>
      </c>
      <c r="Y74" s="13">
        <v>7</v>
      </c>
      <c r="Z74" s="13">
        <v>8</v>
      </c>
      <c r="AA74" s="13">
        <v>42</v>
      </c>
      <c r="AB74" s="13">
        <v>75</v>
      </c>
      <c r="AC74" s="13">
        <v>4</v>
      </c>
      <c r="AD74" s="13">
        <v>3</v>
      </c>
      <c r="AE74" s="13">
        <v>75</v>
      </c>
      <c r="AF74" s="13">
        <v>834</v>
      </c>
      <c r="AG74" s="13">
        <v>145</v>
      </c>
      <c r="AH74" s="34">
        <f>AG74+B74</f>
        <v>145</v>
      </c>
      <c r="AI74" s="13">
        <v>299</v>
      </c>
      <c r="AJ74" s="13">
        <v>218</v>
      </c>
      <c r="AK74" s="13">
        <v>17</v>
      </c>
      <c r="AL74" s="13">
        <v>9</v>
      </c>
      <c r="AM74" s="13">
        <v>239</v>
      </c>
    </row>
    <row r="75" spans="1:39" x14ac:dyDescent="0.25">
      <c r="D75" s="11" t="s">
        <v>575</v>
      </c>
      <c r="E75" s="9" t="s">
        <v>1118</v>
      </c>
      <c r="F75" s="12">
        <f>X75/MAX(X$3:X$527)</f>
        <v>1.0582762171952129E-2</v>
      </c>
      <c r="G75" s="12">
        <f>Y75/MAX(Y$3:Y$527)</f>
        <v>2.6845637583892617E-2</v>
      </c>
      <c r="H75" s="12">
        <f>Z75/MAX(Z$3:Z$527)</f>
        <v>1.4084507042253521E-2</v>
      </c>
      <c r="I75" s="12">
        <f>AA75/MAX(AA$3:AA$527)</f>
        <v>3.3112582781456956E-2</v>
      </c>
      <c r="J75" s="12">
        <f>AB75/MAX(AB$3:AB$527)</f>
        <v>0.25806451612903225</v>
      </c>
      <c r="K75" s="12">
        <f>AC75/MAX(AC$3:AC$527)</f>
        <v>0.25</v>
      </c>
      <c r="L75" s="12">
        <f>AD75/MAX(AD$3:AD$527)</f>
        <v>0</v>
      </c>
      <c r="M75" s="12">
        <f>AE75/MAX(AE$3:AE$527)</f>
        <v>0.31578947368421051</v>
      </c>
      <c r="N75" s="12">
        <f>AF75/MAX(AF$3:AF$527)</f>
        <v>0.36041308089500862</v>
      </c>
      <c r="O75" s="12">
        <f>AG75/MAX(AG$3:AG$527)</f>
        <v>0.21468926553672316</v>
      </c>
      <c r="P75" s="12">
        <f t="shared" si="2"/>
        <v>0.21468926553672316</v>
      </c>
      <c r="Q75" s="12">
        <f>AI75/MAX(AI$3:AI$527)</f>
        <v>0.19830508474576272</v>
      </c>
      <c r="R75" s="12">
        <f>AJ75/MAX(AJ$3:AJ$527)</f>
        <v>0.37642585551330798</v>
      </c>
      <c r="S75" s="12">
        <f>AK75/MAX(AK$3:AK$527)</f>
        <v>0.15384615384615385</v>
      </c>
      <c r="T75" s="12">
        <f>AL75/MAX(AL$3:AL$527)</f>
        <v>1.7964071856287425E-2</v>
      </c>
      <c r="U75" s="12">
        <f>AM75/MAX(AM$3:AM$527)</f>
        <v>4.5742434904996479E-2</v>
      </c>
      <c r="V75" s="11">
        <f>SUM(F75:O75,Q75:U75)</f>
        <v>2.2758654266910385</v>
      </c>
      <c r="W75" s="11">
        <f t="shared" si="3"/>
        <v>2.265282664519086</v>
      </c>
      <c r="X75" s="13">
        <v>596</v>
      </c>
      <c r="Y75" s="13">
        <v>4</v>
      </c>
      <c r="Z75" s="13">
        <v>4</v>
      </c>
      <c r="AA75" s="13">
        <v>5</v>
      </c>
      <c r="AB75" s="13">
        <v>32</v>
      </c>
      <c r="AC75" s="13">
        <v>2</v>
      </c>
      <c r="AD75" s="13">
        <v>0</v>
      </c>
      <c r="AE75" s="13">
        <v>30</v>
      </c>
      <c r="AF75" s="13">
        <v>3141</v>
      </c>
      <c r="AG75" s="13">
        <v>38</v>
      </c>
      <c r="AH75" s="34">
        <f>AG75+B75</f>
        <v>38</v>
      </c>
      <c r="AI75" s="13">
        <v>234</v>
      </c>
      <c r="AJ75" s="13">
        <v>99</v>
      </c>
      <c r="AK75" s="13">
        <v>4</v>
      </c>
      <c r="AL75" s="13">
        <v>3</v>
      </c>
      <c r="AM75" s="13">
        <v>65</v>
      </c>
    </row>
    <row r="76" spans="1:39" x14ac:dyDescent="0.25">
      <c r="D76" s="11" t="s">
        <v>576</v>
      </c>
      <c r="E76" s="9" t="s">
        <v>1470</v>
      </c>
      <c r="F76" s="12">
        <f>X76/MAX(X$3:X$527)</f>
        <v>0</v>
      </c>
      <c r="G76" s="12">
        <f>Y76/MAX(Y$3:Y$527)</f>
        <v>0</v>
      </c>
      <c r="H76" s="12">
        <f>Z76/MAX(Z$3:Z$527)</f>
        <v>0</v>
      </c>
      <c r="I76" s="12">
        <f>AA76/MAX(AA$3:AA$527)</f>
        <v>0</v>
      </c>
      <c r="J76" s="12">
        <f>AB76/MAX(AB$3:AB$527)</f>
        <v>0</v>
      </c>
      <c r="K76" s="12">
        <f>AC76/MAX(AC$3:AC$527)</f>
        <v>0.375</v>
      </c>
      <c r="L76" s="12">
        <f>AD76/MAX(AD$3:AD$527)</f>
        <v>0</v>
      </c>
      <c r="M76" s="12">
        <f>AE76/MAX(AE$3:AE$527)</f>
        <v>0</v>
      </c>
      <c r="N76" s="12">
        <f>AF76/MAX(AF$3:AF$527)</f>
        <v>0.19793459552495696</v>
      </c>
      <c r="O76" s="12">
        <f>AG76/MAX(AG$3:AG$527)</f>
        <v>1.6949152542372881E-2</v>
      </c>
      <c r="P76" s="12">
        <f t="shared" si="2"/>
        <v>1.6949152542372881E-2</v>
      </c>
      <c r="Q76" s="12">
        <f>AI76/MAX(AI$3:AI$527)</f>
        <v>0</v>
      </c>
      <c r="R76" s="12">
        <f>AJ76/MAX(AJ$3:AJ$527)</f>
        <v>2.2813688212927757E-2</v>
      </c>
      <c r="S76" s="12">
        <f>AK76/MAX(AK$3:AK$527)</f>
        <v>0.11538461538461539</v>
      </c>
      <c r="T76" s="12">
        <f>AL76/MAX(AL$3:AL$527)</f>
        <v>0</v>
      </c>
      <c r="U76" s="12">
        <f>AM76/MAX(AM$3:AM$527)</f>
        <v>6.3335679099225895E-3</v>
      </c>
      <c r="V76" s="11">
        <f>SUM(F76:O76,Q76:U76)</f>
        <v>0.73441561957479551</v>
      </c>
      <c r="W76" s="11">
        <f t="shared" si="3"/>
        <v>0.73441561957479551</v>
      </c>
      <c r="X76" s="13">
        <v>0</v>
      </c>
      <c r="Y76" s="13">
        <v>0</v>
      </c>
      <c r="Z76" s="13">
        <v>0</v>
      </c>
      <c r="AA76" s="13">
        <v>0</v>
      </c>
      <c r="AB76" s="13">
        <v>0</v>
      </c>
      <c r="AC76" s="13">
        <v>3</v>
      </c>
      <c r="AD76" s="13">
        <v>0</v>
      </c>
      <c r="AE76" s="13">
        <v>0</v>
      </c>
      <c r="AF76" s="13">
        <v>1725</v>
      </c>
      <c r="AG76" s="13">
        <v>3</v>
      </c>
      <c r="AH76" s="34">
        <f>AG76+B76</f>
        <v>3</v>
      </c>
      <c r="AI76" s="13">
        <v>0</v>
      </c>
      <c r="AJ76" s="13">
        <v>6</v>
      </c>
      <c r="AK76" s="13">
        <v>3</v>
      </c>
      <c r="AL76" s="13">
        <v>0</v>
      </c>
      <c r="AM76" s="13">
        <v>9</v>
      </c>
    </row>
    <row r="77" spans="1:39" x14ac:dyDescent="0.25">
      <c r="D77" s="11" t="s">
        <v>577</v>
      </c>
      <c r="E77" s="9" t="s">
        <v>1479</v>
      </c>
      <c r="F77" s="12">
        <f>X77/MAX(X$3:X$527)</f>
        <v>0</v>
      </c>
      <c r="G77" s="12">
        <f>Y77/MAX(Y$3:Y$527)</f>
        <v>0</v>
      </c>
      <c r="H77" s="12">
        <f>Z77/MAX(Z$3:Z$527)</f>
        <v>0</v>
      </c>
      <c r="I77" s="12">
        <f>AA77/MAX(AA$3:AA$527)</f>
        <v>0</v>
      </c>
      <c r="J77" s="12">
        <f>AB77/MAX(AB$3:AB$527)</f>
        <v>0</v>
      </c>
      <c r="K77" s="12">
        <f>AC77/MAX(AC$3:AC$527)</f>
        <v>0.375</v>
      </c>
      <c r="L77" s="12">
        <f>AD77/MAX(AD$3:AD$527)</f>
        <v>0</v>
      </c>
      <c r="M77" s="12">
        <f>AE77/MAX(AE$3:AE$527)</f>
        <v>0</v>
      </c>
      <c r="N77" s="12">
        <f>AF77/MAX(AF$3:AF$527)</f>
        <v>0.10946643717728055</v>
      </c>
      <c r="O77" s="12">
        <f>AG77/MAX(AG$3:AG$527)</f>
        <v>3.954802259887006E-2</v>
      </c>
      <c r="P77" s="12">
        <f t="shared" si="2"/>
        <v>3.954802259887006E-2</v>
      </c>
      <c r="Q77" s="12">
        <f>AI77/MAX(AI$3:AI$527)</f>
        <v>5.084745762711864E-3</v>
      </c>
      <c r="R77" s="12">
        <f>AJ77/MAX(AJ$3:AJ$527)</f>
        <v>5.7034220532319393E-2</v>
      </c>
      <c r="S77" s="12">
        <f>AK77/MAX(AK$3:AK$527)</f>
        <v>7.6923076923076927E-2</v>
      </c>
      <c r="T77" s="12">
        <f>AL77/MAX(AL$3:AL$527)</f>
        <v>1.1976047904191617E-2</v>
      </c>
      <c r="U77" s="12">
        <f>AM77/MAX(AM$3:AM$527)</f>
        <v>7.7410274454609426E-3</v>
      </c>
      <c r="V77" s="11">
        <f>SUM(F77:O77,Q77:U77)</f>
        <v>0.68277357834391128</v>
      </c>
      <c r="W77" s="11">
        <f t="shared" si="3"/>
        <v>0.68277357834391128</v>
      </c>
      <c r="X77" s="13">
        <v>0</v>
      </c>
      <c r="Y77" s="13">
        <v>0</v>
      </c>
      <c r="Z77" s="13">
        <v>0</v>
      </c>
      <c r="AA77" s="13">
        <v>0</v>
      </c>
      <c r="AB77" s="13">
        <v>0</v>
      </c>
      <c r="AC77" s="13">
        <v>3</v>
      </c>
      <c r="AD77" s="13">
        <v>0</v>
      </c>
      <c r="AE77" s="13">
        <v>0</v>
      </c>
      <c r="AF77" s="13">
        <v>954</v>
      </c>
      <c r="AG77" s="13">
        <v>7</v>
      </c>
      <c r="AH77" s="34">
        <f>AG77+B77</f>
        <v>7</v>
      </c>
      <c r="AI77" s="13">
        <v>6</v>
      </c>
      <c r="AJ77" s="13">
        <v>15</v>
      </c>
      <c r="AK77" s="13">
        <v>2</v>
      </c>
      <c r="AL77" s="13">
        <v>2</v>
      </c>
      <c r="AM77" s="13">
        <v>11</v>
      </c>
    </row>
    <row r="78" spans="1:39" x14ac:dyDescent="0.25">
      <c r="D78" s="11" t="s">
        <v>578</v>
      </c>
      <c r="E78" s="9" t="s">
        <v>1099</v>
      </c>
      <c r="F78" s="12">
        <f>X78/MAX(X$3:X$527)</f>
        <v>6.569835576547463E-3</v>
      </c>
      <c r="G78" s="12">
        <f>Y78/MAX(Y$3:Y$527)</f>
        <v>0</v>
      </c>
      <c r="H78" s="12">
        <f>Z78/MAX(Z$3:Z$527)</f>
        <v>0</v>
      </c>
      <c r="I78" s="12">
        <f>AA78/MAX(AA$3:AA$527)</f>
        <v>0</v>
      </c>
      <c r="J78" s="12">
        <f>AB78/MAX(AB$3:AB$527)</f>
        <v>8.0645161290322578E-2</v>
      </c>
      <c r="K78" s="12">
        <f>AC78/MAX(AC$3:AC$527)</f>
        <v>0.5</v>
      </c>
      <c r="L78" s="12">
        <f>AD78/MAX(AD$3:AD$527)</f>
        <v>4.878048780487805E-2</v>
      </c>
      <c r="M78" s="12">
        <f>AE78/MAX(AE$3:AE$527)</f>
        <v>2.1052631578947368E-2</v>
      </c>
      <c r="N78" s="12">
        <f>AF78/MAX(AF$3:AF$527)</f>
        <v>4.6930579460699944E-2</v>
      </c>
      <c r="O78" s="12">
        <f>AG78/MAX(AG$3:AG$527)</f>
        <v>0.42372881355932202</v>
      </c>
      <c r="P78" s="12">
        <f t="shared" si="2"/>
        <v>0.42372881355932202</v>
      </c>
      <c r="Q78" s="12">
        <f>AI78/MAX(AI$3:AI$527)</f>
        <v>1.0169491525423728E-2</v>
      </c>
      <c r="R78" s="12">
        <f>AJ78/MAX(AJ$3:AJ$527)</f>
        <v>0.40684410646387831</v>
      </c>
      <c r="S78" s="12">
        <f>AK78/MAX(AK$3:AK$527)</f>
        <v>0.61538461538461542</v>
      </c>
      <c r="T78" s="12">
        <f>AL78/MAX(AL$3:AL$527)</f>
        <v>0.18562874251497005</v>
      </c>
      <c r="U78" s="12">
        <f>AM78/MAX(AM$3:AM$527)</f>
        <v>8.7262491203377909E-2</v>
      </c>
      <c r="V78" s="11">
        <f>SUM(F78:O78,Q78:U78)</f>
        <v>2.4329969563629827</v>
      </c>
      <c r="W78" s="11">
        <f t="shared" si="3"/>
        <v>2.426427120786435</v>
      </c>
      <c r="X78" s="13">
        <v>370</v>
      </c>
      <c r="Y78" s="13">
        <v>0</v>
      </c>
      <c r="Z78" s="13">
        <v>0</v>
      </c>
      <c r="AA78" s="13">
        <v>0</v>
      </c>
      <c r="AB78" s="13">
        <v>10</v>
      </c>
      <c r="AC78" s="13">
        <v>4</v>
      </c>
      <c r="AD78" s="13">
        <v>2</v>
      </c>
      <c r="AE78" s="13">
        <v>2</v>
      </c>
      <c r="AF78" s="13">
        <v>409</v>
      </c>
      <c r="AG78" s="13">
        <v>75</v>
      </c>
      <c r="AH78" s="34">
        <f>AG78+B78</f>
        <v>75</v>
      </c>
      <c r="AI78" s="13">
        <v>12</v>
      </c>
      <c r="AJ78" s="13">
        <v>107</v>
      </c>
      <c r="AK78" s="13">
        <v>16</v>
      </c>
      <c r="AL78" s="13">
        <v>31</v>
      </c>
      <c r="AM78" s="13">
        <v>124</v>
      </c>
    </row>
    <row r="79" spans="1:39" x14ac:dyDescent="0.25">
      <c r="D79" s="11" t="s">
        <v>579</v>
      </c>
      <c r="E79" s="9" t="s">
        <v>1131</v>
      </c>
      <c r="F79" s="12">
        <f>X79/MAX(X$3:X$527)</f>
        <v>8.0613658155474274E-3</v>
      </c>
      <c r="G79" s="12">
        <f>Y79/MAX(Y$3:Y$527)</f>
        <v>3.3557046979865772E-2</v>
      </c>
      <c r="H79" s="12">
        <f>Z79/MAX(Z$3:Z$527)</f>
        <v>3.5211267605633804E-2</v>
      </c>
      <c r="I79" s="12">
        <f>AA79/MAX(AA$3:AA$527)</f>
        <v>3.9735099337748346E-2</v>
      </c>
      <c r="J79" s="12">
        <f>AB79/MAX(AB$3:AB$527)</f>
        <v>0.17741935483870969</v>
      </c>
      <c r="K79" s="12">
        <f>AC79/MAX(AC$3:AC$527)</f>
        <v>0.375</v>
      </c>
      <c r="L79" s="12">
        <f>AD79/MAX(AD$3:AD$527)</f>
        <v>9.7560975609756101E-2</v>
      </c>
      <c r="M79" s="12">
        <f>AE79/MAX(AE$3:AE$527)</f>
        <v>2.1052631578947368E-2</v>
      </c>
      <c r="N79" s="12">
        <f>AF79/MAX(AF$3:AF$527)</f>
        <v>0.23694779116465864</v>
      </c>
      <c r="O79" s="12">
        <f>AG79/MAX(AG$3:AG$527)</f>
        <v>0.2655367231638418</v>
      </c>
      <c r="P79" s="12">
        <f t="shared" si="2"/>
        <v>0.2655367231638418</v>
      </c>
      <c r="Q79" s="12">
        <f>AI79/MAX(AI$3:AI$527)</f>
        <v>5.0847457627118647E-2</v>
      </c>
      <c r="R79" s="12">
        <f>AJ79/MAX(AJ$3:AJ$527)</f>
        <v>0.24714828897338403</v>
      </c>
      <c r="S79" s="12">
        <f>AK79/MAX(AK$3:AK$527)</f>
        <v>0.42307692307692307</v>
      </c>
      <c r="T79" s="12">
        <f>AL79/MAX(AL$3:AL$527)</f>
        <v>8.9820359281437126E-2</v>
      </c>
      <c r="U79" s="12">
        <f>AM79/MAX(AM$3:AM$527)</f>
        <v>4.1520056298381423E-2</v>
      </c>
      <c r="V79" s="11">
        <f>SUM(F79:O79,Q79:U79)</f>
        <v>2.1424953413519532</v>
      </c>
      <c r="W79" s="11">
        <f t="shared" si="3"/>
        <v>2.1344339755364059</v>
      </c>
      <c r="X79" s="13">
        <v>454</v>
      </c>
      <c r="Y79" s="13">
        <v>5</v>
      </c>
      <c r="Z79" s="13">
        <v>10</v>
      </c>
      <c r="AA79" s="13">
        <v>6</v>
      </c>
      <c r="AB79" s="13">
        <v>22</v>
      </c>
      <c r="AC79" s="13">
        <v>3</v>
      </c>
      <c r="AD79" s="13">
        <v>4</v>
      </c>
      <c r="AE79" s="13">
        <v>2</v>
      </c>
      <c r="AF79" s="13">
        <v>2065</v>
      </c>
      <c r="AG79" s="13">
        <v>47</v>
      </c>
      <c r="AH79" s="34">
        <f>AG79+B79</f>
        <v>47</v>
      </c>
      <c r="AI79" s="13">
        <v>60</v>
      </c>
      <c r="AJ79" s="13">
        <v>65</v>
      </c>
      <c r="AK79" s="13">
        <v>11</v>
      </c>
      <c r="AL79" s="13">
        <v>15</v>
      </c>
      <c r="AM79" s="13">
        <v>59</v>
      </c>
    </row>
    <row r="80" spans="1:39" x14ac:dyDescent="0.25">
      <c r="D80" s="11" t="s">
        <v>580</v>
      </c>
      <c r="E80" s="9" t="s">
        <v>1269</v>
      </c>
      <c r="F80" s="12">
        <f>X80/MAX(X$3:X$527)</f>
        <v>5.4334315849284423E-3</v>
      </c>
      <c r="G80" s="12">
        <f>Y80/MAX(Y$3:Y$527)</f>
        <v>3.3557046979865772E-2</v>
      </c>
      <c r="H80" s="12">
        <f>Z80/MAX(Z$3:Z$527)</f>
        <v>3.1690140845070422E-2</v>
      </c>
      <c r="I80" s="12">
        <f>AA80/MAX(AA$3:AA$527)</f>
        <v>3.9735099337748346E-2</v>
      </c>
      <c r="J80" s="12">
        <f>AB80/MAX(AB$3:AB$527)</f>
        <v>4.8387096774193547E-2</v>
      </c>
      <c r="K80" s="12">
        <f>AC80/MAX(AC$3:AC$527)</f>
        <v>0.375</v>
      </c>
      <c r="L80" s="12">
        <f>AD80/MAX(AD$3:AD$527)</f>
        <v>2.4390243902439025E-2</v>
      </c>
      <c r="M80" s="12">
        <f>AE80/MAX(AE$3:AE$527)</f>
        <v>0</v>
      </c>
      <c r="N80" s="12">
        <f>AF80/MAX(AF$3:AF$527)</f>
        <v>0.1725760183591509</v>
      </c>
      <c r="O80" s="12">
        <f>AG80/MAX(AG$3:AG$527)</f>
        <v>0.19774011299435029</v>
      </c>
      <c r="P80" s="12">
        <f t="shared" si="2"/>
        <v>0.19774011299435029</v>
      </c>
      <c r="Q80" s="12">
        <f>AI80/MAX(AI$3:AI$527)</f>
        <v>2.7118644067796609E-2</v>
      </c>
      <c r="R80" s="12">
        <f>AJ80/MAX(AJ$3:AJ$527)</f>
        <v>0.22813688212927757</v>
      </c>
      <c r="S80" s="12">
        <f>AK80/MAX(AK$3:AK$527)</f>
        <v>0.11538461538461539</v>
      </c>
      <c r="T80" s="12">
        <f>AL80/MAX(AL$3:AL$527)</f>
        <v>5.3892215568862277E-2</v>
      </c>
      <c r="U80" s="12">
        <f>AM80/MAX(AM$3:AM$527)</f>
        <v>2.1815622800844477E-2</v>
      </c>
      <c r="V80" s="11">
        <f>SUM(F80:O80,Q80:U80)</f>
        <v>1.374857170729143</v>
      </c>
      <c r="W80" s="11">
        <f t="shared" si="3"/>
        <v>1.3694237391442148</v>
      </c>
      <c r="X80" s="13">
        <v>306</v>
      </c>
      <c r="Y80" s="13">
        <v>5</v>
      </c>
      <c r="Z80" s="13">
        <v>9</v>
      </c>
      <c r="AA80" s="13">
        <v>6</v>
      </c>
      <c r="AB80" s="13">
        <v>6</v>
      </c>
      <c r="AC80" s="13">
        <v>3</v>
      </c>
      <c r="AD80" s="13">
        <v>1</v>
      </c>
      <c r="AE80" s="13">
        <v>0</v>
      </c>
      <c r="AF80" s="13">
        <v>1504</v>
      </c>
      <c r="AG80" s="13">
        <v>35</v>
      </c>
      <c r="AH80" s="34">
        <f>AG80+B80</f>
        <v>35</v>
      </c>
      <c r="AI80" s="13">
        <v>32</v>
      </c>
      <c r="AJ80" s="13">
        <v>60</v>
      </c>
      <c r="AK80" s="13">
        <v>3</v>
      </c>
      <c r="AL80" s="13">
        <v>9</v>
      </c>
      <c r="AM80" s="13">
        <v>31</v>
      </c>
    </row>
    <row r="81" spans="4:39" x14ac:dyDescent="0.25">
      <c r="D81" s="11" t="s">
        <v>581</v>
      </c>
      <c r="E81" s="9" t="s">
        <v>1128</v>
      </c>
      <c r="F81" s="12">
        <f>X81/MAX(X$3:X$527)</f>
        <v>1.4773251891047267E-2</v>
      </c>
      <c r="G81" s="12">
        <f>Y81/MAX(Y$3:Y$527)</f>
        <v>0.10067114093959731</v>
      </c>
      <c r="H81" s="12">
        <f>Z81/MAX(Z$3:Z$527)</f>
        <v>7.0422535211267609E-2</v>
      </c>
      <c r="I81" s="12">
        <f>AA81/MAX(AA$3:AA$527)</f>
        <v>4.6357615894039736E-2</v>
      </c>
      <c r="J81" s="12">
        <f>AB81/MAX(AB$3:AB$527)</f>
        <v>5.6451612903225805E-2</v>
      </c>
      <c r="K81" s="12">
        <f>AC81/MAX(AC$3:AC$527)</f>
        <v>0.5</v>
      </c>
      <c r="L81" s="12">
        <f>AD81/MAX(AD$3:AD$527)</f>
        <v>7.3170731707317069E-2</v>
      </c>
      <c r="M81" s="12">
        <f>AE81/MAX(AE$3:AE$527)</f>
        <v>0</v>
      </c>
      <c r="N81" s="12">
        <f>AF81/MAX(AF$3:AF$527)</f>
        <v>9.4090648307515776E-2</v>
      </c>
      <c r="O81" s="12">
        <f>AG81/MAX(AG$3:AG$527)</f>
        <v>0.20903954802259886</v>
      </c>
      <c r="P81" s="12">
        <f t="shared" si="2"/>
        <v>0.20903954802259886</v>
      </c>
      <c r="Q81" s="12">
        <f>AI81/MAX(AI$3:AI$527)</f>
        <v>5.084745762711864E-3</v>
      </c>
      <c r="R81" s="12">
        <f>AJ81/MAX(AJ$3:AJ$527)</f>
        <v>0.28517110266159695</v>
      </c>
      <c r="S81" s="12">
        <f>AK81/MAX(AK$3:AK$527)</f>
        <v>0.53846153846153844</v>
      </c>
      <c r="T81" s="12">
        <f>AL81/MAX(AL$3:AL$527)</f>
        <v>0.11377245508982035</v>
      </c>
      <c r="U81" s="12">
        <f>AM81/MAX(AM$3:AM$527)</f>
        <v>6.2631949331456716E-2</v>
      </c>
      <c r="V81" s="11">
        <f>SUM(F81:O81,Q81:U81)</f>
        <v>2.1700988761837339</v>
      </c>
      <c r="W81" s="11">
        <f t="shared" si="3"/>
        <v>2.1553256242926864</v>
      </c>
      <c r="X81" s="13">
        <v>832</v>
      </c>
      <c r="Y81" s="13">
        <v>15</v>
      </c>
      <c r="Z81" s="13">
        <v>20</v>
      </c>
      <c r="AA81" s="13">
        <v>7</v>
      </c>
      <c r="AB81" s="13">
        <v>7</v>
      </c>
      <c r="AC81" s="13">
        <v>4</v>
      </c>
      <c r="AD81" s="13">
        <v>3</v>
      </c>
      <c r="AE81" s="13">
        <v>0</v>
      </c>
      <c r="AF81" s="13">
        <v>820</v>
      </c>
      <c r="AG81" s="13">
        <v>37</v>
      </c>
      <c r="AH81" s="34">
        <f>AG81+B81</f>
        <v>37</v>
      </c>
      <c r="AI81" s="13">
        <v>6</v>
      </c>
      <c r="AJ81" s="13">
        <v>75</v>
      </c>
      <c r="AK81" s="13">
        <v>14</v>
      </c>
      <c r="AL81" s="13">
        <v>19</v>
      </c>
      <c r="AM81" s="13">
        <v>89</v>
      </c>
    </row>
    <row r="82" spans="4:39" x14ac:dyDescent="0.25">
      <c r="D82" s="11" t="s">
        <v>582</v>
      </c>
      <c r="E82" s="9" t="s">
        <v>1141</v>
      </c>
      <c r="F82" s="12">
        <f>X82/MAX(X$3:X$527)</f>
        <v>4.7409354025356011E-3</v>
      </c>
      <c r="G82" s="12">
        <f>Y82/MAX(Y$3:Y$527)</f>
        <v>0.10738255033557047</v>
      </c>
      <c r="H82" s="12">
        <f>Z82/MAX(Z$3:Z$527)</f>
        <v>8.4507042253521125E-2</v>
      </c>
      <c r="I82" s="12">
        <f>AA82/MAX(AA$3:AA$527)</f>
        <v>4.6357615894039736E-2</v>
      </c>
      <c r="J82" s="12">
        <f>AB82/MAX(AB$3:AB$527)</f>
        <v>6.4516129032258063E-2</v>
      </c>
      <c r="K82" s="12">
        <f>AC82/MAX(AC$3:AC$527)</f>
        <v>0.375</v>
      </c>
      <c r="L82" s="12">
        <f>AD82/MAX(AD$3:AD$527)</f>
        <v>7.3170731707317069E-2</v>
      </c>
      <c r="M82" s="12">
        <f>AE82/MAX(AE$3:AE$527)</f>
        <v>2.1052631578947368E-2</v>
      </c>
      <c r="N82" s="12">
        <f>AF82/MAX(AF$3:AF$527)</f>
        <v>4.7389558232931728E-2</v>
      </c>
      <c r="O82" s="12">
        <f>AG82/MAX(AG$3:AG$527)</f>
        <v>0.15819209039548024</v>
      </c>
      <c r="P82" s="12">
        <f t="shared" si="2"/>
        <v>0.15819209039548024</v>
      </c>
      <c r="Q82" s="12">
        <f>AI82/MAX(AI$3:AI$527)</f>
        <v>3.3898305084745762E-3</v>
      </c>
      <c r="R82" s="12">
        <f>AJ82/MAX(AJ$3:AJ$527)</f>
        <v>0.36121673003802279</v>
      </c>
      <c r="S82" s="12">
        <f>AK82/MAX(AK$3:AK$527)</f>
        <v>0.5</v>
      </c>
      <c r="T82" s="12">
        <f>AL82/MAX(AL$3:AL$527)</f>
        <v>0.11976047904191617</v>
      </c>
      <c r="U82" s="12">
        <f>AM82/MAX(AM$3:AM$527)</f>
        <v>6.2631949331456716E-2</v>
      </c>
      <c r="V82" s="11">
        <f>SUM(F82:O82,Q82:U82)</f>
        <v>2.0293082737524717</v>
      </c>
      <c r="W82" s="11">
        <f t="shared" si="3"/>
        <v>2.0245673383499359</v>
      </c>
      <c r="X82" s="13">
        <v>267</v>
      </c>
      <c r="Y82" s="13">
        <v>16</v>
      </c>
      <c r="Z82" s="13">
        <v>24</v>
      </c>
      <c r="AA82" s="13">
        <v>7</v>
      </c>
      <c r="AB82" s="13">
        <v>8</v>
      </c>
      <c r="AC82" s="13">
        <v>3</v>
      </c>
      <c r="AD82" s="13">
        <v>3</v>
      </c>
      <c r="AE82" s="13">
        <v>2</v>
      </c>
      <c r="AF82" s="13">
        <v>413</v>
      </c>
      <c r="AG82" s="13">
        <v>28</v>
      </c>
      <c r="AH82" s="34">
        <f>AG82+B82</f>
        <v>28</v>
      </c>
      <c r="AI82" s="13">
        <v>4</v>
      </c>
      <c r="AJ82" s="13">
        <v>95</v>
      </c>
      <c r="AK82" s="13">
        <v>13</v>
      </c>
      <c r="AL82" s="13">
        <v>20</v>
      </c>
      <c r="AM82" s="13">
        <v>89</v>
      </c>
    </row>
    <row r="83" spans="4:39" x14ac:dyDescent="0.25">
      <c r="D83" s="11" t="s">
        <v>583</v>
      </c>
      <c r="E83" s="9" t="s">
        <v>1151</v>
      </c>
      <c r="F83" s="12">
        <f>X83/MAX(X$3:X$527)</f>
        <v>5.8950957065236689E-3</v>
      </c>
      <c r="G83" s="12">
        <f>Y83/MAX(Y$3:Y$527)</f>
        <v>6.7114093959731542E-3</v>
      </c>
      <c r="H83" s="12">
        <f>Z83/MAX(Z$3:Z$527)</f>
        <v>3.5211267605633804E-3</v>
      </c>
      <c r="I83" s="12">
        <f>AA83/MAX(AA$3:AA$527)</f>
        <v>1.9867549668874173E-2</v>
      </c>
      <c r="J83" s="12">
        <f>AB83/MAX(AB$3:AB$527)</f>
        <v>0.16129032258064516</v>
      </c>
      <c r="K83" s="12">
        <f>AC83/MAX(AC$3:AC$527)</f>
        <v>0.375</v>
      </c>
      <c r="L83" s="12">
        <f>AD83/MAX(AD$3:AD$527)</f>
        <v>0</v>
      </c>
      <c r="M83" s="12">
        <f>AE83/MAX(AE$3:AE$527)</f>
        <v>0</v>
      </c>
      <c r="N83" s="12">
        <f>AF83/MAX(AF$3:AF$527)</f>
        <v>4.7160068846815832E-2</v>
      </c>
      <c r="O83" s="12">
        <f>AG83/MAX(AG$3:AG$527)</f>
        <v>0.32768361581920902</v>
      </c>
      <c r="P83" s="12">
        <f t="shared" si="2"/>
        <v>0.32768361581920902</v>
      </c>
      <c r="Q83" s="12">
        <f>AI83/MAX(AI$3:AI$527)</f>
        <v>2.542372881355932E-3</v>
      </c>
      <c r="R83" s="12">
        <f>AJ83/MAX(AJ$3:AJ$527)</f>
        <v>0.36121673003802279</v>
      </c>
      <c r="S83" s="12">
        <f>AK83/MAX(AK$3:AK$527)</f>
        <v>0.46153846153846156</v>
      </c>
      <c r="T83" s="12">
        <f>AL83/MAX(AL$3:AL$527)</f>
        <v>0.11377245508982035</v>
      </c>
      <c r="U83" s="12">
        <f>AM83/MAX(AM$3:AM$527)</f>
        <v>6.8261787473610128E-2</v>
      </c>
      <c r="V83" s="11">
        <f>SUM(F83:O83,Q83:U83)</f>
        <v>1.9544609957998751</v>
      </c>
      <c r="W83" s="11">
        <f t="shared" si="3"/>
        <v>1.9485659000933513</v>
      </c>
      <c r="X83" s="13">
        <v>332</v>
      </c>
      <c r="Y83" s="13">
        <v>1</v>
      </c>
      <c r="Z83" s="13">
        <v>1</v>
      </c>
      <c r="AA83" s="13">
        <v>3</v>
      </c>
      <c r="AB83" s="13">
        <v>20</v>
      </c>
      <c r="AC83" s="13">
        <v>3</v>
      </c>
      <c r="AD83" s="13">
        <v>0</v>
      </c>
      <c r="AE83" s="13">
        <v>0</v>
      </c>
      <c r="AF83" s="13">
        <v>411</v>
      </c>
      <c r="AG83" s="13">
        <v>58</v>
      </c>
      <c r="AH83" s="34">
        <f>AG83+B83</f>
        <v>58</v>
      </c>
      <c r="AI83" s="13">
        <v>3</v>
      </c>
      <c r="AJ83" s="13">
        <v>95</v>
      </c>
      <c r="AK83" s="13">
        <v>12</v>
      </c>
      <c r="AL83" s="13">
        <v>19</v>
      </c>
      <c r="AM83" s="13">
        <v>97</v>
      </c>
    </row>
    <row r="84" spans="4:39" x14ac:dyDescent="0.25">
      <c r="D84" s="11" t="s">
        <v>584</v>
      </c>
      <c r="E84" s="9" t="s">
        <v>985</v>
      </c>
      <c r="F84" s="12">
        <f>X84/MAX(X$3:X$527)</f>
        <v>2.0348733974928087E-2</v>
      </c>
      <c r="G84" s="12">
        <f>Y84/MAX(Y$3:Y$527)</f>
        <v>0.12751677852348994</v>
      </c>
      <c r="H84" s="12">
        <f>Z84/MAX(Z$3:Z$527)</f>
        <v>5.2816901408450703E-2</v>
      </c>
      <c r="I84" s="12">
        <f>AA84/MAX(AA$3:AA$527)</f>
        <v>0.63576158940397354</v>
      </c>
      <c r="J84" s="12">
        <f>AB84/MAX(AB$3:AB$527)</f>
        <v>0.68548387096774188</v>
      </c>
      <c r="K84" s="12">
        <f>AC84/MAX(AC$3:AC$527)</f>
        <v>0.375</v>
      </c>
      <c r="L84" s="12">
        <f>AD84/MAX(AD$3:AD$527)</f>
        <v>0.1951219512195122</v>
      </c>
      <c r="M84" s="12">
        <f>AE84/MAX(AE$3:AE$527)</f>
        <v>0.70526315789473681</v>
      </c>
      <c r="N84" s="12">
        <f>AF84/MAX(AF$3:AF$527)</f>
        <v>9.5697074010327024E-2</v>
      </c>
      <c r="O84" s="12">
        <f>AG84/MAX(AG$3:AG$527)</f>
        <v>1</v>
      </c>
      <c r="P84" s="12">
        <f t="shared" si="2"/>
        <v>1</v>
      </c>
      <c r="Q84" s="12">
        <f>AI84/MAX(AI$3:AI$527)</f>
        <v>0.15762711864406781</v>
      </c>
      <c r="R84" s="12">
        <f>AJ84/MAX(AJ$3:AJ$527)</f>
        <v>0.98479087452471481</v>
      </c>
      <c r="S84" s="12">
        <f>AK84/MAX(AK$3:AK$527)</f>
        <v>0.73076923076923073</v>
      </c>
      <c r="T84" s="12">
        <f>AL84/MAX(AL$3:AL$527)</f>
        <v>0.32934131736526945</v>
      </c>
      <c r="U84" s="12">
        <f>AM84/MAX(AM$3:AM$527)</f>
        <v>0.79239971850809288</v>
      </c>
      <c r="V84" s="11">
        <f>SUM(F84:O84,Q84:U84)</f>
        <v>6.8879383172145365</v>
      </c>
      <c r="W84" s="11">
        <f t="shared" si="3"/>
        <v>6.8675895832396083</v>
      </c>
      <c r="X84" s="13">
        <v>1146</v>
      </c>
      <c r="Y84" s="13">
        <v>19</v>
      </c>
      <c r="Z84" s="13">
        <v>15</v>
      </c>
      <c r="AA84" s="13">
        <v>96</v>
      </c>
      <c r="AB84" s="13">
        <v>85</v>
      </c>
      <c r="AC84" s="13">
        <v>3</v>
      </c>
      <c r="AD84" s="13">
        <v>8</v>
      </c>
      <c r="AE84" s="13">
        <v>67</v>
      </c>
      <c r="AF84" s="13">
        <v>834</v>
      </c>
      <c r="AG84" s="13">
        <v>177</v>
      </c>
      <c r="AH84" s="34">
        <f>AG84+B84</f>
        <v>177</v>
      </c>
      <c r="AI84" s="13">
        <v>186</v>
      </c>
      <c r="AJ84" s="13">
        <v>259</v>
      </c>
      <c r="AK84" s="13">
        <v>19</v>
      </c>
      <c r="AL84" s="13">
        <v>55</v>
      </c>
      <c r="AM84" s="13">
        <v>1126</v>
      </c>
    </row>
    <row r="85" spans="4:39" x14ac:dyDescent="0.25">
      <c r="D85" s="11" t="s">
        <v>585</v>
      </c>
      <c r="E85" s="9" t="s">
        <v>1048</v>
      </c>
      <c r="F85" s="12">
        <f>X85/MAX(X$3:X$527)</f>
        <v>6.0371462054760469E-3</v>
      </c>
      <c r="G85" s="12">
        <f>Y85/MAX(Y$3:Y$527)</f>
        <v>6.0402684563758392E-2</v>
      </c>
      <c r="H85" s="12">
        <f>Z85/MAX(Z$3:Z$527)</f>
        <v>3.1690140845070422E-2</v>
      </c>
      <c r="I85" s="12">
        <f>AA85/MAX(AA$3:AA$527)</f>
        <v>0.5629139072847682</v>
      </c>
      <c r="J85" s="12">
        <f>AB85/MAX(AB$3:AB$527)</f>
        <v>0.28225806451612906</v>
      </c>
      <c r="K85" s="12">
        <f>AC85/MAX(AC$3:AC$527)</f>
        <v>0.5</v>
      </c>
      <c r="L85" s="12">
        <f>AD85/MAX(AD$3:AD$527)</f>
        <v>0.12195121951219512</v>
      </c>
      <c r="M85" s="12">
        <f>AE85/MAX(AE$3:AE$527)</f>
        <v>0.12631578947368421</v>
      </c>
      <c r="N85" s="12">
        <f>AF85/MAX(AF$3:AF$527)</f>
        <v>8.1468732071141706E-2</v>
      </c>
      <c r="O85" s="12">
        <f>AG85/MAX(AG$3:AG$527)</f>
        <v>0.31073446327683618</v>
      </c>
      <c r="P85" s="12">
        <f t="shared" si="2"/>
        <v>0.31073446327683618</v>
      </c>
      <c r="Q85" s="12">
        <f>AI85/MAX(AI$3:AI$527)</f>
        <v>4.7457627118644069E-2</v>
      </c>
      <c r="R85" s="12">
        <f>AJ85/MAX(AJ$3:AJ$527)</f>
        <v>0.38783269961977185</v>
      </c>
      <c r="S85" s="12">
        <f>AK85/MAX(AK$3:AK$527)</f>
        <v>0.38461538461538464</v>
      </c>
      <c r="T85" s="12">
        <f>AL85/MAX(AL$3:AL$527)</f>
        <v>7.1856287425149698E-2</v>
      </c>
      <c r="U85" s="12">
        <f>AM85/MAX(AM$3:AM$527)</f>
        <v>0.1625615763546798</v>
      </c>
      <c r="V85" s="11">
        <f>SUM(F85:O85,Q85:U85)</f>
        <v>3.1380957228826896</v>
      </c>
      <c r="W85" s="11">
        <f t="shared" si="3"/>
        <v>3.1320585766772138</v>
      </c>
      <c r="X85" s="13">
        <v>340</v>
      </c>
      <c r="Y85" s="13">
        <v>9</v>
      </c>
      <c r="Z85" s="13">
        <v>9</v>
      </c>
      <c r="AA85" s="13">
        <v>85</v>
      </c>
      <c r="AB85" s="13">
        <v>35</v>
      </c>
      <c r="AC85" s="13">
        <v>4</v>
      </c>
      <c r="AD85" s="13">
        <v>5</v>
      </c>
      <c r="AE85" s="13">
        <v>12</v>
      </c>
      <c r="AF85" s="13">
        <v>710</v>
      </c>
      <c r="AG85" s="13">
        <v>55</v>
      </c>
      <c r="AH85" s="34">
        <f>AG85+B85</f>
        <v>55</v>
      </c>
      <c r="AI85" s="13">
        <v>56</v>
      </c>
      <c r="AJ85" s="13">
        <v>102</v>
      </c>
      <c r="AK85" s="13">
        <v>10</v>
      </c>
      <c r="AL85" s="13">
        <v>12</v>
      </c>
      <c r="AM85" s="13">
        <v>231</v>
      </c>
    </row>
    <row r="86" spans="4:39" x14ac:dyDescent="0.25">
      <c r="D86" s="11" t="s">
        <v>586</v>
      </c>
      <c r="E86" s="9" t="s">
        <v>1139</v>
      </c>
      <c r="F86" s="12">
        <f>X86/MAX(X$3:X$527)</f>
        <v>7.1913065094641147E-3</v>
      </c>
      <c r="G86" s="12">
        <f>Y86/MAX(Y$3:Y$527)</f>
        <v>4.6979865771812082E-2</v>
      </c>
      <c r="H86" s="12">
        <f>Z86/MAX(Z$3:Z$527)</f>
        <v>2.1126760563380281E-2</v>
      </c>
      <c r="I86" s="12">
        <f>AA86/MAX(AA$3:AA$527)</f>
        <v>0.44370860927152317</v>
      </c>
      <c r="J86" s="12">
        <f>AB86/MAX(AB$3:AB$527)</f>
        <v>0.25</v>
      </c>
      <c r="K86" s="12">
        <f>AC86/MAX(AC$3:AC$527)</f>
        <v>0.375</v>
      </c>
      <c r="L86" s="12">
        <f>AD86/MAX(AD$3:AD$527)</f>
        <v>7.3170731707317069E-2</v>
      </c>
      <c r="M86" s="12">
        <f>AE86/MAX(AE$3:AE$527)</f>
        <v>8.4210526315789472E-2</v>
      </c>
      <c r="N86" s="12">
        <f>AF86/MAX(AF$3:AF$527)</f>
        <v>9.5008605851979344E-2</v>
      </c>
      <c r="O86" s="12">
        <f>AG86/MAX(AG$3:AG$527)</f>
        <v>0.1751412429378531</v>
      </c>
      <c r="P86" s="12">
        <f t="shared" si="2"/>
        <v>0.1751412429378531</v>
      </c>
      <c r="Q86" s="12">
        <f>AI86/MAX(AI$3:AI$527)</f>
        <v>1.0169491525423728E-2</v>
      </c>
      <c r="R86" s="12">
        <f>AJ86/MAX(AJ$3:AJ$527)</f>
        <v>0.15209125475285171</v>
      </c>
      <c r="S86" s="12">
        <f>AK86/MAX(AK$3:AK$527)</f>
        <v>0.15384615384615385</v>
      </c>
      <c r="T86" s="12">
        <f>AL86/MAX(AL$3:AL$527)</f>
        <v>8.3832335329341312E-2</v>
      </c>
      <c r="U86" s="12">
        <f>AM86/MAX(AM$3:AM$527)</f>
        <v>6.5446868402533429E-2</v>
      </c>
      <c r="V86" s="11">
        <f>SUM(F86:O86,Q86:U86)</f>
        <v>2.0369237527854231</v>
      </c>
      <c r="W86" s="11">
        <f t="shared" si="3"/>
        <v>2.0297324462759589</v>
      </c>
      <c r="X86" s="13">
        <v>405</v>
      </c>
      <c r="Y86" s="13">
        <v>7</v>
      </c>
      <c r="Z86" s="13">
        <v>6</v>
      </c>
      <c r="AA86" s="13">
        <v>67</v>
      </c>
      <c r="AB86" s="13">
        <v>31</v>
      </c>
      <c r="AC86" s="13">
        <v>3</v>
      </c>
      <c r="AD86" s="13">
        <v>3</v>
      </c>
      <c r="AE86" s="13">
        <v>8</v>
      </c>
      <c r="AF86" s="13">
        <v>828</v>
      </c>
      <c r="AG86" s="13">
        <v>31</v>
      </c>
      <c r="AH86" s="34">
        <f>AG86+B86</f>
        <v>31</v>
      </c>
      <c r="AI86" s="13">
        <v>12</v>
      </c>
      <c r="AJ86" s="13">
        <v>40</v>
      </c>
      <c r="AK86" s="13">
        <v>4</v>
      </c>
      <c r="AL86" s="13">
        <v>14</v>
      </c>
      <c r="AM86" s="13">
        <v>93</v>
      </c>
    </row>
    <row r="87" spans="4:39" x14ac:dyDescent="0.25">
      <c r="D87" s="11" t="s">
        <v>587</v>
      </c>
      <c r="E87" s="9" t="s">
        <v>1193</v>
      </c>
      <c r="F87" s="12">
        <f>X87/MAX(X$3:X$527)</f>
        <v>4.096381263539188E-2</v>
      </c>
      <c r="G87" s="12">
        <f>Y87/MAX(Y$3:Y$527)</f>
        <v>0</v>
      </c>
      <c r="H87" s="12">
        <f>Z87/MAX(Z$3:Z$527)</f>
        <v>0</v>
      </c>
      <c r="I87" s="12">
        <f>AA87/MAX(AA$3:AA$527)</f>
        <v>0</v>
      </c>
      <c r="J87" s="12">
        <f>AB87/MAX(AB$3:AB$527)</f>
        <v>0.25</v>
      </c>
      <c r="K87" s="12">
        <f>AC87/MAX(AC$3:AC$527)</f>
        <v>0.25</v>
      </c>
      <c r="L87" s="12">
        <f>AD87/MAX(AD$3:AD$527)</f>
        <v>0</v>
      </c>
      <c r="M87" s="12">
        <f>AE87/MAX(AE$3:AE$527)</f>
        <v>0.17894736842105263</v>
      </c>
      <c r="N87" s="12">
        <f>AF87/MAX(AF$3:AF$527)</f>
        <v>4.5324153757888695E-2</v>
      </c>
      <c r="O87" s="12">
        <f>AG87/MAX(AG$3:AG$527)</f>
        <v>0.19774011299435029</v>
      </c>
      <c r="P87" s="12">
        <f t="shared" si="2"/>
        <v>0.19774011299435029</v>
      </c>
      <c r="Q87" s="12">
        <f>AI87/MAX(AI$3:AI$527)</f>
        <v>1.2711864406779662E-2</v>
      </c>
      <c r="R87" s="12">
        <f>AJ87/MAX(AJ$3:AJ$527)</f>
        <v>0.17870722433460076</v>
      </c>
      <c r="S87" s="12">
        <f>AK87/MAX(AK$3:AK$527)</f>
        <v>0.5</v>
      </c>
      <c r="T87" s="12">
        <f>AL87/MAX(AL$3:AL$527)</f>
        <v>4.790419161676647E-2</v>
      </c>
      <c r="U87" s="12">
        <f>AM87/MAX(AM$3:AM$527)</f>
        <v>3.096410978184377E-2</v>
      </c>
      <c r="V87" s="11">
        <f>SUM(F87:O87,Q87:U87)</f>
        <v>1.7332628379486743</v>
      </c>
      <c r="W87" s="11">
        <f t="shared" si="3"/>
        <v>1.6922990253132824</v>
      </c>
      <c r="X87" s="13">
        <v>2307</v>
      </c>
      <c r="Y87" s="13">
        <v>0</v>
      </c>
      <c r="Z87" s="13">
        <v>0</v>
      </c>
      <c r="AA87" s="13">
        <v>0</v>
      </c>
      <c r="AB87" s="13">
        <v>31</v>
      </c>
      <c r="AC87" s="13">
        <v>2</v>
      </c>
      <c r="AD87" s="13">
        <v>0</v>
      </c>
      <c r="AE87" s="13">
        <v>17</v>
      </c>
      <c r="AF87" s="13">
        <v>395</v>
      </c>
      <c r="AG87" s="13">
        <v>35</v>
      </c>
      <c r="AH87" s="34">
        <f>AG87+B87</f>
        <v>35</v>
      </c>
      <c r="AI87" s="13">
        <v>15</v>
      </c>
      <c r="AJ87" s="13">
        <v>47</v>
      </c>
      <c r="AK87" s="13">
        <v>13</v>
      </c>
      <c r="AL87" s="13">
        <v>8</v>
      </c>
      <c r="AM87" s="13">
        <v>44</v>
      </c>
    </row>
    <row r="88" spans="4:39" x14ac:dyDescent="0.25">
      <c r="D88" s="11" t="s">
        <v>588</v>
      </c>
      <c r="E88" s="9" t="s">
        <v>1455</v>
      </c>
      <c r="F88" s="12">
        <f>X88/MAX(X$3:X$527)</f>
        <v>1.0493980610106894E-2</v>
      </c>
      <c r="G88" s="12">
        <f>Y88/MAX(Y$3:Y$527)</f>
        <v>5.3691275167785234E-2</v>
      </c>
      <c r="H88" s="12">
        <f>Z88/MAX(Z$3:Z$527)</f>
        <v>3.1690140845070422E-2</v>
      </c>
      <c r="I88" s="12">
        <f>AA88/MAX(AA$3:AA$527)</f>
        <v>1.9867549668874173E-2</v>
      </c>
      <c r="J88" s="12">
        <f>AB88/MAX(AB$3:AB$527)</f>
        <v>0.10483870967741936</v>
      </c>
      <c r="K88" s="12">
        <f>AC88/MAX(AC$3:AC$527)</f>
        <v>0.25</v>
      </c>
      <c r="L88" s="12">
        <f>AD88/MAX(AD$3:AD$527)</f>
        <v>0</v>
      </c>
      <c r="M88" s="12">
        <f>AE88/MAX(AE$3:AE$527)</f>
        <v>0</v>
      </c>
      <c r="N88" s="12">
        <f>AF88/MAX(AF$3:AF$527)</f>
        <v>9.1107286288009182E-2</v>
      </c>
      <c r="O88" s="12">
        <f>AG88/MAX(AG$3:AG$527)</f>
        <v>6.2146892655367235E-2</v>
      </c>
      <c r="P88" s="12">
        <f t="shared" si="2"/>
        <v>6.2146892655367235E-2</v>
      </c>
      <c r="Q88" s="12">
        <f>AI88/MAX(AI$3:AI$527)</f>
        <v>1.6949152542372881E-3</v>
      </c>
      <c r="R88" s="12">
        <f>AJ88/MAX(AJ$3:AJ$527)</f>
        <v>8.7452471482889732E-2</v>
      </c>
      <c r="S88" s="12">
        <f>AK88/MAX(AK$3:AK$527)</f>
        <v>7.6923076923076927E-2</v>
      </c>
      <c r="T88" s="12">
        <f>AL88/MAX(AL$3:AL$527)</f>
        <v>0</v>
      </c>
      <c r="U88" s="12">
        <f>AM88/MAX(AM$3:AM$527)</f>
        <v>5.629838142153413E-3</v>
      </c>
      <c r="V88" s="11">
        <f>SUM(F88:O88,Q88:U88)</f>
        <v>0.79553613671498991</v>
      </c>
      <c r="W88" s="11">
        <f t="shared" si="3"/>
        <v>0.78504215610488293</v>
      </c>
      <c r="X88" s="13">
        <v>591</v>
      </c>
      <c r="Y88" s="13">
        <v>8</v>
      </c>
      <c r="Z88" s="13">
        <v>9</v>
      </c>
      <c r="AA88" s="13">
        <v>3</v>
      </c>
      <c r="AB88" s="13">
        <v>13</v>
      </c>
      <c r="AC88" s="13">
        <v>2</v>
      </c>
      <c r="AD88" s="13">
        <v>0</v>
      </c>
      <c r="AE88" s="13">
        <v>0</v>
      </c>
      <c r="AF88" s="13">
        <v>794</v>
      </c>
      <c r="AG88" s="13">
        <v>11</v>
      </c>
      <c r="AH88" s="34">
        <f>AG88+B88</f>
        <v>11</v>
      </c>
      <c r="AI88" s="13">
        <v>2</v>
      </c>
      <c r="AJ88" s="13">
        <v>23</v>
      </c>
      <c r="AK88" s="13">
        <v>2</v>
      </c>
      <c r="AL88" s="13">
        <v>0</v>
      </c>
      <c r="AM88" s="13">
        <v>8</v>
      </c>
    </row>
    <row r="89" spans="4:39" x14ac:dyDescent="0.25">
      <c r="D89" s="11" t="s">
        <v>528</v>
      </c>
      <c r="E89" s="9" t="s">
        <v>1486</v>
      </c>
      <c r="F89" s="12">
        <f>X89/MAX(X$3:X$527)</f>
        <v>2.9013814411023117E-2</v>
      </c>
      <c r="G89" s="12">
        <f>Y89/MAX(Y$3:Y$527)</f>
        <v>0</v>
      </c>
      <c r="H89" s="12">
        <f>Z89/MAX(Z$3:Z$527)</f>
        <v>0</v>
      </c>
      <c r="I89" s="12">
        <f>AA89/MAX(AA$3:AA$527)</f>
        <v>0</v>
      </c>
      <c r="J89" s="12">
        <f>AB89/MAX(AB$3:AB$527)</f>
        <v>5.6451612903225805E-2</v>
      </c>
      <c r="K89" s="12">
        <f>AC89/MAX(AC$3:AC$527)</f>
        <v>0.25</v>
      </c>
      <c r="L89" s="12">
        <f>AD89/MAX(AD$3:AD$527)</f>
        <v>0</v>
      </c>
      <c r="M89" s="12">
        <f>AE89/MAX(AE$3:AE$527)</f>
        <v>0</v>
      </c>
      <c r="N89" s="12">
        <f>AF89/MAX(AF$3:AF$527)</f>
        <v>3.683304647160069E-2</v>
      </c>
      <c r="O89" s="12">
        <f>AG89/MAX(AG$3:AG$527)</f>
        <v>6.7796610169491525E-2</v>
      </c>
      <c r="P89" s="12">
        <f t="shared" si="2"/>
        <v>6.7796610169491525E-2</v>
      </c>
      <c r="Q89" s="12">
        <f>AI89/MAX(AI$3:AI$527)</f>
        <v>0</v>
      </c>
      <c r="R89" s="12">
        <f>AJ89/MAX(AJ$3:AJ$527)</f>
        <v>7.2243346007604556E-2</v>
      </c>
      <c r="S89" s="12">
        <f>AK89/MAX(AK$3:AK$527)</f>
        <v>0.11538461538461539</v>
      </c>
      <c r="T89" s="12">
        <f>AL89/MAX(AL$3:AL$527)</f>
        <v>0</v>
      </c>
      <c r="U89" s="12">
        <f>AM89/MAX(AM$3:AM$527)</f>
        <v>3.518648838845883E-3</v>
      </c>
      <c r="V89" s="11">
        <f>SUM(F89:O89,Q89:U89)</f>
        <v>0.63124169418640697</v>
      </c>
      <c r="W89" s="11">
        <f t="shared" si="3"/>
        <v>0.60222787977538383</v>
      </c>
      <c r="X89" s="13">
        <v>1634</v>
      </c>
      <c r="Y89" s="13">
        <v>0</v>
      </c>
      <c r="Z89" s="13">
        <v>0</v>
      </c>
      <c r="AA89" s="13">
        <v>0</v>
      </c>
      <c r="AB89" s="13">
        <v>7</v>
      </c>
      <c r="AC89" s="13">
        <v>2</v>
      </c>
      <c r="AD89" s="13">
        <v>0</v>
      </c>
      <c r="AE89" s="13">
        <v>0</v>
      </c>
      <c r="AF89" s="13">
        <v>321</v>
      </c>
      <c r="AG89" s="13">
        <v>12</v>
      </c>
      <c r="AH89" s="34">
        <f>AG89+B89</f>
        <v>12</v>
      </c>
      <c r="AI89" s="13">
        <v>0</v>
      </c>
      <c r="AJ89" s="13">
        <v>19</v>
      </c>
      <c r="AK89" s="13">
        <v>3</v>
      </c>
      <c r="AL89" s="13">
        <v>0</v>
      </c>
      <c r="AM89" s="13">
        <v>5</v>
      </c>
    </row>
    <row r="90" spans="4:39" x14ac:dyDescent="0.25">
      <c r="D90" s="11" t="s">
        <v>589</v>
      </c>
      <c r="E90" s="9" t="s">
        <v>1316</v>
      </c>
      <c r="F90" s="12">
        <f>X90/MAX(X$3:X$527)</f>
        <v>5.5577257715117723E-3</v>
      </c>
      <c r="G90" s="12">
        <f>Y90/MAX(Y$3:Y$527)</f>
        <v>6.7114093959731542E-3</v>
      </c>
      <c r="H90" s="12">
        <f>Z90/MAX(Z$3:Z$527)</f>
        <v>7.0422535211267607E-3</v>
      </c>
      <c r="I90" s="12">
        <f>AA90/MAX(AA$3:AA$527)</f>
        <v>1.9867549668874173E-2</v>
      </c>
      <c r="J90" s="12">
        <f>AB90/MAX(AB$3:AB$527)</f>
        <v>6.4516129032258063E-2</v>
      </c>
      <c r="K90" s="12">
        <f>AC90/MAX(AC$3:AC$527)</f>
        <v>0.375</v>
      </c>
      <c r="L90" s="12">
        <f>AD90/MAX(AD$3:AD$527)</f>
        <v>0</v>
      </c>
      <c r="M90" s="12">
        <f>AE90/MAX(AE$3:AE$527)</f>
        <v>0</v>
      </c>
      <c r="N90" s="12">
        <f>AF90/MAX(AF$3:AF$527)</f>
        <v>0.12048192771084337</v>
      </c>
      <c r="O90" s="12">
        <f>AG90/MAX(AG$3:AG$527)</f>
        <v>0.10734463276836158</v>
      </c>
      <c r="P90" s="12">
        <f t="shared" si="2"/>
        <v>0.10734463276836158</v>
      </c>
      <c r="Q90" s="12">
        <f>AI90/MAX(AI$3:AI$527)</f>
        <v>7.6271186440677969E-3</v>
      </c>
      <c r="R90" s="12">
        <f>AJ90/MAX(AJ$3:AJ$527)</f>
        <v>0.14068441064638784</v>
      </c>
      <c r="S90" s="12">
        <f>AK90/MAX(AK$3:AK$527)</f>
        <v>0.11538461538461539</v>
      </c>
      <c r="T90" s="12">
        <f>AL90/MAX(AL$3:AL$527)</f>
        <v>9.580838323353294E-2</v>
      </c>
      <c r="U90" s="12">
        <f>AM90/MAX(AM$3:AM$527)</f>
        <v>0.12737508796622096</v>
      </c>
      <c r="V90" s="11">
        <f>SUM(F90:O90,Q90:U90)</f>
        <v>1.193401243743774</v>
      </c>
      <c r="W90" s="11">
        <f t="shared" si="3"/>
        <v>1.1878435179722622</v>
      </c>
      <c r="X90" s="13">
        <v>313</v>
      </c>
      <c r="Y90" s="13">
        <v>1</v>
      </c>
      <c r="Z90" s="13">
        <v>2</v>
      </c>
      <c r="AA90" s="13">
        <v>3</v>
      </c>
      <c r="AB90" s="13">
        <v>8</v>
      </c>
      <c r="AC90" s="13">
        <v>3</v>
      </c>
      <c r="AD90" s="13">
        <v>0</v>
      </c>
      <c r="AE90" s="13">
        <v>0</v>
      </c>
      <c r="AF90" s="13">
        <v>1050</v>
      </c>
      <c r="AG90" s="13">
        <v>19</v>
      </c>
      <c r="AH90" s="34">
        <f>AG90+B90</f>
        <v>19</v>
      </c>
      <c r="AI90" s="13">
        <v>9</v>
      </c>
      <c r="AJ90" s="13">
        <v>37</v>
      </c>
      <c r="AK90" s="13">
        <v>3</v>
      </c>
      <c r="AL90" s="13">
        <v>16</v>
      </c>
      <c r="AM90" s="13">
        <v>181</v>
      </c>
    </row>
    <row r="91" spans="4:39" x14ac:dyDescent="0.25">
      <c r="D91" s="11" t="s">
        <v>590</v>
      </c>
      <c r="E91" s="9" t="s">
        <v>1508</v>
      </c>
      <c r="F91" s="12">
        <f>X91/MAX(X$3:X$527)</f>
        <v>6.836180262083171E-3</v>
      </c>
      <c r="G91" s="12">
        <f>Y91/MAX(Y$3:Y$527)</f>
        <v>0</v>
      </c>
      <c r="H91" s="12">
        <f>Z91/MAX(Z$3:Z$527)</f>
        <v>0</v>
      </c>
      <c r="I91" s="12">
        <f>AA91/MAX(AA$3:AA$527)</f>
        <v>0</v>
      </c>
      <c r="J91" s="12">
        <f>AB91/MAX(AB$3:AB$527)</f>
        <v>3.2258064516129031E-2</v>
      </c>
      <c r="K91" s="12">
        <f>AC91/MAX(AC$3:AC$527)</f>
        <v>0.25</v>
      </c>
      <c r="L91" s="12">
        <f>AD91/MAX(AD$3:AD$527)</f>
        <v>0</v>
      </c>
      <c r="M91" s="12">
        <f>AE91/MAX(AE$3:AE$527)</f>
        <v>0</v>
      </c>
      <c r="N91" s="12">
        <f>AF91/MAX(AF$3:AF$527)</f>
        <v>2.6850258175559381E-2</v>
      </c>
      <c r="O91" s="12">
        <f>AG91/MAX(AG$3:AG$527)</f>
        <v>3.954802259887006E-2</v>
      </c>
      <c r="P91" s="12">
        <f t="shared" si="2"/>
        <v>3.954802259887006E-2</v>
      </c>
      <c r="Q91" s="12">
        <f>AI91/MAX(AI$3:AI$527)</f>
        <v>5.084745762711864E-3</v>
      </c>
      <c r="R91" s="12">
        <f>AJ91/MAX(AJ$3:AJ$527)</f>
        <v>7.2243346007604556E-2</v>
      </c>
      <c r="S91" s="12">
        <f>AK91/MAX(AK$3:AK$527)</f>
        <v>0</v>
      </c>
      <c r="T91" s="12">
        <f>AL91/MAX(AL$3:AL$527)</f>
        <v>7.1856287425149698E-2</v>
      </c>
      <c r="U91" s="12">
        <f>AM91/MAX(AM$3:AM$527)</f>
        <v>2.8149190710767065E-3</v>
      </c>
      <c r="V91" s="11">
        <f>SUM(F91:O91,Q91:U91)</f>
        <v>0.50749182381918445</v>
      </c>
      <c r="W91" s="11">
        <f t="shared" si="3"/>
        <v>0.50065564355710124</v>
      </c>
      <c r="X91" s="13">
        <v>385</v>
      </c>
      <c r="Y91" s="13">
        <v>0</v>
      </c>
      <c r="Z91" s="13">
        <v>0</v>
      </c>
      <c r="AA91" s="13">
        <v>0</v>
      </c>
      <c r="AB91" s="13">
        <v>4</v>
      </c>
      <c r="AC91" s="13">
        <v>2</v>
      </c>
      <c r="AD91" s="13">
        <v>0</v>
      </c>
      <c r="AE91" s="13">
        <v>0</v>
      </c>
      <c r="AF91" s="13">
        <v>234</v>
      </c>
      <c r="AG91" s="13">
        <v>7</v>
      </c>
      <c r="AH91" s="34">
        <f>AG91+B91</f>
        <v>7</v>
      </c>
      <c r="AI91" s="13">
        <v>6</v>
      </c>
      <c r="AJ91" s="13">
        <v>19</v>
      </c>
      <c r="AK91" s="13">
        <v>0</v>
      </c>
      <c r="AL91" s="13">
        <v>12</v>
      </c>
      <c r="AM91" s="13">
        <v>4</v>
      </c>
    </row>
    <row r="92" spans="4:39" x14ac:dyDescent="0.25">
      <c r="D92" s="11" t="s">
        <v>591</v>
      </c>
      <c r="E92" s="9" t="s">
        <v>1132</v>
      </c>
      <c r="F92" s="12">
        <f>X92/MAX(X$3:X$527)</f>
        <v>7.8482900671188599E-3</v>
      </c>
      <c r="G92" s="12">
        <f>Y92/MAX(Y$3:Y$527)</f>
        <v>0.18791946308724833</v>
      </c>
      <c r="H92" s="12">
        <f>Z92/MAX(Z$3:Z$527)</f>
        <v>0.10211267605633803</v>
      </c>
      <c r="I92" s="12">
        <f>AA92/MAX(AA$3:AA$527)</f>
        <v>0.13907284768211919</v>
      </c>
      <c r="J92" s="12">
        <f>AB92/MAX(AB$3:AB$527)</f>
        <v>0.16129032258064516</v>
      </c>
      <c r="K92" s="12">
        <f>AC92/MAX(AC$3:AC$527)</f>
        <v>0.5</v>
      </c>
      <c r="L92" s="12">
        <f>AD92/MAX(AD$3:AD$527)</f>
        <v>7.3170731707317069E-2</v>
      </c>
      <c r="M92" s="12">
        <f>AE92/MAX(AE$3:AE$527)</f>
        <v>0.23157894736842105</v>
      </c>
      <c r="N92" s="12">
        <f>AF92/MAX(AF$3:AF$527)</f>
        <v>9.3631669535283998E-2</v>
      </c>
      <c r="O92" s="12">
        <f>AG92/MAX(AG$3:AG$527)</f>
        <v>9.03954802259887E-2</v>
      </c>
      <c r="P92" s="12">
        <f t="shared" si="2"/>
        <v>9.03954802259887E-2</v>
      </c>
      <c r="Q92" s="12">
        <f>AI92/MAX(AI$3:AI$527)</f>
        <v>6.1016949152542375E-2</v>
      </c>
      <c r="R92" s="12">
        <f>AJ92/MAX(AJ$3:AJ$527)</f>
        <v>9.125475285171103E-2</v>
      </c>
      <c r="S92" s="12">
        <f>AK92/MAX(AK$3:AK$527)</f>
        <v>0.30769230769230771</v>
      </c>
      <c r="T92" s="12">
        <f>AL92/MAX(AL$3:AL$527)</f>
        <v>6.5868263473053898E-2</v>
      </c>
      <c r="U92" s="12">
        <f>AM92/MAX(AM$3:AM$527)</f>
        <v>2.8149190710767064E-2</v>
      </c>
      <c r="V92" s="11">
        <f>SUM(F92:O92,Q92:U92)</f>
        <v>2.1410018921908627</v>
      </c>
      <c r="W92" s="11">
        <f t="shared" si="3"/>
        <v>2.1331536021237438</v>
      </c>
      <c r="X92" s="13">
        <v>442</v>
      </c>
      <c r="Y92" s="13">
        <v>28</v>
      </c>
      <c r="Z92" s="13">
        <v>29</v>
      </c>
      <c r="AA92" s="13">
        <v>21</v>
      </c>
      <c r="AB92" s="13">
        <v>20</v>
      </c>
      <c r="AC92" s="13">
        <v>4</v>
      </c>
      <c r="AD92" s="13">
        <v>3</v>
      </c>
      <c r="AE92" s="13">
        <v>22</v>
      </c>
      <c r="AF92" s="13">
        <v>816</v>
      </c>
      <c r="AG92" s="13">
        <v>16</v>
      </c>
      <c r="AH92" s="34">
        <f>AG92+B92</f>
        <v>16</v>
      </c>
      <c r="AI92" s="13">
        <v>72</v>
      </c>
      <c r="AJ92" s="13">
        <v>24</v>
      </c>
      <c r="AK92" s="13">
        <v>8</v>
      </c>
      <c r="AL92" s="13">
        <v>11</v>
      </c>
      <c r="AM92" s="13">
        <v>40</v>
      </c>
    </row>
    <row r="93" spans="4:39" x14ac:dyDescent="0.25">
      <c r="D93" s="11" t="s">
        <v>592</v>
      </c>
      <c r="E93" s="9" t="s">
        <v>997</v>
      </c>
      <c r="F93" s="12">
        <f>X93/MAX(X$3:X$527)</f>
        <v>6.2413437977200892E-2</v>
      </c>
      <c r="G93" s="12">
        <f>Y93/MAX(Y$3:Y$527)</f>
        <v>0.51677852348993292</v>
      </c>
      <c r="H93" s="12">
        <f>Z93/MAX(Z$3:Z$527)</f>
        <v>0.352112676056338</v>
      </c>
      <c r="I93" s="12">
        <f>AA93/MAX(AA$3:AA$527)</f>
        <v>0.33774834437086093</v>
      </c>
      <c r="J93" s="12">
        <f>AB93/MAX(AB$3:AB$527)</f>
        <v>0.79838709677419351</v>
      </c>
      <c r="K93" s="12">
        <f>AC93/MAX(AC$3:AC$527)</f>
        <v>0.5</v>
      </c>
      <c r="L93" s="12">
        <f>AD93/MAX(AD$3:AD$527)</f>
        <v>0.12195121951219512</v>
      </c>
      <c r="M93" s="12">
        <f>AE93/MAX(AE$3:AE$527)</f>
        <v>0.30526315789473685</v>
      </c>
      <c r="N93" s="12">
        <f>AF93/MAX(AF$3:AF$527)</f>
        <v>4.7274813539873783E-2</v>
      </c>
      <c r="O93" s="12">
        <f>AG93/MAX(AG$3:AG$527)</f>
        <v>0.71751412429378536</v>
      </c>
      <c r="P93" s="12">
        <f t="shared" si="2"/>
        <v>0.71751412429378536</v>
      </c>
      <c r="Q93" s="12">
        <f>AI93/MAX(AI$3:AI$527)</f>
        <v>3.7288135593220341E-2</v>
      </c>
      <c r="R93" s="12">
        <f>AJ93/MAX(AJ$3:AJ$527)</f>
        <v>0.47528517110266161</v>
      </c>
      <c r="S93" s="12">
        <f>AK93/MAX(AK$3:AK$527)</f>
        <v>0.53846153846153844</v>
      </c>
      <c r="T93" s="12">
        <f>AL93/MAX(AL$3:AL$527)</f>
        <v>8.9820359281437126E-2</v>
      </c>
      <c r="U93" s="12">
        <f>AM93/MAX(AM$3:AM$527)</f>
        <v>0.35397607318789587</v>
      </c>
      <c r="V93" s="11">
        <f>SUM(F93:O93,Q93:U93)</f>
        <v>5.254274671535871</v>
      </c>
      <c r="W93" s="11">
        <f t="shared" si="3"/>
        <v>5.1918612335586705</v>
      </c>
      <c r="X93" s="13">
        <v>3515</v>
      </c>
      <c r="Y93" s="13">
        <v>77</v>
      </c>
      <c r="Z93" s="13">
        <v>100</v>
      </c>
      <c r="AA93" s="13">
        <v>51</v>
      </c>
      <c r="AB93" s="13">
        <v>99</v>
      </c>
      <c r="AC93" s="13">
        <v>4</v>
      </c>
      <c r="AD93" s="13">
        <v>5</v>
      </c>
      <c r="AE93" s="13">
        <v>29</v>
      </c>
      <c r="AF93" s="13">
        <v>412</v>
      </c>
      <c r="AG93" s="13">
        <v>127</v>
      </c>
      <c r="AH93" s="34">
        <f>AG93+B93</f>
        <v>127</v>
      </c>
      <c r="AI93" s="13">
        <v>44</v>
      </c>
      <c r="AJ93" s="13">
        <v>125</v>
      </c>
      <c r="AK93" s="13">
        <v>14</v>
      </c>
      <c r="AL93" s="13">
        <v>15</v>
      </c>
      <c r="AM93" s="13">
        <v>503</v>
      </c>
    </row>
    <row r="94" spans="4:39" x14ac:dyDescent="0.25">
      <c r="D94" s="11" t="s">
        <v>593</v>
      </c>
      <c r="E94" s="9" t="s">
        <v>1040</v>
      </c>
      <c r="F94" s="12">
        <f>X94/MAX(X$3:X$527)</f>
        <v>3.2423026385880183E-2</v>
      </c>
      <c r="G94" s="12">
        <f>Y94/MAX(Y$3:Y$527)</f>
        <v>9.3959731543624164E-2</v>
      </c>
      <c r="H94" s="12">
        <f>Z94/MAX(Z$3:Z$527)</f>
        <v>5.2816901408450703E-2</v>
      </c>
      <c r="I94" s="12">
        <f>AA94/MAX(AA$3:AA$527)</f>
        <v>0.19205298013245034</v>
      </c>
      <c r="J94" s="12">
        <f>AB94/MAX(AB$3:AB$527)</f>
        <v>0.40322580645161288</v>
      </c>
      <c r="K94" s="12">
        <f>AC94/MAX(AC$3:AC$527)</f>
        <v>0.625</v>
      </c>
      <c r="L94" s="12">
        <f>AD94/MAX(AD$3:AD$527)</f>
        <v>2.4390243902439025E-2</v>
      </c>
      <c r="M94" s="12">
        <f>AE94/MAX(AE$3:AE$527)</f>
        <v>0.11578947368421053</v>
      </c>
      <c r="N94" s="12">
        <f>AF94/MAX(AF$3:AF$527)</f>
        <v>0.12162937464142283</v>
      </c>
      <c r="O94" s="12">
        <f>AG94/MAX(AG$3:AG$527)</f>
        <v>0.30508474576271188</v>
      </c>
      <c r="P94" s="12">
        <f t="shared" si="2"/>
        <v>0.30508474576271188</v>
      </c>
      <c r="Q94" s="12">
        <f>AI94/MAX(AI$3:AI$527)</f>
        <v>0.17288135593220338</v>
      </c>
      <c r="R94" s="12">
        <f>AJ94/MAX(AJ$3:AJ$527)</f>
        <v>0.20152091254752852</v>
      </c>
      <c r="S94" s="12">
        <f>AK94/MAX(AK$3:AK$527)</f>
        <v>0.80769230769230771</v>
      </c>
      <c r="T94" s="12">
        <f>AL94/MAX(AL$3:AL$527)</f>
        <v>7.1856287425149698E-2</v>
      </c>
      <c r="U94" s="12">
        <f>AM94/MAX(AM$3:AM$527)</f>
        <v>7.1076706544686841E-2</v>
      </c>
      <c r="V94" s="11">
        <f>SUM(F94:O94,Q94:U94)</f>
        <v>3.2913998540546792</v>
      </c>
      <c r="W94" s="11">
        <f t="shared" si="3"/>
        <v>3.2589768276687985</v>
      </c>
      <c r="X94" s="13">
        <v>1826</v>
      </c>
      <c r="Y94" s="13">
        <v>14</v>
      </c>
      <c r="Z94" s="13">
        <v>15</v>
      </c>
      <c r="AA94" s="13">
        <v>29</v>
      </c>
      <c r="AB94" s="13">
        <v>50</v>
      </c>
      <c r="AC94" s="13">
        <v>5</v>
      </c>
      <c r="AD94" s="13">
        <v>1</v>
      </c>
      <c r="AE94" s="13">
        <v>11</v>
      </c>
      <c r="AF94" s="13">
        <v>1060</v>
      </c>
      <c r="AG94" s="13">
        <v>54</v>
      </c>
      <c r="AH94" s="34">
        <f>AG94+B94</f>
        <v>54</v>
      </c>
      <c r="AI94" s="13">
        <v>204</v>
      </c>
      <c r="AJ94" s="13">
        <v>53</v>
      </c>
      <c r="AK94" s="13">
        <v>21</v>
      </c>
      <c r="AL94" s="13">
        <v>12</v>
      </c>
      <c r="AM94" s="13">
        <v>101</v>
      </c>
    </row>
    <row r="95" spans="4:39" x14ac:dyDescent="0.25">
      <c r="D95" s="11" t="s">
        <v>594</v>
      </c>
      <c r="E95" s="9" t="s">
        <v>1071</v>
      </c>
      <c r="F95" s="12">
        <f>X95/MAX(X$3:X$527)</f>
        <v>4.7942043396427426E-3</v>
      </c>
      <c r="G95" s="12">
        <f>Y95/MAX(Y$3:Y$527)</f>
        <v>8.7248322147651006E-2</v>
      </c>
      <c r="H95" s="12">
        <f>Z95/MAX(Z$3:Z$527)</f>
        <v>4.9295774647887321E-2</v>
      </c>
      <c r="I95" s="12">
        <f>AA95/MAX(AA$3:AA$527)</f>
        <v>0.15894039735099338</v>
      </c>
      <c r="J95" s="12">
        <f>AB95/MAX(AB$3:AB$527)</f>
        <v>0.532258064516129</v>
      </c>
      <c r="K95" s="12">
        <f>AC95/MAX(AC$3:AC$527)</f>
        <v>0.375</v>
      </c>
      <c r="L95" s="12">
        <f>AD95/MAX(AD$3:AD$527)</f>
        <v>4.878048780487805E-2</v>
      </c>
      <c r="M95" s="12">
        <f>AE95/MAX(AE$3:AE$527)</f>
        <v>0.45263157894736844</v>
      </c>
      <c r="N95" s="12">
        <f>AF95/MAX(AF$3:AF$527)</f>
        <v>4.7274813539873783E-2</v>
      </c>
      <c r="O95" s="12">
        <f>AG95/MAX(AG$3:AG$527)</f>
        <v>0.24293785310734464</v>
      </c>
      <c r="P95" s="12">
        <f t="shared" si="2"/>
        <v>0.24293785310734464</v>
      </c>
      <c r="Q95" s="12">
        <f>AI95/MAX(AI$3:AI$527)</f>
        <v>2.7966101694915254E-2</v>
      </c>
      <c r="R95" s="12">
        <f>AJ95/MAX(AJ$3:AJ$527)</f>
        <v>0.3193916349809886</v>
      </c>
      <c r="S95" s="12">
        <f>AK95/MAX(AK$3:AK$527)</f>
        <v>0.34615384615384615</v>
      </c>
      <c r="T95" s="12">
        <f>AL95/MAX(AL$3:AL$527)</f>
        <v>5.3892215568862277E-2</v>
      </c>
      <c r="U95" s="12">
        <f>AM95/MAX(AM$3:AM$527)</f>
        <v>5.2779732582688248E-2</v>
      </c>
      <c r="V95" s="11">
        <f>SUM(F95:O95,Q95:U95)</f>
        <v>2.7993450273830693</v>
      </c>
      <c r="W95" s="11">
        <f t="shared" si="3"/>
        <v>2.7945508230434264</v>
      </c>
      <c r="X95" s="13">
        <v>270</v>
      </c>
      <c r="Y95" s="13">
        <v>13</v>
      </c>
      <c r="Z95" s="13">
        <v>14</v>
      </c>
      <c r="AA95" s="13">
        <v>24</v>
      </c>
      <c r="AB95" s="13">
        <v>66</v>
      </c>
      <c r="AC95" s="13">
        <v>3</v>
      </c>
      <c r="AD95" s="13">
        <v>2</v>
      </c>
      <c r="AE95" s="13">
        <v>43</v>
      </c>
      <c r="AF95" s="13">
        <v>412</v>
      </c>
      <c r="AG95" s="13">
        <v>43</v>
      </c>
      <c r="AH95" s="34">
        <f>AG95+B95</f>
        <v>43</v>
      </c>
      <c r="AI95" s="13">
        <v>33</v>
      </c>
      <c r="AJ95" s="13">
        <v>84</v>
      </c>
      <c r="AK95" s="13">
        <v>9</v>
      </c>
      <c r="AL95" s="13">
        <v>9</v>
      </c>
      <c r="AM95" s="13">
        <v>75</v>
      </c>
    </row>
    <row r="96" spans="4:39" x14ac:dyDescent="0.25">
      <c r="D96" s="11" t="s">
        <v>595</v>
      </c>
      <c r="E96" s="9" t="s">
        <v>1047</v>
      </c>
      <c r="F96" s="12">
        <f>X96/MAX(X$3:X$527)</f>
        <v>3.9951702830356194E-3</v>
      </c>
      <c r="G96" s="12">
        <f>Y96/MAX(Y$3:Y$527)</f>
        <v>0.12080536912751678</v>
      </c>
      <c r="H96" s="12">
        <f>Z96/MAX(Z$3:Z$527)</f>
        <v>8.098591549295775E-2</v>
      </c>
      <c r="I96" s="12">
        <f>AA96/MAX(AA$3:AA$527)</f>
        <v>0.2185430463576159</v>
      </c>
      <c r="J96" s="12">
        <f>AB96/MAX(AB$3:AB$527)</f>
        <v>0.41129032258064518</v>
      </c>
      <c r="K96" s="12">
        <f>AC96/MAX(AC$3:AC$527)</f>
        <v>0.75</v>
      </c>
      <c r="L96" s="12">
        <f>AD96/MAX(AD$3:AD$527)</f>
        <v>9.7560975609756101E-2</v>
      </c>
      <c r="M96" s="12">
        <f>AE96/MAX(AE$3:AE$527)</f>
        <v>0.14736842105263157</v>
      </c>
      <c r="N96" s="12">
        <f>AF96/MAX(AF$3:AF$527)</f>
        <v>0.23522662076878945</v>
      </c>
      <c r="O96" s="12">
        <f>AG96/MAX(AG$3:AG$527)</f>
        <v>0.23163841807909605</v>
      </c>
      <c r="P96" s="12">
        <f t="shared" si="2"/>
        <v>0.23163841807909605</v>
      </c>
      <c r="Q96" s="12">
        <f>AI96/MAX(AI$3:AI$527)</f>
        <v>0.10169491525423729</v>
      </c>
      <c r="R96" s="12">
        <f>AJ96/MAX(AJ$3:AJ$527)</f>
        <v>0.24334600760456274</v>
      </c>
      <c r="S96" s="12">
        <f>AK96/MAX(AK$3:AK$527)</f>
        <v>0.38461538461538464</v>
      </c>
      <c r="T96" s="12">
        <f>AL96/MAX(AL$3:AL$527)</f>
        <v>5.9880239520958084E-2</v>
      </c>
      <c r="U96" s="12">
        <f>AM96/MAX(AM$3:AM$527)</f>
        <v>5.7705840957072485E-2</v>
      </c>
      <c r="V96" s="11">
        <f>SUM(F96:O96,Q96:U96)</f>
        <v>3.1446566473042594</v>
      </c>
      <c r="W96" s="11">
        <f t="shared" si="3"/>
        <v>3.140661477021224</v>
      </c>
      <c r="X96" s="13">
        <v>225</v>
      </c>
      <c r="Y96" s="13">
        <v>18</v>
      </c>
      <c r="Z96" s="13">
        <v>23</v>
      </c>
      <c r="AA96" s="13">
        <v>33</v>
      </c>
      <c r="AB96" s="13">
        <v>51</v>
      </c>
      <c r="AC96" s="13">
        <v>6</v>
      </c>
      <c r="AD96" s="13">
        <v>4</v>
      </c>
      <c r="AE96" s="13">
        <v>14</v>
      </c>
      <c r="AF96" s="13">
        <v>2050</v>
      </c>
      <c r="AG96" s="13">
        <v>41</v>
      </c>
      <c r="AH96" s="34">
        <f>AG96+B96</f>
        <v>41</v>
      </c>
      <c r="AI96" s="13">
        <v>120</v>
      </c>
      <c r="AJ96" s="13">
        <v>64</v>
      </c>
      <c r="AK96" s="13">
        <v>10</v>
      </c>
      <c r="AL96" s="13">
        <v>10</v>
      </c>
      <c r="AM96" s="13">
        <v>82</v>
      </c>
    </row>
    <row r="97" spans="4:39" x14ac:dyDescent="0.25">
      <c r="D97" s="11" t="s">
        <v>596</v>
      </c>
      <c r="E97" s="9" t="s">
        <v>1393</v>
      </c>
      <c r="F97" s="12">
        <f>X97/MAX(X$3:X$527)</f>
        <v>3.6400440356546752E-3</v>
      </c>
      <c r="G97" s="12">
        <f>Y97/MAX(Y$3:Y$527)</f>
        <v>0</v>
      </c>
      <c r="H97" s="12">
        <f>Z97/MAX(Z$3:Z$527)</f>
        <v>0</v>
      </c>
      <c r="I97" s="12">
        <f>AA97/MAX(AA$3:AA$527)</f>
        <v>0</v>
      </c>
      <c r="J97" s="12">
        <f>AB97/MAX(AB$3:AB$527)</f>
        <v>0.12096774193548387</v>
      </c>
      <c r="K97" s="12">
        <f>AC97/MAX(AC$3:AC$527)</f>
        <v>0.375</v>
      </c>
      <c r="L97" s="12">
        <f>AD97/MAX(AD$3:AD$527)</f>
        <v>0</v>
      </c>
      <c r="M97" s="12">
        <f>AE97/MAX(AE$3:AE$527)</f>
        <v>2.1052631578947368E-2</v>
      </c>
      <c r="N97" s="12">
        <f>AF97/MAX(AF$3:AF$527)</f>
        <v>0.12139988525530694</v>
      </c>
      <c r="O97" s="12">
        <f>AG97/MAX(AG$3:AG$527)</f>
        <v>0.12994350282485875</v>
      </c>
      <c r="P97" s="12">
        <f t="shared" si="2"/>
        <v>0.12994350282485875</v>
      </c>
      <c r="Q97" s="12">
        <f>AI97/MAX(AI$3:AI$527)</f>
        <v>1.5254237288135594E-2</v>
      </c>
      <c r="R97" s="12">
        <f>AJ97/MAX(AJ$3:AJ$527)</f>
        <v>0.13688212927756654</v>
      </c>
      <c r="S97" s="12">
        <f>AK97/MAX(AK$3:AK$527)</f>
        <v>0</v>
      </c>
      <c r="T97" s="12">
        <f>AL97/MAX(AL$3:AL$527)</f>
        <v>2.9940119760479042E-2</v>
      </c>
      <c r="U97" s="12">
        <f>AM97/MAX(AM$3:AM$527)</f>
        <v>1.6185784658691062E-2</v>
      </c>
      <c r="V97" s="11">
        <f>SUM(F97:O97,Q97:U97)</f>
        <v>0.97026607661512376</v>
      </c>
      <c r="W97" s="11">
        <f t="shared" si="3"/>
        <v>0.96662603257946922</v>
      </c>
      <c r="X97" s="13">
        <v>205</v>
      </c>
      <c r="Y97" s="13">
        <v>0</v>
      </c>
      <c r="Z97" s="13">
        <v>0</v>
      </c>
      <c r="AA97" s="13">
        <v>0</v>
      </c>
      <c r="AB97" s="13">
        <v>15</v>
      </c>
      <c r="AC97" s="13">
        <v>3</v>
      </c>
      <c r="AD97" s="13">
        <v>0</v>
      </c>
      <c r="AE97" s="13">
        <v>2</v>
      </c>
      <c r="AF97" s="13">
        <v>1058</v>
      </c>
      <c r="AG97" s="13">
        <v>23</v>
      </c>
      <c r="AH97" s="34">
        <f>AG97+B97</f>
        <v>23</v>
      </c>
      <c r="AI97" s="13">
        <v>18</v>
      </c>
      <c r="AJ97" s="13">
        <v>36</v>
      </c>
      <c r="AK97" s="13">
        <v>0</v>
      </c>
      <c r="AL97" s="13">
        <v>5</v>
      </c>
      <c r="AM97" s="13">
        <v>23</v>
      </c>
    </row>
    <row r="98" spans="4:39" x14ac:dyDescent="0.25">
      <c r="D98" s="11" t="s">
        <v>597</v>
      </c>
      <c r="E98" s="9" t="s">
        <v>1197</v>
      </c>
      <c r="F98" s="12">
        <f>X98/MAX(X$3:X$527)</f>
        <v>1.4648957704463937E-2</v>
      </c>
      <c r="G98" s="12">
        <f>Y98/MAX(Y$3:Y$527)</f>
        <v>2.0134228187919462E-2</v>
      </c>
      <c r="H98" s="12">
        <f>Z98/MAX(Z$3:Z$527)</f>
        <v>1.0563380281690141E-2</v>
      </c>
      <c r="I98" s="12">
        <f>AA98/MAX(AA$3:AA$527)</f>
        <v>2.6490066225165563E-2</v>
      </c>
      <c r="J98" s="12">
        <f>AB98/MAX(AB$3:AB$527)</f>
        <v>0.23387096774193547</v>
      </c>
      <c r="K98" s="12">
        <f>AC98/MAX(AC$3:AC$527)</f>
        <v>0.25</v>
      </c>
      <c r="L98" s="12">
        <f>AD98/MAX(AD$3:AD$527)</f>
        <v>4.878048780487805E-2</v>
      </c>
      <c r="M98" s="12">
        <f>AE98/MAX(AE$3:AE$527)</f>
        <v>8.4210526315789472E-2</v>
      </c>
      <c r="N98" s="12">
        <f>AF98/MAX(AF$3:AF$527)</f>
        <v>8.1468732071141706E-2</v>
      </c>
      <c r="O98" s="12">
        <f>AG98/MAX(AG$3:AG$527)</f>
        <v>0.40677966101694918</v>
      </c>
      <c r="P98" s="12">
        <f t="shared" si="2"/>
        <v>0.40677966101694918</v>
      </c>
      <c r="Q98" s="12">
        <f>AI98/MAX(AI$3:AI$527)</f>
        <v>2.2033898305084745E-2</v>
      </c>
      <c r="R98" s="12">
        <f>AJ98/MAX(AJ$3:AJ$527)</f>
        <v>0.3193916349809886</v>
      </c>
      <c r="S98" s="12">
        <f>AK98/MAX(AK$3:AK$527)</f>
        <v>3.8461538461538464E-2</v>
      </c>
      <c r="T98" s="12">
        <f>AL98/MAX(AL$3:AL$527)</f>
        <v>9.580838323353294E-2</v>
      </c>
      <c r="U98" s="12">
        <f>AM98/MAX(AM$3:AM$527)</f>
        <v>7.3891625615763554E-2</v>
      </c>
      <c r="V98" s="11">
        <f>SUM(F98:O98,Q98:U98)</f>
        <v>1.7265340879468416</v>
      </c>
      <c r="W98" s="11">
        <f t="shared" si="3"/>
        <v>1.7118851302423777</v>
      </c>
      <c r="X98" s="13">
        <v>825</v>
      </c>
      <c r="Y98" s="13">
        <v>3</v>
      </c>
      <c r="Z98" s="13">
        <v>3</v>
      </c>
      <c r="AA98" s="13">
        <v>4</v>
      </c>
      <c r="AB98" s="13">
        <v>29</v>
      </c>
      <c r="AC98" s="13">
        <v>2</v>
      </c>
      <c r="AD98" s="13">
        <v>2</v>
      </c>
      <c r="AE98" s="13">
        <v>8</v>
      </c>
      <c r="AF98" s="13">
        <v>710</v>
      </c>
      <c r="AG98" s="13">
        <v>72</v>
      </c>
      <c r="AH98" s="34">
        <f>AG98+B98</f>
        <v>72</v>
      </c>
      <c r="AI98" s="13">
        <v>26</v>
      </c>
      <c r="AJ98" s="13">
        <v>84</v>
      </c>
      <c r="AK98" s="13">
        <v>1</v>
      </c>
      <c r="AL98" s="13">
        <v>16</v>
      </c>
      <c r="AM98" s="13">
        <v>105</v>
      </c>
    </row>
    <row r="99" spans="4:39" x14ac:dyDescent="0.25">
      <c r="D99" s="11" t="s">
        <v>598</v>
      </c>
      <c r="E99" s="9" t="s">
        <v>1347</v>
      </c>
      <c r="F99" s="12">
        <f>X99/MAX(X$3:X$527)</f>
        <v>5.8595830817855746E-3</v>
      </c>
      <c r="G99" s="12">
        <f>Y99/MAX(Y$3:Y$527)</f>
        <v>0</v>
      </c>
      <c r="H99" s="12">
        <f>Z99/MAX(Z$3:Z$527)</f>
        <v>0</v>
      </c>
      <c r="I99" s="12">
        <f>AA99/MAX(AA$3:AA$527)</f>
        <v>5.9602649006622516E-2</v>
      </c>
      <c r="J99" s="12">
        <f>AB99/MAX(AB$3:AB$527)</f>
        <v>9.6774193548387094E-2</v>
      </c>
      <c r="K99" s="12">
        <f>AC99/MAX(AC$3:AC$527)</f>
        <v>0.25</v>
      </c>
      <c r="L99" s="12">
        <f>AD99/MAX(AD$3:AD$527)</f>
        <v>2.4390243902439025E-2</v>
      </c>
      <c r="M99" s="12">
        <f>AE99/MAX(AE$3:AE$527)</f>
        <v>0</v>
      </c>
      <c r="N99" s="12">
        <f>AF99/MAX(AF$3:AF$527)</f>
        <v>4.7733792312105568E-2</v>
      </c>
      <c r="O99" s="12">
        <f>AG99/MAX(AG$3:AG$527)</f>
        <v>0.20338983050847459</v>
      </c>
      <c r="P99" s="12">
        <f t="shared" si="2"/>
        <v>0.20338983050847459</v>
      </c>
      <c r="Q99" s="12">
        <f>AI99/MAX(AI$3:AI$527)</f>
        <v>3.2203389830508473E-2</v>
      </c>
      <c r="R99" s="12">
        <f>AJ99/MAX(AJ$3:AJ$527)</f>
        <v>0.14828897338403041</v>
      </c>
      <c r="S99" s="12">
        <f>AK99/MAX(AK$3:AK$527)</f>
        <v>0.19230769230769232</v>
      </c>
      <c r="T99" s="12">
        <f>AL99/MAX(AL$3:AL$527)</f>
        <v>1.7964071856287425E-2</v>
      </c>
      <c r="U99" s="12">
        <f>AM99/MAX(AM$3:AM$527)</f>
        <v>2.0408163265306121E-2</v>
      </c>
      <c r="V99" s="11">
        <f>SUM(F99:O99,Q99:U99)</f>
        <v>1.0989225830036393</v>
      </c>
      <c r="W99" s="11">
        <f t="shared" si="3"/>
        <v>1.0930629999218537</v>
      </c>
      <c r="X99" s="13">
        <v>330</v>
      </c>
      <c r="Y99" s="13">
        <v>0</v>
      </c>
      <c r="Z99" s="13">
        <v>0</v>
      </c>
      <c r="AA99" s="13">
        <v>9</v>
      </c>
      <c r="AB99" s="13">
        <v>12</v>
      </c>
      <c r="AC99" s="13">
        <v>2</v>
      </c>
      <c r="AD99" s="13">
        <v>1</v>
      </c>
      <c r="AE99" s="13">
        <v>0</v>
      </c>
      <c r="AF99" s="13">
        <v>416</v>
      </c>
      <c r="AG99" s="13">
        <v>36</v>
      </c>
      <c r="AH99" s="34">
        <f>AG99+B99</f>
        <v>36</v>
      </c>
      <c r="AI99" s="13">
        <v>38</v>
      </c>
      <c r="AJ99" s="13">
        <v>39</v>
      </c>
      <c r="AK99" s="13">
        <v>5</v>
      </c>
      <c r="AL99" s="13">
        <v>3</v>
      </c>
      <c r="AM99" s="13">
        <v>29</v>
      </c>
    </row>
    <row r="100" spans="4:39" x14ac:dyDescent="0.25">
      <c r="D100" s="11" t="s">
        <v>599</v>
      </c>
      <c r="E100" s="9" t="s">
        <v>1369</v>
      </c>
      <c r="F100" s="12">
        <f>X100/MAX(X$3:X$527)</f>
        <v>7.8660463794879079E-3</v>
      </c>
      <c r="G100" s="12">
        <f>Y100/MAX(Y$3:Y$527)</f>
        <v>0</v>
      </c>
      <c r="H100" s="12">
        <f>Z100/MAX(Z$3:Z$527)</f>
        <v>0</v>
      </c>
      <c r="I100" s="12">
        <f>AA100/MAX(AA$3:AA$527)</f>
        <v>0</v>
      </c>
      <c r="J100" s="12">
        <f>AB100/MAX(AB$3:AB$527)</f>
        <v>0.12096774193548387</v>
      </c>
      <c r="K100" s="12">
        <f>AC100/MAX(AC$3:AC$527)</f>
        <v>0.375</v>
      </c>
      <c r="L100" s="12">
        <f>AD100/MAX(AD$3:AD$527)</f>
        <v>0</v>
      </c>
      <c r="M100" s="12">
        <f>AE100/MAX(AE$3:AE$527)</f>
        <v>0.1368421052631579</v>
      </c>
      <c r="N100" s="12">
        <f>AF100/MAX(AF$3:AF$527)</f>
        <v>0.14182444061962135</v>
      </c>
      <c r="O100" s="12">
        <f>AG100/MAX(AG$3:AG$527)</f>
        <v>6.7796610169491525E-2</v>
      </c>
      <c r="P100" s="12">
        <f t="shared" si="2"/>
        <v>6.7796610169491525E-2</v>
      </c>
      <c r="Q100" s="12">
        <f>AI100/MAX(AI$3:AI$527)</f>
        <v>5.084745762711864E-3</v>
      </c>
      <c r="R100" s="12">
        <f>AJ100/MAX(AJ$3:AJ$527)</f>
        <v>8.3650190114068435E-2</v>
      </c>
      <c r="S100" s="12">
        <f>AK100/MAX(AK$3:AK$527)</f>
        <v>7.6923076923076927E-2</v>
      </c>
      <c r="T100" s="12">
        <f>AL100/MAX(AL$3:AL$527)</f>
        <v>5.9880239520958087E-3</v>
      </c>
      <c r="U100" s="12">
        <f>AM100/MAX(AM$3:AM$527)</f>
        <v>9.852216748768473E-3</v>
      </c>
      <c r="V100" s="11">
        <f>SUM(F100:O100,Q100:U100)</f>
        <v>1.031795197867964</v>
      </c>
      <c r="W100" s="11">
        <f t="shared" si="3"/>
        <v>1.0239291514884761</v>
      </c>
      <c r="X100" s="13">
        <v>443</v>
      </c>
      <c r="Y100" s="13">
        <v>0</v>
      </c>
      <c r="Z100" s="13">
        <v>0</v>
      </c>
      <c r="AA100" s="13">
        <v>0</v>
      </c>
      <c r="AB100" s="13">
        <v>15</v>
      </c>
      <c r="AC100" s="13">
        <v>3</v>
      </c>
      <c r="AD100" s="13">
        <v>0</v>
      </c>
      <c r="AE100" s="13">
        <v>13</v>
      </c>
      <c r="AF100" s="13">
        <v>1236</v>
      </c>
      <c r="AG100" s="13">
        <v>12</v>
      </c>
      <c r="AH100" s="34">
        <f>AG100+B100</f>
        <v>12</v>
      </c>
      <c r="AI100" s="13">
        <v>6</v>
      </c>
      <c r="AJ100" s="13">
        <v>22</v>
      </c>
      <c r="AK100" s="13">
        <v>2</v>
      </c>
      <c r="AL100" s="13">
        <v>1</v>
      </c>
      <c r="AM100" s="13">
        <v>14</v>
      </c>
    </row>
    <row r="101" spans="4:39" x14ac:dyDescent="0.25">
      <c r="D101" s="11" t="s">
        <v>600</v>
      </c>
      <c r="E101" s="9" t="s">
        <v>1043</v>
      </c>
      <c r="F101" s="12">
        <f>X101/MAX(X$3:X$527)</f>
        <v>5.0960616499165457E-3</v>
      </c>
      <c r="G101" s="12">
        <f>Y101/MAX(Y$3:Y$527)</f>
        <v>5.3691275167785234E-2</v>
      </c>
      <c r="H101" s="12">
        <f>Z101/MAX(Z$3:Z$527)</f>
        <v>3.5211267605633804E-2</v>
      </c>
      <c r="I101" s="12">
        <f>AA101/MAX(AA$3:AA$527)</f>
        <v>1.9867549668874173E-2</v>
      </c>
      <c r="J101" s="12">
        <f>AB101/MAX(AB$3:AB$527)</f>
        <v>0.12903225806451613</v>
      </c>
      <c r="K101" s="12">
        <f>AC101/MAX(AC$3:AC$527)</f>
        <v>0.375</v>
      </c>
      <c r="L101" s="12">
        <f>AD101/MAX(AD$3:AD$527)</f>
        <v>0.12195121951219512</v>
      </c>
      <c r="M101" s="12">
        <f>AE101/MAX(AE$3:AE$527)</f>
        <v>4.2105263157894736E-2</v>
      </c>
      <c r="N101" s="12">
        <f>AF101/MAX(AF$3:AF$527)</f>
        <v>4.7274813539873783E-2</v>
      </c>
      <c r="O101" s="12">
        <f>AG101/MAX(AG$3:AG$527)</f>
        <v>0.48587570621468928</v>
      </c>
      <c r="P101" s="12">
        <f t="shared" si="2"/>
        <v>0.48587570621468928</v>
      </c>
      <c r="Q101" s="12">
        <f>AI101/MAX(AI$3:AI$527)</f>
        <v>6.7796610169491523E-3</v>
      </c>
      <c r="R101" s="12">
        <f>AJ101/MAX(AJ$3:AJ$527)</f>
        <v>0.52851711026615966</v>
      </c>
      <c r="S101" s="12">
        <f>AK101/MAX(AK$3:AK$527)</f>
        <v>0.88461538461538458</v>
      </c>
      <c r="T101" s="12">
        <f>AL101/MAX(AL$3:AL$527)</f>
        <v>0.22155688622754491</v>
      </c>
      <c r="U101" s="12">
        <f>AM101/MAX(AM$3:AM$527)</f>
        <v>0.23645320197044334</v>
      </c>
      <c r="V101" s="11">
        <f>SUM(F101:O101,Q101:U101)</f>
        <v>3.1930276586778605</v>
      </c>
      <c r="W101" s="11">
        <f t="shared" si="3"/>
        <v>3.1879315970279438</v>
      </c>
      <c r="X101" s="13">
        <v>287</v>
      </c>
      <c r="Y101" s="13">
        <v>8</v>
      </c>
      <c r="Z101" s="13">
        <v>10</v>
      </c>
      <c r="AA101" s="13">
        <v>3</v>
      </c>
      <c r="AB101" s="13">
        <v>16</v>
      </c>
      <c r="AC101" s="13">
        <v>3</v>
      </c>
      <c r="AD101" s="13">
        <v>5</v>
      </c>
      <c r="AE101" s="13">
        <v>4</v>
      </c>
      <c r="AF101" s="13">
        <v>412</v>
      </c>
      <c r="AG101" s="13">
        <v>86</v>
      </c>
      <c r="AH101" s="34">
        <f>AG101+B101</f>
        <v>86</v>
      </c>
      <c r="AI101" s="13">
        <v>8</v>
      </c>
      <c r="AJ101" s="13">
        <v>139</v>
      </c>
      <c r="AK101" s="13">
        <v>23</v>
      </c>
      <c r="AL101" s="13">
        <v>37</v>
      </c>
      <c r="AM101" s="13">
        <v>336</v>
      </c>
    </row>
    <row r="102" spans="4:39" x14ac:dyDescent="0.25">
      <c r="D102" s="11" t="s">
        <v>601</v>
      </c>
      <c r="E102" s="9" t="s">
        <v>1146</v>
      </c>
      <c r="F102" s="12">
        <f>X102/MAX(X$3:X$527)</f>
        <v>4.4390780922617988E-3</v>
      </c>
      <c r="G102" s="12">
        <f>Y102/MAX(Y$3:Y$527)</f>
        <v>5.3691275167785234E-2</v>
      </c>
      <c r="H102" s="12">
        <f>Z102/MAX(Z$3:Z$527)</f>
        <v>3.5211267605633804E-2</v>
      </c>
      <c r="I102" s="12">
        <f>AA102/MAX(AA$3:AA$527)</f>
        <v>1.9867549668874173E-2</v>
      </c>
      <c r="J102" s="12">
        <f>AB102/MAX(AB$3:AB$527)</f>
        <v>0.10483870967741936</v>
      </c>
      <c r="K102" s="12">
        <f>AC102/MAX(AC$3:AC$527)</f>
        <v>0.5</v>
      </c>
      <c r="L102" s="12">
        <f>AD102/MAX(AD$3:AD$527)</f>
        <v>9.7560975609756101E-2</v>
      </c>
      <c r="M102" s="12">
        <f>AE102/MAX(AE$3:AE$527)</f>
        <v>0</v>
      </c>
      <c r="N102" s="12">
        <f>AF102/MAX(AF$3:AF$527)</f>
        <v>8.009179575444636E-2</v>
      </c>
      <c r="O102" s="12">
        <f>AG102/MAX(AG$3:AG$527)</f>
        <v>0.1864406779661017</v>
      </c>
      <c r="P102" s="12">
        <f t="shared" si="2"/>
        <v>0.1864406779661017</v>
      </c>
      <c r="Q102" s="12">
        <f>AI102/MAX(AI$3:AI$527)</f>
        <v>3.3898305084745762E-3</v>
      </c>
      <c r="R102" s="12">
        <f>AJ102/MAX(AJ$3:AJ$527)</f>
        <v>0.26615969581749049</v>
      </c>
      <c r="S102" s="12">
        <f>AK102/MAX(AK$3:AK$527)</f>
        <v>0.26923076923076922</v>
      </c>
      <c r="T102" s="12">
        <f>AL102/MAX(AL$3:AL$527)</f>
        <v>0.21556886227544911</v>
      </c>
      <c r="U102" s="12">
        <f>AM102/MAX(AM$3:AM$527)</f>
        <v>0.14919071076706544</v>
      </c>
      <c r="V102" s="11">
        <f>SUM(F102:O102,Q102:U102)</f>
        <v>1.9856811981415272</v>
      </c>
      <c r="W102" s="11">
        <f t="shared" si="3"/>
        <v>1.9812421200492654</v>
      </c>
      <c r="X102" s="13">
        <v>250</v>
      </c>
      <c r="Y102" s="13">
        <v>8</v>
      </c>
      <c r="Z102" s="13">
        <v>10</v>
      </c>
      <c r="AA102" s="13">
        <v>3</v>
      </c>
      <c r="AB102" s="13">
        <v>13</v>
      </c>
      <c r="AC102" s="13">
        <v>4</v>
      </c>
      <c r="AD102" s="13">
        <v>4</v>
      </c>
      <c r="AE102" s="13">
        <v>0</v>
      </c>
      <c r="AF102" s="13">
        <v>698</v>
      </c>
      <c r="AG102" s="13">
        <v>33</v>
      </c>
      <c r="AH102" s="34">
        <f>AG102+B102</f>
        <v>33</v>
      </c>
      <c r="AI102" s="13">
        <v>4</v>
      </c>
      <c r="AJ102" s="13">
        <v>70</v>
      </c>
      <c r="AK102" s="13">
        <v>7</v>
      </c>
      <c r="AL102" s="13">
        <v>36</v>
      </c>
      <c r="AM102" s="13">
        <v>212</v>
      </c>
    </row>
    <row r="103" spans="4:39" x14ac:dyDescent="0.25">
      <c r="D103" s="11" t="s">
        <v>602</v>
      </c>
      <c r="E103" s="9" t="s">
        <v>1096</v>
      </c>
      <c r="F103" s="12">
        <f>X103/MAX(X$3:X$527)</f>
        <v>1.0156610675094995E-2</v>
      </c>
      <c r="G103" s="12">
        <f>Y103/MAX(Y$3:Y$527)</f>
        <v>5.3691275167785234E-2</v>
      </c>
      <c r="H103" s="12">
        <f>Z103/MAX(Z$3:Z$527)</f>
        <v>3.1690140845070422E-2</v>
      </c>
      <c r="I103" s="12">
        <f>AA103/MAX(AA$3:AA$527)</f>
        <v>1.9867549668874173E-2</v>
      </c>
      <c r="J103" s="12">
        <f>AB103/MAX(AB$3:AB$527)</f>
        <v>0.18548387096774194</v>
      </c>
      <c r="K103" s="12">
        <f>AC103/MAX(AC$3:AC$527)</f>
        <v>0.25</v>
      </c>
      <c r="L103" s="12">
        <f>AD103/MAX(AD$3:AD$527)</f>
        <v>7.3170731707317069E-2</v>
      </c>
      <c r="M103" s="12">
        <f>AE103/MAX(AE$3:AE$527)</f>
        <v>3.1578947368421054E-2</v>
      </c>
      <c r="N103" s="12">
        <f>AF103/MAX(AF$3:AF$527)</f>
        <v>9.6385542168674704E-2</v>
      </c>
      <c r="O103" s="12">
        <f>AG103/MAX(AG$3:AG$527)</f>
        <v>0.38418079096045199</v>
      </c>
      <c r="P103" s="12">
        <f t="shared" si="2"/>
        <v>0.38418079096045199</v>
      </c>
      <c r="Q103" s="12">
        <f>AI103/MAX(AI$3:AI$527)</f>
        <v>1.1864406779661017E-2</v>
      </c>
      <c r="R103" s="12">
        <f>AJ103/MAX(AJ$3:AJ$527)</f>
        <v>0.45247148288973382</v>
      </c>
      <c r="S103" s="12">
        <f>AK103/MAX(AK$3:AK$527)</f>
        <v>0.57692307692307687</v>
      </c>
      <c r="T103" s="12">
        <f>AL103/MAX(AL$3:AL$527)</f>
        <v>0.16167664670658682</v>
      </c>
      <c r="U103" s="12">
        <f>AM103/MAX(AM$3:AM$527)</f>
        <v>0.11189303307529909</v>
      </c>
      <c r="V103" s="11">
        <f>SUM(F103:O103,Q103:U103)</f>
        <v>2.4510341059037892</v>
      </c>
      <c r="W103" s="11">
        <f t="shared" si="3"/>
        <v>2.440877495228694</v>
      </c>
      <c r="X103" s="13">
        <v>572</v>
      </c>
      <c r="Y103" s="13">
        <v>8</v>
      </c>
      <c r="Z103" s="13">
        <v>9</v>
      </c>
      <c r="AA103" s="13">
        <v>3</v>
      </c>
      <c r="AB103" s="13">
        <v>23</v>
      </c>
      <c r="AC103" s="13">
        <v>2</v>
      </c>
      <c r="AD103" s="13">
        <v>3</v>
      </c>
      <c r="AE103" s="13">
        <v>3</v>
      </c>
      <c r="AF103" s="13">
        <v>840</v>
      </c>
      <c r="AG103" s="13">
        <v>68</v>
      </c>
      <c r="AH103" s="34">
        <f>AG103+B103</f>
        <v>68</v>
      </c>
      <c r="AI103" s="13">
        <v>14</v>
      </c>
      <c r="AJ103" s="13">
        <v>119</v>
      </c>
      <c r="AK103" s="13">
        <v>15</v>
      </c>
      <c r="AL103" s="13">
        <v>27</v>
      </c>
      <c r="AM103" s="13">
        <v>159</v>
      </c>
    </row>
    <row r="104" spans="4:39" x14ac:dyDescent="0.25">
      <c r="D104" s="11" t="s">
        <v>603</v>
      </c>
      <c r="E104" s="9" t="s">
        <v>1336</v>
      </c>
      <c r="F104" s="12">
        <f>X104/MAX(X$3:X$527)</f>
        <v>5.3091373983451115E-3</v>
      </c>
      <c r="G104" s="12">
        <f>Y104/MAX(Y$3:Y$527)</f>
        <v>0</v>
      </c>
      <c r="H104" s="12">
        <f>Z104/MAX(Z$3:Z$527)</f>
        <v>0</v>
      </c>
      <c r="I104" s="12">
        <f>AA104/MAX(AA$3:AA$527)</f>
        <v>5.9602649006622516E-2</v>
      </c>
      <c r="J104" s="12">
        <f>AB104/MAX(AB$3:AB$527)</f>
        <v>0.13709677419354838</v>
      </c>
      <c r="K104" s="12">
        <f>AC104/MAX(AC$3:AC$527)</f>
        <v>0.25</v>
      </c>
      <c r="L104" s="12">
        <f>AD104/MAX(AD$3:AD$527)</f>
        <v>0</v>
      </c>
      <c r="M104" s="12">
        <f>AE104/MAX(AE$3:AE$527)</f>
        <v>0.11578947368421053</v>
      </c>
      <c r="N104" s="12">
        <f>AF104/MAX(AF$3:AF$527)</f>
        <v>4.7733792312105568E-2</v>
      </c>
      <c r="O104" s="12">
        <f>AG104/MAX(AG$3:AG$527)</f>
        <v>0.19209039548022599</v>
      </c>
      <c r="P104" s="12">
        <f t="shared" si="2"/>
        <v>0.19209039548022599</v>
      </c>
      <c r="Q104" s="12">
        <f>AI104/MAX(AI$3:AI$527)</f>
        <v>1.6949152542372881E-2</v>
      </c>
      <c r="R104" s="12">
        <f>AJ104/MAX(AJ$3:AJ$527)</f>
        <v>9.5057034220532313E-2</v>
      </c>
      <c r="S104" s="12">
        <f>AK104/MAX(AK$3:AK$527)</f>
        <v>0.11538461538461539</v>
      </c>
      <c r="T104" s="12">
        <f>AL104/MAX(AL$3:AL$527)</f>
        <v>7.1856287425149698E-2</v>
      </c>
      <c r="U104" s="12">
        <f>AM104/MAX(AM$3:AM$527)</f>
        <v>1.688951442646024E-2</v>
      </c>
      <c r="V104" s="11">
        <f>SUM(F104:O104,Q104:U104)</f>
        <v>1.1237588260741886</v>
      </c>
      <c r="W104" s="11">
        <f t="shared" si="3"/>
        <v>1.1184496886758435</v>
      </c>
      <c r="X104" s="13">
        <v>299</v>
      </c>
      <c r="Y104" s="13">
        <v>0</v>
      </c>
      <c r="Z104" s="13">
        <v>0</v>
      </c>
      <c r="AA104" s="13">
        <v>9</v>
      </c>
      <c r="AB104" s="13">
        <v>17</v>
      </c>
      <c r="AC104" s="13">
        <v>2</v>
      </c>
      <c r="AD104" s="13">
        <v>0</v>
      </c>
      <c r="AE104" s="13">
        <v>11</v>
      </c>
      <c r="AF104" s="13">
        <v>416</v>
      </c>
      <c r="AG104" s="13">
        <v>34</v>
      </c>
      <c r="AH104" s="34">
        <f>AG104+B104</f>
        <v>34</v>
      </c>
      <c r="AI104" s="13">
        <v>20</v>
      </c>
      <c r="AJ104" s="13">
        <v>25</v>
      </c>
      <c r="AK104" s="13">
        <v>3</v>
      </c>
      <c r="AL104" s="13">
        <v>12</v>
      </c>
      <c r="AM104" s="13">
        <v>24</v>
      </c>
    </row>
    <row r="105" spans="4:39" x14ac:dyDescent="0.25">
      <c r="D105" s="11" t="s">
        <v>604</v>
      </c>
      <c r="E105" s="9" t="s">
        <v>998</v>
      </c>
      <c r="F105" s="12">
        <f>X105/MAX(X$3:X$527)</f>
        <v>1</v>
      </c>
      <c r="G105" s="12">
        <f>Y105/MAX(Y$3:Y$527)</f>
        <v>0.4563758389261745</v>
      </c>
      <c r="H105" s="12">
        <f>Z105/MAX(Z$3:Z$527)</f>
        <v>0.29225352112676056</v>
      </c>
      <c r="I105" s="12">
        <f>AA105/MAX(AA$3:AA$527)</f>
        <v>0.26490066225165565</v>
      </c>
      <c r="J105" s="12">
        <f>AB105/MAX(AB$3:AB$527)</f>
        <v>0.32258064516129031</v>
      </c>
      <c r="K105" s="12">
        <f>AC105/MAX(AC$3:AC$527)</f>
        <v>0.375</v>
      </c>
      <c r="L105" s="12">
        <f>AD105/MAX(AD$3:AD$527)</f>
        <v>0.34146341463414637</v>
      </c>
      <c r="M105" s="12">
        <f>AE105/MAX(AE$3:AE$527)</f>
        <v>0.44210526315789472</v>
      </c>
      <c r="N105" s="12">
        <f>AF105/MAX(AF$3:AF$527)</f>
        <v>4.7389558232931728E-2</v>
      </c>
      <c r="O105" s="12">
        <f>AG105/MAX(AG$3:AG$527)</f>
        <v>0.14124293785310735</v>
      </c>
      <c r="P105" s="12">
        <f t="shared" si="2"/>
        <v>0.14124293785310735</v>
      </c>
      <c r="Q105" s="12">
        <f>AI105/MAX(AI$3:AI$527)</f>
        <v>2.0338983050847456E-2</v>
      </c>
      <c r="R105" s="12">
        <f>AJ105/MAX(AJ$3:AJ$527)</f>
        <v>0.32319391634980987</v>
      </c>
      <c r="S105" s="12">
        <f>AK105/MAX(AK$3:AK$527)</f>
        <v>0.96153846153846156</v>
      </c>
      <c r="T105" s="12">
        <f>AL105/MAX(AL$3:AL$527)</f>
        <v>5.9880239520958084E-2</v>
      </c>
      <c r="U105" s="12">
        <f>AM105/MAX(AM$3:AM$527)</f>
        <v>0.19774806474313864</v>
      </c>
      <c r="V105" s="11">
        <f>SUM(F105:O105,Q105:U105)</f>
        <v>5.2460115065471769</v>
      </c>
      <c r="W105" s="11">
        <f t="shared" si="3"/>
        <v>4.2460115065471769</v>
      </c>
      <c r="X105" s="13">
        <v>56318</v>
      </c>
      <c r="Y105" s="13">
        <v>68</v>
      </c>
      <c r="Z105" s="13">
        <v>83</v>
      </c>
      <c r="AA105" s="13">
        <v>40</v>
      </c>
      <c r="AB105" s="13">
        <v>40</v>
      </c>
      <c r="AC105" s="13">
        <v>3</v>
      </c>
      <c r="AD105" s="13">
        <v>14</v>
      </c>
      <c r="AE105" s="13">
        <v>42</v>
      </c>
      <c r="AF105" s="13">
        <v>413</v>
      </c>
      <c r="AG105" s="13">
        <v>25</v>
      </c>
      <c r="AH105" s="34">
        <f>AG105+B105</f>
        <v>25</v>
      </c>
      <c r="AI105" s="13">
        <v>24</v>
      </c>
      <c r="AJ105" s="13">
        <v>85</v>
      </c>
      <c r="AK105" s="13">
        <v>25</v>
      </c>
      <c r="AL105" s="13">
        <v>10</v>
      </c>
      <c r="AM105" s="13">
        <v>281</v>
      </c>
    </row>
    <row r="106" spans="4:39" x14ac:dyDescent="0.25">
      <c r="D106" s="11" t="s">
        <v>496</v>
      </c>
      <c r="E106" s="9" t="s">
        <v>1178</v>
      </c>
      <c r="F106" s="12">
        <f>X106/MAX(X$3:X$527)</f>
        <v>5.8773393941546218E-3</v>
      </c>
      <c r="G106" s="12">
        <f>Y106/MAX(Y$3:Y$527)</f>
        <v>0</v>
      </c>
      <c r="H106" s="12">
        <f>Z106/MAX(Z$3:Z$527)</f>
        <v>0</v>
      </c>
      <c r="I106" s="12">
        <f>AA106/MAX(AA$3:AA$527)</f>
        <v>0</v>
      </c>
      <c r="J106" s="12">
        <f>AB106/MAX(AB$3:AB$527)</f>
        <v>0.16129032258064516</v>
      </c>
      <c r="K106" s="12">
        <f>AC106/MAX(AC$3:AC$527)</f>
        <v>0.625</v>
      </c>
      <c r="L106" s="12">
        <f>AD106/MAX(AD$3:AD$527)</f>
        <v>2.4390243902439025E-2</v>
      </c>
      <c r="M106" s="12">
        <f>AE106/MAX(AE$3:AE$527)</f>
        <v>0.11578947368421053</v>
      </c>
      <c r="N106" s="12">
        <f>AF106/MAX(AF$3:AF$527)</f>
        <v>0.24440619621342513</v>
      </c>
      <c r="O106" s="12">
        <f>AG106/MAX(AG$3:AG$527)</f>
        <v>0.22598870056497175</v>
      </c>
      <c r="P106" s="12">
        <f t="shared" si="2"/>
        <v>0.22598870056497175</v>
      </c>
      <c r="Q106" s="12">
        <f>AI106/MAX(AI$3:AI$527)</f>
        <v>3.5593220338983052E-2</v>
      </c>
      <c r="R106" s="12">
        <f>AJ106/MAX(AJ$3:AJ$527)</f>
        <v>0.21673003802281368</v>
      </c>
      <c r="S106" s="12">
        <f>AK106/MAX(AK$3:AK$527)</f>
        <v>0.15384615384615385</v>
      </c>
      <c r="T106" s="12">
        <f>AL106/MAX(AL$3:AL$527)</f>
        <v>5.9880239520958087E-3</v>
      </c>
      <c r="U106" s="12">
        <f>AM106/MAX(AM$3:AM$527)</f>
        <v>1.6185784658691062E-2</v>
      </c>
      <c r="V106" s="11">
        <f>SUM(F106:O106,Q106:U106)</f>
        <v>1.8310854971585835</v>
      </c>
      <c r="W106" s="11">
        <f t="shared" si="3"/>
        <v>1.825208157764429</v>
      </c>
      <c r="X106" s="13">
        <v>331</v>
      </c>
      <c r="Y106" s="13">
        <v>0</v>
      </c>
      <c r="Z106" s="13">
        <v>0</v>
      </c>
      <c r="AA106" s="13">
        <v>0</v>
      </c>
      <c r="AB106" s="13">
        <v>20</v>
      </c>
      <c r="AC106" s="13">
        <v>5</v>
      </c>
      <c r="AD106" s="13">
        <v>1</v>
      </c>
      <c r="AE106" s="13">
        <v>11</v>
      </c>
      <c r="AF106" s="13">
        <v>2130</v>
      </c>
      <c r="AG106" s="13">
        <v>40</v>
      </c>
      <c r="AH106" s="34">
        <f>AG106+B106</f>
        <v>40</v>
      </c>
      <c r="AI106" s="13">
        <v>42</v>
      </c>
      <c r="AJ106" s="13">
        <v>57</v>
      </c>
      <c r="AK106" s="13">
        <v>4</v>
      </c>
      <c r="AL106" s="13">
        <v>1</v>
      </c>
      <c r="AM106" s="13">
        <v>23</v>
      </c>
    </row>
    <row r="107" spans="4:39" x14ac:dyDescent="0.25">
      <c r="D107" s="11" t="s">
        <v>605</v>
      </c>
      <c r="E107" s="9" t="s">
        <v>1054</v>
      </c>
      <c r="F107" s="12">
        <f>X107/MAX(X$3:X$527)</f>
        <v>9.8547533648211932E-3</v>
      </c>
      <c r="G107" s="12">
        <f>Y107/MAX(Y$3:Y$527)</f>
        <v>0.24161073825503357</v>
      </c>
      <c r="H107" s="12">
        <f>Z107/MAX(Z$3:Z$527)</f>
        <v>0.13380281690140844</v>
      </c>
      <c r="I107" s="12">
        <f>AA107/MAX(AA$3:AA$527)</f>
        <v>0.26490066225165565</v>
      </c>
      <c r="J107" s="12">
        <f>AB107/MAX(AB$3:AB$527)</f>
        <v>0.58870967741935487</v>
      </c>
      <c r="K107" s="12">
        <f>AC107/MAX(AC$3:AC$527)</f>
        <v>0.25</v>
      </c>
      <c r="L107" s="12">
        <f>AD107/MAX(AD$3:AD$527)</f>
        <v>0.12195121951219512</v>
      </c>
      <c r="M107" s="12">
        <f>AE107/MAX(AE$3:AE$527)</f>
        <v>0.25263157894736843</v>
      </c>
      <c r="N107" s="12">
        <f>AF107/MAX(AF$3:AF$527)</f>
        <v>9.202524383247275E-2</v>
      </c>
      <c r="O107" s="12">
        <f>AG107/MAX(AG$3:AG$527)</f>
        <v>0.34463276836158191</v>
      </c>
      <c r="P107" s="12">
        <f t="shared" si="2"/>
        <v>0.34463276836158191</v>
      </c>
      <c r="Q107" s="12">
        <f>AI107/MAX(AI$3:AI$527)</f>
        <v>7.2881355932203393E-2</v>
      </c>
      <c r="R107" s="12">
        <f>AJ107/MAX(AJ$3:AJ$527)</f>
        <v>0.19771863117870722</v>
      </c>
      <c r="S107" s="12">
        <f>AK107/MAX(AK$3:AK$527)</f>
        <v>0.23076923076923078</v>
      </c>
      <c r="T107" s="12">
        <f>AL107/MAX(AL$3:AL$527)</f>
        <v>1.7964071856287425E-2</v>
      </c>
      <c r="U107" s="12">
        <f>AM107/MAX(AM$3:AM$527)</f>
        <v>0.2378606615059817</v>
      </c>
      <c r="V107" s="11">
        <f>SUM(F107:O107,Q107:U107)</f>
        <v>3.0573134100883022</v>
      </c>
      <c r="W107" s="11">
        <f t="shared" si="3"/>
        <v>3.0474586567234807</v>
      </c>
      <c r="X107" s="13">
        <v>555</v>
      </c>
      <c r="Y107" s="13">
        <v>36</v>
      </c>
      <c r="Z107" s="13">
        <v>38</v>
      </c>
      <c r="AA107" s="13">
        <v>40</v>
      </c>
      <c r="AB107" s="13">
        <v>73</v>
      </c>
      <c r="AC107" s="13">
        <v>2</v>
      </c>
      <c r="AD107" s="13">
        <v>5</v>
      </c>
      <c r="AE107" s="13">
        <v>24</v>
      </c>
      <c r="AF107" s="13">
        <v>802</v>
      </c>
      <c r="AG107" s="13">
        <v>61</v>
      </c>
      <c r="AH107" s="34">
        <f>AG107+B107</f>
        <v>61</v>
      </c>
      <c r="AI107" s="13">
        <v>86</v>
      </c>
      <c r="AJ107" s="13">
        <v>52</v>
      </c>
      <c r="AK107" s="13">
        <v>6</v>
      </c>
      <c r="AL107" s="13">
        <v>3</v>
      </c>
      <c r="AM107" s="13">
        <v>338</v>
      </c>
    </row>
    <row r="108" spans="4:39" x14ac:dyDescent="0.25">
      <c r="D108" s="11" t="s">
        <v>606</v>
      </c>
      <c r="E108" s="9" t="s">
        <v>1046</v>
      </c>
      <c r="F108" s="12">
        <f>X108/MAX(X$3:X$527)</f>
        <v>7.1202812599879253E-3</v>
      </c>
      <c r="G108" s="12">
        <f>Y108/MAX(Y$3:Y$527)</f>
        <v>9.3959731543624164E-2</v>
      </c>
      <c r="H108" s="12">
        <f>Z108/MAX(Z$3:Z$527)</f>
        <v>5.6338028169014086E-2</v>
      </c>
      <c r="I108" s="12">
        <f>AA108/MAX(AA$3:AA$527)</f>
        <v>0.11258278145695365</v>
      </c>
      <c r="J108" s="12">
        <f>AB108/MAX(AB$3:AB$527)</f>
        <v>0.24193548387096775</v>
      </c>
      <c r="K108" s="12">
        <f>AC108/MAX(AC$3:AC$527)</f>
        <v>0.75</v>
      </c>
      <c r="L108" s="12">
        <f>AD108/MAX(AD$3:AD$527)</f>
        <v>0.43902439024390244</v>
      </c>
      <c r="M108" s="12">
        <f>AE108/MAX(AE$3:AE$527)</f>
        <v>0.49473684210526314</v>
      </c>
      <c r="N108" s="12">
        <f>AF108/MAX(AF$3:AF$527)</f>
        <v>0.12185886402753873</v>
      </c>
      <c r="O108" s="12">
        <f>AG108/MAX(AG$3:AG$527)</f>
        <v>9.03954802259887E-2</v>
      </c>
      <c r="P108" s="12">
        <f t="shared" si="2"/>
        <v>9.03954802259887E-2</v>
      </c>
      <c r="Q108" s="12">
        <f>AI108/MAX(AI$3:AI$527)</f>
        <v>1.5254237288135594E-2</v>
      </c>
      <c r="R108" s="12">
        <f>AJ108/MAX(AJ$3:AJ$527)</f>
        <v>0.12927756653992395</v>
      </c>
      <c r="S108" s="12">
        <f>AK108/MAX(AK$3:AK$527)</f>
        <v>0.5</v>
      </c>
      <c r="T108" s="12">
        <f>AL108/MAX(AL$3:AL$527)</f>
        <v>5.9880239520958084E-2</v>
      </c>
      <c r="U108" s="12">
        <f>AM108/MAX(AM$3:AM$527)</f>
        <v>3.4482758620689655E-2</v>
      </c>
      <c r="V108" s="11">
        <f>SUM(F108:O108,Q108:U108)</f>
        <v>3.1468466848729477</v>
      </c>
      <c r="W108" s="11">
        <f t="shared" si="3"/>
        <v>3.1397264036129595</v>
      </c>
      <c r="X108" s="13">
        <v>401</v>
      </c>
      <c r="Y108" s="13">
        <v>14</v>
      </c>
      <c r="Z108" s="13">
        <v>16</v>
      </c>
      <c r="AA108" s="13">
        <v>17</v>
      </c>
      <c r="AB108" s="13">
        <v>30</v>
      </c>
      <c r="AC108" s="13">
        <v>6</v>
      </c>
      <c r="AD108" s="13">
        <v>18</v>
      </c>
      <c r="AE108" s="13">
        <v>47</v>
      </c>
      <c r="AF108" s="13">
        <v>1062</v>
      </c>
      <c r="AG108" s="13">
        <v>16</v>
      </c>
      <c r="AH108" s="34">
        <f>AG108+B108</f>
        <v>16</v>
      </c>
      <c r="AI108" s="13">
        <v>18</v>
      </c>
      <c r="AJ108" s="13">
        <v>34</v>
      </c>
      <c r="AK108" s="13">
        <v>13</v>
      </c>
      <c r="AL108" s="13">
        <v>10</v>
      </c>
      <c r="AM108" s="13">
        <v>49</v>
      </c>
    </row>
    <row r="109" spans="4:39" x14ac:dyDescent="0.25">
      <c r="D109" s="11" t="s">
        <v>607</v>
      </c>
      <c r="E109" s="9" t="s">
        <v>1056</v>
      </c>
      <c r="F109" s="12">
        <f>X109/MAX(X$3:X$527)</f>
        <v>6.6053482012855573E-3</v>
      </c>
      <c r="G109" s="12">
        <f>Y109/MAX(Y$3:Y$527)</f>
        <v>0.14093959731543623</v>
      </c>
      <c r="H109" s="12">
        <f>Z109/MAX(Z$3:Z$527)</f>
        <v>8.4507042253521125E-2</v>
      </c>
      <c r="I109" s="12">
        <f>AA109/MAX(AA$3:AA$527)</f>
        <v>0.17880794701986755</v>
      </c>
      <c r="J109" s="12">
        <f>AB109/MAX(AB$3:AB$527)</f>
        <v>0.29838709677419356</v>
      </c>
      <c r="K109" s="12">
        <f>AC109/MAX(AC$3:AC$527)</f>
        <v>0.5</v>
      </c>
      <c r="L109" s="12">
        <f>AD109/MAX(AD$3:AD$527)</f>
        <v>0.24390243902439024</v>
      </c>
      <c r="M109" s="12">
        <f>AE109/MAX(AE$3:AE$527)</f>
        <v>0.32631578947368423</v>
      </c>
      <c r="N109" s="12">
        <f>AF109/MAX(AF$3:AF$527)</f>
        <v>0.12082616179001721</v>
      </c>
      <c r="O109" s="12">
        <f>AG109/MAX(AG$3:AG$527)</f>
        <v>8.4745762711864403E-2</v>
      </c>
      <c r="P109" s="12">
        <f t="shared" si="2"/>
        <v>8.4745762711864403E-2</v>
      </c>
      <c r="Q109" s="12">
        <f>AI109/MAX(AI$3:AI$527)</f>
        <v>4.8305084745762714E-2</v>
      </c>
      <c r="R109" s="12">
        <f>AJ109/MAX(AJ$3:AJ$527)</f>
        <v>0.13688212927756654</v>
      </c>
      <c r="S109" s="12">
        <f>AK109/MAX(AK$3:AK$527)</f>
        <v>0.73076923076923073</v>
      </c>
      <c r="T109" s="12">
        <f>AL109/MAX(AL$3:AL$527)</f>
        <v>4.790419161676647E-2</v>
      </c>
      <c r="U109" s="12">
        <f>AM109/MAX(AM$3:AM$527)</f>
        <v>5.1372273047149891E-2</v>
      </c>
      <c r="V109" s="11">
        <f>SUM(F109:O109,Q109:U109)</f>
        <v>3.0002700940207365</v>
      </c>
      <c r="W109" s="11">
        <f t="shared" si="3"/>
        <v>2.993664745819451</v>
      </c>
      <c r="X109" s="13">
        <v>372</v>
      </c>
      <c r="Y109" s="13">
        <v>21</v>
      </c>
      <c r="Z109" s="13">
        <v>24</v>
      </c>
      <c r="AA109" s="13">
        <v>27</v>
      </c>
      <c r="AB109" s="13">
        <v>37</v>
      </c>
      <c r="AC109" s="13">
        <v>4</v>
      </c>
      <c r="AD109" s="13">
        <v>10</v>
      </c>
      <c r="AE109" s="13">
        <v>31</v>
      </c>
      <c r="AF109" s="13">
        <v>1053</v>
      </c>
      <c r="AG109" s="13">
        <v>15</v>
      </c>
      <c r="AH109" s="34">
        <f>AG109+B109</f>
        <v>15</v>
      </c>
      <c r="AI109" s="13">
        <v>57</v>
      </c>
      <c r="AJ109" s="13">
        <v>36</v>
      </c>
      <c r="AK109" s="13">
        <v>19</v>
      </c>
      <c r="AL109" s="13">
        <v>8</v>
      </c>
      <c r="AM109" s="13">
        <v>73</v>
      </c>
    </row>
    <row r="110" spans="4:39" x14ac:dyDescent="0.25">
      <c r="D110" s="11" t="s">
        <v>608</v>
      </c>
      <c r="E110" s="9" t="s">
        <v>1263</v>
      </c>
      <c r="F110" s="12">
        <f>X110/MAX(X$3:X$527)</f>
        <v>2.894278916154693E-3</v>
      </c>
      <c r="G110" s="12">
        <f>Y110/MAX(Y$3:Y$527)</f>
        <v>2.0134228187919462E-2</v>
      </c>
      <c r="H110" s="12">
        <f>Z110/MAX(Z$3:Z$527)</f>
        <v>7.0422535211267607E-3</v>
      </c>
      <c r="I110" s="12">
        <f>AA110/MAX(AA$3:AA$527)</f>
        <v>4.6357615894039736E-2</v>
      </c>
      <c r="J110" s="12">
        <f>AB110/MAX(AB$3:AB$527)</f>
        <v>0.17741935483870969</v>
      </c>
      <c r="K110" s="12">
        <f>AC110/MAX(AC$3:AC$527)</f>
        <v>0.375</v>
      </c>
      <c r="L110" s="12">
        <f>AD110/MAX(AD$3:AD$527)</f>
        <v>0</v>
      </c>
      <c r="M110" s="12">
        <f>AE110/MAX(AE$3:AE$527)</f>
        <v>5.2631578947368418E-2</v>
      </c>
      <c r="N110" s="12">
        <f>AF110/MAX(AF$3:AF$527)</f>
        <v>4.8422260470453241E-2</v>
      </c>
      <c r="O110" s="12">
        <f>AG110/MAX(AG$3:AG$527)</f>
        <v>0.22598870056497175</v>
      </c>
      <c r="P110" s="12">
        <f t="shared" si="2"/>
        <v>0.22598870056497175</v>
      </c>
      <c r="Q110" s="12">
        <f>AI110/MAX(AI$3:AI$527)</f>
        <v>6.7796610169491523E-3</v>
      </c>
      <c r="R110" s="12">
        <f>AJ110/MAX(AJ$3:AJ$527)</f>
        <v>0.18250950570342206</v>
      </c>
      <c r="S110" s="12">
        <f>AK110/MAX(AK$3:AK$527)</f>
        <v>0.19230769230769232</v>
      </c>
      <c r="T110" s="12">
        <f>AL110/MAX(AL$3:AL$527)</f>
        <v>4.1916167664670656E-2</v>
      </c>
      <c r="U110" s="12">
        <f>AM110/MAX(AM$3:AM$527)</f>
        <v>1.7593244194229415E-2</v>
      </c>
      <c r="V110" s="11">
        <f>SUM(F110:O110,Q110:U110)</f>
        <v>1.3969965422277075</v>
      </c>
      <c r="W110" s="11">
        <f t="shared" si="3"/>
        <v>1.394102263311553</v>
      </c>
      <c r="X110" s="13">
        <v>163</v>
      </c>
      <c r="Y110" s="13">
        <v>3</v>
      </c>
      <c r="Z110" s="13">
        <v>2</v>
      </c>
      <c r="AA110" s="13">
        <v>7</v>
      </c>
      <c r="AB110" s="13">
        <v>22</v>
      </c>
      <c r="AC110" s="13">
        <v>3</v>
      </c>
      <c r="AD110" s="13">
        <v>0</v>
      </c>
      <c r="AE110" s="13">
        <v>5</v>
      </c>
      <c r="AF110" s="13">
        <v>422</v>
      </c>
      <c r="AG110" s="13">
        <v>40</v>
      </c>
      <c r="AH110" s="34">
        <f>AG110+B110</f>
        <v>40</v>
      </c>
      <c r="AI110" s="13">
        <v>8</v>
      </c>
      <c r="AJ110" s="13">
        <v>48</v>
      </c>
      <c r="AK110" s="13">
        <v>5</v>
      </c>
      <c r="AL110" s="13">
        <v>7</v>
      </c>
      <c r="AM110" s="13">
        <v>25</v>
      </c>
    </row>
    <row r="111" spans="4:39" x14ac:dyDescent="0.25">
      <c r="D111" s="11" t="s">
        <v>609</v>
      </c>
      <c r="E111" s="9" t="s">
        <v>1092</v>
      </c>
      <c r="F111" s="12">
        <f>X111/MAX(X$3:X$527)</f>
        <v>4.4390780922617988E-3</v>
      </c>
      <c r="G111" s="12">
        <f>Y111/MAX(Y$3:Y$527)</f>
        <v>0.10067114093959731</v>
      </c>
      <c r="H111" s="12">
        <f>Z111/MAX(Z$3:Z$527)</f>
        <v>0.10211267605633803</v>
      </c>
      <c r="I111" s="12">
        <f>AA111/MAX(AA$3:AA$527)</f>
        <v>0.41721854304635764</v>
      </c>
      <c r="J111" s="12">
        <f>AB111/MAX(AB$3:AB$527)</f>
        <v>8.0645161290322578E-2</v>
      </c>
      <c r="K111" s="12">
        <f>AC111/MAX(AC$3:AC$527)</f>
        <v>0.25</v>
      </c>
      <c r="L111" s="12">
        <f>AD111/MAX(AD$3:AD$527)</f>
        <v>4.878048780487805E-2</v>
      </c>
      <c r="M111" s="12">
        <f>AE111/MAX(AE$3:AE$527)</f>
        <v>8.4210526315789472E-2</v>
      </c>
      <c r="N111" s="12">
        <f>AF111/MAX(AF$3:AF$527)</f>
        <v>7.8944348823866903E-2</v>
      </c>
      <c r="O111" s="12">
        <f>AG111/MAX(AG$3:AG$527)</f>
        <v>0.30508474576271188</v>
      </c>
      <c r="P111" s="12">
        <f t="shared" si="2"/>
        <v>0.30508474576271188</v>
      </c>
      <c r="Q111" s="12">
        <f>AI111/MAX(AI$3:AI$527)</f>
        <v>0.16101694915254236</v>
      </c>
      <c r="R111" s="12">
        <f>AJ111/MAX(AJ$3:AJ$527)</f>
        <v>0.35741444866920152</v>
      </c>
      <c r="S111" s="12">
        <f>AK111/MAX(AK$3:AK$527)</f>
        <v>0.26923076923076922</v>
      </c>
      <c r="T111" s="12">
        <f>AL111/MAX(AL$3:AL$527)</f>
        <v>7.7844311377245512E-2</v>
      </c>
      <c r="U111" s="12">
        <f>AM111/MAX(AM$3:AM$527)</f>
        <v>0.17874736101337085</v>
      </c>
      <c r="V111" s="11">
        <f>SUM(F111:O111,Q111:U111)</f>
        <v>2.5163605475752533</v>
      </c>
      <c r="W111" s="11">
        <f t="shared" si="3"/>
        <v>2.5119214694829912</v>
      </c>
      <c r="X111" s="13">
        <v>250</v>
      </c>
      <c r="Y111" s="13">
        <v>15</v>
      </c>
      <c r="Z111" s="13">
        <v>29</v>
      </c>
      <c r="AA111" s="13">
        <v>63</v>
      </c>
      <c r="AB111" s="13">
        <v>10</v>
      </c>
      <c r="AC111" s="13">
        <v>2</v>
      </c>
      <c r="AD111" s="13">
        <v>2</v>
      </c>
      <c r="AE111" s="13">
        <v>8</v>
      </c>
      <c r="AF111" s="13">
        <v>688</v>
      </c>
      <c r="AG111" s="13">
        <v>54</v>
      </c>
      <c r="AH111" s="34">
        <f>AG111+B111</f>
        <v>54</v>
      </c>
      <c r="AI111" s="13">
        <v>190</v>
      </c>
      <c r="AJ111" s="13">
        <v>94</v>
      </c>
      <c r="AK111" s="13">
        <v>7</v>
      </c>
      <c r="AL111" s="13">
        <v>13</v>
      </c>
      <c r="AM111" s="13">
        <v>254</v>
      </c>
    </row>
    <row r="112" spans="4:39" x14ac:dyDescent="0.25">
      <c r="D112" s="11" t="s">
        <v>610</v>
      </c>
      <c r="E112" s="9" t="s">
        <v>1084</v>
      </c>
      <c r="F112" s="12">
        <f>X112/MAX(X$3:X$527)</f>
        <v>6.960474448666501E-3</v>
      </c>
      <c r="G112" s="12">
        <f>Y112/MAX(Y$3:Y$527)</f>
        <v>7.3825503355704702E-2</v>
      </c>
      <c r="H112" s="12">
        <f>Z112/MAX(Z$3:Z$527)</f>
        <v>8.8028169014084501E-2</v>
      </c>
      <c r="I112" s="12">
        <f>AA112/MAX(AA$3:AA$527)</f>
        <v>0.40397350993377484</v>
      </c>
      <c r="J112" s="12">
        <f>AB112/MAX(AB$3:AB$527)</f>
        <v>0.14516129032258066</v>
      </c>
      <c r="K112" s="12">
        <f>AC112/MAX(AC$3:AC$527)</f>
        <v>0.5</v>
      </c>
      <c r="L112" s="12">
        <f>AD112/MAX(AD$3:AD$527)</f>
        <v>2.4390243902439025E-2</v>
      </c>
      <c r="M112" s="12">
        <f>AE112/MAX(AE$3:AE$527)</f>
        <v>3.1578947368421054E-2</v>
      </c>
      <c r="N112" s="12">
        <f>AF112/MAX(AF$3:AF$527)</f>
        <v>0.38095238095238093</v>
      </c>
      <c r="O112" s="12">
        <f>AG112/MAX(AG$3:AG$527)</f>
        <v>0.14689265536723164</v>
      </c>
      <c r="P112" s="12">
        <f t="shared" si="2"/>
        <v>0.14689265536723164</v>
      </c>
      <c r="Q112" s="12">
        <f>AI112/MAX(AI$3:AI$527)</f>
        <v>0.25677966101694916</v>
      </c>
      <c r="R112" s="12">
        <f>AJ112/MAX(AJ$3:AJ$527)</f>
        <v>0.22433460076045628</v>
      </c>
      <c r="S112" s="12">
        <f>AK112/MAX(AK$3:AK$527)</f>
        <v>0.26923076923076922</v>
      </c>
      <c r="T112" s="12">
        <f>AL112/MAX(AL$3:AL$527)</f>
        <v>2.9940119760479042E-2</v>
      </c>
      <c r="U112" s="12">
        <f>AM112/MAX(AM$3:AM$527)</f>
        <v>4.5038705137227304E-2</v>
      </c>
      <c r="V112" s="11">
        <f>SUM(F112:O112,Q112:U112)</f>
        <v>2.6270870305711651</v>
      </c>
      <c r="W112" s="11">
        <f t="shared" si="3"/>
        <v>2.6201265561224987</v>
      </c>
      <c r="X112" s="13">
        <v>392</v>
      </c>
      <c r="Y112" s="13">
        <v>11</v>
      </c>
      <c r="Z112" s="13">
        <v>25</v>
      </c>
      <c r="AA112" s="13">
        <v>61</v>
      </c>
      <c r="AB112" s="13">
        <v>18</v>
      </c>
      <c r="AC112" s="13">
        <v>4</v>
      </c>
      <c r="AD112" s="13">
        <v>1</v>
      </c>
      <c r="AE112" s="13">
        <v>3</v>
      </c>
      <c r="AF112" s="13">
        <v>3320</v>
      </c>
      <c r="AG112" s="13">
        <v>26</v>
      </c>
      <c r="AH112" s="34">
        <f>AG112+B112</f>
        <v>26</v>
      </c>
      <c r="AI112" s="13">
        <v>303</v>
      </c>
      <c r="AJ112" s="13">
        <v>59</v>
      </c>
      <c r="AK112" s="13">
        <v>7</v>
      </c>
      <c r="AL112" s="13">
        <v>5</v>
      </c>
      <c r="AM112" s="13">
        <v>64</v>
      </c>
    </row>
    <row r="113" spans="4:39" x14ac:dyDescent="0.25">
      <c r="D113" s="11" t="s">
        <v>611</v>
      </c>
      <c r="E113" s="9" t="s">
        <v>1053</v>
      </c>
      <c r="F113" s="12">
        <f>X113/MAX(X$3:X$527)</f>
        <v>3.0718420398451649E-3</v>
      </c>
      <c r="G113" s="12">
        <f>Y113/MAX(Y$3:Y$527)</f>
        <v>7.3825503355704702E-2</v>
      </c>
      <c r="H113" s="12">
        <f>Z113/MAX(Z$3:Z$527)</f>
        <v>8.098591549295775E-2</v>
      </c>
      <c r="I113" s="12">
        <f>AA113/MAX(AA$3:AA$527)</f>
        <v>0.39735099337748342</v>
      </c>
      <c r="J113" s="12">
        <f>AB113/MAX(AB$3:AB$527)</f>
        <v>0.17741935483870969</v>
      </c>
      <c r="K113" s="12">
        <f>AC113/MAX(AC$3:AC$527)</f>
        <v>0.625</v>
      </c>
      <c r="L113" s="12">
        <f>AD113/MAX(AD$3:AD$527)</f>
        <v>2.4390243902439025E-2</v>
      </c>
      <c r="M113" s="12">
        <f>AE113/MAX(AE$3:AE$527)</f>
        <v>9.4736842105263161E-2</v>
      </c>
      <c r="N113" s="12">
        <f>AF113/MAX(AF$3:AF$527)</f>
        <v>0.36947791164658633</v>
      </c>
      <c r="O113" s="12">
        <f>AG113/MAX(AG$3:AG$527)</f>
        <v>0.30508474576271188</v>
      </c>
      <c r="P113" s="12">
        <f t="shared" si="2"/>
        <v>0.30508474576271188</v>
      </c>
      <c r="Q113" s="12">
        <f>AI113/MAX(AI$3:AI$527)</f>
        <v>0.28220338983050847</v>
      </c>
      <c r="R113" s="12">
        <f>AJ113/MAX(AJ$3:AJ$527)</f>
        <v>0.36121673003802279</v>
      </c>
      <c r="S113" s="12">
        <f>AK113/MAX(AK$3:AK$527)</f>
        <v>0.19230769230769232</v>
      </c>
      <c r="T113" s="12">
        <f>AL113/MAX(AL$3:AL$527)</f>
        <v>2.3952095808383235E-2</v>
      </c>
      <c r="U113" s="12">
        <f>AM113/MAX(AM$3:AM$527)</f>
        <v>5.4890921885995779E-2</v>
      </c>
      <c r="V113" s="11">
        <f>SUM(F113:O113,Q113:U113)</f>
        <v>3.0659141823923037</v>
      </c>
      <c r="W113" s="11">
        <f t="shared" si="3"/>
        <v>3.0628423403524589</v>
      </c>
      <c r="X113" s="13">
        <v>173</v>
      </c>
      <c r="Y113" s="13">
        <v>11</v>
      </c>
      <c r="Z113" s="13">
        <v>23</v>
      </c>
      <c r="AA113" s="13">
        <v>60</v>
      </c>
      <c r="AB113" s="13">
        <v>22</v>
      </c>
      <c r="AC113" s="13">
        <v>5</v>
      </c>
      <c r="AD113" s="13">
        <v>1</v>
      </c>
      <c r="AE113" s="13">
        <v>9</v>
      </c>
      <c r="AF113" s="13">
        <v>3220</v>
      </c>
      <c r="AG113" s="13">
        <v>54</v>
      </c>
      <c r="AH113" s="34">
        <f>AG113+B113</f>
        <v>54</v>
      </c>
      <c r="AI113" s="13">
        <v>333</v>
      </c>
      <c r="AJ113" s="13">
        <v>95</v>
      </c>
      <c r="AK113" s="13">
        <v>5</v>
      </c>
      <c r="AL113" s="13">
        <v>4</v>
      </c>
      <c r="AM113" s="13">
        <v>78</v>
      </c>
    </row>
    <row r="114" spans="4:39" x14ac:dyDescent="0.25">
      <c r="D114" s="11" t="s">
        <v>612</v>
      </c>
      <c r="E114" s="9" t="s">
        <v>1075</v>
      </c>
      <c r="F114" s="12">
        <f>X114/MAX(X$3:X$527)</f>
        <v>4.1727334067260908E-3</v>
      </c>
      <c r="G114" s="12">
        <f>Y114/MAX(Y$3:Y$527)</f>
        <v>8.0536912751677847E-2</v>
      </c>
      <c r="H114" s="12">
        <f>Z114/MAX(Z$3:Z$527)</f>
        <v>9.5070422535211266E-2</v>
      </c>
      <c r="I114" s="12">
        <f>AA114/MAX(AA$3:AA$527)</f>
        <v>0.40397350993377484</v>
      </c>
      <c r="J114" s="12">
        <f>AB114/MAX(AB$3:AB$527)</f>
        <v>0.16129032258064516</v>
      </c>
      <c r="K114" s="12">
        <f>AC114/MAX(AC$3:AC$527)</f>
        <v>0.5</v>
      </c>
      <c r="L114" s="12">
        <f>AD114/MAX(AD$3:AD$527)</f>
        <v>2.4390243902439025E-2</v>
      </c>
      <c r="M114" s="12">
        <f>AE114/MAX(AE$3:AE$527)</f>
        <v>0.15789473684210525</v>
      </c>
      <c r="N114" s="12">
        <f>AF114/MAX(AF$3:AF$527)</f>
        <v>0.44050487664945498</v>
      </c>
      <c r="O114" s="12">
        <f>AG114/MAX(AG$3:AG$527)</f>
        <v>0.21468926553672316</v>
      </c>
      <c r="P114" s="12">
        <f t="shared" si="2"/>
        <v>0.21468926553672316</v>
      </c>
      <c r="Q114" s="12">
        <f>AI114/MAX(AI$3:AI$527)</f>
        <v>0.15</v>
      </c>
      <c r="R114" s="12">
        <f>AJ114/MAX(AJ$3:AJ$527)</f>
        <v>0.12547528517110265</v>
      </c>
      <c r="S114" s="12">
        <f>AK114/MAX(AK$3:AK$527)</f>
        <v>0.30769230769230771</v>
      </c>
      <c r="T114" s="12">
        <f>AL114/MAX(AL$3:AL$527)</f>
        <v>3.5928143712574849E-2</v>
      </c>
      <c r="U114" s="12">
        <f>AM114/MAX(AM$3:AM$527)</f>
        <v>3.5890218156228011E-2</v>
      </c>
      <c r="V114" s="11">
        <f>SUM(F114:O114,Q114:U114)</f>
        <v>2.737508978870971</v>
      </c>
      <c r="W114" s="11">
        <f t="shared" si="3"/>
        <v>2.7333362454642449</v>
      </c>
      <c r="X114" s="13">
        <v>235</v>
      </c>
      <c r="Y114" s="13">
        <v>12</v>
      </c>
      <c r="Z114" s="13">
        <v>27</v>
      </c>
      <c r="AA114" s="13">
        <v>61</v>
      </c>
      <c r="AB114" s="13">
        <v>20</v>
      </c>
      <c r="AC114" s="13">
        <v>4</v>
      </c>
      <c r="AD114" s="13">
        <v>1</v>
      </c>
      <c r="AE114" s="13">
        <v>15</v>
      </c>
      <c r="AF114" s="13">
        <v>3839</v>
      </c>
      <c r="AG114" s="13">
        <v>38</v>
      </c>
      <c r="AH114" s="34">
        <f>AG114+B114</f>
        <v>38</v>
      </c>
      <c r="AI114" s="13">
        <v>177</v>
      </c>
      <c r="AJ114" s="13">
        <v>33</v>
      </c>
      <c r="AK114" s="13">
        <v>8</v>
      </c>
      <c r="AL114" s="13">
        <v>6</v>
      </c>
      <c r="AM114" s="13">
        <v>51</v>
      </c>
    </row>
    <row r="115" spans="4:39" x14ac:dyDescent="0.25">
      <c r="D115" s="11" t="s">
        <v>613</v>
      </c>
      <c r="E115" s="9" t="s">
        <v>1140</v>
      </c>
      <c r="F115" s="12">
        <f>X115/MAX(X$3:X$527)</f>
        <v>6.0549025178450941E-3</v>
      </c>
      <c r="G115" s="12">
        <f>Y115/MAX(Y$3:Y$527)</f>
        <v>3.3557046979865772E-2</v>
      </c>
      <c r="H115" s="12">
        <f>Z115/MAX(Z$3:Z$527)</f>
        <v>1.4084507042253521E-2</v>
      </c>
      <c r="I115" s="12">
        <f>AA115/MAX(AA$3:AA$527)</f>
        <v>0.2185430463576159</v>
      </c>
      <c r="J115" s="12">
        <f>AB115/MAX(AB$3:AB$527)</f>
        <v>0.20967741935483872</v>
      </c>
      <c r="K115" s="12">
        <f>AC115/MAX(AC$3:AC$527)</f>
        <v>0.375</v>
      </c>
      <c r="L115" s="12">
        <f>AD115/MAX(AD$3:AD$527)</f>
        <v>7.3170731707317069E-2</v>
      </c>
      <c r="M115" s="12">
        <f>AE115/MAX(AE$3:AE$527)</f>
        <v>0.2</v>
      </c>
      <c r="N115" s="12">
        <f>AF115/MAX(AF$3:AF$527)</f>
        <v>4.7848537005163512E-2</v>
      </c>
      <c r="O115" s="12">
        <f>AG115/MAX(AG$3:AG$527)</f>
        <v>0.16949152542372881</v>
      </c>
      <c r="P115" s="12">
        <f t="shared" si="2"/>
        <v>0.16949152542372881</v>
      </c>
      <c r="Q115" s="12">
        <f>AI115/MAX(AI$3:AI$527)</f>
        <v>1.6949152542372881E-3</v>
      </c>
      <c r="R115" s="12">
        <f>AJ115/MAX(AJ$3:AJ$527)</f>
        <v>0.22053231939163498</v>
      </c>
      <c r="S115" s="12">
        <f>AK115/MAX(AK$3:AK$527)</f>
        <v>0.38461538461538464</v>
      </c>
      <c r="T115" s="12">
        <f>AL115/MAX(AL$3:AL$527)</f>
        <v>2.3952095808383235E-2</v>
      </c>
      <c r="U115" s="12">
        <f>AM115/MAX(AM$3:AM$527)</f>
        <v>5.2076002814919073E-2</v>
      </c>
      <c r="V115" s="11">
        <f>SUM(F115:O115,Q115:U115)</f>
        <v>2.0302984342731878</v>
      </c>
      <c r="W115" s="11">
        <f t="shared" si="3"/>
        <v>2.0242435317553427</v>
      </c>
      <c r="X115" s="13">
        <v>341</v>
      </c>
      <c r="Y115" s="13">
        <v>5</v>
      </c>
      <c r="Z115" s="13">
        <v>4</v>
      </c>
      <c r="AA115" s="13">
        <v>33</v>
      </c>
      <c r="AB115" s="13">
        <v>26</v>
      </c>
      <c r="AC115" s="13">
        <v>3</v>
      </c>
      <c r="AD115" s="13">
        <v>3</v>
      </c>
      <c r="AE115" s="13">
        <v>19</v>
      </c>
      <c r="AF115" s="13">
        <v>417</v>
      </c>
      <c r="AG115" s="13">
        <v>30</v>
      </c>
      <c r="AH115" s="34">
        <f>AG115+B115</f>
        <v>30</v>
      </c>
      <c r="AI115" s="13">
        <v>2</v>
      </c>
      <c r="AJ115" s="13">
        <v>58</v>
      </c>
      <c r="AK115" s="13">
        <v>10</v>
      </c>
      <c r="AL115" s="13">
        <v>4</v>
      </c>
      <c r="AM115" s="13">
        <v>74</v>
      </c>
    </row>
    <row r="116" spans="4:39" x14ac:dyDescent="0.25">
      <c r="D116" s="11" t="s">
        <v>614</v>
      </c>
      <c r="E116" s="9" t="s">
        <v>1166</v>
      </c>
      <c r="F116" s="12">
        <f>X116/MAX(X$3:X$527)</f>
        <v>4.989523775702262E-3</v>
      </c>
      <c r="G116" s="12">
        <f>Y116/MAX(Y$3:Y$527)</f>
        <v>2.6845637583892617E-2</v>
      </c>
      <c r="H116" s="12">
        <f>Z116/MAX(Z$3:Z$527)</f>
        <v>2.464788732394366E-2</v>
      </c>
      <c r="I116" s="12">
        <f>AA116/MAX(AA$3:AA$527)</f>
        <v>0.13907284768211919</v>
      </c>
      <c r="J116" s="12">
        <f>AB116/MAX(AB$3:AB$527)</f>
        <v>0.13709677419354838</v>
      </c>
      <c r="K116" s="12">
        <f>AC116/MAX(AC$3:AC$527)</f>
        <v>0.375</v>
      </c>
      <c r="L116" s="12">
        <f>AD116/MAX(AD$3:AD$527)</f>
        <v>0</v>
      </c>
      <c r="M116" s="12">
        <f>AE116/MAX(AE$3:AE$527)</f>
        <v>0.12631578947368421</v>
      </c>
      <c r="N116" s="12">
        <f>AF116/MAX(AF$3:AF$527)</f>
        <v>0.3357429718875502</v>
      </c>
      <c r="O116" s="12">
        <f>AG116/MAX(AG$3:AG$527)</f>
        <v>0.24858757062146894</v>
      </c>
      <c r="P116" s="12">
        <f t="shared" si="2"/>
        <v>0.24858757062146894</v>
      </c>
      <c r="Q116" s="12">
        <f>AI116/MAX(AI$3:AI$527)</f>
        <v>0.14830508474576271</v>
      </c>
      <c r="R116" s="12">
        <f>AJ116/MAX(AJ$3:AJ$527)</f>
        <v>7.9847908745247151E-2</v>
      </c>
      <c r="S116" s="12">
        <f>AK116/MAX(AK$3:AK$527)</f>
        <v>0.19230769230769232</v>
      </c>
      <c r="T116" s="12">
        <f>AL116/MAX(AL$3:AL$527)</f>
        <v>1.1976047904191617E-2</v>
      </c>
      <c r="U116" s="12">
        <f>AM116/MAX(AM$3:AM$527)</f>
        <v>3.0260380014074596E-2</v>
      </c>
      <c r="V116" s="11">
        <f>SUM(F116:O116,Q116:U116)</f>
        <v>1.8809961162588777</v>
      </c>
      <c r="W116" s="11">
        <f t="shared" si="3"/>
        <v>1.8760065924831755</v>
      </c>
      <c r="X116" s="13">
        <v>281</v>
      </c>
      <c r="Y116" s="13">
        <v>4</v>
      </c>
      <c r="Z116" s="13">
        <v>7</v>
      </c>
      <c r="AA116" s="13">
        <v>21</v>
      </c>
      <c r="AB116" s="13">
        <v>17</v>
      </c>
      <c r="AC116" s="13">
        <v>3</v>
      </c>
      <c r="AD116" s="13">
        <v>0</v>
      </c>
      <c r="AE116" s="13">
        <v>12</v>
      </c>
      <c r="AF116" s="13">
        <v>2926</v>
      </c>
      <c r="AG116" s="13">
        <v>44</v>
      </c>
      <c r="AH116" s="34">
        <f>AG116+B116</f>
        <v>44</v>
      </c>
      <c r="AI116" s="13">
        <v>175</v>
      </c>
      <c r="AJ116" s="13">
        <v>21</v>
      </c>
      <c r="AK116" s="13">
        <v>5</v>
      </c>
      <c r="AL116" s="13">
        <v>2</v>
      </c>
      <c r="AM116" s="13">
        <v>43</v>
      </c>
    </row>
    <row r="117" spans="4:39" x14ac:dyDescent="0.25">
      <c r="D117" s="11" t="s">
        <v>615</v>
      </c>
      <c r="E117" s="9" t="s">
        <v>1088</v>
      </c>
      <c r="F117" s="12">
        <f>X117/MAX(X$3:X$527)</f>
        <v>6.7651550126069816E-3</v>
      </c>
      <c r="G117" s="12">
        <f>Y117/MAX(Y$3:Y$527)</f>
        <v>4.6979865771812082E-2</v>
      </c>
      <c r="H117" s="12">
        <f>Z117/MAX(Z$3:Z$527)</f>
        <v>2.8169014084507043E-2</v>
      </c>
      <c r="I117" s="12">
        <f>AA117/MAX(AA$3:AA$527)</f>
        <v>9.2715231788079472E-2</v>
      </c>
      <c r="J117" s="12">
        <f>AB117/MAX(AB$3:AB$527)</f>
        <v>0.11290322580645161</v>
      </c>
      <c r="K117" s="12">
        <f>AC117/MAX(AC$3:AC$527)</f>
        <v>0.5</v>
      </c>
      <c r="L117" s="12">
        <f>AD117/MAX(AD$3:AD$527)</f>
        <v>0</v>
      </c>
      <c r="M117" s="12">
        <f>AE117/MAX(AE$3:AE$527)</f>
        <v>9.4736842105263161E-2</v>
      </c>
      <c r="N117" s="12">
        <f>AF117/MAX(AF$3:AF$527)</f>
        <v>0.28227194492254731</v>
      </c>
      <c r="O117" s="12">
        <f>AG117/MAX(AG$3:AG$527)</f>
        <v>0.15254237288135594</v>
      </c>
      <c r="P117" s="12">
        <f t="shared" si="2"/>
        <v>0.15254237288135594</v>
      </c>
      <c r="Q117" s="12">
        <f>AI117/MAX(AI$3:AI$527)</f>
        <v>0.25338983050847458</v>
      </c>
      <c r="R117" s="12">
        <f>AJ117/MAX(AJ$3:AJ$527)</f>
        <v>0.34220532319391633</v>
      </c>
      <c r="S117" s="12">
        <f>AK117/MAX(AK$3:AK$527)</f>
        <v>0.5</v>
      </c>
      <c r="T117" s="12">
        <f>AL117/MAX(AL$3:AL$527)</f>
        <v>0.10778443113772455</v>
      </c>
      <c r="U117" s="12">
        <f>AM117/MAX(AM$3:AM$527)</f>
        <v>3.8001407459535536E-2</v>
      </c>
      <c r="V117" s="11">
        <f>SUM(F117:O117,Q117:U117)</f>
        <v>2.5584646446722745</v>
      </c>
      <c r="W117" s="11">
        <f t="shared" si="3"/>
        <v>2.5516994896596676</v>
      </c>
      <c r="X117" s="13">
        <v>381</v>
      </c>
      <c r="Y117" s="13">
        <v>7</v>
      </c>
      <c r="Z117" s="13">
        <v>8</v>
      </c>
      <c r="AA117" s="13">
        <v>14</v>
      </c>
      <c r="AB117" s="13">
        <v>14</v>
      </c>
      <c r="AC117" s="13">
        <v>4</v>
      </c>
      <c r="AD117" s="13">
        <v>0</v>
      </c>
      <c r="AE117" s="13">
        <v>9</v>
      </c>
      <c r="AF117" s="13">
        <v>2460</v>
      </c>
      <c r="AG117" s="13">
        <v>27</v>
      </c>
      <c r="AH117" s="34">
        <f>AG117+B117</f>
        <v>27</v>
      </c>
      <c r="AI117" s="13">
        <v>299</v>
      </c>
      <c r="AJ117" s="13">
        <v>90</v>
      </c>
      <c r="AK117" s="13">
        <v>13</v>
      </c>
      <c r="AL117" s="13">
        <v>18</v>
      </c>
      <c r="AM117" s="13">
        <v>54</v>
      </c>
    </row>
    <row r="118" spans="4:39" x14ac:dyDescent="0.25">
      <c r="D118" s="11" t="s">
        <v>501</v>
      </c>
      <c r="E118" s="9" t="s">
        <v>1331</v>
      </c>
      <c r="F118" s="12">
        <f>X118/MAX(X$3:X$527)</f>
        <v>1.3459284775737775E-2</v>
      </c>
      <c r="G118" s="12">
        <f>Y118/MAX(Y$3:Y$527)</f>
        <v>0</v>
      </c>
      <c r="H118" s="12">
        <f>Z118/MAX(Z$3:Z$527)</f>
        <v>0</v>
      </c>
      <c r="I118" s="12">
        <f>AA118/MAX(AA$3:AA$527)</f>
        <v>0</v>
      </c>
      <c r="J118" s="12">
        <f>AB118/MAX(AB$3:AB$527)</f>
        <v>0.16935483870967741</v>
      </c>
      <c r="K118" s="12">
        <f>AC118/MAX(AC$3:AC$527)</f>
        <v>0.375</v>
      </c>
      <c r="L118" s="12">
        <f>AD118/MAX(AD$3:AD$527)</f>
        <v>0</v>
      </c>
      <c r="M118" s="12">
        <f>AE118/MAX(AE$3:AE$527)</f>
        <v>9.4736842105263161E-2</v>
      </c>
      <c r="N118" s="12">
        <f>AF118/MAX(AF$3:AF$527)</f>
        <v>4.9340218014916809E-2</v>
      </c>
      <c r="O118" s="12">
        <f>AG118/MAX(AG$3:AG$527)</f>
        <v>0.10734463276836158</v>
      </c>
      <c r="P118" s="12">
        <f t="shared" si="2"/>
        <v>0.10734463276836158</v>
      </c>
      <c r="Q118" s="12">
        <f>AI118/MAX(AI$3:AI$527)</f>
        <v>8.4745762711864406E-3</v>
      </c>
      <c r="R118" s="12">
        <f>AJ118/MAX(AJ$3:AJ$527)</f>
        <v>0.13307984790874525</v>
      </c>
      <c r="S118" s="12">
        <f>AK118/MAX(AK$3:AK$527)</f>
        <v>0.19230769230769232</v>
      </c>
      <c r="T118" s="12">
        <f>AL118/MAX(AL$3:AL$527)</f>
        <v>0</v>
      </c>
      <c r="U118" s="12">
        <f>AM118/MAX(AM$3:AM$527)</f>
        <v>7.0372976776917661E-3</v>
      </c>
      <c r="V118" s="11">
        <f>SUM(F118:O118,Q118:U118)</f>
        <v>1.1501352305392725</v>
      </c>
      <c r="W118" s="11">
        <f t="shared" si="3"/>
        <v>1.1366759457635347</v>
      </c>
      <c r="X118" s="13">
        <v>758</v>
      </c>
      <c r="Y118" s="13">
        <v>0</v>
      </c>
      <c r="Z118" s="13">
        <v>0</v>
      </c>
      <c r="AA118" s="13">
        <v>0</v>
      </c>
      <c r="AB118" s="13">
        <v>21</v>
      </c>
      <c r="AC118" s="13">
        <v>3</v>
      </c>
      <c r="AD118" s="13">
        <v>0</v>
      </c>
      <c r="AE118" s="13">
        <v>9</v>
      </c>
      <c r="AF118" s="13">
        <v>430</v>
      </c>
      <c r="AG118" s="13">
        <v>19</v>
      </c>
      <c r="AH118" s="34">
        <f>AG118+B118</f>
        <v>19</v>
      </c>
      <c r="AI118" s="13">
        <v>10</v>
      </c>
      <c r="AJ118" s="13">
        <v>35</v>
      </c>
      <c r="AK118" s="13">
        <v>5</v>
      </c>
      <c r="AL118" s="13">
        <v>0</v>
      </c>
      <c r="AM118" s="13">
        <v>10</v>
      </c>
    </row>
    <row r="119" spans="4:39" x14ac:dyDescent="0.25">
      <c r="D119" s="11" t="s">
        <v>529</v>
      </c>
      <c r="E119" s="9" t="s">
        <v>1505</v>
      </c>
      <c r="F119" s="12">
        <f>X119/MAX(X$3:X$527)</f>
        <v>1.2553712844916368E-2</v>
      </c>
      <c r="G119" s="12">
        <f>Y119/MAX(Y$3:Y$527)</f>
        <v>0</v>
      </c>
      <c r="H119" s="12">
        <f>Z119/MAX(Z$3:Z$527)</f>
        <v>0</v>
      </c>
      <c r="I119" s="12">
        <f>AA119/MAX(AA$3:AA$527)</f>
        <v>0</v>
      </c>
      <c r="J119" s="12">
        <f>AB119/MAX(AB$3:AB$527)</f>
        <v>4.0322580645161289E-2</v>
      </c>
      <c r="K119" s="12">
        <f>AC119/MAX(AC$3:AC$527)</f>
        <v>0.25</v>
      </c>
      <c r="L119" s="12">
        <f>AD119/MAX(AD$3:AD$527)</f>
        <v>0</v>
      </c>
      <c r="M119" s="12">
        <f>AE119/MAX(AE$3:AE$527)</f>
        <v>1.0526315789473684E-2</v>
      </c>
      <c r="N119" s="12">
        <f>AF119/MAX(AF$3:AF$527)</f>
        <v>4.4635685599541022E-2</v>
      </c>
      <c r="O119" s="12">
        <f>AG119/MAX(AG$3:AG$527)</f>
        <v>6.7796610169491525E-2</v>
      </c>
      <c r="P119" s="12">
        <f t="shared" si="2"/>
        <v>6.7796610169491525E-2</v>
      </c>
      <c r="Q119" s="12">
        <f>AI119/MAX(AI$3:AI$527)</f>
        <v>1.6949152542372881E-3</v>
      </c>
      <c r="R119" s="12">
        <f>AJ119/MAX(AJ$3:AJ$527)</f>
        <v>8.3650190114068435E-2</v>
      </c>
      <c r="S119" s="12">
        <f>AK119/MAX(AK$3:AK$527)</f>
        <v>0</v>
      </c>
      <c r="T119" s="12">
        <f>AL119/MAX(AL$3:AL$527)</f>
        <v>0</v>
      </c>
      <c r="U119" s="12">
        <f>AM119/MAX(AM$3:AM$527)</f>
        <v>4.9261083743842365E-3</v>
      </c>
      <c r="V119" s="11">
        <f>SUM(F119:O119,Q119:U119)</f>
        <v>0.51610611879127377</v>
      </c>
      <c r="W119" s="11">
        <f t="shared" si="3"/>
        <v>0.50355240594635742</v>
      </c>
      <c r="X119" s="13">
        <v>707</v>
      </c>
      <c r="Y119" s="13">
        <v>0</v>
      </c>
      <c r="Z119" s="13">
        <v>0</v>
      </c>
      <c r="AA119" s="13">
        <v>0</v>
      </c>
      <c r="AB119" s="13">
        <v>5</v>
      </c>
      <c r="AC119" s="13">
        <v>2</v>
      </c>
      <c r="AD119" s="13">
        <v>0</v>
      </c>
      <c r="AE119" s="13">
        <v>1</v>
      </c>
      <c r="AF119" s="13">
        <v>389</v>
      </c>
      <c r="AG119" s="13">
        <v>12</v>
      </c>
      <c r="AH119" s="34">
        <f>AG119+B119</f>
        <v>12</v>
      </c>
      <c r="AI119" s="13">
        <v>2</v>
      </c>
      <c r="AJ119" s="13">
        <v>22</v>
      </c>
      <c r="AK119" s="13">
        <v>0</v>
      </c>
      <c r="AL119" s="13">
        <v>0</v>
      </c>
      <c r="AM119" s="13">
        <v>7</v>
      </c>
    </row>
    <row r="120" spans="4:39" x14ac:dyDescent="0.25">
      <c r="D120" s="11" t="s">
        <v>616</v>
      </c>
      <c r="E120" s="9" t="s">
        <v>1191</v>
      </c>
      <c r="F120" s="12">
        <f>X120/MAX(X$3:X$527)</f>
        <v>4.598884903583224E-3</v>
      </c>
      <c r="G120" s="12">
        <f>Y120/MAX(Y$3:Y$527)</f>
        <v>3.3557046979865772E-2</v>
      </c>
      <c r="H120" s="12">
        <f>Z120/MAX(Z$3:Z$527)</f>
        <v>2.1126760563380281E-2</v>
      </c>
      <c r="I120" s="12">
        <f>AA120/MAX(AA$3:AA$527)</f>
        <v>9.2715231788079472E-2</v>
      </c>
      <c r="J120" s="12">
        <f>AB120/MAX(AB$3:AB$527)</f>
        <v>0.11290322580645161</v>
      </c>
      <c r="K120" s="12">
        <f>AC120/MAX(AC$3:AC$527)</f>
        <v>0.625</v>
      </c>
      <c r="L120" s="12">
        <f>AD120/MAX(AD$3:AD$527)</f>
        <v>2.4390243902439025E-2</v>
      </c>
      <c r="M120" s="12">
        <f>AE120/MAX(AE$3:AE$527)</f>
        <v>5.2631578947368418E-2</v>
      </c>
      <c r="N120" s="12">
        <f>AF120/MAX(AF$3:AF$527)</f>
        <v>4.7160068846815832E-2</v>
      </c>
      <c r="O120" s="12">
        <f>AG120/MAX(AG$3:AG$527)</f>
        <v>9.03954802259887E-2</v>
      </c>
      <c r="P120" s="12">
        <f t="shared" si="2"/>
        <v>9.03954802259887E-2</v>
      </c>
      <c r="Q120" s="12">
        <f>AI120/MAX(AI$3:AI$527)</f>
        <v>3.898305084745763E-2</v>
      </c>
      <c r="R120" s="12">
        <f>AJ120/MAX(AJ$3:AJ$527)</f>
        <v>0.10266159695817491</v>
      </c>
      <c r="S120" s="12">
        <f>AK120/MAX(AK$3:AK$527)</f>
        <v>0.46153846153846156</v>
      </c>
      <c r="T120" s="12">
        <f>AL120/MAX(AL$3:AL$527)</f>
        <v>2.3952095808383235E-2</v>
      </c>
      <c r="U120" s="12">
        <f>AM120/MAX(AM$3:AM$527)</f>
        <v>1.3370865587614356E-2</v>
      </c>
      <c r="V120" s="11">
        <f>SUM(F120:O120,Q120:U120)</f>
        <v>1.7449845927040641</v>
      </c>
      <c r="W120" s="11">
        <f t="shared" si="3"/>
        <v>1.7403857078004807</v>
      </c>
      <c r="X120" s="13">
        <v>259</v>
      </c>
      <c r="Y120" s="13">
        <v>5</v>
      </c>
      <c r="Z120" s="13">
        <v>6</v>
      </c>
      <c r="AA120" s="13">
        <v>14</v>
      </c>
      <c r="AB120" s="13">
        <v>14</v>
      </c>
      <c r="AC120" s="13">
        <v>5</v>
      </c>
      <c r="AD120" s="13">
        <v>1</v>
      </c>
      <c r="AE120" s="13">
        <v>5</v>
      </c>
      <c r="AF120" s="13">
        <v>411</v>
      </c>
      <c r="AG120" s="13">
        <v>16</v>
      </c>
      <c r="AH120" s="34">
        <f>AG120+B120</f>
        <v>16</v>
      </c>
      <c r="AI120" s="13">
        <v>46</v>
      </c>
      <c r="AJ120" s="13">
        <v>27</v>
      </c>
      <c r="AK120" s="13">
        <v>12</v>
      </c>
      <c r="AL120" s="13">
        <v>4</v>
      </c>
      <c r="AM120" s="13">
        <v>19</v>
      </c>
    </row>
    <row r="121" spans="4:39" x14ac:dyDescent="0.25">
      <c r="D121" s="11" t="s">
        <v>617</v>
      </c>
      <c r="E121" s="9" t="s">
        <v>1018</v>
      </c>
      <c r="F121" s="12">
        <f>X121/MAX(X$3:X$527)</f>
        <v>1.7401186121666253E-3</v>
      </c>
      <c r="G121" s="12">
        <f>Y121/MAX(Y$3:Y$527)</f>
        <v>0.27516778523489932</v>
      </c>
      <c r="H121" s="12">
        <f>Z121/MAX(Z$3:Z$527)</f>
        <v>0.20070422535211269</v>
      </c>
      <c r="I121" s="12">
        <f>AA121/MAX(AA$3:AA$527)</f>
        <v>0.49668874172185429</v>
      </c>
      <c r="J121" s="12">
        <f>AB121/MAX(AB$3:AB$527)</f>
        <v>0.44354838709677419</v>
      </c>
      <c r="K121" s="12">
        <f>AC121/MAX(AC$3:AC$527)</f>
        <v>0.75</v>
      </c>
      <c r="L121" s="12">
        <f>AD121/MAX(AD$3:AD$527)</f>
        <v>0.1951219512195122</v>
      </c>
      <c r="M121" s="12">
        <f>AE121/MAX(AE$3:AE$527)</f>
        <v>0.23157894736842105</v>
      </c>
      <c r="N121" s="12">
        <f>AF121/MAX(AF$3:AF$527)</f>
        <v>9.4434882386689623E-2</v>
      </c>
      <c r="O121" s="12">
        <f>AG121/MAX(AG$3:AG$527)</f>
        <v>0.3728813559322034</v>
      </c>
      <c r="P121" s="12">
        <f t="shared" si="2"/>
        <v>0.3728813559322034</v>
      </c>
      <c r="Q121" s="12">
        <f>AI121/MAX(AI$3:AI$527)</f>
        <v>6.9491525423728814E-2</v>
      </c>
      <c r="R121" s="12">
        <f>AJ121/MAX(AJ$3:AJ$527)</f>
        <v>0.3269961977186312</v>
      </c>
      <c r="S121" s="12">
        <f>AK121/MAX(AK$3:AK$527)</f>
        <v>0.34615384615384615</v>
      </c>
      <c r="T121" s="12">
        <f>AL121/MAX(AL$3:AL$527)</f>
        <v>9.580838323353294E-2</v>
      </c>
      <c r="U121" s="12">
        <f>AM121/MAX(AM$3:AM$527)</f>
        <v>0.10978184377199156</v>
      </c>
      <c r="V121" s="11">
        <f>SUM(F121:O121,Q121:U121)</f>
        <v>4.0100981912263638</v>
      </c>
      <c r="W121" s="11">
        <f t="shared" si="3"/>
        <v>4.0083580726141967</v>
      </c>
      <c r="X121" s="13">
        <v>98</v>
      </c>
      <c r="Y121" s="13">
        <v>41</v>
      </c>
      <c r="Z121" s="13">
        <v>57</v>
      </c>
      <c r="AA121" s="13">
        <v>75</v>
      </c>
      <c r="AB121" s="13">
        <v>55</v>
      </c>
      <c r="AC121" s="13">
        <v>6</v>
      </c>
      <c r="AD121" s="13">
        <v>8</v>
      </c>
      <c r="AE121" s="13">
        <v>22</v>
      </c>
      <c r="AF121" s="13">
        <v>823</v>
      </c>
      <c r="AG121" s="13">
        <v>66</v>
      </c>
      <c r="AH121" s="34">
        <f>AG121+B121</f>
        <v>66</v>
      </c>
      <c r="AI121" s="13">
        <v>82</v>
      </c>
      <c r="AJ121" s="13">
        <v>86</v>
      </c>
      <c r="AK121" s="13">
        <v>9</v>
      </c>
      <c r="AL121" s="13">
        <v>16</v>
      </c>
      <c r="AM121" s="13">
        <v>156</v>
      </c>
    </row>
    <row r="122" spans="4:39" x14ac:dyDescent="0.25">
      <c r="D122" s="11" t="s">
        <v>516</v>
      </c>
      <c r="E122" s="9" t="s">
        <v>1248</v>
      </c>
      <c r="F122" s="12">
        <f>X122/MAX(X$3:X$527)</f>
        <v>2.7344721048332683E-3</v>
      </c>
      <c r="G122" s="12">
        <f>Y122/MAX(Y$3:Y$527)</f>
        <v>0</v>
      </c>
      <c r="H122" s="12">
        <f>Z122/MAX(Z$3:Z$527)</f>
        <v>0</v>
      </c>
      <c r="I122" s="12">
        <f>AA122/MAX(AA$3:AA$527)</f>
        <v>0</v>
      </c>
      <c r="J122" s="12">
        <f>AB122/MAX(AB$3:AB$527)</f>
        <v>9.6774193548387094E-2</v>
      </c>
      <c r="K122" s="12">
        <f>AC122/MAX(AC$3:AC$527)</f>
        <v>0.375</v>
      </c>
      <c r="L122" s="12">
        <f>AD122/MAX(AD$3:AD$527)</f>
        <v>0</v>
      </c>
      <c r="M122" s="12">
        <f>AE122/MAX(AE$3:AE$527)</f>
        <v>1.0526315789473684E-2</v>
      </c>
      <c r="N122" s="12">
        <f>AF122/MAX(AF$3:AF$527)</f>
        <v>0.28192771084337348</v>
      </c>
      <c r="O122" s="12">
        <f>AG122/MAX(AG$3:AG$527)</f>
        <v>7.909604519774012E-2</v>
      </c>
      <c r="P122" s="12">
        <f t="shared" si="2"/>
        <v>7.909604519774012E-2</v>
      </c>
      <c r="Q122" s="12">
        <f>AI122/MAX(AI$3:AI$527)</f>
        <v>1.864406779661017E-2</v>
      </c>
      <c r="R122" s="12">
        <f>AJ122/MAX(AJ$3:AJ$527)</f>
        <v>9.5057034220532313E-2</v>
      </c>
      <c r="S122" s="12">
        <f>AK122/MAX(AK$3:AK$527)</f>
        <v>0.5</v>
      </c>
      <c r="T122" s="12">
        <f>AL122/MAX(AL$3:AL$527)</f>
        <v>0</v>
      </c>
      <c r="U122" s="12">
        <f>AM122/MAX(AM$3:AM$527)</f>
        <v>3.518648838845883E-3</v>
      </c>
      <c r="V122" s="11">
        <f>SUM(F122:O122,Q122:U122)</f>
        <v>1.463278488339796</v>
      </c>
      <c r="W122" s="11">
        <f t="shared" si="3"/>
        <v>1.4605440162349628</v>
      </c>
      <c r="X122" s="13">
        <v>154</v>
      </c>
      <c r="Y122" s="13">
        <v>0</v>
      </c>
      <c r="Z122" s="13">
        <v>0</v>
      </c>
      <c r="AA122" s="13">
        <v>0</v>
      </c>
      <c r="AB122" s="13">
        <v>12</v>
      </c>
      <c r="AC122" s="13">
        <v>3</v>
      </c>
      <c r="AD122" s="13">
        <v>0</v>
      </c>
      <c r="AE122" s="13">
        <v>1</v>
      </c>
      <c r="AF122" s="13">
        <v>2457</v>
      </c>
      <c r="AG122" s="13">
        <v>14</v>
      </c>
      <c r="AH122" s="34">
        <f>AG122+B122</f>
        <v>14</v>
      </c>
      <c r="AI122" s="13">
        <v>22</v>
      </c>
      <c r="AJ122" s="13">
        <v>25</v>
      </c>
      <c r="AK122" s="13">
        <v>13</v>
      </c>
      <c r="AL122" s="13">
        <v>0</v>
      </c>
      <c r="AM122" s="13">
        <v>5</v>
      </c>
    </row>
    <row r="123" spans="4:39" x14ac:dyDescent="0.25">
      <c r="D123" s="11" t="s">
        <v>530</v>
      </c>
      <c r="E123" s="9" t="s">
        <v>1431</v>
      </c>
      <c r="F123" s="12">
        <f>X123/MAX(X$3:X$527)</f>
        <v>6.5520792641784158E-3</v>
      </c>
      <c r="G123" s="12">
        <f>Y123/MAX(Y$3:Y$527)</f>
        <v>6.7114093959731542E-3</v>
      </c>
      <c r="H123" s="12">
        <f>Z123/MAX(Z$3:Z$527)</f>
        <v>3.5211267605633804E-3</v>
      </c>
      <c r="I123" s="12">
        <f>AA123/MAX(AA$3:AA$527)</f>
        <v>3.9735099337748346E-2</v>
      </c>
      <c r="J123" s="12">
        <f>AB123/MAX(AB$3:AB$527)</f>
        <v>5.6451612903225805E-2</v>
      </c>
      <c r="K123" s="12">
        <f>AC123/MAX(AC$3:AC$527)</f>
        <v>0.125</v>
      </c>
      <c r="L123" s="12">
        <f>AD123/MAX(AD$3:AD$527)</f>
        <v>0</v>
      </c>
      <c r="M123" s="12">
        <f>AE123/MAX(AE$3:AE$527)</f>
        <v>5.2631578947368418E-2</v>
      </c>
      <c r="N123" s="12">
        <f>AF123/MAX(AF$3:AF$527)</f>
        <v>0.27538726333907054</v>
      </c>
      <c r="O123" s="12">
        <f>AG123/MAX(AG$3:AG$527)</f>
        <v>7.3446327683615822E-2</v>
      </c>
      <c r="P123" s="12">
        <f t="shared" si="2"/>
        <v>7.3446327683615822E-2</v>
      </c>
      <c r="Q123" s="12">
        <f>AI123/MAX(AI$3:AI$527)</f>
        <v>2.7966101694915254E-2</v>
      </c>
      <c r="R123" s="12">
        <f>AJ123/MAX(AJ$3:AJ$527)</f>
        <v>0</v>
      </c>
      <c r="S123" s="12">
        <f>AK123/MAX(AK$3:AK$527)</f>
        <v>0.19230769230769232</v>
      </c>
      <c r="T123" s="12">
        <f>AL123/MAX(AL$3:AL$527)</f>
        <v>0</v>
      </c>
      <c r="U123" s="12">
        <f>AM123/MAX(AM$3:AM$527)</f>
        <v>0</v>
      </c>
      <c r="V123" s="11">
        <f>SUM(F123:O123,Q123:U123)</f>
        <v>0.85971029163435131</v>
      </c>
      <c r="W123" s="11">
        <f t="shared" si="3"/>
        <v>0.85315821237017286</v>
      </c>
      <c r="X123" s="13">
        <v>369</v>
      </c>
      <c r="Y123" s="13">
        <v>1</v>
      </c>
      <c r="Z123" s="13">
        <v>1</v>
      </c>
      <c r="AA123" s="13">
        <v>6</v>
      </c>
      <c r="AB123" s="13">
        <v>7</v>
      </c>
      <c r="AC123" s="13">
        <v>1</v>
      </c>
      <c r="AD123" s="13">
        <v>0</v>
      </c>
      <c r="AE123" s="13">
        <v>5</v>
      </c>
      <c r="AF123" s="13">
        <v>2400</v>
      </c>
      <c r="AG123" s="13">
        <v>13</v>
      </c>
      <c r="AH123" s="34">
        <f>AG123+B123</f>
        <v>13</v>
      </c>
      <c r="AI123" s="13">
        <v>33</v>
      </c>
      <c r="AJ123" s="13">
        <v>0</v>
      </c>
      <c r="AK123" s="13">
        <v>5</v>
      </c>
      <c r="AL123" s="13">
        <v>0</v>
      </c>
      <c r="AM123" s="13">
        <v>0</v>
      </c>
    </row>
    <row r="124" spans="4:39" x14ac:dyDescent="0.25">
      <c r="D124" s="11" t="s">
        <v>495</v>
      </c>
      <c r="E124" s="9" t="s">
        <v>1168</v>
      </c>
      <c r="F124" s="12">
        <f>X124/MAX(X$3:X$527)</f>
        <v>9.9080223019283355E-3</v>
      </c>
      <c r="G124" s="12">
        <f>Y124/MAX(Y$3:Y$527)</f>
        <v>6.7114093959731542E-3</v>
      </c>
      <c r="H124" s="12">
        <f>Z124/MAX(Z$3:Z$527)</f>
        <v>3.5211267605633804E-3</v>
      </c>
      <c r="I124" s="12">
        <f>AA124/MAX(AA$3:AA$527)</f>
        <v>5.2980132450331126E-2</v>
      </c>
      <c r="J124" s="12">
        <f>AB124/MAX(AB$3:AB$527)</f>
        <v>0.22580645161290322</v>
      </c>
      <c r="K124" s="12">
        <f>AC124/MAX(AC$3:AC$527)</f>
        <v>0.25</v>
      </c>
      <c r="L124" s="12">
        <f>AD124/MAX(AD$3:AD$527)</f>
        <v>0</v>
      </c>
      <c r="M124" s="12">
        <f>AE124/MAX(AE$3:AE$527)</f>
        <v>0.3473684210526316</v>
      </c>
      <c r="N124" s="12">
        <f>AF124/MAX(AF$3:AF$527)</f>
        <v>8.1009753298909928E-2</v>
      </c>
      <c r="O124" s="12">
        <f>AG124/MAX(AG$3:AG$527)</f>
        <v>0.11864406779661017</v>
      </c>
      <c r="P124" s="12">
        <f t="shared" si="2"/>
        <v>0.11864406779661017</v>
      </c>
      <c r="Q124" s="12">
        <f>AI124/MAX(AI$3:AI$527)</f>
        <v>1.1016949152542373E-2</v>
      </c>
      <c r="R124" s="12">
        <f>AJ124/MAX(AJ$3:AJ$527)</f>
        <v>0.12547528517110265</v>
      </c>
      <c r="S124" s="12">
        <f>AK124/MAX(AK$3:AK$527)</f>
        <v>0.61538461538461542</v>
      </c>
      <c r="T124" s="12">
        <f>AL124/MAX(AL$3:AL$527)</f>
        <v>1.7964071856287425E-2</v>
      </c>
      <c r="U124" s="12">
        <f>AM124/MAX(AM$3:AM$527)</f>
        <v>8.44475721323012E-3</v>
      </c>
      <c r="V124" s="11">
        <f>SUM(F124:O124,Q124:U124)</f>
        <v>1.874235063447629</v>
      </c>
      <c r="W124" s="11">
        <f t="shared" si="3"/>
        <v>1.8643270411457007</v>
      </c>
      <c r="X124" s="13">
        <v>558</v>
      </c>
      <c r="Y124" s="13">
        <v>1</v>
      </c>
      <c r="Z124" s="13">
        <v>1</v>
      </c>
      <c r="AA124" s="13">
        <v>8</v>
      </c>
      <c r="AB124" s="13">
        <v>28</v>
      </c>
      <c r="AC124" s="13">
        <v>2</v>
      </c>
      <c r="AD124" s="13">
        <v>0</v>
      </c>
      <c r="AE124" s="13">
        <v>33</v>
      </c>
      <c r="AF124" s="13">
        <v>706</v>
      </c>
      <c r="AG124" s="13">
        <v>21</v>
      </c>
      <c r="AH124" s="34">
        <f>AG124+B124</f>
        <v>21</v>
      </c>
      <c r="AI124" s="13">
        <v>13</v>
      </c>
      <c r="AJ124" s="13">
        <v>33</v>
      </c>
      <c r="AK124" s="13">
        <v>16</v>
      </c>
      <c r="AL124" s="13">
        <v>3</v>
      </c>
      <c r="AM124" s="13">
        <v>12</v>
      </c>
    </row>
    <row r="125" spans="4:39" x14ac:dyDescent="0.25">
      <c r="D125" s="11" t="s">
        <v>510</v>
      </c>
      <c r="E125" s="9" t="s">
        <v>1425</v>
      </c>
      <c r="F125" s="12">
        <f>X125/MAX(X$3:X$527)</f>
        <v>5.3446500230832058E-3</v>
      </c>
      <c r="G125" s="12">
        <f>Y125/MAX(Y$3:Y$527)</f>
        <v>0</v>
      </c>
      <c r="H125" s="12">
        <f>Z125/MAX(Z$3:Z$527)</f>
        <v>0</v>
      </c>
      <c r="I125" s="12">
        <f>AA125/MAX(AA$3:AA$527)</f>
        <v>0</v>
      </c>
      <c r="J125" s="12">
        <f>AB125/MAX(AB$3:AB$527)</f>
        <v>0.14516129032258066</v>
      </c>
      <c r="K125" s="12">
        <f>AC125/MAX(AC$3:AC$527)</f>
        <v>0.25</v>
      </c>
      <c r="L125" s="12">
        <f>AD125/MAX(AD$3:AD$527)</f>
        <v>0</v>
      </c>
      <c r="M125" s="12">
        <f>AE125/MAX(AE$3:AE$527)</f>
        <v>4.2105263157894736E-2</v>
      </c>
      <c r="N125" s="12">
        <f>AF125/MAX(AF$3:AF$527)</f>
        <v>0.14148020654044752</v>
      </c>
      <c r="O125" s="12">
        <f>AG125/MAX(AG$3:AG$527)</f>
        <v>6.7796610169491525E-2</v>
      </c>
      <c r="P125" s="12">
        <f t="shared" si="2"/>
        <v>6.7796610169491525E-2</v>
      </c>
      <c r="Q125" s="12">
        <f>AI125/MAX(AI$3:AI$527)</f>
        <v>2.288135593220339E-2</v>
      </c>
      <c r="R125" s="12">
        <f>AJ125/MAX(AJ$3:AJ$527)</f>
        <v>0.11406844106463879</v>
      </c>
      <c r="S125" s="12">
        <f>AK125/MAX(AK$3:AK$527)</f>
        <v>3.8461538461538464E-2</v>
      </c>
      <c r="T125" s="12">
        <f>AL125/MAX(AL$3:AL$527)</f>
        <v>3.5928143712574849E-2</v>
      </c>
      <c r="U125" s="12">
        <f>AM125/MAX(AM$3:AM$527)</f>
        <v>1.1963406052076003E-2</v>
      </c>
      <c r="V125" s="11">
        <f>SUM(F125:O125,Q125:U125)</f>
        <v>0.87519090543652922</v>
      </c>
      <c r="W125" s="11">
        <f t="shared" si="3"/>
        <v>0.86984625541344585</v>
      </c>
      <c r="X125" s="13">
        <v>301</v>
      </c>
      <c r="Y125" s="13">
        <v>0</v>
      </c>
      <c r="Z125" s="13">
        <v>0</v>
      </c>
      <c r="AA125" s="13">
        <v>0</v>
      </c>
      <c r="AB125" s="13">
        <v>18</v>
      </c>
      <c r="AC125" s="13">
        <v>2</v>
      </c>
      <c r="AD125" s="13">
        <v>0</v>
      </c>
      <c r="AE125" s="13">
        <v>4</v>
      </c>
      <c r="AF125" s="13">
        <v>1233</v>
      </c>
      <c r="AG125" s="13">
        <v>12</v>
      </c>
      <c r="AH125" s="34">
        <f>AG125+B125</f>
        <v>12</v>
      </c>
      <c r="AI125" s="13">
        <v>27</v>
      </c>
      <c r="AJ125" s="13">
        <v>30</v>
      </c>
      <c r="AK125" s="13">
        <v>1</v>
      </c>
      <c r="AL125" s="13">
        <v>6</v>
      </c>
      <c r="AM125" s="13">
        <v>17</v>
      </c>
    </row>
    <row r="126" spans="4:39" x14ac:dyDescent="0.25">
      <c r="D126" s="11" t="s">
        <v>531</v>
      </c>
      <c r="E126" s="9" t="s">
        <v>1439</v>
      </c>
      <c r="F126" s="12">
        <f>X126/MAX(X$3:X$527)</f>
        <v>3.6578003480237224E-3</v>
      </c>
      <c r="G126" s="12">
        <f>Y126/MAX(Y$3:Y$527)</f>
        <v>0</v>
      </c>
      <c r="H126" s="12">
        <f>Z126/MAX(Z$3:Z$527)</f>
        <v>0</v>
      </c>
      <c r="I126" s="12">
        <f>AA126/MAX(AA$3:AA$527)</f>
        <v>0</v>
      </c>
      <c r="J126" s="12">
        <f>AB126/MAX(AB$3:AB$527)</f>
        <v>5.6451612903225805E-2</v>
      </c>
      <c r="K126" s="12">
        <f>AC126/MAX(AC$3:AC$527)</f>
        <v>0.375</v>
      </c>
      <c r="L126" s="12">
        <f>AD126/MAX(AD$3:AD$527)</f>
        <v>0</v>
      </c>
      <c r="M126" s="12">
        <f>AE126/MAX(AE$3:AE$527)</f>
        <v>0</v>
      </c>
      <c r="N126" s="12">
        <f>AF126/MAX(AF$3:AF$527)</f>
        <v>0.17613310384394723</v>
      </c>
      <c r="O126" s="12">
        <f>AG126/MAX(AG$3:AG$527)</f>
        <v>5.6497175141242938E-2</v>
      </c>
      <c r="P126" s="12">
        <f t="shared" si="2"/>
        <v>5.6497175141242938E-2</v>
      </c>
      <c r="Q126" s="12">
        <f>AI126/MAX(AI$3:AI$527)</f>
        <v>1.6949152542372881E-2</v>
      </c>
      <c r="R126" s="12">
        <f>AJ126/MAX(AJ$3:AJ$527)</f>
        <v>6.0836501901140684E-2</v>
      </c>
      <c r="S126" s="12">
        <f>AK126/MAX(AK$3:AK$527)</f>
        <v>7.6923076923076927E-2</v>
      </c>
      <c r="T126" s="12">
        <f>AL126/MAX(AL$3:AL$527)</f>
        <v>0</v>
      </c>
      <c r="U126" s="12">
        <f>AM126/MAX(AM$3:AM$527)</f>
        <v>4.22237860661506E-3</v>
      </c>
      <c r="V126" s="11">
        <f>SUM(F126:O126,Q126:U126)</f>
        <v>0.82667080220964506</v>
      </c>
      <c r="W126" s="11">
        <f t="shared" si="3"/>
        <v>0.82301300186162141</v>
      </c>
      <c r="X126" s="13">
        <v>206</v>
      </c>
      <c r="Y126" s="13">
        <v>0</v>
      </c>
      <c r="Z126" s="13">
        <v>0</v>
      </c>
      <c r="AA126" s="13">
        <v>0</v>
      </c>
      <c r="AB126" s="13">
        <v>7</v>
      </c>
      <c r="AC126" s="13">
        <v>3</v>
      </c>
      <c r="AD126" s="13">
        <v>0</v>
      </c>
      <c r="AE126" s="13">
        <v>0</v>
      </c>
      <c r="AF126" s="13">
        <v>1535</v>
      </c>
      <c r="AG126" s="13">
        <v>10</v>
      </c>
      <c r="AH126" s="34">
        <f>AG126+B126</f>
        <v>10</v>
      </c>
      <c r="AI126" s="13">
        <v>20</v>
      </c>
      <c r="AJ126" s="13">
        <v>16</v>
      </c>
      <c r="AK126" s="13">
        <v>2</v>
      </c>
      <c r="AL126" s="13">
        <v>0</v>
      </c>
      <c r="AM126" s="13">
        <v>6</v>
      </c>
    </row>
    <row r="127" spans="4:39" x14ac:dyDescent="0.25">
      <c r="D127" s="11" t="s">
        <v>490</v>
      </c>
      <c r="E127" s="9" t="s">
        <v>1245</v>
      </c>
      <c r="F127" s="12">
        <f>X127/MAX(X$3:X$527)</f>
        <v>2.8410099790475516E-3</v>
      </c>
      <c r="G127" s="12">
        <f>Y127/MAX(Y$3:Y$527)</f>
        <v>0</v>
      </c>
      <c r="H127" s="12">
        <f>Z127/MAX(Z$3:Z$527)</f>
        <v>0</v>
      </c>
      <c r="I127" s="12">
        <f>AA127/MAX(AA$3:AA$527)</f>
        <v>0</v>
      </c>
      <c r="J127" s="12">
        <f>AB127/MAX(AB$3:AB$527)</f>
        <v>0.12096774193548387</v>
      </c>
      <c r="K127" s="12">
        <f>AC127/MAX(AC$3:AC$527)</f>
        <v>0.625</v>
      </c>
      <c r="L127" s="12">
        <f>AD127/MAX(AD$3:AD$527)</f>
        <v>0</v>
      </c>
      <c r="M127" s="12">
        <f>AE127/MAX(AE$3:AE$527)</f>
        <v>0.2</v>
      </c>
      <c r="N127" s="12">
        <f>AF127/MAX(AF$3:AF$527)</f>
        <v>0.14148020654044752</v>
      </c>
      <c r="O127" s="12">
        <f>AG127/MAX(AG$3:AG$527)</f>
        <v>7.3446327683615822E-2</v>
      </c>
      <c r="P127" s="12">
        <f t="shared" si="2"/>
        <v>7.3446327683615822E-2</v>
      </c>
      <c r="Q127" s="12">
        <f>AI127/MAX(AI$3:AI$527)</f>
        <v>2.1186440677966101E-2</v>
      </c>
      <c r="R127" s="12">
        <f>AJ127/MAX(AJ$3:AJ$527)</f>
        <v>0.14828897338403041</v>
      </c>
      <c r="S127" s="12">
        <f>AK127/MAX(AK$3:AK$527)</f>
        <v>0.11538461538461539</v>
      </c>
      <c r="T127" s="12">
        <f>AL127/MAX(AL$3:AL$527)</f>
        <v>1.7964071856287425E-2</v>
      </c>
      <c r="U127" s="12">
        <f>AM127/MAX(AM$3:AM$527)</f>
        <v>1.5482054890921885E-2</v>
      </c>
      <c r="V127" s="11">
        <f>SUM(F127:O127,Q127:U127)</f>
        <v>1.482041442332416</v>
      </c>
      <c r="W127" s="11">
        <f t="shared" si="3"/>
        <v>1.4792004323533685</v>
      </c>
      <c r="X127" s="13">
        <v>160</v>
      </c>
      <c r="Y127" s="13">
        <v>0</v>
      </c>
      <c r="Z127" s="13">
        <v>0</v>
      </c>
      <c r="AA127" s="13">
        <v>0</v>
      </c>
      <c r="AB127" s="13">
        <v>15</v>
      </c>
      <c r="AC127" s="13">
        <v>5</v>
      </c>
      <c r="AD127" s="13">
        <v>0</v>
      </c>
      <c r="AE127" s="13">
        <v>19</v>
      </c>
      <c r="AF127" s="13">
        <v>1233</v>
      </c>
      <c r="AG127" s="13">
        <v>13</v>
      </c>
      <c r="AH127" s="34">
        <f>AG127+B127</f>
        <v>13</v>
      </c>
      <c r="AI127" s="13">
        <v>25</v>
      </c>
      <c r="AJ127" s="13">
        <v>39</v>
      </c>
      <c r="AK127" s="13">
        <v>3</v>
      </c>
      <c r="AL127" s="13">
        <v>3</v>
      </c>
      <c r="AM127" s="13">
        <v>22</v>
      </c>
    </row>
    <row r="128" spans="4:39" x14ac:dyDescent="0.25">
      <c r="D128" s="11" t="s">
        <v>486</v>
      </c>
      <c r="E128" s="9" t="s">
        <v>1404</v>
      </c>
      <c r="F128" s="12">
        <f>X128/MAX(X$3:X$527)</f>
        <v>3.6578003480237224E-3</v>
      </c>
      <c r="G128" s="12">
        <f>Y128/MAX(Y$3:Y$527)</f>
        <v>0</v>
      </c>
      <c r="H128" s="12">
        <f>Z128/MAX(Z$3:Z$527)</f>
        <v>0</v>
      </c>
      <c r="I128" s="12">
        <f>AA128/MAX(AA$3:AA$527)</f>
        <v>0</v>
      </c>
      <c r="J128" s="12">
        <f>AB128/MAX(AB$3:AB$527)</f>
        <v>8.8709677419354843E-2</v>
      </c>
      <c r="K128" s="12">
        <f>AC128/MAX(AC$3:AC$527)</f>
        <v>0.375</v>
      </c>
      <c r="L128" s="12">
        <f>AD128/MAX(AD$3:AD$527)</f>
        <v>0</v>
      </c>
      <c r="M128" s="12">
        <f>AE128/MAX(AE$3:AE$527)</f>
        <v>9.4736842105263161E-2</v>
      </c>
      <c r="N128" s="12">
        <f>AF128/MAX(AF$3:AF$527)</f>
        <v>9.5008605851979344E-2</v>
      </c>
      <c r="O128" s="12">
        <f>AG128/MAX(AG$3:AG$527)</f>
        <v>4.519774011299435E-2</v>
      </c>
      <c r="P128" s="12">
        <f t="shared" si="2"/>
        <v>4.519774011299435E-2</v>
      </c>
      <c r="Q128" s="12">
        <f>AI128/MAX(AI$3:AI$527)</f>
        <v>1.3559322033898305E-2</v>
      </c>
      <c r="R128" s="12">
        <f>AJ128/MAX(AJ$3:AJ$527)</f>
        <v>4.9429657794676805E-2</v>
      </c>
      <c r="S128" s="12">
        <f>AK128/MAX(AK$3:AK$527)</f>
        <v>0.15384615384615385</v>
      </c>
      <c r="T128" s="12">
        <f>AL128/MAX(AL$3:AL$527)</f>
        <v>1.7964071856287425E-2</v>
      </c>
      <c r="U128" s="12">
        <f>AM128/MAX(AM$3:AM$527)</f>
        <v>9.852216748768473E-3</v>
      </c>
      <c r="V128" s="11">
        <f>SUM(F128:O128,Q128:U128)</f>
        <v>0.94696208811740035</v>
      </c>
      <c r="W128" s="11">
        <f t="shared" si="3"/>
        <v>0.94330428776937658</v>
      </c>
      <c r="X128" s="13">
        <v>206</v>
      </c>
      <c r="Y128" s="13">
        <v>0</v>
      </c>
      <c r="Z128" s="13">
        <v>0</v>
      </c>
      <c r="AA128" s="13">
        <v>0</v>
      </c>
      <c r="AB128" s="13">
        <v>11</v>
      </c>
      <c r="AC128" s="13">
        <v>3</v>
      </c>
      <c r="AD128" s="13">
        <v>0</v>
      </c>
      <c r="AE128" s="13">
        <v>9</v>
      </c>
      <c r="AF128" s="13">
        <v>828</v>
      </c>
      <c r="AG128" s="13">
        <v>8</v>
      </c>
      <c r="AH128" s="34">
        <f>AG128+B128</f>
        <v>8</v>
      </c>
      <c r="AI128" s="13">
        <v>16</v>
      </c>
      <c r="AJ128" s="13">
        <v>13</v>
      </c>
      <c r="AK128" s="13">
        <v>4</v>
      </c>
      <c r="AL128" s="13">
        <v>3</v>
      </c>
      <c r="AM128" s="13">
        <v>14</v>
      </c>
    </row>
    <row r="129" spans="4:39" x14ac:dyDescent="0.25">
      <c r="D129" s="11" t="s">
        <v>519</v>
      </c>
      <c r="E129" s="9" t="s">
        <v>1440</v>
      </c>
      <c r="F129" s="12">
        <f>X129/MAX(X$3:X$527)</f>
        <v>4.3147839056784688E-3</v>
      </c>
      <c r="G129" s="12">
        <f>Y129/MAX(Y$3:Y$527)</f>
        <v>0</v>
      </c>
      <c r="H129" s="12">
        <f>Z129/MAX(Z$3:Z$527)</f>
        <v>0</v>
      </c>
      <c r="I129" s="12">
        <f>AA129/MAX(AA$3:AA$527)</f>
        <v>0</v>
      </c>
      <c r="J129" s="12">
        <f>AB129/MAX(AB$3:AB$527)</f>
        <v>8.8709677419354843E-2</v>
      </c>
      <c r="K129" s="12">
        <f>AC129/MAX(AC$3:AC$527)</f>
        <v>0.375</v>
      </c>
      <c r="L129" s="12">
        <f>AD129/MAX(AD$3:AD$527)</f>
        <v>0</v>
      </c>
      <c r="M129" s="12">
        <f>AE129/MAX(AE$3:AE$527)</f>
        <v>2.1052631578947368E-2</v>
      </c>
      <c r="N129" s="12">
        <f>AF129/MAX(AF$3:AF$527)</f>
        <v>9.271371199082043E-2</v>
      </c>
      <c r="O129" s="12">
        <f>AG129/MAX(AG$3:AG$527)</f>
        <v>3.954802259887006E-2</v>
      </c>
      <c r="P129" s="12">
        <f t="shared" si="2"/>
        <v>3.954802259887006E-2</v>
      </c>
      <c r="Q129" s="12">
        <f>AI129/MAX(AI$3:AI$527)</f>
        <v>0.10338983050847457</v>
      </c>
      <c r="R129" s="12">
        <f>AJ129/MAX(AJ$3:AJ$527)</f>
        <v>4.9429657794676805E-2</v>
      </c>
      <c r="S129" s="12">
        <f>AK129/MAX(AK$3:AK$527)</f>
        <v>3.8461538461538464E-2</v>
      </c>
      <c r="T129" s="12">
        <f>AL129/MAX(AL$3:AL$527)</f>
        <v>5.9880239520958087E-3</v>
      </c>
      <c r="U129" s="12">
        <f>AM129/MAX(AM$3:AM$527)</f>
        <v>6.3335679099225895E-3</v>
      </c>
      <c r="V129" s="11">
        <f>SUM(F129:O129,Q129:U129)</f>
        <v>0.82494144612037934</v>
      </c>
      <c r="W129" s="11">
        <f t="shared" si="3"/>
        <v>0.82062666221470093</v>
      </c>
      <c r="X129" s="13">
        <v>243</v>
      </c>
      <c r="Y129" s="13">
        <v>0</v>
      </c>
      <c r="Z129" s="13">
        <v>0</v>
      </c>
      <c r="AA129" s="13">
        <v>0</v>
      </c>
      <c r="AB129" s="13">
        <v>11</v>
      </c>
      <c r="AC129" s="13">
        <v>3</v>
      </c>
      <c r="AD129" s="13">
        <v>0</v>
      </c>
      <c r="AE129" s="13">
        <v>2</v>
      </c>
      <c r="AF129" s="13">
        <v>808</v>
      </c>
      <c r="AG129" s="13">
        <v>7</v>
      </c>
      <c r="AH129" s="34">
        <f>AG129+B129</f>
        <v>7</v>
      </c>
      <c r="AI129" s="13">
        <v>122</v>
      </c>
      <c r="AJ129" s="13">
        <v>13</v>
      </c>
      <c r="AK129" s="13">
        <v>1</v>
      </c>
      <c r="AL129" s="13">
        <v>1</v>
      </c>
      <c r="AM129" s="13">
        <v>9</v>
      </c>
    </row>
    <row r="130" spans="4:39" x14ac:dyDescent="0.25">
      <c r="D130" s="11" t="s">
        <v>618</v>
      </c>
      <c r="E130" s="9" t="s">
        <v>1030</v>
      </c>
      <c r="F130" s="12">
        <f>X130/MAX(X$3:X$527)</f>
        <v>1.9354380482261445E-3</v>
      </c>
      <c r="G130" s="12">
        <f>Y130/MAX(Y$3:Y$527)</f>
        <v>0.26174496644295303</v>
      </c>
      <c r="H130" s="12">
        <f>Z130/MAX(Z$3:Z$527)</f>
        <v>0.13732394366197184</v>
      </c>
      <c r="I130" s="12">
        <f>AA130/MAX(AA$3:AA$527)</f>
        <v>0.47682119205298013</v>
      </c>
      <c r="J130" s="12">
        <f>AB130/MAX(AB$3:AB$527)</f>
        <v>0.56451612903225812</v>
      </c>
      <c r="K130" s="12">
        <f>AC130/MAX(AC$3:AC$527)</f>
        <v>0.5</v>
      </c>
      <c r="L130" s="12">
        <f>AD130/MAX(AD$3:AD$527)</f>
        <v>9.7560975609756101E-2</v>
      </c>
      <c r="M130" s="12">
        <f>AE130/MAX(AE$3:AE$527)</f>
        <v>0.22105263157894736</v>
      </c>
      <c r="N130" s="12">
        <f>AF130/MAX(AF$3:AF$527)</f>
        <v>9.7991967871485938E-2</v>
      </c>
      <c r="O130" s="12">
        <f>AG130/MAX(AG$3:AG$527)</f>
        <v>0.33333333333333331</v>
      </c>
      <c r="P130" s="12">
        <f t="shared" si="2"/>
        <v>0.33333333333333331</v>
      </c>
      <c r="Q130" s="12">
        <f>AI130/MAX(AI$3:AI$527)</f>
        <v>0.13050847457627118</v>
      </c>
      <c r="R130" s="12">
        <f>AJ130/MAX(AJ$3:AJ$527)</f>
        <v>0.35361216730038025</v>
      </c>
      <c r="S130" s="12">
        <f>AK130/MAX(AK$3:AK$527)</f>
        <v>0.23076923076923078</v>
      </c>
      <c r="T130" s="12">
        <f>AL130/MAX(AL$3:AL$527)</f>
        <v>7.1856287425149698E-2</v>
      </c>
      <c r="U130" s="12">
        <f>AM130/MAX(AM$3:AM$527)</f>
        <v>0.1569317382125264</v>
      </c>
      <c r="V130" s="11">
        <f>SUM(F130:O130,Q130:U130)</f>
        <v>3.6359584759154702</v>
      </c>
      <c r="W130" s="11">
        <f t="shared" si="3"/>
        <v>3.634023037867244</v>
      </c>
      <c r="X130" s="13">
        <v>109</v>
      </c>
      <c r="Y130" s="13">
        <v>39</v>
      </c>
      <c r="Z130" s="13">
        <v>39</v>
      </c>
      <c r="AA130" s="13">
        <v>72</v>
      </c>
      <c r="AB130" s="13">
        <v>70</v>
      </c>
      <c r="AC130" s="13">
        <v>4</v>
      </c>
      <c r="AD130" s="13">
        <v>4</v>
      </c>
      <c r="AE130" s="13">
        <v>21</v>
      </c>
      <c r="AF130" s="13">
        <v>854</v>
      </c>
      <c r="AG130" s="13">
        <v>59</v>
      </c>
      <c r="AH130" s="34">
        <f>AG130+B130</f>
        <v>59</v>
      </c>
      <c r="AI130" s="13">
        <v>154</v>
      </c>
      <c r="AJ130" s="13">
        <v>93</v>
      </c>
      <c r="AK130" s="13">
        <v>6</v>
      </c>
      <c r="AL130" s="13">
        <v>12</v>
      </c>
      <c r="AM130" s="13">
        <v>223</v>
      </c>
    </row>
    <row r="131" spans="4:39" x14ac:dyDescent="0.25">
      <c r="D131" s="11" t="s">
        <v>497</v>
      </c>
      <c r="E131" s="9" t="s">
        <v>1270</v>
      </c>
      <c r="F131" s="12">
        <f>X131/MAX(X$3:X$527)</f>
        <v>3.4269682872261091E-3</v>
      </c>
      <c r="G131" s="12">
        <f>Y131/MAX(Y$3:Y$527)</f>
        <v>0</v>
      </c>
      <c r="H131" s="12">
        <f>Z131/MAX(Z$3:Z$527)</f>
        <v>0</v>
      </c>
      <c r="I131" s="12">
        <f>AA131/MAX(AA$3:AA$527)</f>
        <v>0</v>
      </c>
      <c r="J131" s="12">
        <f>AB131/MAX(AB$3:AB$527)</f>
        <v>4.8387096774193547E-2</v>
      </c>
      <c r="K131" s="12">
        <f>AC131/MAX(AC$3:AC$527)</f>
        <v>0.5</v>
      </c>
      <c r="L131" s="12">
        <f>AD131/MAX(AD$3:AD$527)</f>
        <v>0</v>
      </c>
      <c r="M131" s="12">
        <f>AE131/MAX(AE$3:AE$527)</f>
        <v>0</v>
      </c>
      <c r="N131" s="12">
        <f>AF131/MAX(AF$3:AF$527)</f>
        <v>0.23580034423407917</v>
      </c>
      <c r="O131" s="12">
        <f>AG131/MAX(AG$3:AG$527)</f>
        <v>5.0847457627118647E-2</v>
      </c>
      <c r="P131" s="12">
        <f t="shared" si="2"/>
        <v>5.0847457627118647E-2</v>
      </c>
      <c r="Q131" s="12">
        <f>AI131/MAX(AI$3:AI$527)</f>
        <v>4.2372881355932203E-3</v>
      </c>
      <c r="R131" s="12">
        <f>AJ131/MAX(AJ$3:AJ$527)</f>
        <v>0.13307984790874525</v>
      </c>
      <c r="S131" s="12">
        <f>AK131/MAX(AK$3:AK$527)</f>
        <v>0.38461538461538464</v>
      </c>
      <c r="T131" s="12">
        <f>AL131/MAX(AL$3:AL$527)</f>
        <v>5.9880239520958087E-3</v>
      </c>
      <c r="U131" s="12">
        <f>AM131/MAX(AM$3:AM$527)</f>
        <v>8.44475721323012E-3</v>
      </c>
      <c r="V131" s="11">
        <f>SUM(F131:O131,Q131:U131)</f>
        <v>1.3748271687476663</v>
      </c>
      <c r="W131" s="11">
        <f t="shared" si="3"/>
        <v>1.3714002004604402</v>
      </c>
      <c r="X131" s="13">
        <v>193</v>
      </c>
      <c r="Y131" s="13">
        <v>0</v>
      </c>
      <c r="Z131" s="13">
        <v>0</v>
      </c>
      <c r="AA131" s="13">
        <v>0</v>
      </c>
      <c r="AB131" s="13">
        <v>6</v>
      </c>
      <c r="AC131" s="13">
        <v>4</v>
      </c>
      <c r="AD131" s="13">
        <v>0</v>
      </c>
      <c r="AE131" s="13">
        <v>0</v>
      </c>
      <c r="AF131" s="13">
        <v>2055</v>
      </c>
      <c r="AG131" s="13">
        <v>9</v>
      </c>
      <c r="AH131" s="34">
        <f>AG131+B131</f>
        <v>9</v>
      </c>
      <c r="AI131" s="13">
        <v>5</v>
      </c>
      <c r="AJ131" s="13">
        <v>35</v>
      </c>
      <c r="AK131" s="13">
        <v>10</v>
      </c>
      <c r="AL131" s="13">
        <v>1</v>
      </c>
      <c r="AM131" s="13">
        <v>12</v>
      </c>
    </row>
    <row r="132" spans="4:39" x14ac:dyDescent="0.25">
      <c r="D132" s="11" t="s">
        <v>619</v>
      </c>
      <c r="E132" s="9" t="s">
        <v>1509</v>
      </c>
      <c r="F132" s="12">
        <f>X132/MAX(X$3:X$527)</f>
        <v>2.5746652935118436E-3</v>
      </c>
      <c r="G132" s="12">
        <f>Y132/MAX(Y$3:Y$527)</f>
        <v>0</v>
      </c>
      <c r="H132" s="12">
        <f>Z132/MAX(Z$3:Z$527)</f>
        <v>0</v>
      </c>
      <c r="I132" s="12">
        <f>AA132/MAX(AA$3:AA$527)</f>
        <v>0</v>
      </c>
      <c r="J132" s="12">
        <f>AB132/MAX(AB$3:AB$527)</f>
        <v>4.0322580645161289E-2</v>
      </c>
      <c r="K132" s="12">
        <f>AC132/MAX(AC$3:AC$527)</f>
        <v>0.25</v>
      </c>
      <c r="L132" s="12">
        <f>AD132/MAX(AD$3:AD$527)</f>
        <v>0</v>
      </c>
      <c r="M132" s="12">
        <f>AE132/MAX(AE$3:AE$527)</f>
        <v>7.3684210526315783E-2</v>
      </c>
      <c r="N132" s="12">
        <f>AF132/MAX(AF$3:AF$527)</f>
        <v>2.6047045324153757E-2</v>
      </c>
      <c r="O132" s="12">
        <f>AG132/MAX(AG$3:AG$527)</f>
        <v>7.909604519774012E-2</v>
      </c>
      <c r="P132" s="12">
        <f t="shared" ref="P132:P195" si="4">AH132/MAX(AH$3:AH$527)</f>
        <v>7.909604519774012E-2</v>
      </c>
      <c r="Q132" s="12">
        <f>AI132/MAX(AI$3:AI$527)</f>
        <v>2.3728813559322035E-2</v>
      </c>
      <c r="R132" s="12">
        <f>AJ132/MAX(AJ$3:AJ$527)</f>
        <v>0</v>
      </c>
      <c r="S132" s="12">
        <f>AK132/MAX(AK$3:AK$527)</f>
        <v>0</v>
      </c>
      <c r="T132" s="12">
        <f>AL132/MAX(AL$3:AL$527)</f>
        <v>5.9880239520958087E-3</v>
      </c>
      <c r="U132" s="12">
        <f>AM132/MAX(AM$3:AM$527)</f>
        <v>5.629838142153413E-3</v>
      </c>
      <c r="V132" s="11">
        <f>SUM(F132:O132,Q132:U132)</f>
        <v>0.50707122264045412</v>
      </c>
      <c r="W132" s="11">
        <f t="shared" ref="W132:W195" si="5">SUM(G132:N132,P132:U132)</f>
        <v>0.50449655734694221</v>
      </c>
      <c r="X132" s="13">
        <v>145</v>
      </c>
      <c r="Y132" s="13">
        <v>0</v>
      </c>
      <c r="Z132" s="13">
        <v>0</v>
      </c>
      <c r="AA132" s="13">
        <v>0</v>
      </c>
      <c r="AB132" s="13">
        <v>5</v>
      </c>
      <c r="AC132" s="13">
        <v>2</v>
      </c>
      <c r="AD132" s="13">
        <v>0</v>
      </c>
      <c r="AE132" s="13">
        <v>7</v>
      </c>
      <c r="AF132" s="13">
        <v>227</v>
      </c>
      <c r="AG132" s="13">
        <v>14</v>
      </c>
      <c r="AH132" s="34">
        <f>AG132+B132</f>
        <v>14</v>
      </c>
      <c r="AI132" s="13">
        <v>28</v>
      </c>
      <c r="AJ132" s="13">
        <v>0</v>
      </c>
      <c r="AK132" s="13">
        <v>0</v>
      </c>
      <c r="AL132" s="13">
        <v>1</v>
      </c>
      <c r="AM132" s="13">
        <v>8</v>
      </c>
    </row>
    <row r="133" spans="4:39" x14ac:dyDescent="0.25">
      <c r="D133" s="11" t="s">
        <v>620</v>
      </c>
      <c r="E133" s="9" t="s">
        <v>1050</v>
      </c>
      <c r="F133" s="12">
        <f>X133/MAX(X$3:X$527)</f>
        <v>3.4624809119642034E-3</v>
      </c>
      <c r="G133" s="12">
        <f>Y133/MAX(Y$3:Y$527)</f>
        <v>7.3825503355704702E-2</v>
      </c>
      <c r="H133" s="12">
        <f>Z133/MAX(Z$3:Z$527)</f>
        <v>8.8028169014084501E-2</v>
      </c>
      <c r="I133" s="12">
        <f>AA133/MAX(AA$3:AA$527)</f>
        <v>0.31125827814569534</v>
      </c>
      <c r="J133" s="12">
        <f>AB133/MAX(AB$3:AB$527)</f>
        <v>0.24193548387096775</v>
      </c>
      <c r="K133" s="12">
        <f>AC133/MAX(AC$3:AC$527)</f>
        <v>0.375</v>
      </c>
      <c r="L133" s="12">
        <f>AD133/MAX(AD$3:AD$527)</f>
        <v>7.3170731707317069E-2</v>
      </c>
      <c r="M133" s="12">
        <f>AE133/MAX(AE$3:AE$527)</f>
        <v>6.3157894736842107E-2</v>
      </c>
      <c r="N133" s="12">
        <f>AF133/MAX(AF$3:AF$527)</f>
        <v>9.6615031554790592E-2</v>
      </c>
      <c r="O133" s="12">
        <f>AG133/MAX(AG$3:AG$527)</f>
        <v>0.4463276836158192</v>
      </c>
      <c r="P133" s="12">
        <f t="shared" si="4"/>
        <v>0.4463276836158192</v>
      </c>
      <c r="Q133" s="12">
        <f>AI133/MAX(AI$3:AI$527)</f>
        <v>0.11864406779661017</v>
      </c>
      <c r="R133" s="12">
        <f>AJ133/MAX(AJ$3:AJ$527)</f>
        <v>0.40684410646387831</v>
      </c>
      <c r="S133" s="12">
        <f>AK133/MAX(AK$3:AK$527)</f>
        <v>0.5</v>
      </c>
      <c r="T133" s="12">
        <f>AL133/MAX(AL$3:AL$527)</f>
        <v>0.12574850299401197</v>
      </c>
      <c r="U133" s="12">
        <f>AM133/MAX(AM$3:AM$527)</f>
        <v>0.18226600985221675</v>
      </c>
      <c r="V133" s="11">
        <f>SUM(F133:O133,Q133:U133)</f>
        <v>3.1062839440199026</v>
      </c>
      <c r="W133" s="11">
        <f t="shared" si="5"/>
        <v>3.1028214631079383</v>
      </c>
      <c r="X133" s="13">
        <v>195</v>
      </c>
      <c r="Y133" s="13">
        <v>11</v>
      </c>
      <c r="Z133" s="13">
        <v>25</v>
      </c>
      <c r="AA133" s="13">
        <v>47</v>
      </c>
      <c r="AB133" s="13">
        <v>30</v>
      </c>
      <c r="AC133" s="13">
        <v>3</v>
      </c>
      <c r="AD133" s="13">
        <v>3</v>
      </c>
      <c r="AE133" s="13">
        <v>6</v>
      </c>
      <c r="AF133" s="13">
        <v>842</v>
      </c>
      <c r="AG133" s="13">
        <v>79</v>
      </c>
      <c r="AH133" s="34">
        <f>AG133+B133</f>
        <v>79</v>
      </c>
      <c r="AI133" s="13">
        <v>140</v>
      </c>
      <c r="AJ133" s="13">
        <v>107</v>
      </c>
      <c r="AK133" s="13">
        <v>13</v>
      </c>
      <c r="AL133" s="13">
        <v>21</v>
      </c>
      <c r="AM133" s="13">
        <v>259</v>
      </c>
    </row>
    <row r="134" spans="4:39" x14ac:dyDescent="0.25">
      <c r="D134" s="11" t="s">
        <v>621</v>
      </c>
      <c r="E134" s="9" t="s">
        <v>1020</v>
      </c>
      <c r="F134" s="12">
        <f>X134/MAX(X$3:X$527)</f>
        <v>2.5746652935118436E-3</v>
      </c>
      <c r="G134" s="12">
        <f>Y134/MAX(Y$3:Y$527)</f>
        <v>6.7114093959731544E-2</v>
      </c>
      <c r="H134" s="12">
        <f>Z134/MAX(Z$3:Z$527)</f>
        <v>6.3380281690140844E-2</v>
      </c>
      <c r="I134" s="12">
        <f>AA134/MAX(AA$3:AA$527)</f>
        <v>0.19867549668874171</v>
      </c>
      <c r="J134" s="12">
        <f>AB134/MAX(AB$3:AB$527)</f>
        <v>0.39516129032258063</v>
      </c>
      <c r="K134" s="12">
        <f>AC134/MAX(AC$3:AC$527)</f>
        <v>0.875</v>
      </c>
      <c r="L134" s="12">
        <f>AD134/MAX(AD$3:AD$527)</f>
        <v>4.878048780487805E-2</v>
      </c>
      <c r="M134" s="12">
        <f>AE134/MAX(AE$3:AE$527)</f>
        <v>0.11578947368421053</v>
      </c>
      <c r="N134" s="12">
        <f>AF134/MAX(AF$3:AF$527)</f>
        <v>9.4090648307515776E-2</v>
      </c>
      <c r="O134" s="12">
        <f>AG134/MAX(AG$3:AG$527)</f>
        <v>0.74011299435028244</v>
      </c>
      <c r="P134" s="12">
        <f t="shared" si="4"/>
        <v>0.74011299435028244</v>
      </c>
      <c r="Q134" s="12">
        <f>AI134/MAX(AI$3:AI$527)</f>
        <v>5.5932203389830508E-2</v>
      </c>
      <c r="R134" s="12">
        <f>AJ134/MAX(AJ$3:AJ$527)</f>
        <v>0.77946768060836502</v>
      </c>
      <c r="S134" s="12">
        <f>AK134/MAX(AK$3:AK$527)</f>
        <v>0.19230769230769232</v>
      </c>
      <c r="T134" s="12">
        <f>AL134/MAX(AL$3:AL$527)</f>
        <v>0.1317365269461078</v>
      </c>
      <c r="U134" s="12">
        <f>AM134/MAX(AM$3:AM$527)</f>
        <v>0.16467276565798733</v>
      </c>
      <c r="V134" s="11">
        <f>SUM(F134:O134,Q134:U134)</f>
        <v>3.9247963010115763</v>
      </c>
      <c r="W134" s="11">
        <f t="shared" si="5"/>
        <v>3.9222216357180644</v>
      </c>
      <c r="X134" s="13">
        <v>145</v>
      </c>
      <c r="Y134" s="13">
        <v>10</v>
      </c>
      <c r="Z134" s="13">
        <v>18</v>
      </c>
      <c r="AA134" s="13">
        <v>30</v>
      </c>
      <c r="AB134" s="13">
        <v>49</v>
      </c>
      <c r="AC134" s="13">
        <v>7</v>
      </c>
      <c r="AD134" s="13">
        <v>2</v>
      </c>
      <c r="AE134" s="13">
        <v>11</v>
      </c>
      <c r="AF134" s="13">
        <v>820</v>
      </c>
      <c r="AG134" s="13">
        <v>131</v>
      </c>
      <c r="AH134" s="34">
        <f>AG134+B134</f>
        <v>131</v>
      </c>
      <c r="AI134" s="13">
        <v>66</v>
      </c>
      <c r="AJ134" s="13">
        <v>205</v>
      </c>
      <c r="AK134" s="13">
        <v>5</v>
      </c>
      <c r="AL134" s="13">
        <v>22</v>
      </c>
      <c r="AM134" s="13">
        <v>234</v>
      </c>
    </row>
    <row r="135" spans="4:39" x14ac:dyDescent="0.25">
      <c r="D135" s="11" t="s">
        <v>622</v>
      </c>
      <c r="E135" s="9" t="s">
        <v>1145</v>
      </c>
      <c r="F135" s="12">
        <f>X135/MAX(X$3:X$527)</f>
        <v>3.1961362264284953E-3</v>
      </c>
      <c r="G135" s="12">
        <f>Y135/MAX(Y$3:Y$527)</f>
        <v>3.3557046979865772E-2</v>
      </c>
      <c r="H135" s="12">
        <f>Z135/MAX(Z$3:Z$527)</f>
        <v>4.2253521126760563E-2</v>
      </c>
      <c r="I135" s="12">
        <f>AA135/MAX(AA$3:AA$527)</f>
        <v>0.17880794701986755</v>
      </c>
      <c r="J135" s="12">
        <f>AB135/MAX(AB$3:AB$527)</f>
        <v>0.27419354838709675</v>
      </c>
      <c r="K135" s="12">
        <f>AC135/MAX(AC$3:AC$527)</f>
        <v>0.25</v>
      </c>
      <c r="L135" s="12">
        <f>AD135/MAX(AD$3:AD$527)</f>
        <v>2.4390243902439025E-2</v>
      </c>
      <c r="M135" s="12">
        <f>AE135/MAX(AE$3:AE$527)</f>
        <v>8.4210526315789472E-2</v>
      </c>
      <c r="N135" s="12">
        <f>AF135/MAX(AF$3:AF$527)</f>
        <v>4.9340218014916809E-2</v>
      </c>
      <c r="O135" s="12">
        <f>AG135/MAX(AG$3:AG$527)</f>
        <v>0.33898305084745761</v>
      </c>
      <c r="P135" s="12">
        <f t="shared" si="4"/>
        <v>0.33898305084745761</v>
      </c>
      <c r="Q135" s="12">
        <f>AI135/MAX(AI$3:AI$527)</f>
        <v>2.1186440677966101E-2</v>
      </c>
      <c r="R135" s="12">
        <f>AJ135/MAX(AJ$3:AJ$527)</f>
        <v>0.23193916349809887</v>
      </c>
      <c r="S135" s="12">
        <f>AK135/MAX(AK$3:AK$527)</f>
        <v>0.30769230769230771</v>
      </c>
      <c r="T135" s="12">
        <f>AL135/MAX(AL$3:AL$527)</f>
        <v>8.3832335329341312E-2</v>
      </c>
      <c r="U135" s="12">
        <f>AM135/MAX(AM$3:AM$527)</f>
        <v>6.4039408866995079E-2</v>
      </c>
      <c r="V135" s="11">
        <f>SUM(F135:O135,Q135:U135)</f>
        <v>1.9876218948853313</v>
      </c>
      <c r="W135" s="11">
        <f t="shared" si="5"/>
        <v>1.9844257586589029</v>
      </c>
      <c r="X135" s="13">
        <v>180</v>
      </c>
      <c r="Y135" s="13">
        <v>5</v>
      </c>
      <c r="Z135" s="13">
        <v>12</v>
      </c>
      <c r="AA135" s="13">
        <v>27</v>
      </c>
      <c r="AB135" s="13">
        <v>34</v>
      </c>
      <c r="AC135" s="13">
        <v>2</v>
      </c>
      <c r="AD135" s="13">
        <v>1</v>
      </c>
      <c r="AE135" s="13">
        <v>8</v>
      </c>
      <c r="AF135" s="13">
        <v>430</v>
      </c>
      <c r="AG135" s="13">
        <v>60</v>
      </c>
      <c r="AH135" s="34">
        <f>AG135+B135</f>
        <v>60</v>
      </c>
      <c r="AI135" s="13">
        <v>25</v>
      </c>
      <c r="AJ135" s="13">
        <v>61</v>
      </c>
      <c r="AK135" s="13">
        <v>8</v>
      </c>
      <c r="AL135" s="13">
        <v>14</v>
      </c>
      <c r="AM135" s="13">
        <v>91</v>
      </c>
    </row>
    <row r="136" spans="4:39" x14ac:dyDescent="0.25">
      <c r="D136" s="11" t="s">
        <v>623</v>
      </c>
      <c r="E136" s="9" t="s">
        <v>1038</v>
      </c>
      <c r="F136" s="12">
        <f>X136/MAX(X$3:X$527)</f>
        <v>2.166270109023758E-3</v>
      </c>
      <c r="G136" s="12">
        <f>Y136/MAX(Y$3:Y$527)</f>
        <v>0.44966442953020136</v>
      </c>
      <c r="H136" s="12">
        <f>Z136/MAX(Z$3:Z$527)</f>
        <v>0.30281690140845069</v>
      </c>
      <c r="I136" s="12">
        <f>AA136/MAX(AA$3:AA$527)</f>
        <v>0.40397350993377484</v>
      </c>
      <c r="J136" s="12">
        <f>AB136/MAX(AB$3:AB$527)</f>
        <v>0.33064516129032256</v>
      </c>
      <c r="K136" s="12">
        <f>AC136/MAX(AC$3:AC$527)</f>
        <v>0.75</v>
      </c>
      <c r="L136" s="12">
        <f>AD136/MAX(AD$3:AD$527)</f>
        <v>4.878048780487805E-2</v>
      </c>
      <c r="M136" s="12">
        <f>AE136/MAX(AE$3:AE$527)</f>
        <v>0.15789473684210525</v>
      </c>
      <c r="N136" s="12">
        <f>AF136/MAX(AF$3:AF$527)</f>
        <v>3.614457831325301E-2</v>
      </c>
      <c r="O136" s="12">
        <f>AG136/MAX(AG$3:AG$527)</f>
        <v>0.1864406779661017</v>
      </c>
      <c r="P136" s="12">
        <f t="shared" si="4"/>
        <v>0.1864406779661017</v>
      </c>
      <c r="Q136" s="12">
        <f>AI136/MAX(AI$3:AI$527)</f>
        <v>2.6271186440677965E-2</v>
      </c>
      <c r="R136" s="12">
        <f>AJ136/MAX(AJ$3:AJ$527)</f>
        <v>0.18631178707224336</v>
      </c>
      <c r="S136" s="12">
        <f>AK136/MAX(AK$3:AK$527)</f>
        <v>0.46153846153846156</v>
      </c>
      <c r="T136" s="12">
        <f>AL136/MAX(AL$3:AL$527)</f>
        <v>1.1976047904191617E-2</v>
      </c>
      <c r="U136" s="12">
        <f>AM136/MAX(AM$3:AM$527)</f>
        <v>2.1111893033075299E-2</v>
      </c>
      <c r="V136" s="11">
        <f>SUM(F136:O136,Q136:U136)</f>
        <v>3.3757361291867607</v>
      </c>
      <c r="W136" s="11">
        <f t="shared" si="5"/>
        <v>3.3735698590777372</v>
      </c>
      <c r="X136" s="13">
        <v>122</v>
      </c>
      <c r="Y136" s="13">
        <v>67</v>
      </c>
      <c r="Z136" s="13">
        <v>86</v>
      </c>
      <c r="AA136" s="13">
        <v>61</v>
      </c>
      <c r="AB136" s="13">
        <v>41</v>
      </c>
      <c r="AC136" s="13">
        <v>6</v>
      </c>
      <c r="AD136" s="13">
        <v>2</v>
      </c>
      <c r="AE136" s="13">
        <v>15</v>
      </c>
      <c r="AF136" s="13">
        <v>315</v>
      </c>
      <c r="AG136" s="13">
        <v>33</v>
      </c>
      <c r="AH136" s="34">
        <f>AG136+B136</f>
        <v>33</v>
      </c>
      <c r="AI136" s="13">
        <v>31</v>
      </c>
      <c r="AJ136" s="13">
        <v>49</v>
      </c>
      <c r="AK136" s="13">
        <v>12</v>
      </c>
      <c r="AL136" s="13">
        <v>2</v>
      </c>
      <c r="AM136" s="13">
        <v>30</v>
      </c>
    </row>
    <row r="137" spans="4:39" x14ac:dyDescent="0.25">
      <c r="D137" s="11" t="s">
        <v>624</v>
      </c>
      <c r="E137" s="9" t="s">
        <v>1206</v>
      </c>
      <c r="F137" s="12">
        <f>X137/MAX(X$3:X$527)</f>
        <v>5.6997762704641504E-3</v>
      </c>
      <c r="G137" s="12">
        <f>Y137/MAX(Y$3:Y$527)</f>
        <v>5.3691275167785234E-2</v>
      </c>
      <c r="H137" s="12">
        <f>Z137/MAX(Z$3:Z$527)</f>
        <v>3.1690140845070422E-2</v>
      </c>
      <c r="I137" s="12">
        <f>AA137/MAX(AA$3:AA$527)</f>
        <v>0.15894039735099338</v>
      </c>
      <c r="J137" s="12">
        <f>AB137/MAX(AB$3:AB$527)</f>
        <v>0.10483870967741936</v>
      </c>
      <c r="K137" s="12">
        <f>AC137/MAX(AC$3:AC$527)</f>
        <v>0.625</v>
      </c>
      <c r="L137" s="12">
        <f>AD137/MAX(AD$3:AD$527)</f>
        <v>0</v>
      </c>
      <c r="M137" s="12">
        <f>AE137/MAX(AE$3:AE$527)</f>
        <v>0</v>
      </c>
      <c r="N137" s="12">
        <f>AF137/MAX(AF$3:AF$527)</f>
        <v>8.1009753298909928E-2</v>
      </c>
      <c r="O137" s="12">
        <f>AG137/MAX(AG$3:AG$527)</f>
        <v>0.12429378531073447</v>
      </c>
      <c r="P137" s="12">
        <f t="shared" si="4"/>
        <v>0.12429378531073447</v>
      </c>
      <c r="Q137" s="12">
        <f>AI137/MAX(AI$3:AI$527)</f>
        <v>4.6610169491525424E-2</v>
      </c>
      <c r="R137" s="12">
        <f>AJ137/MAX(AJ$3:AJ$527)</f>
        <v>8.3650190114068435E-2</v>
      </c>
      <c r="S137" s="12">
        <f>AK137/MAX(AK$3:AK$527)</f>
        <v>0.30769230769230771</v>
      </c>
      <c r="T137" s="12">
        <f>AL137/MAX(AL$3:AL$527)</f>
        <v>5.9880239520958087E-3</v>
      </c>
      <c r="U137" s="12">
        <f>AM137/MAX(AM$3:AM$527)</f>
        <v>2.2519352568613652E-2</v>
      </c>
      <c r="V137" s="11">
        <f>SUM(F137:O137,Q137:U137)</f>
        <v>1.651623881739988</v>
      </c>
      <c r="W137" s="11">
        <f t="shared" si="5"/>
        <v>1.6459241054695239</v>
      </c>
      <c r="X137" s="13">
        <v>321</v>
      </c>
      <c r="Y137" s="13">
        <v>8</v>
      </c>
      <c r="Z137" s="13">
        <v>9</v>
      </c>
      <c r="AA137" s="13">
        <v>24</v>
      </c>
      <c r="AB137" s="13">
        <v>13</v>
      </c>
      <c r="AC137" s="13">
        <v>5</v>
      </c>
      <c r="AD137" s="13">
        <v>0</v>
      </c>
      <c r="AE137" s="13">
        <v>0</v>
      </c>
      <c r="AF137" s="13">
        <v>706</v>
      </c>
      <c r="AG137" s="13">
        <v>22</v>
      </c>
      <c r="AH137" s="34">
        <f>AG137+B137</f>
        <v>22</v>
      </c>
      <c r="AI137" s="13">
        <v>55</v>
      </c>
      <c r="AJ137" s="13">
        <v>22</v>
      </c>
      <c r="AK137" s="13">
        <v>8</v>
      </c>
      <c r="AL137" s="13">
        <v>1</v>
      </c>
      <c r="AM137" s="13">
        <v>32</v>
      </c>
    </row>
    <row r="138" spans="4:39" x14ac:dyDescent="0.25">
      <c r="D138" s="11" t="s">
        <v>625</v>
      </c>
      <c r="E138" s="9" t="s">
        <v>1052</v>
      </c>
      <c r="F138" s="12">
        <f>X138/MAX(X$3:X$527)</f>
        <v>2.7344721048332683E-3</v>
      </c>
      <c r="G138" s="12">
        <f>Y138/MAX(Y$3:Y$527)</f>
        <v>0.24161073825503357</v>
      </c>
      <c r="H138" s="12">
        <f>Z138/MAX(Z$3:Z$527)</f>
        <v>0.15845070422535212</v>
      </c>
      <c r="I138" s="12">
        <f>AA138/MAX(AA$3:AA$527)</f>
        <v>0.2185430463576159</v>
      </c>
      <c r="J138" s="12">
        <f>AB138/MAX(AB$3:AB$527)</f>
        <v>0.56451612903225812</v>
      </c>
      <c r="K138" s="12">
        <f>AC138/MAX(AC$3:AC$527)</f>
        <v>0.625</v>
      </c>
      <c r="L138" s="12">
        <f>AD138/MAX(AD$3:AD$527)</f>
        <v>7.3170731707317069E-2</v>
      </c>
      <c r="M138" s="12">
        <f>AE138/MAX(AE$3:AE$527)</f>
        <v>0.2</v>
      </c>
      <c r="N138" s="12">
        <f>AF138/MAX(AF$3:AF$527)</f>
        <v>9.3172690763052207E-2</v>
      </c>
      <c r="O138" s="12">
        <f>AG138/MAX(AG$3:AG$527)</f>
        <v>0.24858757062146894</v>
      </c>
      <c r="P138" s="12">
        <f t="shared" si="4"/>
        <v>0.24858757062146894</v>
      </c>
      <c r="Q138" s="12">
        <f>AI138/MAX(AI$3:AI$527)</f>
        <v>0.18389830508474575</v>
      </c>
      <c r="R138" s="12">
        <f>AJ138/MAX(AJ$3:AJ$527)</f>
        <v>0.2509505703422053</v>
      </c>
      <c r="S138" s="12">
        <f>AK138/MAX(AK$3:AK$527)</f>
        <v>0.15384615384615385</v>
      </c>
      <c r="T138" s="12">
        <f>AL138/MAX(AL$3:AL$527)</f>
        <v>4.790419161676647E-2</v>
      </c>
      <c r="U138" s="12">
        <f>AM138/MAX(AM$3:AM$527)</f>
        <v>3.4482758620689655E-2</v>
      </c>
      <c r="V138" s="11">
        <f>SUM(F138:O138,Q138:U138)</f>
        <v>3.0968680625774918</v>
      </c>
      <c r="W138" s="11">
        <f t="shared" si="5"/>
        <v>3.0941335904726586</v>
      </c>
      <c r="X138" s="13">
        <v>154</v>
      </c>
      <c r="Y138" s="13">
        <v>36</v>
      </c>
      <c r="Z138" s="13">
        <v>45</v>
      </c>
      <c r="AA138" s="13">
        <v>33</v>
      </c>
      <c r="AB138" s="13">
        <v>70</v>
      </c>
      <c r="AC138" s="13">
        <v>5</v>
      </c>
      <c r="AD138" s="13">
        <v>3</v>
      </c>
      <c r="AE138" s="13">
        <v>19</v>
      </c>
      <c r="AF138" s="13">
        <v>812</v>
      </c>
      <c r="AG138" s="13">
        <v>44</v>
      </c>
      <c r="AH138" s="34">
        <f>AG138+B138</f>
        <v>44</v>
      </c>
      <c r="AI138" s="13">
        <v>217</v>
      </c>
      <c r="AJ138" s="13">
        <v>66</v>
      </c>
      <c r="AK138" s="13">
        <v>4</v>
      </c>
      <c r="AL138" s="13">
        <v>8</v>
      </c>
      <c r="AM138" s="13">
        <v>49</v>
      </c>
    </row>
    <row r="139" spans="4:39" x14ac:dyDescent="0.25">
      <c r="D139" s="11" t="s">
        <v>532</v>
      </c>
      <c r="E139" s="9" t="s">
        <v>1438</v>
      </c>
      <c r="F139" s="12">
        <f>X139/MAX(X$3:X$527)</f>
        <v>4.3502965304165631E-3</v>
      </c>
      <c r="G139" s="12">
        <f>Y139/MAX(Y$3:Y$527)</f>
        <v>0</v>
      </c>
      <c r="H139" s="12">
        <f>Z139/MAX(Z$3:Z$527)</f>
        <v>0</v>
      </c>
      <c r="I139" s="12">
        <f>AA139/MAX(AA$3:AA$527)</f>
        <v>0</v>
      </c>
      <c r="J139" s="12">
        <f>AB139/MAX(AB$3:AB$527)</f>
        <v>4.0322580645161289E-2</v>
      </c>
      <c r="K139" s="12">
        <f>AC139/MAX(AC$3:AC$527)</f>
        <v>0.5</v>
      </c>
      <c r="L139" s="12">
        <f>AD139/MAX(AD$3:AD$527)</f>
        <v>0</v>
      </c>
      <c r="M139" s="12">
        <f>AE139/MAX(AE$3:AE$527)</f>
        <v>1.0526315789473684E-2</v>
      </c>
      <c r="N139" s="12">
        <f>AF139/MAX(AF$3:AF$527)</f>
        <v>4.0619621342512909E-2</v>
      </c>
      <c r="O139" s="12">
        <f>AG139/MAX(AG$3:AG$527)</f>
        <v>5.0847457627118647E-2</v>
      </c>
      <c r="P139" s="12">
        <f t="shared" si="4"/>
        <v>5.0847457627118647E-2</v>
      </c>
      <c r="Q139" s="12">
        <f>AI139/MAX(AI$3:AI$527)</f>
        <v>0</v>
      </c>
      <c r="R139" s="12">
        <f>AJ139/MAX(AJ$3:AJ$527)</f>
        <v>5.3231939163498096E-2</v>
      </c>
      <c r="S139" s="12">
        <f>AK139/MAX(AK$3:AK$527)</f>
        <v>0.11538461538461539</v>
      </c>
      <c r="T139" s="12">
        <f>AL139/MAX(AL$3:AL$527)</f>
        <v>5.9880239520958087E-3</v>
      </c>
      <c r="U139" s="12">
        <f>AM139/MAX(AM$3:AM$527)</f>
        <v>7.0372976776917661E-3</v>
      </c>
      <c r="V139" s="11">
        <f>SUM(F139:O139,Q139:U139)</f>
        <v>0.82830814811258435</v>
      </c>
      <c r="W139" s="11">
        <f t="shared" si="5"/>
        <v>0.82395785158216772</v>
      </c>
      <c r="X139" s="13">
        <v>245</v>
      </c>
      <c r="Y139" s="13">
        <v>0</v>
      </c>
      <c r="Z139" s="13">
        <v>0</v>
      </c>
      <c r="AA139" s="13">
        <v>0</v>
      </c>
      <c r="AB139" s="13">
        <v>5</v>
      </c>
      <c r="AC139" s="13">
        <v>4</v>
      </c>
      <c r="AD139" s="13">
        <v>0</v>
      </c>
      <c r="AE139" s="13">
        <v>1</v>
      </c>
      <c r="AF139" s="13">
        <v>354</v>
      </c>
      <c r="AG139" s="13">
        <v>9</v>
      </c>
      <c r="AH139" s="34">
        <f>AG139+B139</f>
        <v>9</v>
      </c>
      <c r="AI139" s="13">
        <v>0</v>
      </c>
      <c r="AJ139" s="13">
        <v>14</v>
      </c>
      <c r="AK139" s="13">
        <v>3</v>
      </c>
      <c r="AL139" s="13">
        <v>1</v>
      </c>
      <c r="AM139" s="13">
        <v>10</v>
      </c>
    </row>
    <row r="140" spans="4:39" x14ac:dyDescent="0.25">
      <c r="D140" s="11" t="s">
        <v>502</v>
      </c>
      <c r="E140" s="9" t="s">
        <v>1424</v>
      </c>
      <c r="F140" s="12">
        <f>X140/MAX(X$3:X$527)</f>
        <v>3.5867750985475338E-3</v>
      </c>
      <c r="G140" s="12">
        <f>Y140/MAX(Y$3:Y$527)</f>
        <v>0</v>
      </c>
      <c r="H140" s="12">
        <f>Z140/MAX(Z$3:Z$527)</f>
        <v>0</v>
      </c>
      <c r="I140" s="12">
        <f>AA140/MAX(AA$3:AA$527)</f>
        <v>0</v>
      </c>
      <c r="J140" s="12">
        <f>AB140/MAX(AB$3:AB$527)</f>
        <v>2.4193548387096774E-2</v>
      </c>
      <c r="K140" s="12">
        <f>AC140/MAX(AC$3:AC$527)</f>
        <v>0.5</v>
      </c>
      <c r="L140" s="12">
        <f>AD140/MAX(AD$3:AD$527)</f>
        <v>0</v>
      </c>
      <c r="M140" s="12">
        <f>AE140/MAX(AE$3:AE$527)</f>
        <v>0</v>
      </c>
      <c r="N140" s="12">
        <f>AF140/MAX(AF$3:AF$527)</f>
        <v>7.4584050487664949E-2</v>
      </c>
      <c r="O140" s="12">
        <f>AG140/MAX(AG$3:AG$527)</f>
        <v>9.03954802259887E-2</v>
      </c>
      <c r="P140" s="12">
        <f t="shared" si="4"/>
        <v>9.03954802259887E-2</v>
      </c>
      <c r="Q140" s="12">
        <f>AI140/MAX(AI$3:AI$527)</f>
        <v>4.7457627118644069E-2</v>
      </c>
      <c r="R140" s="12">
        <f>AJ140/MAX(AJ$3:AJ$527)</f>
        <v>8.7452471482889732E-2</v>
      </c>
      <c r="S140" s="12">
        <f>AK140/MAX(AK$3:AK$527)</f>
        <v>0</v>
      </c>
      <c r="T140" s="12">
        <f>AL140/MAX(AL$3:AL$527)</f>
        <v>4.1916167664670656E-2</v>
      </c>
      <c r="U140" s="12">
        <f>AM140/MAX(AM$3:AM$527)</f>
        <v>5.629838142153413E-3</v>
      </c>
      <c r="V140" s="11">
        <f>SUM(F140:O140,Q140:U140)</f>
        <v>0.87521595860765578</v>
      </c>
      <c r="W140" s="11">
        <f t="shared" si="5"/>
        <v>0.87162918350910834</v>
      </c>
      <c r="X140" s="13">
        <v>202</v>
      </c>
      <c r="Y140" s="13">
        <v>0</v>
      </c>
      <c r="Z140" s="13">
        <v>0</v>
      </c>
      <c r="AA140" s="13">
        <v>0</v>
      </c>
      <c r="AB140" s="13">
        <v>3</v>
      </c>
      <c r="AC140" s="13">
        <v>4</v>
      </c>
      <c r="AD140" s="13">
        <v>0</v>
      </c>
      <c r="AE140" s="13">
        <v>0</v>
      </c>
      <c r="AF140" s="13">
        <v>650</v>
      </c>
      <c r="AG140" s="13">
        <v>16</v>
      </c>
      <c r="AH140" s="34">
        <f>AG140+B140</f>
        <v>16</v>
      </c>
      <c r="AI140" s="13">
        <v>56</v>
      </c>
      <c r="AJ140" s="13">
        <v>23</v>
      </c>
      <c r="AK140" s="13">
        <v>0</v>
      </c>
      <c r="AL140" s="13">
        <v>7</v>
      </c>
      <c r="AM140" s="13">
        <v>8</v>
      </c>
    </row>
    <row r="141" spans="4:39" x14ac:dyDescent="0.25">
      <c r="D141" s="11" t="s">
        <v>511</v>
      </c>
      <c r="E141" s="9" t="s">
        <v>1515</v>
      </c>
      <c r="F141" s="12">
        <f>X141/MAX(X$3:X$527)</f>
        <v>2.5036400440356546E-3</v>
      </c>
      <c r="G141" s="12">
        <f>Y141/MAX(Y$3:Y$527)</f>
        <v>0</v>
      </c>
      <c r="H141" s="12">
        <f>Z141/MAX(Z$3:Z$527)</f>
        <v>0</v>
      </c>
      <c r="I141" s="12">
        <f>AA141/MAX(AA$3:AA$527)</f>
        <v>0</v>
      </c>
      <c r="J141" s="12">
        <f>AB141/MAX(AB$3:AB$527)</f>
        <v>1.6129032258064516E-2</v>
      </c>
      <c r="K141" s="12">
        <f>AC141/MAX(AC$3:AC$527)</f>
        <v>0.25</v>
      </c>
      <c r="L141" s="12">
        <f>AD141/MAX(AD$3:AD$527)</f>
        <v>0</v>
      </c>
      <c r="M141" s="12">
        <f>AE141/MAX(AE$3:AE$527)</f>
        <v>0</v>
      </c>
      <c r="N141" s="12">
        <f>AF141/MAX(AF$3:AF$527)</f>
        <v>5.1864601262191626E-2</v>
      </c>
      <c r="O141" s="12">
        <f>AG141/MAX(AG$3:AG$527)</f>
        <v>2.8248587570621469E-2</v>
      </c>
      <c r="P141" s="12">
        <f t="shared" si="4"/>
        <v>2.8248587570621469E-2</v>
      </c>
      <c r="Q141" s="12">
        <f>AI141/MAX(AI$3:AI$527)</f>
        <v>0</v>
      </c>
      <c r="R141" s="12">
        <f>AJ141/MAX(AJ$3:AJ$527)</f>
        <v>4.5627376425855515E-2</v>
      </c>
      <c r="S141" s="12">
        <f>AK141/MAX(AK$3:AK$527)</f>
        <v>3.8461538461538464E-2</v>
      </c>
      <c r="T141" s="12">
        <f>AL141/MAX(AL$3:AL$527)</f>
        <v>1.1976047904191617E-2</v>
      </c>
      <c r="U141" s="12">
        <f>AM141/MAX(AM$3:AM$527)</f>
        <v>4.22237860661506E-3</v>
      </c>
      <c r="V141" s="11">
        <f>SUM(F141:O141,Q141:U141)</f>
        <v>0.44903320253311391</v>
      </c>
      <c r="W141" s="11">
        <f t="shared" si="5"/>
        <v>0.44652956248907821</v>
      </c>
      <c r="X141" s="13">
        <v>141</v>
      </c>
      <c r="Y141" s="13">
        <v>0</v>
      </c>
      <c r="Z141" s="13">
        <v>0</v>
      </c>
      <c r="AA141" s="13">
        <v>0</v>
      </c>
      <c r="AB141" s="13">
        <v>2</v>
      </c>
      <c r="AC141" s="13">
        <v>2</v>
      </c>
      <c r="AD141" s="13">
        <v>0</v>
      </c>
      <c r="AE141" s="13">
        <v>0</v>
      </c>
      <c r="AF141" s="13">
        <v>452</v>
      </c>
      <c r="AG141" s="13">
        <v>5</v>
      </c>
      <c r="AH141" s="34">
        <f>AG141+B141</f>
        <v>5</v>
      </c>
      <c r="AI141" s="13">
        <v>0</v>
      </c>
      <c r="AJ141" s="13">
        <v>12</v>
      </c>
      <c r="AK141" s="13">
        <v>1</v>
      </c>
      <c r="AL141" s="13">
        <v>2</v>
      </c>
      <c r="AM141" s="13">
        <v>6</v>
      </c>
    </row>
    <row r="142" spans="4:39" x14ac:dyDescent="0.25">
      <c r="D142" s="11" t="s">
        <v>626</v>
      </c>
      <c r="E142" s="9" t="s">
        <v>1304</v>
      </c>
      <c r="F142" s="12">
        <f>X142/MAX(X$3:X$527)</f>
        <v>9.8192407400830989E-3</v>
      </c>
      <c r="G142" s="12">
        <f>Y142/MAX(Y$3:Y$527)</f>
        <v>0</v>
      </c>
      <c r="H142" s="12">
        <f>Z142/MAX(Z$3:Z$527)</f>
        <v>0</v>
      </c>
      <c r="I142" s="12">
        <f>AA142/MAX(AA$3:AA$527)</f>
        <v>0</v>
      </c>
      <c r="J142" s="12">
        <f>AB142/MAX(AB$3:AB$527)</f>
        <v>0.25</v>
      </c>
      <c r="K142" s="12">
        <f>AC142/MAX(AC$3:AC$527)</f>
        <v>0.25</v>
      </c>
      <c r="L142" s="12">
        <f>AD142/MAX(AD$3:AD$527)</f>
        <v>0</v>
      </c>
      <c r="M142" s="12">
        <f>AE142/MAX(AE$3:AE$527)</f>
        <v>6.3157894736842107E-2</v>
      </c>
      <c r="N142" s="12">
        <f>AF142/MAX(AF$3:AF$527)</f>
        <v>9.6041308089500857E-2</v>
      </c>
      <c r="O142" s="12">
        <f>AG142/MAX(AG$3:AG$527)</f>
        <v>0.15819209039548024</v>
      </c>
      <c r="P142" s="12">
        <f t="shared" si="4"/>
        <v>0.15819209039548024</v>
      </c>
      <c r="Q142" s="12">
        <f>AI142/MAX(AI$3:AI$527)</f>
        <v>1.864406779661017E-2</v>
      </c>
      <c r="R142" s="12">
        <f>AJ142/MAX(AJ$3:AJ$527)</f>
        <v>0.15209125475285171</v>
      </c>
      <c r="S142" s="12">
        <f>AK142/MAX(AK$3:AK$527)</f>
        <v>0.11538461538461539</v>
      </c>
      <c r="T142" s="12">
        <f>AL142/MAX(AL$3:AL$527)</f>
        <v>8.3832335329341312E-2</v>
      </c>
      <c r="U142" s="12">
        <f>AM142/MAX(AM$3:AM$527)</f>
        <v>3.1667839549612949E-2</v>
      </c>
      <c r="V142" s="11">
        <f>SUM(F142:O142,Q142:U142)</f>
        <v>1.2288306467749379</v>
      </c>
      <c r="W142" s="11">
        <f t="shared" si="5"/>
        <v>1.2190114060348547</v>
      </c>
      <c r="X142" s="13">
        <v>553</v>
      </c>
      <c r="Y142" s="13">
        <v>0</v>
      </c>
      <c r="Z142" s="13">
        <v>0</v>
      </c>
      <c r="AA142" s="13">
        <v>0</v>
      </c>
      <c r="AB142" s="13">
        <v>31</v>
      </c>
      <c r="AC142" s="13">
        <v>2</v>
      </c>
      <c r="AD142" s="13">
        <v>0</v>
      </c>
      <c r="AE142" s="13">
        <v>6</v>
      </c>
      <c r="AF142" s="13">
        <v>837</v>
      </c>
      <c r="AG142" s="13">
        <v>28</v>
      </c>
      <c r="AH142" s="34">
        <f>AG142+B142</f>
        <v>28</v>
      </c>
      <c r="AI142" s="13">
        <v>22</v>
      </c>
      <c r="AJ142" s="13">
        <v>40</v>
      </c>
      <c r="AK142" s="13">
        <v>3</v>
      </c>
      <c r="AL142" s="13">
        <v>14</v>
      </c>
      <c r="AM142" s="13">
        <v>45</v>
      </c>
    </row>
    <row r="143" spans="4:39" x14ac:dyDescent="0.25">
      <c r="D143" s="11" t="s">
        <v>627</v>
      </c>
      <c r="E143" s="9" t="s">
        <v>1051</v>
      </c>
      <c r="F143" s="12">
        <f>X143/MAX(X$3:X$527)</f>
        <v>4.5101033417379883E-3</v>
      </c>
      <c r="G143" s="12">
        <f>Y143/MAX(Y$3:Y$527)</f>
        <v>2.6845637583892617E-2</v>
      </c>
      <c r="H143" s="12">
        <f>Z143/MAX(Z$3:Z$527)</f>
        <v>7.0422535211267607E-3</v>
      </c>
      <c r="I143" s="12">
        <f>AA143/MAX(AA$3:AA$527)</f>
        <v>0.19205298013245034</v>
      </c>
      <c r="J143" s="12">
        <f>AB143/MAX(AB$3:AB$527)</f>
        <v>0.5161290322580645</v>
      </c>
      <c r="K143" s="12">
        <f>AC143/MAX(AC$3:AC$527)</f>
        <v>0.875</v>
      </c>
      <c r="L143" s="12">
        <f>AD143/MAX(AD$3:AD$527)</f>
        <v>4.878048780487805E-2</v>
      </c>
      <c r="M143" s="12">
        <f>AE143/MAX(AE$3:AE$527)</f>
        <v>0.27368421052631581</v>
      </c>
      <c r="N143" s="12">
        <f>AF143/MAX(AF$3:AF$527)</f>
        <v>0.12013769363166954</v>
      </c>
      <c r="O143" s="12">
        <f>AG143/MAX(AG$3:AG$527)</f>
        <v>0.24293785310734464</v>
      </c>
      <c r="P143" s="12">
        <f t="shared" si="4"/>
        <v>0.24293785310734464</v>
      </c>
      <c r="Q143" s="12">
        <f>AI143/MAX(AI$3:AI$527)</f>
        <v>4.3220338983050846E-2</v>
      </c>
      <c r="R143" s="12">
        <f>AJ143/MAX(AJ$3:AJ$527)</f>
        <v>0.2585551330798479</v>
      </c>
      <c r="S143" s="12">
        <f>AK143/MAX(AK$3:AK$527)</f>
        <v>0.34615384615384615</v>
      </c>
      <c r="T143" s="12">
        <f>AL143/MAX(AL$3:AL$527)</f>
        <v>8.9820359281437126E-2</v>
      </c>
      <c r="U143" s="12">
        <f>AM143/MAX(AM$3:AM$527)</f>
        <v>5.700211118930331E-2</v>
      </c>
      <c r="V143" s="11">
        <f>SUM(F143:O143,Q143:U143)</f>
        <v>3.1018720405949658</v>
      </c>
      <c r="W143" s="11">
        <f t="shared" si="5"/>
        <v>3.0973619372532277</v>
      </c>
      <c r="X143" s="13">
        <v>254</v>
      </c>
      <c r="Y143" s="13">
        <v>4</v>
      </c>
      <c r="Z143" s="13">
        <v>2</v>
      </c>
      <c r="AA143" s="13">
        <v>29</v>
      </c>
      <c r="AB143" s="13">
        <v>64</v>
      </c>
      <c r="AC143" s="13">
        <v>7</v>
      </c>
      <c r="AD143" s="13">
        <v>2</v>
      </c>
      <c r="AE143" s="13">
        <v>26</v>
      </c>
      <c r="AF143" s="13">
        <v>1047</v>
      </c>
      <c r="AG143" s="13">
        <v>43</v>
      </c>
      <c r="AH143" s="34">
        <f>AG143+B143</f>
        <v>43</v>
      </c>
      <c r="AI143" s="13">
        <v>51</v>
      </c>
      <c r="AJ143" s="13">
        <v>68</v>
      </c>
      <c r="AK143" s="13">
        <v>9</v>
      </c>
      <c r="AL143" s="13">
        <v>15</v>
      </c>
      <c r="AM143" s="13">
        <v>81</v>
      </c>
    </row>
    <row r="144" spans="4:39" x14ac:dyDescent="0.25">
      <c r="D144" s="11" t="s">
        <v>628</v>
      </c>
      <c r="E144" s="9" t="s">
        <v>1024</v>
      </c>
      <c r="F144" s="12">
        <f>X144/MAX(X$3:X$527)</f>
        <v>1.6548883127951986E-2</v>
      </c>
      <c r="G144" s="12">
        <f>Y144/MAX(Y$3:Y$527)</f>
        <v>2.6845637583892617E-2</v>
      </c>
      <c r="H144" s="12">
        <f>Z144/MAX(Z$3:Z$527)</f>
        <v>7.0422535211267607E-3</v>
      </c>
      <c r="I144" s="12">
        <f>AA144/MAX(AA$3:AA$527)</f>
        <v>0.16556291390728478</v>
      </c>
      <c r="J144" s="12">
        <f>AB144/MAX(AB$3:AB$527)</f>
        <v>0.47580645161290325</v>
      </c>
      <c r="K144" s="12">
        <f>AC144/MAX(AC$3:AC$527)</f>
        <v>0.625</v>
      </c>
      <c r="L144" s="12">
        <f>AD144/MAX(AD$3:AD$527)</f>
        <v>0.14634146341463414</v>
      </c>
      <c r="M144" s="12">
        <f>AE144/MAX(AE$3:AE$527)</f>
        <v>0.62105263157894741</v>
      </c>
      <c r="N144" s="12">
        <f>AF144/MAX(AF$3:AF$527)</f>
        <v>0.6100975329890993</v>
      </c>
      <c r="O144" s="12">
        <f>AG144/MAX(AG$3:AG$527)</f>
        <v>0.30508474576271188</v>
      </c>
      <c r="P144" s="12">
        <f t="shared" si="4"/>
        <v>0.30508474576271188</v>
      </c>
      <c r="Q144" s="12">
        <f>AI144/MAX(AI$3:AI$527)</f>
        <v>0.27542372881355931</v>
      </c>
      <c r="R144" s="12">
        <f>AJ144/MAX(AJ$3:AJ$527)</f>
        <v>0.23193916349809887</v>
      </c>
      <c r="S144" s="12">
        <f>AK144/MAX(AK$3:AK$527)</f>
        <v>0.19230769230769232</v>
      </c>
      <c r="T144" s="12">
        <f>AL144/MAX(AL$3:AL$527)</f>
        <v>4.1916167664670656E-2</v>
      </c>
      <c r="U144" s="12">
        <f>AM144/MAX(AM$3:AM$527)</f>
        <v>5.840957072484166E-2</v>
      </c>
      <c r="V144" s="11">
        <f>SUM(F144:O144,Q144:U144)</f>
        <v>3.7993788365074148</v>
      </c>
      <c r="W144" s="11">
        <f t="shared" si="5"/>
        <v>3.7828299533794629</v>
      </c>
      <c r="X144" s="13">
        <v>932</v>
      </c>
      <c r="Y144" s="13">
        <v>4</v>
      </c>
      <c r="Z144" s="13">
        <v>2</v>
      </c>
      <c r="AA144" s="13">
        <v>25</v>
      </c>
      <c r="AB144" s="13">
        <v>59</v>
      </c>
      <c r="AC144" s="13">
        <v>5</v>
      </c>
      <c r="AD144" s="13">
        <v>6</v>
      </c>
      <c r="AE144" s="13">
        <v>59</v>
      </c>
      <c r="AF144" s="13">
        <v>5317</v>
      </c>
      <c r="AG144" s="13">
        <v>54</v>
      </c>
      <c r="AH144" s="34">
        <f>AG144+B144</f>
        <v>54</v>
      </c>
      <c r="AI144" s="13">
        <v>325</v>
      </c>
      <c r="AJ144" s="13">
        <v>61</v>
      </c>
      <c r="AK144" s="13">
        <v>5</v>
      </c>
      <c r="AL144" s="13">
        <v>7</v>
      </c>
      <c r="AM144" s="13">
        <v>83</v>
      </c>
    </row>
    <row r="145" spans="4:39" x14ac:dyDescent="0.25">
      <c r="D145" s="11" t="s">
        <v>629</v>
      </c>
      <c r="E145" s="9" t="s">
        <v>1428</v>
      </c>
      <c r="F145" s="12">
        <f>X145/MAX(X$3:X$527)</f>
        <v>0</v>
      </c>
      <c r="G145" s="12">
        <f>Y145/MAX(Y$3:Y$527)</f>
        <v>0</v>
      </c>
      <c r="H145" s="12">
        <f>Z145/MAX(Z$3:Z$527)</f>
        <v>0</v>
      </c>
      <c r="I145" s="12">
        <f>AA145/MAX(AA$3:AA$527)</f>
        <v>0</v>
      </c>
      <c r="J145" s="12">
        <f>AB145/MAX(AB$3:AB$527)</f>
        <v>0</v>
      </c>
      <c r="K145" s="12">
        <f>AC145/MAX(AC$3:AC$527)</f>
        <v>0.375</v>
      </c>
      <c r="L145" s="12">
        <f>AD145/MAX(AD$3:AD$527)</f>
        <v>0</v>
      </c>
      <c r="M145" s="12">
        <f>AE145/MAX(AE$3:AE$527)</f>
        <v>4.2105263157894736E-2</v>
      </c>
      <c r="N145" s="12">
        <f>AF145/MAX(AF$3:AF$527)</f>
        <v>9.3631669535283998E-2</v>
      </c>
      <c r="O145" s="12">
        <f>AG145/MAX(AG$3:AG$527)</f>
        <v>0.11864406779661017</v>
      </c>
      <c r="P145" s="12">
        <f t="shared" si="4"/>
        <v>0.11864406779661017</v>
      </c>
      <c r="Q145" s="12">
        <f>AI145/MAX(AI$3:AI$527)</f>
        <v>1.6949152542372881E-3</v>
      </c>
      <c r="R145" s="12">
        <f>AJ145/MAX(AJ$3:AJ$527)</f>
        <v>8.3650190114068435E-2</v>
      </c>
      <c r="S145" s="12">
        <f>AK145/MAX(AK$3:AK$527)</f>
        <v>0.11538461538461539</v>
      </c>
      <c r="T145" s="12">
        <f>AL145/MAX(AL$3:AL$527)</f>
        <v>1.7964071856287425E-2</v>
      </c>
      <c r="U145" s="12">
        <f>AM145/MAX(AM$3:AM$527)</f>
        <v>1.5482054890921885E-2</v>
      </c>
      <c r="V145" s="11">
        <f>SUM(F145:O145,Q145:U145)</f>
        <v>0.8635568479899195</v>
      </c>
      <c r="W145" s="11">
        <f t="shared" si="5"/>
        <v>0.8635568479899195</v>
      </c>
      <c r="X145" s="13">
        <v>0</v>
      </c>
      <c r="Y145" s="13">
        <v>0</v>
      </c>
      <c r="Z145" s="13">
        <v>0</v>
      </c>
      <c r="AA145" s="13">
        <v>0</v>
      </c>
      <c r="AB145" s="13">
        <v>0</v>
      </c>
      <c r="AC145" s="13">
        <v>3</v>
      </c>
      <c r="AD145" s="13">
        <v>0</v>
      </c>
      <c r="AE145" s="13">
        <v>4</v>
      </c>
      <c r="AF145" s="13">
        <v>816</v>
      </c>
      <c r="AG145" s="13">
        <v>21</v>
      </c>
      <c r="AH145" s="34">
        <f>AG145+B145</f>
        <v>21</v>
      </c>
      <c r="AI145" s="13">
        <v>2</v>
      </c>
      <c r="AJ145" s="13">
        <v>22</v>
      </c>
      <c r="AK145" s="13">
        <v>3</v>
      </c>
      <c r="AL145" s="13">
        <v>3</v>
      </c>
      <c r="AM145" s="13">
        <v>22</v>
      </c>
    </row>
    <row r="146" spans="4:39" x14ac:dyDescent="0.25">
      <c r="D146" s="11" t="s">
        <v>630</v>
      </c>
      <c r="E146" s="9" t="s">
        <v>1457</v>
      </c>
      <c r="F146" s="12">
        <f>X146/MAX(X$3:X$527)</f>
        <v>0</v>
      </c>
      <c r="G146" s="12">
        <f>Y146/MAX(Y$3:Y$527)</f>
        <v>0</v>
      </c>
      <c r="H146" s="12">
        <f>Z146/MAX(Z$3:Z$527)</f>
        <v>0</v>
      </c>
      <c r="I146" s="12">
        <f>AA146/MAX(AA$3:AA$527)</f>
        <v>0</v>
      </c>
      <c r="J146" s="12">
        <f>AB146/MAX(AB$3:AB$527)</f>
        <v>0</v>
      </c>
      <c r="K146" s="12">
        <f>AC146/MAX(AC$3:AC$527)</f>
        <v>0.375</v>
      </c>
      <c r="L146" s="12">
        <f>AD146/MAX(AD$3:AD$527)</f>
        <v>2.4390243902439025E-2</v>
      </c>
      <c r="M146" s="12">
        <f>AE146/MAX(AE$3:AE$527)</f>
        <v>0</v>
      </c>
      <c r="N146" s="12">
        <f>AF146/MAX(AF$3:AF$527)</f>
        <v>6.9535283993115315E-2</v>
      </c>
      <c r="O146" s="12">
        <f>AG146/MAX(AG$3:AG$527)</f>
        <v>5.0847457627118647E-2</v>
      </c>
      <c r="P146" s="12">
        <f t="shared" si="4"/>
        <v>5.0847457627118647E-2</v>
      </c>
      <c r="Q146" s="12">
        <f>AI146/MAX(AI$3:AI$527)</f>
        <v>0</v>
      </c>
      <c r="R146" s="12">
        <f>AJ146/MAX(AJ$3:AJ$527)</f>
        <v>6.0836501901140684E-2</v>
      </c>
      <c r="S146" s="12">
        <f>AK146/MAX(AK$3:AK$527)</f>
        <v>0.19230769230769232</v>
      </c>
      <c r="T146" s="12">
        <f>AL146/MAX(AL$3:AL$527)</f>
        <v>5.9880239520958087E-3</v>
      </c>
      <c r="U146" s="12">
        <f>AM146/MAX(AM$3:AM$527)</f>
        <v>1.1963406052076003E-2</v>
      </c>
      <c r="V146" s="11">
        <f>SUM(F146:O146,Q146:U146)</f>
        <v>0.79086860973567785</v>
      </c>
      <c r="W146" s="11">
        <f t="shared" si="5"/>
        <v>0.79086860973567785</v>
      </c>
      <c r="X146" s="13">
        <v>0</v>
      </c>
      <c r="Y146" s="13">
        <v>0</v>
      </c>
      <c r="Z146" s="13">
        <v>0</v>
      </c>
      <c r="AA146" s="13">
        <v>0</v>
      </c>
      <c r="AB146" s="13">
        <v>0</v>
      </c>
      <c r="AC146" s="13">
        <v>3</v>
      </c>
      <c r="AD146" s="13">
        <v>1</v>
      </c>
      <c r="AE146" s="13">
        <v>0</v>
      </c>
      <c r="AF146" s="13">
        <v>606</v>
      </c>
      <c r="AG146" s="13">
        <v>9</v>
      </c>
      <c r="AH146" s="34">
        <f>AG146+B146</f>
        <v>9</v>
      </c>
      <c r="AI146" s="13">
        <v>0</v>
      </c>
      <c r="AJ146" s="13">
        <v>16</v>
      </c>
      <c r="AK146" s="13">
        <v>5</v>
      </c>
      <c r="AL146" s="13">
        <v>1</v>
      </c>
      <c r="AM146" s="13">
        <v>17</v>
      </c>
    </row>
    <row r="147" spans="4:39" x14ac:dyDescent="0.25">
      <c r="D147" s="11" t="s">
        <v>631</v>
      </c>
      <c r="E147" s="9" t="s">
        <v>1034</v>
      </c>
      <c r="F147" s="12">
        <f>X147/MAX(X$3:X$527)</f>
        <v>5.3624063354522529E-3</v>
      </c>
      <c r="G147" s="12">
        <f>Y147/MAX(Y$3:Y$527)</f>
        <v>0.1476510067114094</v>
      </c>
      <c r="H147" s="12">
        <f>Z147/MAX(Z$3:Z$527)</f>
        <v>7.0422535211267609E-2</v>
      </c>
      <c r="I147" s="12">
        <f>AA147/MAX(AA$3:AA$527)</f>
        <v>0.47019867549668876</v>
      </c>
      <c r="J147" s="12">
        <f>AB147/MAX(AB$3:AB$527)</f>
        <v>0.30645161290322581</v>
      </c>
      <c r="K147" s="12">
        <f>AC147/MAX(AC$3:AC$527)</f>
        <v>0.5</v>
      </c>
      <c r="L147" s="12">
        <f>AD147/MAX(AD$3:AD$527)</f>
        <v>7.3170731707317069E-2</v>
      </c>
      <c r="M147" s="12">
        <f>AE147/MAX(AE$3:AE$527)</f>
        <v>0.10526315789473684</v>
      </c>
      <c r="N147" s="12">
        <f>AF147/MAX(AF$3:AF$527)</f>
        <v>3.4652897303499713E-2</v>
      </c>
      <c r="O147" s="12">
        <f>AG147/MAX(AG$3:AG$527)</f>
        <v>0.50282485875706218</v>
      </c>
      <c r="P147" s="12">
        <f t="shared" si="4"/>
        <v>0.50282485875706218</v>
      </c>
      <c r="Q147" s="12">
        <f>AI147/MAX(AI$3:AI$527)</f>
        <v>3.3050847457627118E-2</v>
      </c>
      <c r="R147" s="12">
        <f>AJ147/MAX(AJ$3:AJ$527)</f>
        <v>0.31178707224334601</v>
      </c>
      <c r="S147" s="12">
        <f>AK147/MAX(AK$3:AK$527)</f>
        <v>0.76923076923076927</v>
      </c>
      <c r="T147" s="12">
        <f>AL147/MAX(AL$3:AL$527)</f>
        <v>5.3892215568862277E-2</v>
      </c>
      <c r="U147" s="12">
        <f>AM147/MAX(AM$3:AM$527)</f>
        <v>0.14496833216045038</v>
      </c>
      <c r="V147" s="11">
        <f>SUM(F147:O147,Q147:U147)</f>
        <v>3.5289271189817137</v>
      </c>
      <c r="W147" s="11">
        <f t="shared" si="5"/>
        <v>3.5235647126462615</v>
      </c>
      <c r="X147" s="13">
        <v>302</v>
      </c>
      <c r="Y147" s="13">
        <v>22</v>
      </c>
      <c r="Z147" s="13">
        <v>20</v>
      </c>
      <c r="AA147" s="13">
        <v>71</v>
      </c>
      <c r="AB147" s="13">
        <v>38</v>
      </c>
      <c r="AC147" s="13">
        <v>4</v>
      </c>
      <c r="AD147" s="13">
        <v>3</v>
      </c>
      <c r="AE147" s="13">
        <v>10</v>
      </c>
      <c r="AF147" s="13">
        <v>302</v>
      </c>
      <c r="AG147" s="13">
        <v>89</v>
      </c>
      <c r="AH147" s="34">
        <f>AG147+B147</f>
        <v>89</v>
      </c>
      <c r="AI147" s="13">
        <v>39</v>
      </c>
      <c r="AJ147" s="13">
        <v>82</v>
      </c>
      <c r="AK147" s="13">
        <v>20</v>
      </c>
      <c r="AL147" s="13">
        <v>9</v>
      </c>
      <c r="AM147" s="13">
        <v>206</v>
      </c>
    </row>
    <row r="148" spans="4:39" x14ac:dyDescent="0.25">
      <c r="D148" s="11" t="s">
        <v>632</v>
      </c>
      <c r="E148" s="9" t="s">
        <v>1220</v>
      </c>
      <c r="F148" s="12">
        <f>X148/MAX(X$3:X$527)</f>
        <v>1.7347917184559112E-2</v>
      </c>
      <c r="G148" s="12">
        <f>Y148/MAX(Y$3:Y$527)</f>
        <v>3.3557046979865772E-2</v>
      </c>
      <c r="H148" s="12">
        <f>Z148/MAX(Z$3:Z$527)</f>
        <v>2.464788732394366E-2</v>
      </c>
      <c r="I148" s="12">
        <f>AA148/MAX(AA$3:AA$527)</f>
        <v>2.6490066225165563E-2</v>
      </c>
      <c r="J148" s="12">
        <f>AB148/MAX(AB$3:AB$527)</f>
        <v>0.16935483870967741</v>
      </c>
      <c r="K148" s="12">
        <f>AC148/MAX(AC$3:AC$527)</f>
        <v>0.375</v>
      </c>
      <c r="L148" s="12">
        <f>AD148/MAX(AD$3:AD$527)</f>
        <v>0</v>
      </c>
      <c r="M148" s="12">
        <f>AE148/MAX(AE$3:AE$527)</f>
        <v>9.4736842105263161E-2</v>
      </c>
      <c r="N148" s="12">
        <f>AF148/MAX(AF$3:AF$527)</f>
        <v>0.15697074010327022</v>
      </c>
      <c r="O148" s="12">
        <f>AG148/MAX(AG$3:AG$527)</f>
        <v>0.12994350282485875</v>
      </c>
      <c r="P148" s="12">
        <f t="shared" si="4"/>
        <v>0.12994350282485875</v>
      </c>
      <c r="Q148" s="12">
        <f>AI148/MAX(AI$3:AI$527)</f>
        <v>0</v>
      </c>
      <c r="R148" s="12">
        <f>AJ148/MAX(AJ$3:AJ$527)</f>
        <v>0.20912547528517111</v>
      </c>
      <c r="S148" s="12">
        <f>AK148/MAX(AK$3:AK$527)</f>
        <v>0.30769230769230771</v>
      </c>
      <c r="T148" s="12">
        <f>AL148/MAX(AL$3:AL$527)</f>
        <v>3.5928143712574849E-2</v>
      </c>
      <c r="U148" s="12">
        <f>AM148/MAX(AM$3:AM$527)</f>
        <v>2.1815622800844477E-2</v>
      </c>
      <c r="V148" s="11">
        <f>SUM(F148:O148,Q148:U148)</f>
        <v>1.6026103909475016</v>
      </c>
      <c r="W148" s="11">
        <f t="shared" si="5"/>
        <v>1.5852624737629426</v>
      </c>
      <c r="X148" s="13">
        <v>977</v>
      </c>
      <c r="Y148" s="13">
        <v>5</v>
      </c>
      <c r="Z148" s="13">
        <v>7</v>
      </c>
      <c r="AA148" s="13">
        <v>4</v>
      </c>
      <c r="AB148" s="13">
        <v>21</v>
      </c>
      <c r="AC148" s="13">
        <v>3</v>
      </c>
      <c r="AD148" s="13">
        <v>0</v>
      </c>
      <c r="AE148" s="13">
        <v>9</v>
      </c>
      <c r="AF148" s="13">
        <v>1368</v>
      </c>
      <c r="AG148" s="13">
        <v>23</v>
      </c>
      <c r="AH148" s="34">
        <f>AG148+B148</f>
        <v>23</v>
      </c>
      <c r="AI148" s="13">
        <v>0</v>
      </c>
      <c r="AJ148" s="13">
        <v>55</v>
      </c>
      <c r="AK148" s="13">
        <v>8</v>
      </c>
      <c r="AL148" s="13">
        <v>6</v>
      </c>
      <c r="AM148" s="13">
        <v>31</v>
      </c>
    </row>
    <row r="149" spans="4:39" x14ac:dyDescent="0.25">
      <c r="D149" s="11" t="s">
        <v>633</v>
      </c>
      <c r="E149" s="9" t="s">
        <v>1357</v>
      </c>
      <c r="F149" s="12">
        <f>X149/MAX(X$3:X$527)</f>
        <v>3.5867750985475338E-3</v>
      </c>
      <c r="G149" s="12">
        <f>Y149/MAX(Y$3:Y$527)</f>
        <v>0</v>
      </c>
      <c r="H149" s="12">
        <f>Z149/MAX(Z$3:Z$527)</f>
        <v>0</v>
      </c>
      <c r="I149" s="12">
        <f>AA149/MAX(AA$3:AA$527)</f>
        <v>0</v>
      </c>
      <c r="J149" s="12">
        <f>AB149/MAX(AB$3:AB$527)</f>
        <v>0.12096774193548387</v>
      </c>
      <c r="K149" s="12">
        <f>AC149/MAX(AC$3:AC$527)</f>
        <v>0.25</v>
      </c>
      <c r="L149" s="12">
        <f>AD149/MAX(AD$3:AD$527)</f>
        <v>0</v>
      </c>
      <c r="M149" s="12">
        <f>AE149/MAX(AE$3:AE$527)</f>
        <v>5.2631578947368418E-2</v>
      </c>
      <c r="N149" s="12">
        <f>AF149/MAX(AF$3:AF$527)</f>
        <v>0.14974182444061962</v>
      </c>
      <c r="O149" s="12">
        <f>AG149/MAX(AG$3:AG$527)</f>
        <v>6.7796610169491525E-2</v>
      </c>
      <c r="P149" s="12">
        <f t="shared" si="4"/>
        <v>6.7796610169491525E-2</v>
      </c>
      <c r="Q149" s="12">
        <f>AI149/MAX(AI$3:AI$527)</f>
        <v>2.7118644067796609E-2</v>
      </c>
      <c r="R149" s="12">
        <f>AJ149/MAX(AJ$3:AJ$527)</f>
        <v>9.5057034220532313E-2</v>
      </c>
      <c r="S149" s="12">
        <f>AK149/MAX(AK$3:AK$527)</f>
        <v>0.26923076923076922</v>
      </c>
      <c r="T149" s="12">
        <f>AL149/MAX(AL$3:AL$527)</f>
        <v>1.1976047904191617E-2</v>
      </c>
      <c r="U149" s="12">
        <f>AM149/MAX(AM$3:AM$527)</f>
        <v>1.6185784658691062E-2</v>
      </c>
      <c r="V149" s="11">
        <f>SUM(F149:O149,Q149:U149)</f>
        <v>1.0642928106734919</v>
      </c>
      <c r="W149" s="11">
        <f t="shared" si="5"/>
        <v>1.0607060355749445</v>
      </c>
      <c r="X149" s="13">
        <v>202</v>
      </c>
      <c r="Y149" s="13">
        <v>0</v>
      </c>
      <c r="Z149" s="13">
        <v>0</v>
      </c>
      <c r="AA149" s="13">
        <v>0</v>
      </c>
      <c r="AB149" s="13">
        <v>15</v>
      </c>
      <c r="AC149" s="13">
        <v>2</v>
      </c>
      <c r="AD149" s="13">
        <v>0</v>
      </c>
      <c r="AE149" s="13">
        <v>5</v>
      </c>
      <c r="AF149" s="13">
        <v>1305</v>
      </c>
      <c r="AG149" s="13">
        <v>12</v>
      </c>
      <c r="AH149" s="34">
        <f>AG149+B149</f>
        <v>12</v>
      </c>
      <c r="AI149" s="13">
        <v>32</v>
      </c>
      <c r="AJ149" s="13">
        <v>25</v>
      </c>
      <c r="AK149" s="13">
        <v>7</v>
      </c>
      <c r="AL149" s="13">
        <v>2</v>
      </c>
      <c r="AM149" s="13">
        <v>23</v>
      </c>
    </row>
    <row r="150" spans="4:39" x14ac:dyDescent="0.25">
      <c r="D150" s="11" t="s">
        <v>634</v>
      </c>
      <c r="E150" s="9" t="s">
        <v>1268</v>
      </c>
      <c r="F150" s="12">
        <f>X150/MAX(X$3:X$527)</f>
        <v>5.4511878972974895E-3</v>
      </c>
      <c r="G150" s="12">
        <f>Y150/MAX(Y$3:Y$527)</f>
        <v>0</v>
      </c>
      <c r="H150" s="12">
        <f>Z150/MAX(Z$3:Z$527)</f>
        <v>0</v>
      </c>
      <c r="I150" s="12">
        <f>AA150/MAX(AA$3:AA$527)</f>
        <v>0</v>
      </c>
      <c r="J150" s="12">
        <f>AB150/MAX(AB$3:AB$527)</f>
        <v>0.13709677419354838</v>
      </c>
      <c r="K150" s="12">
        <f>AC150/MAX(AC$3:AC$527)</f>
        <v>0.375</v>
      </c>
      <c r="L150" s="12">
        <f>AD150/MAX(AD$3:AD$527)</f>
        <v>2.4390243902439025E-2</v>
      </c>
      <c r="M150" s="12">
        <f>AE150/MAX(AE$3:AE$527)</f>
        <v>9.4736842105263161E-2</v>
      </c>
      <c r="N150" s="12">
        <f>AF150/MAX(AF$3:AF$527)</f>
        <v>0.13941480206540446</v>
      </c>
      <c r="O150" s="12">
        <f>AG150/MAX(AG$3:AG$527)</f>
        <v>0.11299435028248588</v>
      </c>
      <c r="P150" s="12">
        <f t="shared" si="4"/>
        <v>0.11299435028248588</v>
      </c>
      <c r="Q150" s="12">
        <f>AI150/MAX(AI$3:AI$527)</f>
        <v>0.13474576271186442</v>
      </c>
      <c r="R150" s="12">
        <f>AJ150/MAX(AJ$3:AJ$527)</f>
        <v>9.8859315589353611E-2</v>
      </c>
      <c r="S150" s="12">
        <f>AK150/MAX(AK$3:AK$527)</f>
        <v>0.23076923076923078</v>
      </c>
      <c r="T150" s="12">
        <f>AL150/MAX(AL$3:AL$527)</f>
        <v>1.1976047904191617E-2</v>
      </c>
      <c r="U150" s="12">
        <f>AM150/MAX(AM$3:AM$527)</f>
        <v>1.055594651653765E-2</v>
      </c>
      <c r="V150" s="11">
        <f>SUM(F150:O150,Q150:U150)</f>
        <v>1.3759905039376166</v>
      </c>
      <c r="W150" s="11">
        <f t="shared" si="5"/>
        <v>1.370539316040319</v>
      </c>
      <c r="X150" s="13">
        <v>307</v>
      </c>
      <c r="Y150" s="13">
        <v>0</v>
      </c>
      <c r="Z150" s="13">
        <v>0</v>
      </c>
      <c r="AA150" s="13">
        <v>0</v>
      </c>
      <c r="AB150" s="13">
        <v>17</v>
      </c>
      <c r="AC150" s="13">
        <v>3</v>
      </c>
      <c r="AD150" s="13">
        <v>1</v>
      </c>
      <c r="AE150" s="13">
        <v>9</v>
      </c>
      <c r="AF150" s="13">
        <v>1215</v>
      </c>
      <c r="AG150" s="13">
        <v>20</v>
      </c>
      <c r="AH150" s="34">
        <f>AG150+B150</f>
        <v>20</v>
      </c>
      <c r="AI150" s="13">
        <v>159</v>
      </c>
      <c r="AJ150" s="13">
        <v>26</v>
      </c>
      <c r="AK150" s="13">
        <v>6</v>
      </c>
      <c r="AL150" s="13">
        <v>2</v>
      </c>
      <c r="AM150" s="13">
        <v>15</v>
      </c>
    </row>
    <row r="151" spans="4:39" x14ac:dyDescent="0.25">
      <c r="D151" s="11" t="s">
        <v>493</v>
      </c>
      <c r="E151" s="9" t="s">
        <v>1292</v>
      </c>
      <c r="F151" s="12">
        <f>X151/MAX(X$3:X$527)</f>
        <v>6.2502219539046127E-3</v>
      </c>
      <c r="G151" s="12">
        <f>Y151/MAX(Y$3:Y$527)</f>
        <v>0</v>
      </c>
      <c r="H151" s="12">
        <f>Z151/MAX(Z$3:Z$527)</f>
        <v>0</v>
      </c>
      <c r="I151" s="12">
        <f>AA151/MAX(AA$3:AA$527)</f>
        <v>0</v>
      </c>
      <c r="J151" s="12">
        <f>AB151/MAX(AB$3:AB$527)</f>
        <v>0.19354838709677419</v>
      </c>
      <c r="K151" s="12">
        <f>AC151/MAX(AC$3:AC$527)</f>
        <v>0.5</v>
      </c>
      <c r="L151" s="12">
        <f>AD151/MAX(AD$3:AD$527)</f>
        <v>0</v>
      </c>
      <c r="M151" s="12">
        <f>AE151/MAX(AE$3:AE$527)</f>
        <v>0</v>
      </c>
      <c r="N151" s="12">
        <f>AF151/MAX(AF$3:AF$527)</f>
        <v>0.15926563396442914</v>
      </c>
      <c r="O151" s="12">
        <f>AG151/MAX(AG$3:AG$527)</f>
        <v>5.0847457627118647E-2</v>
      </c>
      <c r="P151" s="12">
        <f t="shared" si="4"/>
        <v>5.0847457627118647E-2</v>
      </c>
      <c r="Q151" s="12">
        <f>AI151/MAX(AI$3:AI$527)</f>
        <v>0.14237288135593221</v>
      </c>
      <c r="R151" s="12">
        <f>AJ151/MAX(AJ$3:AJ$527)</f>
        <v>5.3231939163498096E-2</v>
      </c>
      <c r="S151" s="12">
        <f>AK151/MAX(AK$3:AK$527)</f>
        <v>0.15384615384615385</v>
      </c>
      <c r="T151" s="12">
        <f>AL151/MAX(AL$3:AL$527)</f>
        <v>0</v>
      </c>
      <c r="U151" s="12">
        <f>AM151/MAX(AM$3:AM$527)</f>
        <v>6.3335679099225895E-3</v>
      </c>
      <c r="V151" s="11">
        <f>SUM(F151:O151,Q151:U151)</f>
        <v>1.2656962429177334</v>
      </c>
      <c r="W151" s="11">
        <f t="shared" si="5"/>
        <v>1.2594460209638287</v>
      </c>
      <c r="X151" s="13">
        <v>352</v>
      </c>
      <c r="Y151" s="13">
        <v>0</v>
      </c>
      <c r="Z151" s="13">
        <v>0</v>
      </c>
      <c r="AA151" s="13">
        <v>0</v>
      </c>
      <c r="AB151" s="13">
        <v>24</v>
      </c>
      <c r="AC151" s="13">
        <v>4</v>
      </c>
      <c r="AD151" s="13">
        <v>0</v>
      </c>
      <c r="AE151" s="13">
        <v>0</v>
      </c>
      <c r="AF151" s="13">
        <v>1388</v>
      </c>
      <c r="AG151" s="13">
        <v>9</v>
      </c>
      <c r="AH151" s="34">
        <f>AG151+B151</f>
        <v>9</v>
      </c>
      <c r="AI151" s="13">
        <v>168</v>
      </c>
      <c r="AJ151" s="13">
        <v>14</v>
      </c>
      <c r="AK151" s="13">
        <v>4</v>
      </c>
      <c r="AL151" s="13">
        <v>0</v>
      </c>
      <c r="AM151" s="13">
        <v>9</v>
      </c>
    </row>
    <row r="152" spans="4:39" x14ac:dyDescent="0.25">
      <c r="D152" s="11" t="s">
        <v>498</v>
      </c>
      <c r="E152" s="9" t="s">
        <v>1354</v>
      </c>
      <c r="F152" s="12">
        <f>X152/MAX(X$3:X$527)</f>
        <v>4.2437586562022803E-3</v>
      </c>
      <c r="G152" s="12">
        <f>Y152/MAX(Y$3:Y$527)</f>
        <v>0</v>
      </c>
      <c r="H152" s="12">
        <f>Z152/MAX(Z$3:Z$527)</f>
        <v>0</v>
      </c>
      <c r="I152" s="12">
        <f>AA152/MAX(AA$3:AA$527)</f>
        <v>0</v>
      </c>
      <c r="J152" s="12">
        <f>AB152/MAX(AB$3:AB$527)</f>
        <v>7.2580645161290328E-2</v>
      </c>
      <c r="K152" s="12">
        <f>AC152/MAX(AC$3:AC$527)</f>
        <v>0.5</v>
      </c>
      <c r="L152" s="12">
        <f>AD152/MAX(AD$3:AD$527)</f>
        <v>0</v>
      </c>
      <c r="M152" s="12">
        <f>AE152/MAX(AE$3:AE$527)</f>
        <v>0</v>
      </c>
      <c r="N152" s="12">
        <f>AF152/MAX(AF$3:AF$527)</f>
        <v>9.7303499713138272E-2</v>
      </c>
      <c r="O152" s="12">
        <f>AG152/MAX(AG$3:AG$527)</f>
        <v>4.519774011299435E-2</v>
      </c>
      <c r="P152" s="12">
        <f t="shared" si="4"/>
        <v>4.519774011299435E-2</v>
      </c>
      <c r="Q152" s="12">
        <f>AI152/MAX(AI$3:AI$527)</f>
        <v>0</v>
      </c>
      <c r="R152" s="12">
        <f>AJ152/MAX(AJ$3:AJ$527)</f>
        <v>5.7034220532319393E-2</v>
      </c>
      <c r="S152" s="12">
        <f>AK152/MAX(AK$3:AK$527)</f>
        <v>0.26923076923076922</v>
      </c>
      <c r="T152" s="12">
        <f>AL152/MAX(AL$3:AL$527)</f>
        <v>1.1976047904191617E-2</v>
      </c>
      <c r="U152" s="12">
        <f>AM152/MAX(AM$3:AM$527)</f>
        <v>9.1484869809992965E-3</v>
      </c>
      <c r="V152" s="11">
        <f>SUM(F152:O152,Q152:U152)</f>
        <v>1.0667151682919047</v>
      </c>
      <c r="W152" s="11">
        <f t="shared" si="5"/>
        <v>1.0624714096357026</v>
      </c>
      <c r="X152" s="13">
        <v>239</v>
      </c>
      <c r="Y152" s="13">
        <v>0</v>
      </c>
      <c r="Z152" s="13">
        <v>0</v>
      </c>
      <c r="AA152" s="13">
        <v>0</v>
      </c>
      <c r="AB152" s="13">
        <v>9</v>
      </c>
      <c r="AC152" s="13">
        <v>4</v>
      </c>
      <c r="AD152" s="13">
        <v>0</v>
      </c>
      <c r="AE152" s="13">
        <v>0</v>
      </c>
      <c r="AF152" s="13">
        <v>848</v>
      </c>
      <c r="AG152" s="13">
        <v>8</v>
      </c>
      <c r="AH152" s="34">
        <f>AG152+B152</f>
        <v>8</v>
      </c>
      <c r="AI152" s="13">
        <v>0</v>
      </c>
      <c r="AJ152" s="13">
        <v>15</v>
      </c>
      <c r="AK152" s="13">
        <v>7</v>
      </c>
      <c r="AL152" s="13">
        <v>2</v>
      </c>
      <c r="AM152" s="13">
        <v>13</v>
      </c>
    </row>
    <row r="153" spans="4:39" x14ac:dyDescent="0.25">
      <c r="D153" s="11" t="s">
        <v>635</v>
      </c>
      <c r="E153" s="9" t="s">
        <v>1065</v>
      </c>
      <c r="F153" s="12">
        <f>X153/MAX(X$3:X$527)</f>
        <v>1.5607798572392485E-2</v>
      </c>
      <c r="G153" s="12">
        <f>Y153/MAX(Y$3:Y$527)</f>
        <v>6.7114093959731542E-3</v>
      </c>
      <c r="H153" s="12">
        <f>Z153/MAX(Z$3:Z$527)</f>
        <v>1.0563380281690141E-2</v>
      </c>
      <c r="I153" s="12">
        <f>AA153/MAX(AA$3:AA$527)</f>
        <v>5.2980132450331126E-2</v>
      </c>
      <c r="J153" s="12">
        <f>AB153/MAX(AB$3:AB$527)</f>
        <v>0.36290322580645162</v>
      </c>
      <c r="K153" s="12">
        <f>AC153/MAX(AC$3:AC$527)</f>
        <v>0.375</v>
      </c>
      <c r="L153" s="12">
        <f>AD153/MAX(AD$3:AD$527)</f>
        <v>4.878048780487805E-2</v>
      </c>
      <c r="M153" s="12">
        <f>AE153/MAX(AE$3:AE$527)</f>
        <v>0.15789473684210525</v>
      </c>
      <c r="N153" s="12">
        <f>AF153/MAX(AF$3:AF$527)</f>
        <v>8.009179575444636E-2</v>
      </c>
      <c r="O153" s="12">
        <f>AG153/MAX(AG$3:AG$527)</f>
        <v>0.38983050847457629</v>
      </c>
      <c r="P153" s="12">
        <f t="shared" si="4"/>
        <v>0.38983050847457629</v>
      </c>
      <c r="Q153" s="12">
        <f>AI153/MAX(AI$3:AI$527)</f>
        <v>4.0677966101694912E-2</v>
      </c>
      <c r="R153" s="12">
        <f>AJ153/MAX(AJ$3:AJ$527)</f>
        <v>0.38403041825095058</v>
      </c>
      <c r="S153" s="12">
        <f>AK153/MAX(AK$3:AK$527)</f>
        <v>0.61538461538461542</v>
      </c>
      <c r="T153" s="12">
        <f>AL153/MAX(AL$3:AL$527)</f>
        <v>0.17964071856287425</v>
      </c>
      <c r="U153" s="12">
        <f>AM153/MAX(AM$3:AM$527)</f>
        <v>0.15833919774806474</v>
      </c>
      <c r="V153" s="11">
        <f>SUM(F153:O153,Q153:U153)</f>
        <v>2.8784363914310447</v>
      </c>
      <c r="W153" s="11">
        <f t="shared" si="5"/>
        <v>2.8628285928586523</v>
      </c>
      <c r="X153" s="13">
        <v>879</v>
      </c>
      <c r="Y153" s="13">
        <v>1</v>
      </c>
      <c r="Z153" s="13">
        <v>3</v>
      </c>
      <c r="AA153" s="13">
        <v>8</v>
      </c>
      <c r="AB153" s="13">
        <v>45</v>
      </c>
      <c r="AC153" s="13">
        <v>3</v>
      </c>
      <c r="AD153" s="13">
        <v>2</v>
      </c>
      <c r="AE153" s="13">
        <v>15</v>
      </c>
      <c r="AF153" s="13">
        <v>698</v>
      </c>
      <c r="AG153" s="13">
        <v>69</v>
      </c>
      <c r="AH153" s="34">
        <f>AG153+B153</f>
        <v>69</v>
      </c>
      <c r="AI153" s="13">
        <v>48</v>
      </c>
      <c r="AJ153" s="13">
        <v>101</v>
      </c>
      <c r="AK153" s="13">
        <v>16</v>
      </c>
      <c r="AL153" s="13">
        <v>30</v>
      </c>
      <c r="AM153" s="13">
        <v>225</v>
      </c>
    </row>
    <row r="154" spans="4:39" x14ac:dyDescent="0.25">
      <c r="D154" s="11" t="s">
        <v>636</v>
      </c>
      <c r="E154" s="9" t="s">
        <v>1077</v>
      </c>
      <c r="F154" s="12">
        <f>X154/MAX(X$3:X$527)</f>
        <v>3.7110692851308642E-3</v>
      </c>
      <c r="G154" s="12">
        <f>Y154/MAX(Y$3:Y$527)</f>
        <v>0.28187919463087246</v>
      </c>
      <c r="H154" s="12">
        <f>Z154/MAX(Z$3:Z$527)</f>
        <v>0.13732394366197184</v>
      </c>
      <c r="I154" s="12">
        <f>AA154/MAX(AA$3:AA$527)</f>
        <v>0.19867549668874171</v>
      </c>
      <c r="J154" s="12">
        <f>AB154/MAX(AB$3:AB$527)</f>
        <v>0.19354838709677419</v>
      </c>
      <c r="K154" s="12">
        <f>AC154/MAX(AC$3:AC$527)</f>
        <v>0.5</v>
      </c>
      <c r="L154" s="12">
        <f>AD154/MAX(AD$3:AD$527)</f>
        <v>2.4390243902439025E-2</v>
      </c>
      <c r="M154" s="12">
        <f>AE154/MAX(AE$3:AE$527)</f>
        <v>7.3684210526315783E-2</v>
      </c>
      <c r="N154" s="12">
        <f>AF154/MAX(AF$3:AF$527)</f>
        <v>4.9454962707974753E-2</v>
      </c>
      <c r="O154" s="12">
        <f>AG154/MAX(AG$3:AG$527)</f>
        <v>0.35028248587570621</v>
      </c>
      <c r="P154" s="12">
        <f t="shared" si="4"/>
        <v>0.35028248587570621</v>
      </c>
      <c r="Q154" s="12">
        <f>AI154/MAX(AI$3:AI$527)</f>
        <v>2.4576271186440679E-2</v>
      </c>
      <c r="R154" s="12">
        <f>AJ154/MAX(AJ$3:AJ$527)</f>
        <v>0.19011406844106463</v>
      </c>
      <c r="S154" s="12">
        <f>AK154/MAX(AK$3:AK$527)</f>
        <v>0.57692307692307687</v>
      </c>
      <c r="T154" s="12">
        <f>AL154/MAX(AL$3:AL$527)</f>
        <v>5.3892215568862277E-2</v>
      </c>
      <c r="U154" s="12">
        <f>AM154/MAX(AM$3:AM$527)</f>
        <v>6.5446868402533429E-2</v>
      </c>
      <c r="V154" s="11">
        <f>SUM(F154:O154,Q154:U154)</f>
        <v>2.7239024948979051</v>
      </c>
      <c r="W154" s="11">
        <f t="shared" si="5"/>
        <v>2.7201914256127737</v>
      </c>
      <c r="X154" s="13">
        <v>209</v>
      </c>
      <c r="Y154" s="13">
        <v>42</v>
      </c>
      <c r="Z154" s="13">
        <v>39</v>
      </c>
      <c r="AA154" s="13">
        <v>30</v>
      </c>
      <c r="AB154" s="13">
        <v>24</v>
      </c>
      <c r="AC154" s="13">
        <v>4</v>
      </c>
      <c r="AD154" s="13">
        <v>1</v>
      </c>
      <c r="AE154" s="13">
        <v>7</v>
      </c>
      <c r="AF154" s="13">
        <v>431</v>
      </c>
      <c r="AG154" s="13">
        <v>62</v>
      </c>
      <c r="AH154" s="34">
        <f>AG154+B154</f>
        <v>62</v>
      </c>
      <c r="AI154" s="13">
        <v>29</v>
      </c>
      <c r="AJ154" s="13">
        <v>50</v>
      </c>
      <c r="AK154" s="13">
        <v>15</v>
      </c>
      <c r="AL154" s="13">
        <v>9</v>
      </c>
      <c r="AM154" s="13">
        <v>93</v>
      </c>
    </row>
    <row r="155" spans="4:39" x14ac:dyDescent="0.25">
      <c r="D155" s="11" t="s">
        <v>637</v>
      </c>
      <c r="E155" s="9" t="s">
        <v>1101</v>
      </c>
      <c r="F155" s="12">
        <f>X155/MAX(X$3:X$527)</f>
        <v>3.1783799140594482E-3</v>
      </c>
      <c r="G155" s="12">
        <f>Y155/MAX(Y$3:Y$527)</f>
        <v>0.11409395973154363</v>
      </c>
      <c r="H155" s="12">
        <f>Z155/MAX(Z$3:Z$527)</f>
        <v>7.746478873239436E-2</v>
      </c>
      <c r="I155" s="12">
        <f>AA155/MAX(AA$3:AA$527)</f>
        <v>0.17880794701986755</v>
      </c>
      <c r="J155" s="12">
        <f>AB155/MAX(AB$3:AB$527)</f>
        <v>0.16129032258064516</v>
      </c>
      <c r="K155" s="12">
        <f>AC155/MAX(AC$3:AC$527)</f>
        <v>0.625</v>
      </c>
      <c r="L155" s="12">
        <f>AD155/MAX(AD$3:AD$527)</f>
        <v>2.4390243902439025E-2</v>
      </c>
      <c r="M155" s="12">
        <f>AE155/MAX(AE$3:AE$527)</f>
        <v>5.2631578947368418E-2</v>
      </c>
      <c r="N155" s="12">
        <f>AF155/MAX(AF$3:AF$527)</f>
        <v>0.11979345955249569</v>
      </c>
      <c r="O155" s="12">
        <f>AG155/MAX(AG$3:AG$527)</f>
        <v>0.16384180790960451</v>
      </c>
      <c r="P155" s="12">
        <f t="shared" si="4"/>
        <v>0.16384180790960451</v>
      </c>
      <c r="Q155" s="12">
        <f>AI155/MAX(AI$3:AI$527)</f>
        <v>6.5254237288135591E-2</v>
      </c>
      <c r="R155" s="12">
        <f>AJ155/MAX(AJ$3:AJ$527)</f>
        <v>0.19011406844106463</v>
      </c>
      <c r="S155" s="12">
        <f>AK155/MAX(AK$3:AK$527)</f>
        <v>0.57692307692307687</v>
      </c>
      <c r="T155" s="12">
        <f>AL155/MAX(AL$3:AL$527)</f>
        <v>2.9940119760479042E-2</v>
      </c>
      <c r="U155" s="12">
        <f>AM155/MAX(AM$3:AM$527)</f>
        <v>2.6741731175228711E-2</v>
      </c>
      <c r="V155" s="11">
        <f>SUM(F155:O155,Q155:U155)</f>
        <v>2.4094657218784024</v>
      </c>
      <c r="W155" s="11">
        <f t="shared" si="5"/>
        <v>2.4062873419643429</v>
      </c>
      <c r="X155" s="13">
        <v>179</v>
      </c>
      <c r="Y155" s="13">
        <v>17</v>
      </c>
      <c r="Z155" s="13">
        <v>22</v>
      </c>
      <c r="AA155" s="13">
        <v>27</v>
      </c>
      <c r="AB155" s="13">
        <v>20</v>
      </c>
      <c r="AC155" s="13">
        <v>5</v>
      </c>
      <c r="AD155" s="13">
        <v>1</v>
      </c>
      <c r="AE155" s="13">
        <v>5</v>
      </c>
      <c r="AF155" s="13">
        <v>1044</v>
      </c>
      <c r="AG155" s="13">
        <v>29</v>
      </c>
      <c r="AH155" s="34">
        <f>AG155+B155</f>
        <v>29</v>
      </c>
      <c r="AI155" s="13">
        <v>77</v>
      </c>
      <c r="AJ155" s="13">
        <v>50</v>
      </c>
      <c r="AK155" s="13">
        <v>15</v>
      </c>
      <c r="AL155" s="13">
        <v>5</v>
      </c>
      <c r="AM155" s="13">
        <v>38</v>
      </c>
    </row>
    <row r="156" spans="4:39" x14ac:dyDescent="0.25">
      <c r="D156" s="11" t="s">
        <v>533</v>
      </c>
      <c r="E156" s="9" t="s">
        <v>1444</v>
      </c>
      <c r="F156" s="12">
        <f>X156/MAX(X$3:X$527)</f>
        <v>5.25586846123797E-3</v>
      </c>
      <c r="G156" s="12">
        <f>Y156/MAX(Y$3:Y$527)</f>
        <v>0</v>
      </c>
      <c r="H156" s="12">
        <f>Z156/MAX(Z$3:Z$527)</f>
        <v>0</v>
      </c>
      <c r="I156" s="12">
        <f>AA156/MAX(AA$3:AA$527)</f>
        <v>0</v>
      </c>
      <c r="J156" s="12">
        <f>AB156/MAX(AB$3:AB$527)</f>
        <v>3.2258064516129031E-2</v>
      </c>
      <c r="K156" s="12">
        <f>AC156/MAX(AC$3:AC$527)</f>
        <v>0.125</v>
      </c>
      <c r="L156" s="12">
        <f>AD156/MAX(AD$3:AD$527)</f>
        <v>0</v>
      </c>
      <c r="M156" s="12">
        <f>AE156/MAX(AE$3:AE$527)</f>
        <v>0</v>
      </c>
      <c r="N156" s="12">
        <f>AF156/MAX(AF$3:AF$527)</f>
        <v>2.5932300631095813E-2</v>
      </c>
      <c r="O156" s="12">
        <f>AG156/MAX(AG$3:AG$527)</f>
        <v>4.519774011299435E-2</v>
      </c>
      <c r="P156" s="12">
        <f t="shared" si="4"/>
        <v>4.519774011299435E-2</v>
      </c>
      <c r="Q156" s="12">
        <f>AI156/MAX(AI$3:AI$527)</f>
        <v>2.542372881355932E-3</v>
      </c>
      <c r="R156" s="12">
        <f>AJ156/MAX(AJ$3:AJ$527)</f>
        <v>0</v>
      </c>
      <c r="S156" s="12">
        <f>AK156/MAX(AK$3:AK$527)</f>
        <v>0.57692307692307687</v>
      </c>
      <c r="T156" s="12">
        <f>AL156/MAX(AL$3:AL$527)</f>
        <v>0</v>
      </c>
      <c r="U156" s="12">
        <f>AM156/MAX(AM$3:AM$527)</f>
        <v>0</v>
      </c>
      <c r="V156" s="11">
        <f>SUM(F156:O156,Q156:U156)</f>
        <v>0.81310942352589</v>
      </c>
      <c r="W156" s="11">
        <f t="shared" si="5"/>
        <v>0.80785355506465195</v>
      </c>
      <c r="X156" s="13">
        <v>296</v>
      </c>
      <c r="Y156" s="13">
        <v>0</v>
      </c>
      <c r="Z156" s="13">
        <v>0</v>
      </c>
      <c r="AA156" s="13">
        <v>0</v>
      </c>
      <c r="AB156" s="13">
        <v>4</v>
      </c>
      <c r="AC156" s="13">
        <v>1</v>
      </c>
      <c r="AD156" s="13">
        <v>0</v>
      </c>
      <c r="AE156" s="13">
        <v>0</v>
      </c>
      <c r="AF156" s="13">
        <v>226</v>
      </c>
      <c r="AG156" s="13">
        <v>8</v>
      </c>
      <c r="AH156" s="34">
        <f>AG156+B156</f>
        <v>8</v>
      </c>
      <c r="AI156" s="13">
        <v>3</v>
      </c>
      <c r="AJ156" s="13">
        <v>0</v>
      </c>
      <c r="AK156" s="13">
        <v>15</v>
      </c>
      <c r="AL156" s="13">
        <v>0</v>
      </c>
      <c r="AM156" s="13">
        <v>0</v>
      </c>
    </row>
    <row r="157" spans="4:39" x14ac:dyDescent="0.25">
      <c r="D157" s="11" t="s">
        <v>638</v>
      </c>
      <c r="E157" s="9" t="s">
        <v>1121</v>
      </c>
      <c r="F157" s="12">
        <f>X157/MAX(X$3:X$527)</f>
        <v>3.5335061614403919E-3</v>
      </c>
      <c r="G157" s="12">
        <f>Y157/MAX(Y$3:Y$527)</f>
        <v>0.15436241610738255</v>
      </c>
      <c r="H157" s="12">
        <f>Z157/MAX(Z$3:Z$527)</f>
        <v>0.10563380281690141</v>
      </c>
      <c r="I157" s="12">
        <f>AA157/MAX(AA$3:AA$527)</f>
        <v>0.19205298013245034</v>
      </c>
      <c r="J157" s="12">
        <f>AB157/MAX(AB$3:AB$527)</f>
        <v>0.37903225806451613</v>
      </c>
      <c r="K157" s="12">
        <f>AC157/MAX(AC$3:AC$527)</f>
        <v>0.375</v>
      </c>
      <c r="L157" s="12">
        <f>AD157/MAX(AD$3:AD$527)</f>
        <v>0</v>
      </c>
      <c r="M157" s="12">
        <f>AE157/MAX(AE$3:AE$527)</f>
        <v>0.16842105263157894</v>
      </c>
      <c r="N157" s="12">
        <f>AF157/MAX(AF$3:AF$527)</f>
        <v>9.5467584624211135E-2</v>
      </c>
      <c r="O157" s="12">
        <f>AG157/MAX(AG$3:AG$527)</f>
        <v>0.15819209039548024</v>
      </c>
      <c r="P157" s="12">
        <f t="shared" si="4"/>
        <v>0.15819209039548024</v>
      </c>
      <c r="Q157" s="12">
        <f>AI157/MAX(AI$3:AI$527)</f>
        <v>5.8474576271186442E-2</v>
      </c>
      <c r="R157" s="12">
        <f>AJ157/MAX(AJ$3:AJ$527)</f>
        <v>0.28136882129277568</v>
      </c>
      <c r="S157" s="12">
        <f>AK157/MAX(AK$3:AK$527)</f>
        <v>0.19230769230769232</v>
      </c>
      <c r="T157" s="12">
        <f>AL157/MAX(AL$3:AL$527)</f>
        <v>4.1916167664670656E-2</v>
      </c>
      <c r="U157" s="12">
        <f>AM157/MAX(AM$3:AM$527)</f>
        <v>3.096410978184377E-2</v>
      </c>
      <c r="V157" s="11">
        <f>SUM(F157:O157,Q157:U157)</f>
        <v>2.2367270582521299</v>
      </c>
      <c r="W157" s="11">
        <f t="shared" si="5"/>
        <v>2.2331935520906896</v>
      </c>
      <c r="X157" s="13">
        <v>199</v>
      </c>
      <c r="Y157" s="13">
        <v>23</v>
      </c>
      <c r="Z157" s="13">
        <v>30</v>
      </c>
      <c r="AA157" s="13">
        <v>29</v>
      </c>
      <c r="AB157" s="13">
        <v>47</v>
      </c>
      <c r="AC157" s="13">
        <v>3</v>
      </c>
      <c r="AD157" s="13">
        <v>0</v>
      </c>
      <c r="AE157" s="13">
        <v>16</v>
      </c>
      <c r="AF157" s="13">
        <v>832</v>
      </c>
      <c r="AG157" s="13">
        <v>28</v>
      </c>
      <c r="AH157" s="34">
        <f>AG157+B157</f>
        <v>28</v>
      </c>
      <c r="AI157" s="13">
        <v>69</v>
      </c>
      <c r="AJ157" s="13">
        <v>74</v>
      </c>
      <c r="AK157" s="13">
        <v>5</v>
      </c>
      <c r="AL157" s="13">
        <v>7</v>
      </c>
      <c r="AM157" s="13">
        <v>44</v>
      </c>
    </row>
    <row r="158" spans="4:39" x14ac:dyDescent="0.25">
      <c r="D158" s="11" t="s">
        <v>639</v>
      </c>
      <c r="E158" s="9" t="s">
        <v>1162</v>
      </c>
      <c r="F158" s="12">
        <f>X158/MAX(X$3:X$527)</f>
        <v>3.4447245995951562E-3</v>
      </c>
      <c r="G158" s="12">
        <f>Y158/MAX(Y$3:Y$527)</f>
        <v>0.15436241610738255</v>
      </c>
      <c r="H158" s="12">
        <f>Z158/MAX(Z$3:Z$527)</f>
        <v>0.10563380281690141</v>
      </c>
      <c r="I158" s="12">
        <f>AA158/MAX(AA$3:AA$527)</f>
        <v>0.16556291390728478</v>
      </c>
      <c r="J158" s="12">
        <f>AB158/MAX(AB$3:AB$527)</f>
        <v>0.20967741935483872</v>
      </c>
      <c r="K158" s="12">
        <f>AC158/MAX(AC$3:AC$527)</f>
        <v>0.375</v>
      </c>
      <c r="L158" s="12">
        <f>AD158/MAX(AD$3:AD$527)</f>
        <v>0</v>
      </c>
      <c r="M158" s="12">
        <f>AE158/MAX(AE$3:AE$527)</f>
        <v>0.28421052631578947</v>
      </c>
      <c r="N158" s="12">
        <f>AF158/MAX(AF$3:AF$527)</f>
        <v>4.0734366035570853E-2</v>
      </c>
      <c r="O158" s="12">
        <f>AG158/MAX(AG$3:AG$527)</f>
        <v>0.14124293785310735</v>
      </c>
      <c r="P158" s="12">
        <f t="shared" si="4"/>
        <v>0.14124293785310735</v>
      </c>
      <c r="Q158" s="12">
        <f>AI158/MAX(AI$3:AI$527)</f>
        <v>2.8813559322033899E-2</v>
      </c>
      <c r="R158" s="12">
        <f>AJ158/MAX(AJ$3:AJ$527)</f>
        <v>0.23574144486692014</v>
      </c>
      <c r="S158" s="12">
        <f>AK158/MAX(AK$3:AK$527)</f>
        <v>7.6923076923076927E-2</v>
      </c>
      <c r="T158" s="12">
        <f>AL158/MAX(AL$3:AL$527)</f>
        <v>3.5928143712574849E-2</v>
      </c>
      <c r="U158" s="12">
        <f>AM158/MAX(AM$3:AM$527)</f>
        <v>4.5742434904996479E-2</v>
      </c>
      <c r="V158" s="11">
        <f>SUM(F158:O158,Q158:U158)</f>
        <v>1.9030177667200725</v>
      </c>
      <c r="W158" s="11">
        <f t="shared" si="5"/>
        <v>1.8995730421204773</v>
      </c>
      <c r="X158" s="13">
        <v>194</v>
      </c>
      <c r="Y158" s="13">
        <v>23</v>
      </c>
      <c r="Z158" s="13">
        <v>30</v>
      </c>
      <c r="AA158" s="13">
        <v>25</v>
      </c>
      <c r="AB158" s="13">
        <v>26</v>
      </c>
      <c r="AC158" s="13">
        <v>3</v>
      </c>
      <c r="AD158" s="13">
        <v>0</v>
      </c>
      <c r="AE158" s="13">
        <v>27</v>
      </c>
      <c r="AF158" s="13">
        <v>355</v>
      </c>
      <c r="AG158" s="13">
        <v>25</v>
      </c>
      <c r="AH158" s="34">
        <f>AG158+B158</f>
        <v>25</v>
      </c>
      <c r="AI158" s="13">
        <v>34</v>
      </c>
      <c r="AJ158" s="13">
        <v>62</v>
      </c>
      <c r="AK158" s="13">
        <v>2</v>
      </c>
      <c r="AL158" s="13">
        <v>6</v>
      </c>
      <c r="AM158" s="13">
        <v>65</v>
      </c>
    </row>
    <row r="159" spans="4:39" x14ac:dyDescent="0.25">
      <c r="D159" s="11" t="s">
        <v>640</v>
      </c>
      <c r="E159" s="9" t="s">
        <v>1116</v>
      </c>
      <c r="F159" s="12">
        <f>X159/MAX(X$3:X$527)</f>
        <v>4.0484392201427608E-3</v>
      </c>
      <c r="G159" s="12">
        <f>Y159/MAX(Y$3:Y$527)</f>
        <v>2.0134228187919462E-2</v>
      </c>
      <c r="H159" s="12">
        <f>Z159/MAX(Z$3:Z$527)</f>
        <v>3.5211267605633804E-2</v>
      </c>
      <c r="I159" s="12">
        <f>AA159/MAX(AA$3:AA$527)</f>
        <v>0.26490066225165565</v>
      </c>
      <c r="J159" s="12">
        <f>AB159/MAX(AB$3:AB$527)</f>
        <v>0.27419354838709675</v>
      </c>
      <c r="K159" s="12">
        <f>AC159/MAX(AC$3:AC$527)</f>
        <v>0.375</v>
      </c>
      <c r="L159" s="12">
        <f>AD159/MAX(AD$3:AD$527)</f>
        <v>0</v>
      </c>
      <c r="M159" s="12">
        <f>AE159/MAX(AE$3:AE$527)</f>
        <v>0.14736842105263157</v>
      </c>
      <c r="N159" s="12">
        <f>AF159/MAX(AF$3:AF$527)</f>
        <v>8.1009753298909928E-2</v>
      </c>
      <c r="O159" s="12">
        <f>AG159/MAX(AG$3:AG$527)</f>
        <v>0.16384180790960451</v>
      </c>
      <c r="P159" s="12">
        <f t="shared" si="4"/>
        <v>0.16384180790960451</v>
      </c>
      <c r="Q159" s="12">
        <f>AI159/MAX(AI$3:AI$527)</f>
        <v>0.14915254237288136</v>
      </c>
      <c r="R159" s="12">
        <f>AJ159/MAX(AJ$3:AJ$527)</f>
        <v>0.22053231939163498</v>
      </c>
      <c r="S159" s="12">
        <f>AK159/MAX(AK$3:AK$527)</f>
        <v>0.46153846153846156</v>
      </c>
      <c r="T159" s="12">
        <f>AL159/MAX(AL$3:AL$527)</f>
        <v>5.9880239520958084E-2</v>
      </c>
      <c r="U159" s="12">
        <f>AM159/MAX(AM$3:AM$527)</f>
        <v>4.0112596762843067E-2</v>
      </c>
      <c r="V159" s="11">
        <f>SUM(F159:O159,Q159:U159)</f>
        <v>2.2969242875003735</v>
      </c>
      <c r="W159" s="11">
        <f t="shared" si="5"/>
        <v>2.2928758482802305</v>
      </c>
      <c r="X159" s="13">
        <v>228</v>
      </c>
      <c r="Y159" s="13">
        <v>3</v>
      </c>
      <c r="Z159" s="13">
        <v>10</v>
      </c>
      <c r="AA159" s="13">
        <v>40</v>
      </c>
      <c r="AB159" s="13">
        <v>34</v>
      </c>
      <c r="AC159" s="13">
        <v>3</v>
      </c>
      <c r="AD159" s="13">
        <v>0</v>
      </c>
      <c r="AE159" s="13">
        <v>14</v>
      </c>
      <c r="AF159" s="13">
        <v>706</v>
      </c>
      <c r="AG159" s="13">
        <v>29</v>
      </c>
      <c r="AH159" s="34">
        <f>AG159+B159</f>
        <v>29</v>
      </c>
      <c r="AI159" s="13">
        <v>176</v>
      </c>
      <c r="AJ159" s="13">
        <v>58</v>
      </c>
      <c r="AK159" s="13">
        <v>12</v>
      </c>
      <c r="AL159" s="13">
        <v>10</v>
      </c>
      <c r="AM159" s="13">
        <v>57</v>
      </c>
    </row>
    <row r="160" spans="4:39" x14ac:dyDescent="0.25">
      <c r="D160" s="11" t="s">
        <v>641</v>
      </c>
      <c r="E160" s="9" t="s">
        <v>1222</v>
      </c>
      <c r="F160" s="12">
        <f>X160/MAX(X$3:X$527)</f>
        <v>2.3793458574523241E-3</v>
      </c>
      <c r="G160" s="12">
        <f>Y160/MAX(Y$3:Y$527)</f>
        <v>2.0134228187919462E-2</v>
      </c>
      <c r="H160" s="12">
        <f>Z160/MAX(Z$3:Z$527)</f>
        <v>3.5211267605633804E-2</v>
      </c>
      <c r="I160" s="12">
        <f>AA160/MAX(AA$3:AA$527)</f>
        <v>0.26490066225165565</v>
      </c>
      <c r="J160" s="12">
        <f>AB160/MAX(AB$3:AB$527)</f>
        <v>0.16129032258064516</v>
      </c>
      <c r="K160" s="12">
        <f>AC160/MAX(AC$3:AC$527)</f>
        <v>0.25</v>
      </c>
      <c r="L160" s="12">
        <f>AD160/MAX(AD$3:AD$527)</f>
        <v>0</v>
      </c>
      <c r="M160" s="12">
        <f>AE160/MAX(AE$3:AE$527)</f>
        <v>6.3157894736842107E-2</v>
      </c>
      <c r="N160" s="12">
        <f>AF160/MAX(AF$3:AF$527)</f>
        <v>4.0275387263339069E-2</v>
      </c>
      <c r="O160" s="12">
        <f>AG160/MAX(AG$3:AG$527)</f>
        <v>0.12429378531073447</v>
      </c>
      <c r="P160" s="12">
        <f t="shared" si="4"/>
        <v>0.12429378531073447</v>
      </c>
      <c r="Q160" s="12">
        <f>AI160/MAX(AI$3:AI$527)</f>
        <v>3.0508474576271188E-2</v>
      </c>
      <c r="R160" s="12">
        <f>AJ160/MAX(AJ$3:AJ$527)</f>
        <v>0.1596958174904943</v>
      </c>
      <c r="S160" s="12">
        <f>AK160/MAX(AK$3:AK$527)</f>
        <v>0.38461538461538464</v>
      </c>
      <c r="T160" s="12">
        <f>AL160/MAX(AL$3:AL$527)</f>
        <v>2.3952095808383235E-2</v>
      </c>
      <c r="U160" s="12">
        <f>AM160/MAX(AM$3:AM$527)</f>
        <v>4.0112596762843067E-2</v>
      </c>
      <c r="V160" s="11">
        <f>SUM(F160:O160,Q160:U160)</f>
        <v>1.6005272630475984</v>
      </c>
      <c r="W160" s="11">
        <f t="shared" si="5"/>
        <v>1.598147917190146</v>
      </c>
      <c r="X160" s="13">
        <v>134</v>
      </c>
      <c r="Y160" s="13">
        <v>3</v>
      </c>
      <c r="Z160" s="13">
        <v>10</v>
      </c>
      <c r="AA160" s="13">
        <v>40</v>
      </c>
      <c r="AB160" s="13">
        <v>20</v>
      </c>
      <c r="AC160" s="13">
        <v>2</v>
      </c>
      <c r="AD160" s="13">
        <v>0</v>
      </c>
      <c r="AE160" s="13">
        <v>6</v>
      </c>
      <c r="AF160" s="13">
        <v>351</v>
      </c>
      <c r="AG160" s="13">
        <v>22</v>
      </c>
      <c r="AH160" s="34">
        <f>AG160+B160</f>
        <v>22</v>
      </c>
      <c r="AI160" s="13">
        <v>36</v>
      </c>
      <c r="AJ160" s="13">
        <v>42</v>
      </c>
      <c r="AK160" s="13">
        <v>10</v>
      </c>
      <c r="AL160" s="13">
        <v>4</v>
      </c>
      <c r="AM160" s="13">
        <v>57</v>
      </c>
    </row>
    <row r="161" spans="4:39" x14ac:dyDescent="0.25">
      <c r="D161" s="11" t="s">
        <v>534</v>
      </c>
      <c r="E161" s="9" t="s">
        <v>1527</v>
      </c>
      <c r="F161" s="12">
        <f>X161/MAX(X$3:X$527)</f>
        <v>0</v>
      </c>
      <c r="G161" s="12">
        <f>Y161/MAX(Y$3:Y$527)</f>
        <v>0</v>
      </c>
      <c r="H161" s="12">
        <f>Z161/MAX(Z$3:Z$527)</f>
        <v>0</v>
      </c>
      <c r="I161" s="12">
        <f>AA161/MAX(AA$3:AA$527)</f>
        <v>0</v>
      </c>
      <c r="J161" s="12">
        <f>AB161/MAX(AB$3:AB$527)</f>
        <v>0</v>
      </c>
      <c r="K161" s="12">
        <f>AC161/MAX(AC$3:AC$527)</f>
        <v>0</v>
      </c>
      <c r="L161" s="12">
        <f>AD161/MAX(AD$3:AD$527)</f>
        <v>0</v>
      </c>
      <c r="M161" s="12">
        <f>AE161/MAX(AE$3:AE$527)</f>
        <v>0</v>
      </c>
      <c r="N161" s="12">
        <f>AF161/MAX(AF$3:AF$527)</f>
        <v>2.6850258175559381E-2</v>
      </c>
      <c r="O161" s="12">
        <f>AG161/MAX(AG$3:AG$527)</f>
        <v>7.3446327683615822E-2</v>
      </c>
      <c r="P161" s="12">
        <f t="shared" si="4"/>
        <v>7.3446327683615822E-2</v>
      </c>
      <c r="Q161" s="12">
        <f>AI161/MAX(AI$3:AI$527)</f>
        <v>4.2372881355932202E-2</v>
      </c>
      <c r="R161" s="12">
        <f>AJ161/MAX(AJ$3:AJ$527)</f>
        <v>0</v>
      </c>
      <c r="S161" s="12">
        <f>AK161/MAX(AK$3:AK$527)</f>
        <v>0</v>
      </c>
      <c r="T161" s="12">
        <f>AL161/MAX(AL$3:AL$527)</f>
        <v>0</v>
      </c>
      <c r="U161" s="12">
        <f>AM161/MAX(AM$3:AM$527)</f>
        <v>0</v>
      </c>
      <c r="V161" s="11">
        <f>SUM(F161:O161,Q161:U161)</f>
        <v>0.1426694672151074</v>
      </c>
      <c r="W161" s="11">
        <f t="shared" si="5"/>
        <v>0.1426694672151074</v>
      </c>
      <c r="X161" s="13">
        <v>0</v>
      </c>
      <c r="Y161" s="13">
        <v>0</v>
      </c>
      <c r="Z161" s="13">
        <v>0</v>
      </c>
      <c r="AA161" s="13">
        <v>0</v>
      </c>
      <c r="AB161" s="13">
        <v>0</v>
      </c>
      <c r="AC161" s="13">
        <v>0</v>
      </c>
      <c r="AD161" s="13">
        <v>0</v>
      </c>
      <c r="AE161" s="13">
        <v>0</v>
      </c>
      <c r="AF161" s="13">
        <v>234</v>
      </c>
      <c r="AG161" s="13">
        <v>13</v>
      </c>
      <c r="AH161" s="34">
        <f>AG161+B161</f>
        <v>13</v>
      </c>
      <c r="AI161" s="13">
        <v>50</v>
      </c>
      <c r="AJ161" s="13">
        <v>0</v>
      </c>
      <c r="AK161" s="13">
        <v>0</v>
      </c>
      <c r="AL161" s="13">
        <v>0</v>
      </c>
      <c r="AM161" s="13">
        <v>0</v>
      </c>
    </row>
    <row r="162" spans="4:39" x14ac:dyDescent="0.25">
      <c r="D162" s="11" t="s">
        <v>642</v>
      </c>
      <c r="E162" s="9" t="s">
        <v>1152</v>
      </c>
      <c r="F162" s="12">
        <f>X162/MAX(X$3:X$527)</f>
        <v>1.4045243083916333E-2</v>
      </c>
      <c r="G162" s="12">
        <f>Y162/MAX(Y$3:Y$527)</f>
        <v>6.7114093959731542E-3</v>
      </c>
      <c r="H162" s="12">
        <f>Z162/MAX(Z$3:Z$527)</f>
        <v>3.5211267605633804E-3</v>
      </c>
      <c r="I162" s="12">
        <f>AA162/MAX(AA$3:AA$527)</f>
        <v>2.6490066225165563E-2</v>
      </c>
      <c r="J162" s="12">
        <f>AB162/MAX(AB$3:AB$527)</f>
        <v>0.27419354838709675</v>
      </c>
      <c r="K162" s="12">
        <f>AC162/MAX(AC$3:AC$527)</f>
        <v>0.375</v>
      </c>
      <c r="L162" s="12">
        <f>AD162/MAX(AD$3:AD$527)</f>
        <v>2.4390243902439025E-2</v>
      </c>
      <c r="M162" s="12">
        <f>AE162/MAX(AE$3:AE$527)</f>
        <v>0.1368421052631579</v>
      </c>
      <c r="N162" s="12">
        <f>AF162/MAX(AF$3:AF$527)</f>
        <v>0.19013195639701663</v>
      </c>
      <c r="O162" s="12">
        <f>AG162/MAX(AG$3:AG$527)</f>
        <v>0.32768361581920902</v>
      </c>
      <c r="P162" s="12">
        <f t="shared" si="4"/>
        <v>0.32768361581920902</v>
      </c>
      <c r="Q162" s="12">
        <f>AI162/MAX(AI$3:AI$527)</f>
        <v>0.11525423728813559</v>
      </c>
      <c r="R162" s="12">
        <f>AJ162/MAX(AJ$3:AJ$527)</f>
        <v>0.19011406844106463</v>
      </c>
      <c r="S162" s="12">
        <f>AK162/MAX(AK$3:AK$527)</f>
        <v>0.19230769230769232</v>
      </c>
      <c r="T162" s="12">
        <f>AL162/MAX(AL$3:AL$527)</f>
        <v>3.5928143712574849E-2</v>
      </c>
      <c r="U162" s="12">
        <f>AM162/MAX(AM$3:AM$527)</f>
        <v>3.8705137227304717E-2</v>
      </c>
      <c r="V162" s="11">
        <f>SUM(F162:O162,Q162:U162)</f>
        <v>1.9513185942113096</v>
      </c>
      <c r="W162" s="11">
        <f t="shared" si="5"/>
        <v>1.9372733511273936</v>
      </c>
      <c r="X162" s="13">
        <v>791</v>
      </c>
      <c r="Y162" s="13">
        <v>1</v>
      </c>
      <c r="Z162" s="13">
        <v>1</v>
      </c>
      <c r="AA162" s="13">
        <v>4</v>
      </c>
      <c r="AB162" s="13">
        <v>34</v>
      </c>
      <c r="AC162" s="13">
        <v>3</v>
      </c>
      <c r="AD162" s="13">
        <v>1</v>
      </c>
      <c r="AE162" s="13">
        <v>13</v>
      </c>
      <c r="AF162" s="13">
        <v>1657</v>
      </c>
      <c r="AG162" s="13">
        <v>58</v>
      </c>
      <c r="AH162" s="34">
        <f>AG162+B162</f>
        <v>58</v>
      </c>
      <c r="AI162" s="13">
        <v>136</v>
      </c>
      <c r="AJ162" s="13">
        <v>50</v>
      </c>
      <c r="AK162" s="13">
        <v>5</v>
      </c>
      <c r="AL162" s="13">
        <v>6</v>
      </c>
      <c r="AM162" s="13">
        <v>55</v>
      </c>
    </row>
    <row r="163" spans="4:39" x14ac:dyDescent="0.25">
      <c r="D163" s="11" t="s">
        <v>643</v>
      </c>
      <c r="E163" s="9" t="s">
        <v>1408</v>
      </c>
      <c r="F163" s="12">
        <f>X163/MAX(X$3:X$527)</f>
        <v>3.2849177882737315E-3</v>
      </c>
      <c r="G163" s="12">
        <f>Y163/MAX(Y$3:Y$527)</f>
        <v>6.7114093959731542E-3</v>
      </c>
      <c r="H163" s="12">
        <f>Z163/MAX(Z$3:Z$527)</f>
        <v>3.5211267605633804E-3</v>
      </c>
      <c r="I163" s="12">
        <f>AA163/MAX(AA$3:AA$527)</f>
        <v>2.6490066225165563E-2</v>
      </c>
      <c r="J163" s="12">
        <f>AB163/MAX(AB$3:AB$527)</f>
        <v>0.12903225806451613</v>
      </c>
      <c r="K163" s="12">
        <f>AC163/MAX(AC$3:AC$527)</f>
        <v>0.25</v>
      </c>
      <c r="L163" s="12">
        <f>AD163/MAX(AD$3:AD$527)</f>
        <v>0</v>
      </c>
      <c r="M163" s="12">
        <f>AE163/MAX(AE$3:AE$527)</f>
        <v>9.4736842105263161E-2</v>
      </c>
      <c r="N163" s="12">
        <f>AF163/MAX(AF$3:AF$527)</f>
        <v>7.9862306368330471E-2</v>
      </c>
      <c r="O163" s="12">
        <f>AG163/MAX(AG$3:AG$527)</f>
        <v>0.15819209039548024</v>
      </c>
      <c r="P163" s="12">
        <f t="shared" si="4"/>
        <v>0.15819209039548024</v>
      </c>
      <c r="Q163" s="12">
        <f>AI163/MAX(AI$3:AI$527)</f>
        <v>7.6271186440677969E-3</v>
      </c>
      <c r="R163" s="12">
        <f>AJ163/MAX(AJ$3:AJ$527)</f>
        <v>0.12927756653992395</v>
      </c>
      <c r="S163" s="12">
        <f>AK163/MAX(AK$3:AK$527)</f>
        <v>3.8461538461538464E-2</v>
      </c>
      <c r="T163" s="12">
        <f>AL163/MAX(AL$3:AL$527)</f>
        <v>5.9880239520958087E-3</v>
      </c>
      <c r="U163" s="12">
        <f>AM163/MAX(AM$3:AM$527)</f>
        <v>7.7410274454609426E-3</v>
      </c>
      <c r="V163" s="11">
        <f>SUM(F163:O163,Q163:U163)</f>
        <v>0.9409262921466528</v>
      </c>
      <c r="W163" s="11">
        <f t="shared" si="5"/>
        <v>0.93764137435837902</v>
      </c>
      <c r="X163" s="13">
        <v>185</v>
      </c>
      <c r="Y163" s="13">
        <v>1</v>
      </c>
      <c r="Z163" s="13">
        <v>1</v>
      </c>
      <c r="AA163" s="13">
        <v>4</v>
      </c>
      <c r="AB163" s="13">
        <v>16</v>
      </c>
      <c r="AC163" s="13">
        <v>2</v>
      </c>
      <c r="AD163" s="13">
        <v>0</v>
      </c>
      <c r="AE163" s="13">
        <v>9</v>
      </c>
      <c r="AF163" s="13">
        <v>696</v>
      </c>
      <c r="AG163" s="13">
        <v>28</v>
      </c>
      <c r="AH163" s="34">
        <f>AG163+B163</f>
        <v>28</v>
      </c>
      <c r="AI163" s="13">
        <v>9</v>
      </c>
      <c r="AJ163" s="13">
        <v>34</v>
      </c>
      <c r="AK163" s="13">
        <v>1</v>
      </c>
      <c r="AL163" s="13">
        <v>1</v>
      </c>
      <c r="AM163" s="13">
        <v>11</v>
      </c>
    </row>
    <row r="164" spans="4:39" x14ac:dyDescent="0.25">
      <c r="D164" s="11" t="s">
        <v>644</v>
      </c>
      <c r="E164" s="9" t="s">
        <v>1207</v>
      </c>
      <c r="F164" s="12">
        <f>X164/MAX(X$3:X$527)</f>
        <v>4.4213217798927517E-3</v>
      </c>
      <c r="G164" s="12">
        <f>Y164/MAX(Y$3:Y$527)</f>
        <v>6.7114093959731542E-3</v>
      </c>
      <c r="H164" s="12">
        <f>Z164/MAX(Z$3:Z$527)</f>
        <v>3.5211267605633804E-3</v>
      </c>
      <c r="I164" s="12">
        <f>AA164/MAX(AA$3:AA$527)</f>
        <v>2.6490066225165563E-2</v>
      </c>
      <c r="J164" s="12">
        <f>AB164/MAX(AB$3:AB$527)</f>
        <v>0.22580645161290322</v>
      </c>
      <c r="K164" s="12">
        <f>AC164/MAX(AC$3:AC$527)</f>
        <v>0.375</v>
      </c>
      <c r="L164" s="12">
        <f>AD164/MAX(AD$3:AD$527)</f>
        <v>2.4390243902439025E-2</v>
      </c>
      <c r="M164" s="12">
        <f>AE164/MAX(AE$3:AE$527)</f>
        <v>0.26315789473684209</v>
      </c>
      <c r="N164" s="12">
        <f>AF164/MAX(AF$3:AF$527)</f>
        <v>9.5008605851979344E-2</v>
      </c>
      <c r="O164" s="12">
        <f>AG164/MAX(AG$3:AG$527)</f>
        <v>0.24293785310734464</v>
      </c>
      <c r="P164" s="12">
        <f t="shared" si="4"/>
        <v>0.24293785310734464</v>
      </c>
      <c r="Q164" s="12">
        <f>AI164/MAX(AI$3:AI$527)</f>
        <v>3.7288135593220341E-2</v>
      </c>
      <c r="R164" s="12">
        <f>AJ164/MAX(AJ$3:AJ$527)</f>
        <v>0.23954372623574144</v>
      </c>
      <c r="S164" s="12">
        <f>AK164/MAX(AK$3:AK$527)</f>
        <v>7.6923076923076927E-2</v>
      </c>
      <c r="T164" s="12">
        <f>AL164/MAX(AL$3:AL$527)</f>
        <v>1.1976047904191617E-2</v>
      </c>
      <c r="U164" s="12">
        <f>AM164/MAX(AM$3:AM$527)</f>
        <v>1.5482054890921885E-2</v>
      </c>
      <c r="V164" s="11">
        <f>SUM(F164:O164,Q164:U164)</f>
        <v>1.6486580149202554</v>
      </c>
      <c r="W164" s="11">
        <f t="shared" si="5"/>
        <v>1.6442366931403627</v>
      </c>
      <c r="X164" s="13">
        <v>249</v>
      </c>
      <c r="Y164" s="13">
        <v>1</v>
      </c>
      <c r="Z164" s="13">
        <v>1</v>
      </c>
      <c r="AA164" s="13">
        <v>4</v>
      </c>
      <c r="AB164" s="13">
        <v>28</v>
      </c>
      <c r="AC164" s="13">
        <v>3</v>
      </c>
      <c r="AD164" s="13">
        <v>1</v>
      </c>
      <c r="AE164" s="13">
        <v>25</v>
      </c>
      <c r="AF164" s="13">
        <v>828</v>
      </c>
      <c r="AG164" s="13">
        <v>43</v>
      </c>
      <c r="AH164" s="34">
        <f>AG164+B164</f>
        <v>43</v>
      </c>
      <c r="AI164" s="13">
        <v>44</v>
      </c>
      <c r="AJ164" s="13">
        <v>63</v>
      </c>
      <c r="AK164" s="13">
        <v>2</v>
      </c>
      <c r="AL164" s="13">
        <v>2</v>
      </c>
      <c r="AM164" s="13">
        <v>22</v>
      </c>
    </row>
    <row r="165" spans="4:39" x14ac:dyDescent="0.25">
      <c r="D165" s="11" t="s">
        <v>645</v>
      </c>
      <c r="E165" s="9" t="s">
        <v>1255</v>
      </c>
      <c r="F165" s="12">
        <f>X165/MAX(X$3:X$527)</f>
        <v>1.4045243083916333E-2</v>
      </c>
      <c r="G165" s="12">
        <f>Y165/MAX(Y$3:Y$527)</f>
        <v>0</v>
      </c>
      <c r="H165" s="12">
        <f>Z165/MAX(Z$3:Z$527)</f>
        <v>0</v>
      </c>
      <c r="I165" s="12">
        <f>AA165/MAX(AA$3:AA$527)</f>
        <v>0</v>
      </c>
      <c r="J165" s="12">
        <f>AB165/MAX(AB$3:AB$527)</f>
        <v>8.0645161290322578E-2</v>
      </c>
      <c r="K165" s="12">
        <f>AC165/MAX(AC$3:AC$527)</f>
        <v>0.375</v>
      </c>
      <c r="L165" s="12">
        <f>AD165/MAX(AD$3:AD$527)</f>
        <v>0</v>
      </c>
      <c r="M165" s="12">
        <f>AE165/MAX(AE$3:AE$527)</f>
        <v>1.0526315789473684E-2</v>
      </c>
      <c r="N165" s="12">
        <f>AF165/MAX(AF$3:AF$527)</f>
        <v>0.19827882960413082</v>
      </c>
      <c r="O165" s="12">
        <f>AG165/MAX(AG$3:AG$527)</f>
        <v>0.19209039548022599</v>
      </c>
      <c r="P165" s="12">
        <f t="shared" si="4"/>
        <v>0.19209039548022599</v>
      </c>
      <c r="Q165" s="12">
        <f>AI165/MAX(AI$3:AI$527)</f>
        <v>5.084745762711864E-3</v>
      </c>
      <c r="R165" s="12">
        <f>AJ165/MAX(AJ$3:AJ$527)</f>
        <v>0.11406844106463879</v>
      </c>
      <c r="S165" s="12">
        <f>AK165/MAX(AK$3:AK$527)</f>
        <v>0.19230769230769232</v>
      </c>
      <c r="T165" s="12">
        <f>AL165/MAX(AL$3:AL$527)</f>
        <v>0.20359281437125748</v>
      </c>
      <c r="U165" s="12">
        <f>AM165/MAX(AM$3:AM$527)</f>
        <v>4.5038705137227304E-2</v>
      </c>
      <c r="V165" s="11">
        <f>SUM(F165:O165,Q165:U165)</f>
        <v>1.4306783438915973</v>
      </c>
      <c r="W165" s="11">
        <f t="shared" si="5"/>
        <v>1.4166331008076809</v>
      </c>
      <c r="X165" s="13">
        <v>791</v>
      </c>
      <c r="Y165" s="13">
        <v>0</v>
      </c>
      <c r="Z165" s="13">
        <v>0</v>
      </c>
      <c r="AA165" s="13">
        <v>0</v>
      </c>
      <c r="AB165" s="13">
        <v>10</v>
      </c>
      <c r="AC165" s="13">
        <v>3</v>
      </c>
      <c r="AD165" s="13">
        <v>0</v>
      </c>
      <c r="AE165" s="13">
        <v>1</v>
      </c>
      <c r="AF165" s="13">
        <v>1728</v>
      </c>
      <c r="AG165" s="13">
        <v>34</v>
      </c>
      <c r="AH165" s="34">
        <f>AG165+B165</f>
        <v>34</v>
      </c>
      <c r="AI165" s="13">
        <v>6</v>
      </c>
      <c r="AJ165" s="13">
        <v>30</v>
      </c>
      <c r="AK165" s="13">
        <v>5</v>
      </c>
      <c r="AL165" s="13">
        <v>34</v>
      </c>
      <c r="AM165" s="13">
        <v>64</v>
      </c>
    </row>
    <row r="166" spans="4:39" x14ac:dyDescent="0.25">
      <c r="D166" s="11" t="s">
        <v>646</v>
      </c>
      <c r="E166" s="9" t="s">
        <v>1441</v>
      </c>
      <c r="F166" s="12">
        <f>X166/MAX(X$3:X$527)</f>
        <v>6.7651550126069816E-3</v>
      </c>
      <c r="G166" s="12">
        <f>Y166/MAX(Y$3:Y$527)</f>
        <v>0</v>
      </c>
      <c r="H166" s="12">
        <f>Z166/MAX(Z$3:Z$527)</f>
        <v>0</v>
      </c>
      <c r="I166" s="12">
        <f>AA166/MAX(AA$3:AA$527)</f>
        <v>0</v>
      </c>
      <c r="J166" s="12">
        <f>AB166/MAX(AB$3:AB$527)</f>
        <v>6.4516129032258063E-2</v>
      </c>
      <c r="K166" s="12">
        <f>AC166/MAX(AC$3:AC$527)</f>
        <v>0.375</v>
      </c>
      <c r="L166" s="12">
        <f>AD166/MAX(AD$3:AD$527)</f>
        <v>0</v>
      </c>
      <c r="M166" s="12">
        <f>AE166/MAX(AE$3:AE$527)</f>
        <v>2.1052631578947368E-2</v>
      </c>
      <c r="N166" s="12">
        <f>AF166/MAX(AF$3:AF$527)</f>
        <v>0.13631669535283994</v>
      </c>
      <c r="O166" s="12">
        <f>AG166/MAX(AG$3:AG$527)</f>
        <v>5.6497175141242938E-2</v>
      </c>
      <c r="P166" s="12">
        <f t="shared" si="4"/>
        <v>5.6497175141242938E-2</v>
      </c>
      <c r="Q166" s="12">
        <f>AI166/MAX(AI$3:AI$527)</f>
        <v>7.6271186440677969E-3</v>
      </c>
      <c r="R166" s="12">
        <f>AJ166/MAX(AJ$3:AJ$527)</f>
        <v>7.9847908745247151E-2</v>
      </c>
      <c r="S166" s="12">
        <f>AK166/MAX(AK$3:AK$527)</f>
        <v>0</v>
      </c>
      <c r="T166" s="12">
        <f>AL166/MAX(AL$3:AL$527)</f>
        <v>5.9880239520958084E-2</v>
      </c>
      <c r="U166" s="12">
        <f>AM166/MAX(AM$3:AM$527)</f>
        <v>1.6185784658691062E-2</v>
      </c>
      <c r="V166" s="11">
        <f>SUM(F166:O166,Q166:U166)</f>
        <v>0.82368883768685952</v>
      </c>
      <c r="W166" s="11">
        <f t="shared" si="5"/>
        <v>0.81692368267425253</v>
      </c>
      <c r="X166" s="13">
        <v>381</v>
      </c>
      <c r="Y166" s="13">
        <v>0</v>
      </c>
      <c r="Z166" s="13">
        <v>0</v>
      </c>
      <c r="AA166" s="13">
        <v>0</v>
      </c>
      <c r="AB166" s="13">
        <v>8</v>
      </c>
      <c r="AC166" s="13">
        <v>3</v>
      </c>
      <c r="AD166" s="13">
        <v>0</v>
      </c>
      <c r="AE166" s="13">
        <v>2</v>
      </c>
      <c r="AF166" s="13">
        <v>1188</v>
      </c>
      <c r="AG166" s="13">
        <v>10</v>
      </c>
      <c r="AH166" s="34">
        <f>AG166+B166</f>
        <v>10</v>
      </c>
      <c r="AI166" s="13">
        <v>9</v>
      </c>
      <c r="AJ166" s="13">
        <v>21</v>
      </c>
      <c r="AK166" s="13">
        <v>0</v>
      </c>
      <c r="AL166" s="13">
        <v>10</v>
      </c>
      <c r="AM166" s="13">
        <v>23</v>
      </c>
    </row>
    <row r="167" spans="4:39" x14ac:dyDescent="0.25">
      <c r="D167" s="11" t="s">
        <v>535</v>
      </c>
      <c r="E167" s="9" t="s">
        <v>1499</v>
      </c>
      <c r="F167" s="12">
        <f>X167/MAX(X$3:X$527)</f>
        <v>8.9669377463688343E-3</v>
      </c>
      <c r="G167" s="12">
        <f>Y167/MAX(Y$3:Y$527)</f>
        <v>0</v>
      </c>
      <c r="H167" s="12">
        <f>Z167/MAX(Z$3:Z$527)</f>
        <v>0</v>
      </c>
      <c r="I167" s="12">
        <f>AA167/MAX(AA$3:AA$527)</f>
        <v>0</v>
      </c>
      <c r="J167" s="12">
        <f>AB167/MAX(AB$3:AB$527)</f>
        <v>2.4193548387096774E-2</v>
      </c>
      <c r="K167" s="12">
        <f>AC167/MAX(AC$3:AC$527)</f>
        <v>0.375</v>
      </c>
      <c r="L167" s="12">
        <f>AD167/MAX(AD$3:AD$527)</f>
        <v>0</v>
      </c>
      <c r="M167" s="12">
        <f>AE167/MAX(AE$3:AE$527)</f>
        <v>0</v>
      </c>
      <c r="N167" s="12">
        <f>AF167/MAX(AF$3:AF$527)</f>
        <v>4.6012621916236375E-2</v>
      </c>
      <c r="O167" s="12">
        <f>AG167/MAX(AG$3:AG$527)</f>
        <v>3.3898305084745763E-2</v>
      </c>
      <c r="P167" s="12">
        <f t="shared" si="4"/>
        <v>3.3898305084745763E-2</v>
      </c>
      <c r="Q167" s="12">
        <f>AI167/MAX(AI$3:AI$527)</f>
        <v>0</v>
      </c>
      <c r="R167" s="12">
        <f>AJ167/MAX(AJ$3:AJ$527)</f>
        <v>7.9847908745247151E-2</v>
      </c>
      <c r="S167" s="12">
        <f>AK167/MAX(AK$3:AK$527)</f>
        <v>0</v>
      </c>
      <c r="T167" s="12">
        <f>AL167/MAX(AL$3:AL$527)</f>
        <v>0</v>
      </c>
      <c r="U167" s="12">
        <f>AM167/MAX(AM$3:AM$527)</f>
        <v>4.9261083743842365E-3</v>
      </c>
      <c r="V167" s="11">
        <f>SUM(F167:O167,Q167:U167)</f>
        <v>0.57284543025407919</v>
      </c>
      <c r="W167" s="11">
        <f t="shared" si="5"/>
        <v>0.56387849250771027</v>
      </c>
      <c r="X167" s="13">
        <v>505</v>
      </c>
      <c r="Y167" s="13">
        <v>0</v>
      </c>
      <c r="Z167" s="13">
        <v>0</v>
      </c>
      <c r="AA167" s="13">
        <v>0</v>
      </c>
      <c r="AB167" s="13">
        <v>3</v>
      </c>
      <c r="AC167" s="13">
        <v>3</v>
      </c>
      <c r="AD167" s="13">
        <v>0</v>
      </c>
      <c r="AE167" s="13">
        <v>0</v>
      </c>
      <c r="AF167" s="13">
        <v>401</v>
      </c>
      <c r="AG167" s="13">
        <v>6</v>
      </c>
      <c r="AH167" s="34">
        <f>AG167+B167</f>
        <v>6</v>
      </c>
      <c r="AI167" s="13">
        <v>0</v>
      </c>
      <c r="AJ167" s="13">
        <v>21</v>
      </c>
      <c r="AK167" s="13">
        <v>0</v>
      </c>
      <c r="AL167" s="13">
        <v>0</v>
      </c>
      <c r="AM167" s="13">
        <v>7</v>
      </c>
    </row>
    <row r="168" spans="4:39" x14ac:dyDescent="0.25">
      <c r="D168" s="11" t="s">
        <v>647</v>
      </c>
      <c r="E168" s="9" t="s">
        <v>1174</v>
      </c>
      <c r="F168" s="12">
        <f>X168/MAX(X$3:X$527)</f>
        <v>1.132852729145211E-2</v>
      </c>
      <c r="G168" s="12">
        <f>Y168/MAX(Y$3:Y$527)</f>
        <v>6.7114093959731542E-3</v>
      </c>
      <c r="H168" s="12">
        <f>Z168/MAX(Z$3:Z$527)</f>
        <v>7.0422535211267607E-3</v>
      </c>
      <c r="I168" s="12">
        <f>AA168/MAX(AA$3:AA$527)</f>
        <v>1.3245033112582781E-2</v>
      </c>
      <c r="J168" s="12">
        <f>AB168/MAX(AB$3:AB$527)</f>
        <v>0.25</v>
      </c>
      <c r="K168" s="12">
        <f>AC168/MAX(AC$3:AC$527)</f>
        <v>0.125</v>
      </c>
      <c r="L168" s="12">
        <f>AD168/MAX(AD$3:AD$527)</f>
        <v>2.4390243902439025E-2</v>
      </c>
      <c r="M168" s="12">
        <f>AE168/MAX(AE$3:AE$527)</f>
        <v>0.16842105263157894</v>
      </c>
      <c r="N168" s="12">
        <f>AF168/MAX(AF$3:AF$527)</f>
        <v>0.23866896156052783</v>
      </c>
      <c r="O168" s="12">
        <f>AG168/MAX(AG$3:AG$527)</f>
        <v>0.15819209039548024</v>
      </c>
      <c r="P168" s="12">
        <f t="shared" si="4"/>
        <v>0.15819209039548024</v>
      </c>
      <c r="Q168" s="12">
        <f>AI168/MAX(AI$3:AI$527)</f>
        <v>2.6271186440677965E-2</v>
      </c>
      <c r="R168" s="12">
        <f>AJ168/MAX(AJ$3:AJ$527)</f>
        <v>0.22053231939163498</v>
      </c>
      <c r="S168" s="12">
        <f>AK168/MAX(AK$3:AK$527)</f>
        <v>0.5</v>
      </c>
      <c r="T168" s="12">
        <f>AL168/MAX(AL$3:AL$527)</f>
        <v>5.3892215568862277E-2</v>
      </c>
      <c r="U168" s="12">
        <f>AM168/MAX(AM$3:AM$527)</f>
        <v>4.7149894440534836E-2</v>
      </c>
      <c r="V168" s="11">
        <f>SUM(F168:O168,Q168:U168)</f>
        <v>1.8508451876528711</v>
      </c>
      <c r="W168" s="11">
        <f t="shared" si="5"/>
        <v>1.839516660361419</v>
      </c>
      <c r="X168" s="13">
        <v>638</v>
      </c>
      <c r="Y168" s="13">
        <v>1</v>
      </c>
      <c r="Z168" s="13">
        <v>2</v>
      </c>
      <c r="AA168" s="13">
        <v>2</v>
      </c>
      <c r="AB168" s="13">
        <v>31</v>
      </c>
      <c r="AC168" s="13">
        <v>1</v>
      </c>
      <c r="AD168" s="13">
        <v>1</v>
      </c>
      <c r="AE168" s="13">
        <v>16</v>
      </c>
      <c r="AF168" s="13">
        <v>2080</v>
      </c>
      <c r="AG168" s="13">
        <v>28</v>
      </c>
      <c r="AH168" s="34">
        <f>AG168+B168</f>
        <v>28</v>
      </c>
      <c r="AI168" s="13">
        <v>31</v>
      </c>
      <c r="AJ168" s="13">
        <v>58</v>
      </c>
      <c r="AK168" s="13">
        <v>13</v>
      </c>
      <c r="AL168" s="13">
        <v>9</v>
      </c>
      <c r="AM168" s="13">
        <v>67</v>
      </c>
    </row>
    <row r="169" spans="4:39" x14ac:dyDescent="0.25">
      <c r="D169" s="11" t="s">
        <v>648</v>
      </c>
      <c r="E169" s="9" t="s">
        <v>1173</v>
      </c>
      <c r="F169" s="12">
        <f>X169/MAX(X$3:X$527)</f>
        <v>1.4560176142618701E-2</v>
      </c>
      <c r="G169" s="12">
        <f>Y169/MAX(Y$3:Y$527)</f>
        <v>6.7114093959731542E-3</v>
      </c>
      <c r="H169" s="12">
        <f>Z169/MAX(Z$3:Z$527)</f>
        <v>7.0422535211267607E-3</v>
      </c>
      <c r="I169" s="12">
        <f>AA169/MAX(AA$3:AA$527)</f>
        <v>1.3245033112582781E-2</v>
      </c>
      <c r="J169" s="12">
        <f>AB169/MAX(AB$3:AB$527)</f>
        <v>0.18548387096774194</v>
      </c>
      <c r="K169" s="12">
        <f>AC169/MAX(AC$3:AC$527)</f>
        <v>0.375</v>
      </c>
      <c r="L169" s="12">
        <f>AD169/MAX(AD$3:AD$527)</f>
        <v>2.4390243902439025E-2</v>
      </c>
      <c r="M169" s="12">
        <f>AE169/MAX(AE$3:AE$527)</f>
        <v>0.15789473684210525</v>
      </c>
      <c r="N169" s="12">
        <f>AF169/MAX(AF$3:AF$527)</f>
        <v>4.0160642570281124E-2</v>
      </c>
      <c r="O169" s="12">
        <f>AG169/MAX(AG$3:AG$527)</f>
        <v>0.20338983050847459</v>
      </c>
      <c r="P169" s="12">
        <f t="shared" si="4"/>
        <v>0.20338983050847459</v>
      </c>
      <c r="Q169" s="12">
        <f>AI169/MAX(AI$3:AI$527)</f>
        <v>4.2372881355932203E-3</v>
      </c>
      <c r="R169" s="12">
        <f>AJ169/MAX(AJ$3:AJ$527)</f>
        <v>0.19391634980988592</v>
      </c>
      <c r="S169" s="12">
        <f>AK169/MAX(AK$3:AK$527)</f>
        <v>0.53846153846153844</v>
      </c>
      <c r="T169" s="12">
        <f>AL169/MAX(AL$3:AL$527)</f>
        <v>4.790419161676647E-2</v>
      </c>
      <c r="U169" s="12">
        <f>AM169/MAX(AM$3:AM$527)</f>
        <v>3.9408866995073892E-2</v>
      </c>
      <c r="V169" s="11">
        <f>SUM(F169:O169,Q169:U169)</f>
        <v>1.851806431982201</v>
      </c>
      <c r="W169" s="11">
        <f t="shared" si="5"/>
        <v>1.8372462558395823</v>
      </c>
      <c r="X169" s="13">
        <v>820</v>
      </c>
      <c r="Y169" s="13">
        <v>1</v>
      </c>
      <c r="Z169" s="13">
        <v>2</v>
      </c>
      <c r="AA169" s="13">
        <v>2</v>
      </c>
      <c r="AB169" s="13">
        <v>23</v>
      </c>
      <c r="AC169" s="13">
        <v>3</v>
      </c>
      <c r="AD169" s="13">
        <v>1</v>
      </c>
      <c r="AE169" s="13">
        <v>15</v>
      </c>
      <c r="AF169" s="13">
        <v>350</v>
      </c>
      <c r="AG169" s="13">
        <v>36</v>
      </c>
      <c r="AH169" s="34">
        <f>AG169+B169</f>
        <v>36</v>
      </c>
      <c r="AI169" s="13">
        <v>5</v>
      </c>
      <c r="AJ169" s="13">
        <v>51</v>
      </c>
      <c r="AK169" s="13">
        <v>14</v>
      </c>
      <c r="AL169" s="13">
        <v>8</v>
      </c>
      <c r="AM169" s="13">
        <v>56</v>
      </c>
    </row>
    <row r="170" spans="4:39" x14ac:dyDescent="0.25">
      <c r="D170" s="11" t="s">
        <v>649</v>
      </c>
      <c r="E170" s="9" t="s">
        <v>1176</v>
      </c>
      <c r="F170" s="12">
        <f>X170/MAX(X$3:X$527)</f>
        <v>4.598884903583224E-3</v>
      </c>
      <c r="G170" s="12">
        <f>Y170/MAX(Y$3:Y$527)</f>
        <v>0</v>
      </c>
      <c r="H170" s="12">
        <f>Z170/MAX(Z$3:Z$527)</f>
        <v>3.5211267605633804E-3</v>
      </c>
      <c r="I170" s="12">
        <f>AA170/MAX(AA$3:AA$527)</f>
        <v>1.9867549668874173E-2</v>
      </c>
      <c r="J170" s="12">
        <f>AB170/MAX(AB$3:AB$527)</f>
        <v>0.21774193548387097</v>
      </c>
      <c r="K170" s="12">
        <f>AC170/MAX(AC$3:AC$527)</f>
        <v>0.25</v>
      </c>
      <c r="L170" s="12">
        <f>AD170/MAX(AD$3:AD$527)</f>
        <v>0</v>
      </c>
      <c r="M170" s="12">
        <f>AE170/MAX(AE$3:AE$527)</f>
        <v>0</v>
      </c>
      <c r="N170" s="12">
        <f>AF170/MAX(AF$3:AF$527)</f>
        <v>0.58657487091222027</v>
      </c>
      <c r="O170" s="12">
        <f>AG170/MAX(AG$3:AG$527)</f>
        <v>0.20338983050847459</v>
      </c>
      <c r="P170" s="12">
        <f t="shared" si="4"/>
        <v>0.20338983050847459</v>
      </c>
      <c r="Q170" s="12">
        <f>AI170/MAX(AI$3:AI$527)</f>
        <v>0.16271186440677965</v>
      </c>
      <c r="R170" s="12">
        <f>AJ170/MAX(AJ$3:AJ$527)</f>
        <v>0.17490494296577946</v>
      </c>
      <c r="S170" s="12">
        <f>AK170/MAX(AK$3:AK$527)</f>
        <v>0.11538461538461539</v>
      </c>
      <c r="T170" s="12">
        <f>AL170/MAX(AL$3:AL$527)</f>
        <v>5.9880239520958084E-2</v>
      </c>
      <c r="U170" s="12">
        <f>AM170/MAX(AM$3:AM$527)</f>
        <v>4.0112596762843067E-2</v>
      </c>
      <c r="V170" s="11">
        <f>SUM(F170:O170,Q170:U170)</f>
        <v>1.8386884572785624</v>
      </c>
      <c r="W170" s="11">
        <f t="shared" si="5"/>
        <v>1.834089572374979</v>
      </c>
      <c r="X170" s="13">
        <v>259</v>
      </c>
      <c r="Y170" s="13">
        <v>0</v>
      </c>
      <c r="Z170" s="13">
        <v>1</v>
      </c>
      <c r="AA170" s="13">
        <v>3</v>
      </c>
      <c r="AB170" s="13">
        <v>27</v>
      </c>
      <c r="AC170" s="13">
        <v>2</v>
      </c>
      <c r="AD170" s="13">
        <v>0</v>
      </c>
      <c r="AE170" s="13">
        <v>0</v>
      </c>
      <c r="AF170" s="13">
        <v>5112</v>
      </c>
      <c r="AG170" s="13">
        <v>36</v>
      </c>
      <c r="AH170" s="34">
        <f>AG170+B170</f>
        <v>36</v>
      </c>
      <c r="AI170" s="13">
        <v>192</v>
      </c>
      <c r="AJ170" s="13">
        <v>46</v>
      </c>
      <c r="AK170" s="13">
        <v>3</v>
      </c>
      <c r="AL170" s="13">
        <v>10</v>
      </c>
      <c r="AM170" s="13">
        <v>57</v>
      </c>
    </row>
    <row r="171" spans="4:39" x14ac:dyDescent="0.25">
      <c r="D171" s="11" t="s">
        <v>536</v>
      </c>
      <c r="E171" s="9" t="s">
        <v>1322</v>
      </c>
      <c r="F171" s="12">
        <f>X171/MAX(X$3:X$527)</f>
        <v>6.427785077595085E-3</v>
      </c>
      <c r="G171" s="12">
        <f>Y171/MAX(Y$3:Y$527)</f>
        <v>0</v>
      </c>
      <c r="H171" s="12">
        <f>Z171/MAX(Z$3:Z$527)</f>
        <v>0</v>
      </c>
      <c r="I171" s="12">
        <f>AA171/MAX(AA$3:AA$527)</f>
        <v>0</v>
      </c>
      <c r="J171" s="12">
        <f>AB171/MAX(AB$3:AB$527)</f>
        <v>7.2580645161290328E-2</v>
      </c>
      <c r="K171" s="12">
        <f>AC171/MAX(AC$3:AC$527)</f>
        <v>0.625</v>
      </c>
      <c r="L171" s="12">
        <f>AD171/MAX(AD$3:AD$527)</f>
        <v>0</v>
      </c>
      <c r="M171" s="12">
        <f>AE171/MAX(AE$3:AE$527)</f>
        <v>0</v>
      </c>
      <c r="N171" s="12">
        <f>AF171/MAX(AF$3:AF$527)</f>
        <v>0.18818129661503155</v>
      </c>
      <c r="O171" s="12">
        <f>AG171/MAX(AG$3:AG$527)</f>
        <v>6.2146892655367235E-2</v>
      </c>
      <c r="P171" s="12">
        <f t="shared" si="4"/>
        <v>6.2146892655367235E-2</v>
      </c>
      <c r="Q171" s="12">
        <f>AI171/MAX(AI$3:AI$527)</f>
        <v>4.7457627118644069E-2</v>
      </c>
      <c r="R171" s="12">
        <f>AJ171/MAX(AJ$3:AJ$527)</f>
        <v>9.5057034220532313E-2</v>
      </c>
      <c r="S171" s="12">
        <f>AK171/MAX(AK$3:AK$527)</f>
        <v>3.8461538461538464E-2</v>
      </c>
      <c r="T171" s="12">
        <f>AL171/MAX(AL$3:AL$527)</f>
        <v>3.5928143712574849E-2</v>
      </c>
      <c r="U171" s="12">
        <f>AM171/MAX(AM$3:AM$527)</f>
        <v>7.0372976776917661E-3</v>
      </c>
      <c r="V171" s="11">
        <f>SUM(F171:O171,Q171:U171)</f>
        <v>1.1782782607002658</v>
      </c>
      <c r="W171" s="11">
        <f t="shared" si="5"/>
        <v>1.1718504756226709</v>
      </c>
      <c r="X171" s="13">
        <v>362</v>
      </c>
      <c r="Y171" s="13">
        <v>0</v>
      </c>
      <c r="Z171" s="13">
        <v>0</v>
      </c>
      <c r="AA171" s="13">
        <v>0</v>
      </c>
      <c r="AB171" s="13">
        <v>9</v>
      </c>
      <c r="AC171" s="13">
        <v>5</v>
      </c>
      <c r="AD171" s="13">
        <v>0</v>
      </c>
      <c r="AE171" s="13">
        <v>0</v>
      </c>
      <c r="AF171" s="13">
        <v>1640</v>
      </c>
      <c r="AG171" s="13">
        <v>11</v>
      </c>
      <c r="AH171" s="34">
        <f>AG171+B171</f>
        <v>11</v>
      </c>
      <c r="AI171" s="13">
        <v>56</v>
      </c>
      <c r="AJ171" s="13">
        <v>25</v>
      </c>
      <c r="AK171" s="13">
        <v>1</v>
      </c>
      <c r="AL171" s="13">
        <v>6</v>
      </c>
      <c r="AM171" s="13">
        <v>10</v>
      </c>
    </row>
    <row r="172" spans="4:39" x14ac:dyDescent="0.25">
      <c r="D172" s="11" t="s">
        <v>650</v>
      </c>
      <c r="E172" s="9" t="s">
        <v>1069</v>
      </c>
      <c r="F172" s="12">
        <f>X172/MAX(X$3:X$527)</f>
        <v>8.1679036897617102E-3</v>
      </c>
      <c r="G172" s="12">
        <f>Y172/MAX(Y$3:Y$527)</f>
        <v>0</v>
      </c>
      <c r="H172" s="12">
        <f>Z172/MAX(Z$3:Z$527)</f>
        <v>0</v>
      </c>
      <c r="I172" s="12">
        <f>AA172/MAX(AA$3:AA$527)</f>
        <v>2.6490066225165563E-2</v>
      </c>
      <c r="J172" s="12">
        <f>AB172/MAX(AB$3:AB$527)</f>
        <v>0.20967741935483872</v>
      </c>
      <c r="K172" s="12">
        <f>AC172/MAX(AC$3:AC$527)</f>
        <v>0.625</v>
      </c>
      <c r="L172" s="12">
        <f>AD172/MAX(AD$3:AD$527)</f>
        <v>0</v>
      </c>
      <c r="M172" s="12">
        <f>AE172/MAX(AE$3:AE$527)</f>
        <v>0.22105263157894736</v>
      </c>
      <c r="N172" s="12">
        <f>AF172/MAX(AF$3:AF$527)</f>
        <v>0.24039013195639702</v>
      </c>
      <c r="O172" s="12">
        <f>AG172/MAX(AG$3:AG$527)</f>
        <v>0.3672316384180791</v>
      </c>
      <c r="P172" s="12">
        <f t="shared" si="4"/>
        <v>0.3672316384180791</v>
      </c>
      <c r="Q172" s="12">
        <f>AI172/MAX(AI$3:AI$527)</f>
        <v>0.17881355932203391</v>
      </c>
      <c r="R172" s="12">
        <f>AJ172/MAX(AJ$3:AJ$527)</f>
        <v>0.27756653992395436</v>
      </c>
      <c r="S172" s="12">
        <f>AK172/MAX(AK$3:AK$527)</f>
        <v>0.46153846153846156</v>
      </c>
      <c r="T172" s="12">
        <f>AL172/MAX(AL$3:AL$527)</f>
        <v>0.12574850299401197</v>
      </c>
      <c r="U172" s="12">
        <f>AM172/MAX(AM$3:AM$527)</f>
        <v>7.5299085151301903E-2</v>
      </c>
      <c r="V172" s="11">
        <f>SUM(F172:O172,Q172:U172)</f>
        <v>2.8169759401529531</v>
      </c>
      <c r="W172" s="11">
        <f t="shared" si="5"/>
        <v>2.8088080364631915</v>
      </c>
      <c r="X172" s="13">
        <v>460</v>
      </c>
      <c r="Y172" s="13">
        <v>0</v>
      </c>
      <c r="Z172" s="13">
        <v>0</v>
      </c>
      <c r="AA172" s="13">
        <v>4</v>
      </c>
      <c r="AB172" s="13">
        <v>26</v>
      </c>
      <c r="AC172" s="13">
        <v>5</v>
      </c>
      <c r="AD172" s="13">
        <v>0</v>
      </c>
      <c r="AE172" s="13">
        <v>21</v>
      </c>
      <c r="AF172" s="13">
        <v>2095</v>
      </c>
      <c r="AG172" s="13">
        <v>65</v>
      </c>
      <c r="AH172" s="34">
        <f>AG172+B172</f>
        <v>65</v>
      </c>
      <c r="AI172" s="13">
        <v>211</v>
      </c>
      <c r="AJ172" s="13">
        <v>73</v>
      </c>
      <c r="AK172" s="13">
        <v>12</v>
      </c>
      <c r="AL172" s="13">
        <v>21</v>
      </c>
      <c r="AM172" s="13">
        <v>107</v>
      </c>
    </row>
    <row r="173" spans="4:39" x14ac:dyDescent="0.25">
      <c r="D173" s="11" t="s">
        <v>488</v>
      </c>
      <c r="E173" s="9" t="s">
        <v>1285</v>
      </c>
      <c r="F173" s="12">
        <f>X173/MAX(X$3:X$527)</f>
        <v>5.8950957065236689E-3</v>
      </c>
      <c r="G173" s="12">
        <f>Y173/MAX(Y$3:Y$527)</f>
        <v>0</v>
      </c>
      <c r="H173" s="12">
        <f>Z173/MAX(Z$3:Z$527)</f>
        <v>0</v>
      </c>
      <c r="I173" s="12">
        <f>AA173/MAX(AA$3:AA$527)</f>
        <v>0</v>
      </c>
      <c r="J173" s="12">
        <f>AB173/MAX(AB$3:AB$527)</f>
        <v>8.0645161290322578E-2</v>
      </c>
      <c r="K173" s="12">
        <f>AC173/MAX(AC$3:AC$527)</f>
        <v>0.375</v>
      </c>
      <c r="L173" s="12">
        <f>AD173/MAX(AD$3:AD$527)</f>
        <v>2.4390243902439025E-2</v>
      </c>
      <c r="M173" s="12">
        <f>AE173/MAX(AE$3:AE$527)</f>
        <v>7.3684210526315783E-2</v>
      </c>
      <c r="N173" s="12">
        <f>AF173/MAX(AF$3:AF$527)</f>
        <v>0.11359724612736662</v>
      </c>
      <c r="O173" s="12">
        <f>AG173/MAX(AG$3:AG$527)</f>
        <v>0.14124293785310735</v>
      </c>
      <c r="P173" s="12">
        <f t="shared" si="4"/>
        <v>0.14124293785310735</v>
      </c>
      <c r="Q173" s="12">
        <f>AI173/MAX(AI$3:AI$527)</f>
        <v>4.0677966101694912E-2</v>
      </c>
      <c r="R173" s="12">
        <f>AJ173/MAX(AJ$3:AJ$527)</f>
        <v>9.125475285171103E-2</v>
      </c>
      <c r="S173" s="12">
        <f>AK173/MAX(AK$3:AK$527)</f>
        <v>0.34615384615384615</v>
      </c>
      <c r="T173" s="12">
        <f>AL173/MAX(AL$3:AL$527)</f>
        <v>5.9880239520958087E-3</v>
      </c>
      <c r="U173" s="12">
        <f>AM173/MAX(AM$3:AM$527)</f>
        <v>6.3335679099225895E-3</v>
      </c>
      <c r="V173" s="11">
        <f>SUM(F173:O173,Q173:U173)</f>
        <v>1.3048630523753455</v>
      </c>
      <c r="W173" s="11">
        <f t="shared" si="5"/>
        <v>1.2989679566688219</v>
      </c>
      <c r="X173" s="13">
        <v>332</v>
      </c>
      <c r="Y173" s="13">
        <v>0</v>
      </c>
      <c r="Z173" s="13">
        <v>0</v>
      </c>
      <c r="AA173" s="13">
        <v>0</v>
      </c>
      <c r="AB173" s="13">
        <v>10</v>
      </c>
      <c r="AC173" s="13">
        <v>3</v>
      </c>
      <c r="AD173" s="13">
        <v>1</v>
      </c>
      <c r="AE173" s="13">
        <v>7</v>
      </c>
      <c r="AF173" s="13">
        <v>990</v>
      </c>
      <c r="AG173" s="13">
        <v>25</v>
      </c>
      <c r="AH173" s="34">
        <f>AG173+B173</f>
        <v>25</v>
      </c>
      <c r="AI173" s="13">
        <v>48</v>
      </c>
      <c r="AJ173" s="13">
        <v>24</v>
      </c>
      <c r="AK173" s="13">
        <v>9</v>
      </c>
      <c r="AL173" s="13">
        <v>1</v>
      </c>
      <c r="AM173" s="13">
        <v>9</v>
      </c>
    </row>
    <row r="174" spans="4:39" x14ac:dyDescent="0.25">
      <c r="D174" s="11" t="s">
        <v>492</v>
      </c>
      <c r="E174" s="9" t="s">
        <v>1388</v>
      </c>
      <c r="F174" s="12">
        <f>X174/MAX(X$3:X$527)</f>
        <v>5.1670868993927343E-3</v>
      </c>
      <c r="G174" s="12">
        <f>Y174/MAX(Y$3:Y$527)</f>
        <v>0</v>
      </c>
      <c r="H174" s="12">
        <f>Z174/MAX(Z$3:Z$527)</f>
        <v>0</v>
      </c>
      <c r="I174" s="12">
        <f>AA174/MAX(AA$3:AA$527)</f>
        <v>0</v>
      </c>
      <c r="J174" s="12">
        <f>AB174/MAX(AB$3:AB$527)</f>
        <v>8.0645161290322578E-2</v>
      </c>
      <c r="K174" s="12">
        <f>AC174/MAX(AC$3:AC$527)</f>
        <v>0.375</v>
      </c>
      <c r="L174" s="12">
        <f>AD174/MAX(AD$3:AD$527)</f>
        <v>0</v>
      </c>
      <c r="M174" s="12">
        <f>AE174/MAX(AE$3:AE$527)</f>
        <v>3.1578947368421054E-2</v>
      </c>
      <c r="N174" s="12">
        <f>AF174/MAX(AF$3:AF$527)</f>
        <v>7.6649454962707975E-2</v>
      </c>
      <c r="O174" s="12">
        <f>AG174/MAX(AG$3:AG$527)</f>
        <v>0.15819209039548024</v>
      </c>
      <c r="P174" s="12">
        <f t="shared" si="4"/>
        <v>0.15819209039548024</v>
      </c>
      <c r="Q174" s="12">
        <f>AI174/MAX(AI$3:AI$527)</f>
        <v>4.2372881355932203E-3</v>
      </c>
      <c r="R174" s="12">
        <f>AJ174/MAX(AJ$3:AJ$527)</f>
        <v>0.17870722433460076</v>
      </c>
      <c r="S174" s="12">
        <f>AK174/MAX(AK$3:AK$527)</f>
        <v>3.8461538461538464E-2</v>
      </c>
      <c r="T174" s="12">
        <f>AL174/MAX(AL$3:AL$527)</f>
        <v>2.3952095808383235E-2</v>
      </c>
      <c r="U174" s="12">
        <f>AM174/MAX(AM$3:AM$527)</f>
        <v>9.1484869809992965E-3</v>
      </c>
      <c r="V174" s="11">
        <f>SUM(F174:O174,Q174:U174)</f>
        <v>0.98173937463743943</v>
      </c>
      <c r="W174" s="11">
        <f t="shared" si="5"/>
        <v>0.97657228773804672</v>
      </c>
      <c r="X174" s="13">
        <v>291</v>
      </c>
      <c r="Y174" s="13">
        <v>0</v>
      </c>
      <c r="Z174" s="13">
        <v>0</v>
      </c>
      <c r="AA174" s="13">
        <v>0</v>
      </c>
      <c r="AB174" s="13">
        <v>10</v>
      </c>
      <c r="AC174" s="13">
        <v>3</v>
      </c>
      <c r="AD174" s="13">
        <v>0</v>
      </c>
      <c r="AE174" s="13">
        <v>3</v>
      </c>
      <c r="AF174" s="13">
        <v>668</v>
      </c>
      <c r="AG174" s="13">
        <v>28</v>
      </c>
      <c r="AH174" s="34">
        <f>AG174+B174</f>
        <v>28</v>
      </c>
      <c r="AI174" s="13">
        <v>5</v>
      </c>
      <c r="AJ174" s="13">
        <v>47</v>
      </c>
      <c r="AK174" s="13">
        <v>1</v>
      </c>
      <c r="AL174" s="13">
        <v>4</v>
      </c>
      <c r="AM174" s="13">
        <v>13</v>
      </c>
    </row>
    <row r="175" spans="4:39" x14ac:dyDescent="0.25">
      <c r="D175" s="11" t="s">
        <v>537</v>
      </c>
      <c r="E175" s="9" t="s">
        <v>1474</v>
      </c>
      <c r="F175" s="12">
        <f>X175/MAX(X$3:X$527)</f>
        <v>6.0193898931069998E-3</v>
      </c>
      <c r="G175" s="12">
        <f>Y175/MAX(Y$3:Y$527)</f>
        <v>0</v>
      </c>
      <c r="H175" s="12">
        <f>Z175/MAX(Z$3:Z$527)</f>
        <v>0</v>
      </c>
      <c r="I175" s="12">
        <f>AA175/MAX(AA$3:AA$527)</f>
        <v>0</v>
      </c>
      <c r="J175" s="12">
        <f>AB175/MAX(AB$3:AB$527)</f>
        <v>5.6451612903225805E-2</v>
      </c>
      <c r="K175" s="12">
        <f>AC175/MAX(AC$3:AC$527)</f>
        <v>0.25</v>
      </c>
      <c r="L175" s="12">
        <f>AD175/MAX(AD$3:AD$527)</f>
        <v>0</v>
      </c>
      <c r="M175" s="12">
        <f>AE175/MAX(AE$3:AE$527)</f>
        <v>2.1052631578947368E-2</v>
      </c>
      <c r="N175" s="12">
        <f>AF175/MAX(AF$3:AF$527)</f>
        <v>0.2289156626506024</v>
      </c>
      <c r="O175" s="12">
        <f>AG175/MAX(AG$3:AG$527)</f>
        <v>6.2146892655367235E-2</v>
      </c>
      <c r="P175" s="12">
        <f t="shared" si="4"/>
        <v>6.2146892655367235E-2</v>
      </c>
      <c r="Q175" s="12">
        <f>AI175/MAX(AI$3:AI$527)</f>
        <v>2.5423728813559324E-2</v>
      </c>
      <c r="R175" s="12">
        <f>AJ175/MAX(AJ$3:AJ$527)</f>
        <v>6.4638783269961975E-2</v>
      </c>
      <c r="S175" s="12">
        <f>AK175/MAX(AK$3:AK$527)</f>
        <v>0</v>
      </c>
      <c r="T175" s="12">
        <f>AL175/MAX(AL$3:AL$527)</f>
        <v>0</v>
      </c>
      <c r="U175" s="12">
        <f>AM175/MAX(AM$3:AM$527)</f>
        <v>2.8149190710767065E-3</v>
      </c>
      <c r="V175" s="11">
        <f>SUM(F175:O175,Q175:U175)</f>
        <v>0.7174636208358478</v>
      </c>
      <c r="W175" s="11">
        <f t="shared" si="5"/>
        <v>0.71144423094274079</v>
      </c>
      <c r="X175" s="13">
        <v>339</v>
      </c>
      <c r="Y175" s="13">
        <v>0</v>
      </c>
      <c r="Z175" s="13">
        <v>0</v>
      </c>
      <c r="AA175" s="13">
        <v>0</v>
      </c>
      <c r="AB175" s="13">
        <v>7</v>
      </c>
      <c r="AC175" s="13">
        <v>2</v>
      </c>
      <c r="AD175" s="13">
        <v>0</v>
      </c>
      <c r="AE175" s="13">
        <v>2</v>
      </c>
      <c r="AF175" s="13">
        <v>1995</v>
      </c>
      <c r="AG175" s="13">
        <v>11</v>
      </c>
      <c r="AH175" s="34">
        <f>AG175+B175</f>
        <v>11</v>
      </c>
      <c r="AI175" s="13">
        <v>30</v>
      </c>
      <c r="AJ175" s="13">
        <v>17</v>
      </c>
      <c r="AK175" s="13">
        <v>0</v>
      </c>
      <c r="AL175" s="13">
        <v>0</v>
      </c>
      <c r="AM175" s="13">
        <v>4</v>
      </c>
    </row>
    <row r="176" spans="4:39" x14ac:dyDescent="0.25">
      <c r="D176" s="11" t="s">
        <v>487</v>
      </c>
      <c r="E176" s="9" t="s">
        <v>1137</v>
      </c>
      <c r="F176" s="12">
        <f>X176/MAX(X$3:X$527)</f>
        <v>7.1913065094641147E-3</v>
      </c>
      <c r="G176" s="12">
        <f>Y176/MAX(Y$3:Y$527)</f>
        <v>0</v>
      </c>
      <c r="H176" s="12">
        <f>Z176/MAX(Z$3:Z$527)</f>
        <v>0</v>
      </c>
      <c r="I176" s="12">
        <f>AA176/MAX(AA$3:AA$527)</f>
        <v>1.9867549668874173E-2</v>
      </c>
      <c r="J176" s="12">
        <f>AB176/MAX(AB$3:AB$527)</f>
        <v>0.18548387096774194</v>
      </c>
      <c r="K176" s="12">
        <f>AC176/MAX(AC$3:AC$527)</f>
        <v>0.5</v>
      </c>
      <c r="L176" s="12">
        <f>AD176/MAX(AD$3:AD$527)</f>
        <v>4.878048780487805E-2</v>
      </c>
      <c r="M176" s="12">
        <f>AE176/MAX(AE$3:AE$527)</f>
        <v>0.62105263157894741</v>
      </c>
      <c r="N176" s="12">
        <f>AF176/MAX(AF$3:AF$527)</f>
        <v>4.4520940906483078E-2</v>
      </c>
      <c r="O176" s="12">
        <f>AG176/MAX(AG$3:AG$527)</f>
        <v>0.2711864406779661</v>
      </c>
      <c r="P176" s="12">
        <f t="shared" si="4"/>
        <v>0.2711864406779661</v>
      </c>
      <c r="Q176" s="12">
        <f>AI176/MAX(AI$3:AI$527)</f>
        <v>6.7796610169491523E-3</v>
      </c>
      <c r="R176" s="12">
        <f>AJ176/MAX(AJ$3:AJ$527)</f>
        <v>9.5057034220532313E-2</v>
      </c>
      <c r="S176" s="12">
        <f>AK176/MAX(AK$3:AK$527)</f>
        <v>0.23076923076923078</v>
      </c>
      <c r="T176" s="12">
        <f>AL176/MAX(AL$3:AL$527)</f>
        <v>1.1976047904191617E-2</v>
      </c>
      <c r="U176" s="12">
        <f>AM176/MAX(AM$3:AM$527)</f>
        <v>1.9704433497536946E-2</v>
      </c>
      <c r="V176" s="11">
        <f>SUM(F176:O176,Q176:U176)</f>
        <v>2.0623696355227956</v>
      </c>
      <c r="W176" s="11">
        <f t="shared" si="5"/>
        <v>2.0551783290133314</v>
      </c>
      <c r="X176" s="13">
        <v>405</v>
      </c>
      <c r="Y176" s="13">
        <v>0</v>
      </c>
      <c r="Z176" s="13">
        <v>0</v>
      </c>
      <c r="AA176" s="13">
        <v>3</v>
      </c>
      <c r="AB176" s="13">
        <v>23</v>
      </c>
      <c r="AC176" s="13">
        <v>4</v>
      </c>
      <c r="AD176" s="13">
        <v>2</v>
      </c>
      <c r="AE176" s="13">
        <v>59</v>
      </c>
      <c r="AF176" s="13">
        <v>388</v>
      </c>
      <c r="AG176" s="13">
        <v>48</v>
      </c>
      <c r="AH176" s="34">
        <f>AG176+B176</f>
        <v>48</v>
      </c>
      <c r="AI176" s="13">
        <v>8</v>
      </c>
      <c r="AJ176" s="13">
        <v>25</v>
      </c>
      <c r="AK176" s="13">
        <v>6</v>
      </c>
      <c r="AL176" s="13">
        <v>2</v>
      </c>
      <c r="AM176" s="13">
        <v>28</v>
      </c>
    </row>
    <row r="177" spans="4:39" x14ac:dyDescent="0.25">
      <c r="D177" s="11" t="s">
        <v>651</v>
      </c>
      <c r="E177" s="9" t="s">
        <v>983</v>
      </c>
      <c r="F177" s="12">
        <f>X177/MAX(X$3:X$527)</f>
        <v>0.53497993536702293</v>
      </c>
      <c r="G177" s="12">
        <f>Y177/MAX(Y$3:Y$527)</f>
        <v>0.95302013422818788</v>
      </c>
      <c r="H177" s="12">
        <f>Z177/MAX(Z$3:Z$527)</f>
        <v>0.62676056338028174</v>
      </c>
      <c r="I177" s="12">
        <f>AA177/MAX(AA$3:AA$527)</f>
        <v>0.49006622516556292</v>
      </c>
      <c r="J177" s="12">
        <f>AB177/MAX(AB$3:AB$527)</f>
        <v>0.83064516129032262</v>
      </c>
      <c r="K177" s="12">
        <f>AC177/MAX(AC$3:AC$527)</f>
        <v>0.25</v>
      </c>
      <c r="L177" s="12">
        <f>AD177/MAX(AD$3:AD$527)</f>
        <v>0.63414634146341464</v>
      </c>
      <c r="M177" s="12">
        <f>AE177/MAX(AE$3:AE$527)</f>
        <v>1</v>
      </c>
      <c r="N177" s="12">
        <f>AF177/MAX(AF$3:AF$527)</f>
        <v>0.19518072289156627</v>
      </c>
      <c r="O177" s="12">
        <f>AG177/MAX(AG$3:AG$527)</f>
        <v>0.86440677966101698</v>
      </c>
      <c r="P177" s="12">
        <f t="shared" si="4"/>
        <v>0.86440677966101698</v>
      </c>
      <c r="Q177" s="12">
        <f>AI177/MAX(AI$3:AI$527)</f>
        <v>1</v>
      </c>
      <c r="R177" s="12">
        <f>AJ177/MAX(AJ$3:AJ$527)</f>
        <v>0.53992395437262353</v>
      </c>
      <c r="S177" s="12">
        <f>AK177/MAX(AK$3:AK$527)</f>
        <v>0.88461538461538458</v>
      </c>
      <c r="T177" s="12">
        <f>AL177/MAX(AL$3:AL$527)</f>
        <v>0.25748502994011974</v>
      </c>
      <c r="U177" s="12">
        <f>AM177/MAX(AM$3:AM$527)</f>
        <v>0.43138634764250527</v>
      </c>
      <c r="V177" s="11">
        <f>SUM(F177:O177,Q177:U177)</f>
        <v>9.4926165800180087</v>
      </c>
      <c r="W177" s="11">
        <f t="shared" si="5"/>
        <v>8.9576366446509859</v>
      </c>
      <c r="X177" s="13">
        <v>30129</v>
      </c>
      <c r="Y177" s="13">
        <v>142</v>
      </c>
      <c r="Z177" s="13">
        <v>178</v>
      </c>
      <c r="AA177" s="13">
        <v>74</v>
      </c>
      <c r="AB177" s="13">
        <v>103</v>
      </c>
      <c r="AC177" s="13">
        <v>2</v>
      </c>
      <c r="AD177" s="13">
        <v>26</v>
      </c>
      <c r="AE177" s="13">
        <v>95</v>
      </c>
      <c r="AF177" s="13">
        <v>1701</v>
      </c>
      <c r="AG177" s="13">
        <v>153</v>
      </c>
      <c r="AH177" s="34">
        <f>AG177+B177</f>
        <v>153</v>
      </c>
      <c r="AI177" s="13">
        <v>1180</v>
      </c>
      <c r="AJ177" s="13">
        <v>142</v>
      </c>
      <c r="AK177" s="13">
        <v>23</v>
      </c>
      <c r="AL177" s="13">
        <v>43</v>
      </c>
      <c r="AM177" s="13">
        <v>613</v>
      </c>
    </row>
    <row r="178" spans="4:39" x14ac:dyDescent="0.25">
      <c r="D178" s="11" t="s">
        <v>652</v>
      </c>
      <c r="E178" s="9" t="s">
        <v>1300</v>
      </c>
      <c r="F178" s="12">
        <f>X178/MAX(X$3:X$527)</f>
        <v>6.2502219539046127E-3</v>
      </c>
      <c r="G178" s="12">
        <f>Y178/MAX(Y$3:Y$527)</f>
        <v>1.3422818791946308E-2</v>
      </c>
      <c r="H178" s="12">
        <f>Z178/MAX(Z$3:Z$527)</f>
        <v>2.1126760563380281E-2</v>
      </c>
      <c r="I178" s="12">
        <f>AA178/MAX(AA$3:AA$527)</f>
        <v>1.9867549668874173E-2</v>
      </c>
      <c r="J178" s="12">
        <f>AB178/MAX(AB$3:AB$527)</f>
        <v>0.12903225806451613</v>
      </c>
      <c r="K178" s="12">
        <f>AC178/MAX(AC$3:AC$527)</f>
        <v>0.375</v>
      </c>
      <c r="L178" s="12">
        <f>AD178/MAX(AD$3:AD$527)</f>
        <v>0</v>
      </c>
      <c r="M178" s="12">
        <f>AE178/MAX(AE$3:AE$527)</f>
        <v>0</v>
      </c>
      <c r="N178" s="12">
        <f>AF178/MAX(AF$3:AF$527)</f>
        <v>9.6844520940906481E-2</v>
      </c>
      <c r="O178" s="12">
        <f>AG178/MAX(AG$3:AG$527)</f>
        <v>0.12994350282485875</v>
      </c>
      <c r="P178" s="12">
        <f t="shared" si="4"/>
        <v>0.12994350282485875</v>
      </c>
      <c r="Q178" s="12">
        <f>AI178/MAX(AI$3:AI$527)</f>
        <v>3.3898305084745762E-3</v>
      </c>
      <c r="R178" s="12">
        <f>AJ178/MAX(AJ$3:AJ$527)</f>
        <v>0.13688212927756654</v>
      </c>
      <c r="S178" s="12">
        <f>AK178/MAX(AK$3:AK$527)</f>
        <v>0.26923076923076922</v>
      </c>
      <c r="T178" s="12">
        <f>AL178/MAX(AL$3:AL$527)</f>
        <v>1.1976047904191617E-2</v>
      </c>
      <c r="U178" s="12">
        <f>AM178/MAX(AM$3:AM$527)</f>
        <v>2.3926812104152005E-2</v>
      </c>
      <c r="V178" s="11">
        <f>SUM(F178:O178,Q178:U178)</f>
        <v>1.2368932218335407</v>
      </c>
      <c r="W178" s="11">
        <f t="shared" si="5"/>
        <v>1.230642999879636</v>
      </c>
      <c r="X178" s="13">
        <v>352</v>
      </c>
      <c r="Y178" s="13">
        <v>2</v>
      </c>
      <c r="Z178" s="13">
        <v>6</v>
      </c>
      <c r="AA178" s="13">
        <v>3</v>
      </c>
      <c r="AB178" s="13">
        <v>16</v>
      </c>
      <c r="AC178" s="13">
        <v>3</v>
      </c>
      <c r="AD178" s="13">
        <v>0</v>
      </c>
      <c r="AE178" s="13">
        <v>0</v>
      </c>
      <c r="AF178" s="13">
        <v>844</v>
      </c>
      <c r="AG178" s="13">
        <v>23</v>
      </c>
      <c r="AH178" s="34">
        <f>AG178+B178</f>
        <v>23</v>
      </c>
      <c r="AI178" s="13">
        <v>4</v>
      </c>
      <c r="AJ178" s="13">
        <v>36</v>
      </c>
      <c r="AK178" s="13">
        <v>7</v>
      </c>
      <c r="AL178" s="13">
        <v>2</v>
      </c>
      <c r="AM178" s="13">
        <v>34</v>
      </c>
    </row>
    <row r="179" spans="4:39" x14ac:dyDescent="0.25">
      <c r="D179" s="11" t="s">
        <v>653</v>
      </c>
      <c r="E179" s="9" t="s">
        <v>1104</v>
      </c>
      <c r="F179" s="12">
        <f>X179/MAX(X$3:X$527)</f>
        <v>3.7288255974999114E-3</v>
      </c>
      <c r="G179" s="12">
        <f>Y179/MAX(Y$3:Y$527)</f>
        <v>1.3422818791946308E-2</v>
      </c>
      <c r="H179" s="12">
        <f>Z179/MAX(Z$3:Z$527)</f>
        <v>7.0422535211267607E-3</v>
      </c>
      <c r="I179" s="12">
        <f>AA179/MAX(AA$3:AA$527)</f>
        <v>6.6225165562913912E-2</v>
      </c>
      <c r="J179" s="12">
        <f>AB179/MAX(AB$3:AB$527)</f>
        <v>0.56451612903225812</v>
      </c>
      <c r="K179" s="12">
        <f>AC179/MAX(AC$3:AC$527)</f>
        <v>0.375</v>
      </c>
      <c r="L179" s="12">
        <f>AD179/MAX(AD$3:AD$527)</f>
        <v>4.878048780487805E-2</v>
      </c>
      <c r="M179" s="12">
        <f>AE179/MAX(AE$3:AE$527)</f>
        <v>0.29473684210526313</v>
      </c>
      <c r="N179" s="12">
        <f>AF179/MAX(AF$3:AF$527)</f>
        <v>9.5238095238095233E-2</v>
      </c>
      <c r="O179" s="12">
        <f>AG179/MAX(AG$3:AG$527)</f>
        <v>0.21468926553672316</v>
      </c>
      <c r="P179" s="12">
        <f t="shared" si="4"/>
        <v>0.21468926553672316</v>
      </c>
      <c r="Q179" s="12">
        <f>AI179/MAX(AI$3:AI$527)</f>
        <v>8.4745762711864403E-2</v>
      </c>
      <c r="R179" s="12">
        <f>AJ179/MAX(AJ$3:AJ$527)</f>
        <v>0.2585551330798479</v>
      </c>
      <c r="S179" s="12">
        <f>AK179/MAX(AK$3:AK$527)</f>
        <v>0.23076923076923078</v>
      </c>
      <c r="T179" s="12">
        <f>AL179/MAX(AL$3:AL$527)</f>
        <v>2.9940119760479042E-2</v>
      </c>
      <c r="U179" s="12">
        <f>AM179/MAX(AM$3:AM$527)</f>
        <v>9.7818437719915552E-2</v>
      </c>
      <c r="V179" s="11">
        <f>SUM(F179:O179,Q179:U179)</f>
        <v>2.3852085672320427</v>
      </c>
      <c r="W179" s="11">
        <f t="shared" si="5"/>
        <v>2.3814797416345423</v>
      </c>
      <c r="X179" s="13">
        <v>210</v>
      </c>
      <c r="Y179" s="13">
        <v>2</v>
      </c>
      <c r="Z179" s="13">
        <v>2</v>
      </c>
      <c r="AA179" s="13">
        <v>10</v>
      </c>
      <c r="AB179" s="13">
        <v>70</v>
      </c>
      <c r="AC179" s="13">
        <v>3</v>
      </c>
      <c r="AD179" s="13">
        <v>2</v>
      </c>
      <c r="AE179" s="13">
        <v>28</v>
      </c>
      <c r="AF179" s="13">
        <v>830</v>
      </c>
      <c r="AG179" s="13">
        <v>38</v>
      </c>
      <c r="AH179" s="34">
        <f>AG179+B179</f>
        <v>38</v>
      </c>
      <c r="AI179" s="13">
        <v>100</v>
      </c>
      <c r="AJ179" s="13">
        <v>68</v>
      </c>
      <c r="AK179" s="13">
        <v>6</v>
      </c>
      <c r="AL179" s="13">
        <v>5</v>
      </c>
      <c r="AM179" s="13">
        <v>139</v>
      </c>
    </row>
    <row r="180" spans="4:39" x14ac:dyDescent="0.25">
      <c r="D180" s="11" t="s">
        <v>654</v>
      </c>
      <c r="E180" s="9" t="s">
        <v>1111</v>
      </c>
      <c r="F180" s="12">
        <f>X180/MAX(X$3:X$527)</f>
        <v>8.8781561845235977E-3</v>
      </c>
      <c r="G180" s="12">
        <f>Y180/MAX(Y$3:Y$527)</f>
        <v>1.3422818791946308E-2</v>
      </c>
      <c r="H180" s="12">
        <f>Z180/MAX(Z$3:Z$527)</f>
        <v>7.0422535211267607E-3</v>
      </c>
      <c r="I180" s="12">
        <f>AA180/MAX(AA$3:AA$527)</f>
        <v>1.9867549668874173E-2</v>
      </c>
      <c r="J180" s="12">
        <f>AB180/MAX(AB$3:AB$527)</f>
        <v>0.11290322580645161</v>
      </c>
      <c r="K180" s="12">
        <f>AC180/MAX(AC$3:AC$527)</f>
        <v>0.625</v>
      </c>
      <c r="L180" s="12">
        <f>AD180/MAX(AD$3:AD$527)</f>
        <v>2.4390243902439025E-2</v>
      </c>
      <c r="M180" s="12">
        <f>AE180/MAX(AE$3:AE$527)</f>
        <v>5.2631578947368418E-2</v>
      </c>
      <c r="N180" s="12">
        <f>AF180/MAX(AF$3:AF$527)</f>
        <v>4.7045324153757888E-2</v>
      </c>
      <c r="O180" s="12">
        <f>AG180/MAX(AG$3:AG$527)</f>
        <v>0.3728813559322034</v>
      </c>
      <c r="P180" s="12">
        <f t="shared" si="4"/>
        <v>0.3728813559322034</v>
      </c>
      <c r="Q180" s="12">
        <f>AI180/MAX(AI$3:AI$527)</f>
        <v>2.542372881355932E-3</v>
      </c>
      <c r="R180" s="12">
        <f>AJ180/MAX(AJ$3:AJ$527)</f>
        <v>0.47908745247148288</v>
      </c>
      <c r="S180" s="12">
        <f>AK180/MAX(AK$3:AK$527)</f>
        <v>0.42307692307692307</v>
      </c>
      <c r="T180" s="12">
        <f>AL180/MAX(AL$3:AL$527)</f>
        <v>4.1916167664670656E-2</v>
      </c>
      <c r="U180" s="12">
        <f>AM180/MAX(AM$3:AM$527)</f>
        <v>0.11822660098522167</v>
      </c>
      <c r="V180" s="11">
        <f>SUM(F180:O180,Q180:U180)</f>
        <v>2.348912023988345</v>
      </c>
      <c r="W180" s="11">
        <f t="shared" si="5"/>
        <v>2.3400338678038213</v>
      </c>
      <c r="X180" s="13">
        <v>500</v>
      </c>
      <c r="Y180" s="13">
        <v>2</v>
      </c>
      <c r="Z180" s="13">
        <v>2</v>
      </c>
      <c r="AA180" s="13">
        <v>3</v>
      </c>
      <c r="AB180" s="13">
        <v>14</v>
      </c>
      <c r="AC180" s="13">
        <v>5</v>
      </c>
      <c r="AD180" s="13">
        <v>1</v>
      </c>
      <c r="AE180" s="13">
        <v>5</v>
      </c>
      <c r="AF180" s="13">
        <v>410</v>
      </c>
      <c r="AG180" s="13">
        <v>66</v>
      </c>
      <c r="AH180" s="34">
        <f>AG180+B180</f>
        <v>66</v>
      </c>
      <c r="AI180" s="13">
        <v>3</v>
      </c>
      <c r="AJ180" s="13">
        <v>126</v>
      </c>
      <c r="AK180" s="13">
        <v>11</v>
      </c>
      <c r="AL180" s="13">
        <v>7</v>
      </c>
      <c r="AM180" s="13">
        <v>168</v>
      </c>
    </row>
    <row r="181" spans="4:39" x14ac:dyDescent="0.25">
      <c r="D181" s="11" t="s">
        <v>655</v>
      </c>
      <c r="E181" s="9" t="s">
        <v>1097</v>
      </c>
      <c r="F181" s="12">
        <f>X181/MAX(X$3:X$527)</f>
        <v>1.0902375794594979E-2</v>
      </c>
      <c r="G181" s="12">
        <f>Y181/MAX(Y$3:Y$527)</f>
        <v>1.3422818791946308E-2</v>
      </c>
      <c r="H181" s="12">
        <f>Z181/MAX(Z$3:Z$527)</f>
        <v>2.464788732394366E-2</v>
      </c>
      <c r="I181" s="12">
        <f>AA181/MAX(AA$3:AA$527)</f>
        <v>1.9867549668874173E-2</v>
      </c>
      <c r="J181" s="12">
        <f>AB181/MAX(AB$3:AB$527)</f>
        <v>0.16935483870967741</v>
      </c>
      <c r="K181" s="12">
        <f>AC181/MAX(AC$3:AC$527)</f>
        <v>0.75</v>
      </c>
      <c r="L181" s="12">
        <f>AD181/MAX(AD$3:AD$527)</f>
        <v>4.878048780487805E-2</v>
      </c>
      <c r="M181" s="12">
        <f>AE181/MAX(AE$3:AE$527)</f>
        <v>7.3684210526315783E-2</v>
      </c>
      <c r="N181" s="12">
        <f>AF181/MAX(AF$3:AF$527)</f>
        <v>0.13425129087779691</v>
      </c>
      <c r="O181" s="12">
        <f>AG181/MAX(AG$3:AG$527)</f>
        <v>0.2768361581920904</v>
      </c>
      <c r="P181" s="12">
        <f t="shared" si="4"/>
        <v>0.2768361581920904</v>
      </c>
      <c r="Q181" s="12">
        <f>AI181/MAX(AI$3:AI$527)</f>
        <v>1.2711864406779662E-2</v>
      </c>
      <c r="R181" s="12">
        <f>AJ181/MAX(AJ$3:AJ$527)</f>
        <v>0.34600760456273766</v>
      </c>
      <c r="S181" s="12">
        <f>AK181/MAX(AK$3:AK$527)</f>
        <v>0.42307692307692307</v>
      </c>
      <c r="T181" s="12">
        <f>AL181/MAX(AL$3:AL$527)</f>
        <v>7.1856287425149698E-2</v>
      </c>
      <c r="U181" s="12">
        <f>AM181/MAX(AM$3:AM$527)</f>
        <v>7.5299085151301903E-2</v>
      </c>
      <c r="V181" s="11">
        <f>SUM(F181:O181,Q181:U181)</f>
        <v>2.4506993823130094</v>
      </c>
      <c r="W181" s="11">
        <f t="shared" si="5"/>
        <v>2.4397970065184147</v>
      </c>
      <c r="X181" s="13">
        <v>614</v>
      </c>
      <c r="Y181" s="13">
        <v>2</v>
      </c>
      <c r="Z181" s="13">
        <v>7</v>
      </c>
      <c r="AA181" s="13">
        <v>3</v>
      </c>
      <c r="AB181" s="13">
        <v>21</v>
      </c>
      <c r="AC181" s="13">
        <v>6</v>
      </c>
      <c r="AD181" s="13">
        <v>2</v>
      </c>
      <c r="AE181" s="13">
        <v>7</v>
      </c>
      <c r="AF181" s="13">
        <v>1170</v>
      </c>
      <c r="AG181" s="13">
        <v>49</v>
      </c>
      <c r="AH181" s="34">
        <f>AG181+B181</f>
        <v>49</v>
      </c>
      <c r="AI181" s="13">
        <v>15</v>
      </c>
      <c r="AJ181" s="13">
        <v>91</v>
      </c>
      <c r="AK181" s="13">
        <v>11</v>
      </c>
      <c r="AL181" s="13">
        <v>12</v>
      </c>
      <c r="AM181" s="13">
        <v>107</v>
      </c>
    </row>
    <row r="182" spans="4:39" x14ac:dyDescent="0.25">
      <c r="D182" s="11" t="s">
        <v>656</v>
      </c>
      <c r="E182" s="9" t="s">
        <v>1259</v>
      </c>
      <c r="F182" s="12">
        <f>X182/MAX(X$3:X$527)</f>
        <v>9.712702865868816E-3</v>
      </c>
      <c r="G182" s="12">
        <f>Y182/MAX(Y$3:Y$527)</f>
        <v>4.6979865771812082E-2</v>
      </c>
      <c r="H182" s="12">
        <f>Z182/MAX(Z$3:Z$527)</f>
        <v>3.873239436619718E-2</v>
      </c>
      <c r="I182" s="12">
        <f>AA182/MAX(AA$3:AA$527)</f>
        <v>5.2980132450331126E-2</v>
      </c>
      <c r="J182" s="12">
        <f>AB182/MAX(AB$3:AB$527)</f>
        <v>0.12096774193548387</v>
      </c>
      <c r="K182" s="12">
        <f>AC182/MAX(AC$3:AC$527)</f>
        <v>0.25</v>
      </c>
      <c r="L182" s="12">
        <f>AD182/MAX(AD$3:AD$527)</f>
        <v>2.4390243902439025E-2</v>
      </c>
      <c r="M182" s="12">
        <f>AE182/MAX(AE$3:AE$527)</f>
        <v>5.2631578947368418E-2</v>
      </c>
      <c r="N182" s="12">
        <f>AF182/MAX(AF$3:AF$527)</f>
        <v>0.12048192771084337</v>
      </c>
      <c r="O182" s="12">
        <f>AG182/MAX(AG$3:AG$527)</f>
        <v>0.19209039548022599</v>
      </c>
      <c r="P182" s="12">
        <f t="shared" si="4"/>
        <v>0.19209039548022599</v>
      </c>
      <c r="Q182" s="12">
        <f>AI182/MAX(AI$3:AI$527)</f>
        <v>2.5423728813559324E-2</v>
      </c>
      <c r="R182" s="12">
        <f>AJ182/MAX(AJ$3:AJ$527)</f>
        <v>0.17870722433460076</v>
      </c>
      <c r="S182" s="12">
        <f>AK182/MAX(AK$3:AK$527)</f>
        <v>0.19230769230769232</v>
      </c>
      <c r="T182" s="12">
        <f>AL182/MAX(AL$3:AL$527)</f>
        <v>8.3832335329341312E-2</v>
      </c>
      <c r="U182" s="12">
        <f>AM182/MAX(AM$3:AM$527)</f>
        <v>2.9556650246305417E-2</v>
      </c>
      <c r="V182" s="11">
        <f>SUM(F182:O182,Q182:U182)</f>
        <v>1.4187946144620689</v>
      </c>
      <c r="W182" s="11">
        <f t="shared" si="5"/>
        <v>1.4090819115962001</v>
      </c>
      <c r="X182" s="13">
        <v>547</v>
      </c>
      <c r="Y182" s="13">
        <v>7</v>
      </c>
      <c r="Z182" s="13">
        <v>11</v>
      </c>
      <c r="AA182" s="13">
        <v>8</v>
      </c>
      <c r="AB182" s="13">
        <v>15</v>
      </c>
      <c r="AC182" s="13">
        <v>2</v>
      </c>
      <c r="AD182" s="13">
        <v>1</v>
      </c>
      <c r="AE182" s="13">
        <v>5</v>
      </c>
      <c r="AF182" s="13">
        <v>1050</v>
      </c>
      <c r="AG182" s="13">
        <v>34</v>
      </c>
      <c r="AH182" s="34">
        <f>AG182+B182</f>
        <v>34</v>
      </c>
      <c r="AI182" s="13">
        <v>30</v>
      </c>
      <c r="AJ182" s="13">
        <v>47</v>
      </c>
      <c r="AK182" s="13">
        <v>5</v>
      </c>
      <c r="AL182" s="13">
        <v>14</v>
      </c>
      <c r="AM182" s="13">
        <v>42</v>
      </c>
    </row>
    <row r="183" spans="4:39" x14ac:dyDescent="0.25">
      <c r="D183" s="11" t="s">
        <v>657</v>
      </c>
      <c r="E183" s="9" t="s">
        <v>1450</v>
      </c>
      <c r="F183" s="12">
        <f>X183/MAX(X$3:X$527)</f>
        <v>1.2003267161475905E-2</v>
      </c>
      <c r="G183" s="12">
        <f>Y183/MAX(Y$3:Y$527)</f>
        <v>4.6979865771812082E-2</v>
      </c>
      <c r="H183" s="12">
        <f>Z183/MAX(Z$3:Z$527)</f>
        <v>3.873239436619718E-2</v>
      </c>
      <c r="I183" s="12">
        <f>AA183/MAX(AA$3:AA$527)</f>
        <v>3.9735099337748346E-2</v>
      </c>
      <c r="J183" s="12">
        <f>AB183/MAX(AB$3:AB$527)</f>
        <v>3.2258064516129031E-2</v>
      </c>
      <c r="K183" s="12">
        <f>AC183/MAX(AC$3:AC$527)</f>
        <v>0.25</v>
      </c>
      <c r="L183" s="12">
        <f>AD183/MAX(AD$3:AD$527)</f>
        <v>4.878048780487805E-2</v>
      </c>
      <c r="M183" s="12">
        <f>AE183/MAX(AE$3:AE$527)</f>
        <v>0</v>
      </c>
      <c r="N183" s="12">
        <f>AF183/MAX(AF$3:AF$527)</f>
        <v>0.10877796901893287</v>
      </c>
      <c r="O183" s="12">
        <f>AG183/MAX(AG$3:AG$527)</f>
        <v>6.2146892655367235E-2</v>
      </c>
      <c r="P183" s="12">
        <f t="shared" si="4"/>
        <v>6.2146892655367235E-2</v>
      </c>
      <c r="Q183" s="12">
        <f>AI183/MAX(AI$3:AI$527)</f>
        <v>3.3898305084745762E-3</v>
      </c>
      <c r="R183" s="12">
        <f>AJ183/MAX(AJ$3:AJ$527)</f>
        <v>9.125475285171103E-2</v>
      </c>
      <c r="S183" s="12">
        <f>AK183/MAX(AK$3:AK$527)</f>
        <v>3.8461538461538464E-2</v>
      </c>
      <c r="T183" s="12">
        <f>AL183/MAX(AL$3:AL$527)</f>
        <v>2.3952095808383235E-2</v>
      </c>
      <c r="U183" s="12">
        <f>AM183/MAX(AM$3:AM$527)</f>
        <v>9.1484869809992965E-3</v>
      </c>
      <c r="V183" s="11">
        <f>SUM(F183:O183,Q183:U183)</f>
        <v>0.80562074524364713</v>
      </c>
      <c r="W183" s="11">
        <f t="shared" si="5"/>
        <v>0.79361747808217131</v>
      </c>
      <c r="X183" s="13">
        <v>676</v>
      </c>
      <c r="Y183" s="13">
        <v>7</v>
      </c>
      <c r="Z183" s="13">
        <v>11</v>
      </c>
      <c r="AA183" s="13">
        <v>6</v>
      </c>
      <c r="AB183" s="13">
        <v>4</v>
      </c>
      <c r="AC183" s="13">
        <v>2</v>
      </c>
      <c r="AD183" s="13">
        <v>2</v>
      </c>
      <c r="AE183" s="13">
        <v>0</v>
      </c>
      <c r="AF183" s="13">
        <v>948</v>
      </c>
      <c r="AG183" s="13">
        <v>11</v>
      </c>
      <c r="AH183" s="34">
        <f>AG183+B183</f>
        <v>11</v>
      </c>
      <c r="AI183" s="13">
        <v>4</v>
      </c>
      <c r="AJ183" s="13">
        <v>24</v>
      </c>
      <c r="AK183" s="13">
        <v>1</v>
      </c>
      <c r="AL183" s="13">
        <v>4</v>
      </c>
      <c r="AM183" s="13">
        <v>13</v>
      </c>
    </row>
    <row r="184" spans="4:39" x14ac:dyDescent="0.25">
      <c r="D184" s="11" t="s">
        <v>658</v>
      </c>
      <c r="E184" s="9" t="s">
        <v>1086</v>
      </c>
      <c r="F184" s="12">
        <f>X184/MAX(X$3:X$527)</f>
        <v>1.2109805035690188E-2</v>
      </c>
      <c r="G184" s="12">
        <f>Y184/MAX(Y$3:Y$527)</f>
        <v>4.6979865771812082E-2</v>
      </c>
      <c r="H184" s="12">
        <f>Z184/MAX(Z$3:Z$527)</f>
        <v>3.873239436619718E-2</v>
      </c>
      <c r="I184" s="12">
        <f>AA184/MAX(AA$3:AA$527)</f>
        <v>3.9735099337748346E-2</v>
      </c>
      <c r="J184" s="12">
        <f>AB184/MAX(AB$3:AB$527)</f>
        <v>0.33870967741935482</v>
      </c>
      <c r="K184" s="12">
        <f>AC184/MAX(AC$3:AC$527)</f>
        <v>0.25</v>
      </c>
      <c r="L184" s="12">
        <f>AD184/MAX(AD$3:AD$527)</f>
        <v>9.7560975609756101E-2</v>
      </c>
      <c r="M184" s="12">
        <f>AE184/MAX(AE$3:AE$527)</f>
        <v>0.29473684210526313</v>
      </c>
      <c r="N184" s="12">
        <f>AF184/MAX(AF$3:AF$527)</f>
        <v>7.9632816982214569E-2</v>
      </c>
      <c r="O184" s="12">
        <f>AG184/MAX(AG$3:AG$527)</f>
        <v>0.38983050847457629</v>
      </c>
      <c r="P184" s="12">
        <f t="shared" si="4"/>
        <v>0.38983050847457629</v>
      </c>
      <c r="Q184" s="12">
        <f>AI184/MAX(AI$3:AI$527)</f>
        <v>4.2372881355932202E-2</v>
      </c>
      <c r="R184" s="12">
        <f>AJ184/MAX(AJ$3:AJ$527)</f>
        <v>0.34600760456273766</v>
      </c>
      <c r="S184" s="12">
        <f>AK184/MAX(AK$3:AK$527)</f>
        <v>0.34615384615384615</v>
      </c>
      <c r="T184" s="12">
        <f>AL184/MAX(AL$3:AL$527)</f>
        <v>0.19161676646706588</v>
      </c>
      <c r="U184" s="12">
        <f>AM184/MAX(AM$3:AM$527)</f>
        <v>8.6558761435608728E-2</v>
      </c>
      <c r="V184" s="11">
        <f>SUM(F184:O184,Q184:U184)</f>
        <v>2.6007378450778034</v>
      </c>
      <c r="W184" s="11">
        <f t="shared" si="5"/>
        <v>2.5886280400421131</v>
      </c>
      <c r="X184" s="13">
        <v>682</v>
      </c>
      <c r="Y184" s="13">
        <v>7</v>
      </c>
      <c r="Z184" s="13">
        <v>11</v>
      </c>
      <c r="AA184" s="13">
        <v>6</v>
      </c>
      <c r="AB184" s="13">
        <v>42</v>
      </c>
      <c r="AC184" s="13">
        <v>2</v>
      </c>
      <c r="AD184" s="13">
        <v>4</v>
      </c>
      <c r="AE184" s="13">
        <v>28</v>
      </c>
      <c r="AF184" s="13">
        <v>694</v>
      </c>
      <c r="AG184" s="13">
        <v>69</v>
      </c>
      <c r="AH184" s="34">
        <f>AG184+B184</f>
        <v>69</v>
      </c>
      <c r="AI184" s="13">
        <v>50</v>
      </c>
      <c r="AJ184" s="13">
        <v>91</v>
      </c>
      <c r="AK184" s="13">
        <v>9</v>
      </c>
      <c r="AL184" s="13">
        <v>32</v>
      </c>
      <c r="AM184" s="13">
        <v>123</v>
      </c>
    </row>
    <row r="185" spans="4:39" x14ac:dyDescent="0.25">
      <c r="D185" s="11" t="s">
        <v>659</v>
      </c>
      <c r="E185" s="9" t="s">
        <v>1112</v>
      </c>
      <c r="F185" s="12">
        <f>X185/MAX(X$3:X$527)</f>
        <v>2.8001704605987429E-2</v>
      </c>
      <c r="G185" s="12">
        <f>Y185/MAX(Y$3:Y$527)</f>
        <v>4.6979865771812082E-2</v>
      </c>
      <c r="H185" s="12">
        <f>Z185/MAX(Z$3:Z$527)</f>
        <v>3.873239436619718E-2</v>
      </c>
      <c r="I185" s="12">
        <f>AA185/MAX(AA$3:AA$527)</f>
        <v>3.9735099337748346E-2</v>
      </c>
      <c r="J185" s="12">
        <f>AB185/MAX(AB$3:AB$527)</f>
        <v>0.12096774193548387</v>
      </c>
      <c r="K185" s="12">
        <f>AC185/MAX(AC$3:AC$527)</f>
        <v>0.625</v>
      </c>
      <c r="L185" s="12">
        <f>AD185/MAX(AD$3:AD$527)</f>
        <v>4.878048780487805E-2</v>
      </c>
      <c r="M185" s="12">
        <f>AE185/MAX(AE$3:AE$527)</f>
        <v>7.3684210526315783E-2</v>
      </c>
      <c r="N185" s="12">
        <f>AF185/MAX(AF$3:AF$527)</f>
        <v>9.3631669535283998E-2</v>
      </c>
      <c r="O185" s="12">
        <f>AG185/MAX(AG$3:AG$527)</f>
        <v>0.19774011299435029</v>
      </c>
      <c r="P185" s="12">
        <f t="shared" si="4"/>
        <v>0.19774011299435029</v>
      </c>
      <c r="Q185" s="12">
        <f>AI185/MAX(AI$3:AI$527)</f>
        <v>1.3559322033898305E-2</v>
      </c>
      <c r="R185" s="12">
        <f>AJ185/MAX(AJ$3:AJ$527)</f>
        <v>0.2585551330798479</v>
      </c>
      <c r="S185" s="12">
        <f>AK185/MAX(AK$3:AK$527)</f>
        <v>0.38461538461538464</v>
      </c>
      <c r="T185" s="12">
        <f>AL185/MAX(AL$3:AL$527)</f>
        <v>0.29940119760479039</v>
      </c>
      <c r="U185" s="12">
        <f>AM185/MAX(AM$3:AM$527)</f>
        <v>7.8114004222378602E-2</v>
      </c>
      <c r="V185" s="11">
        <f>SUM(F185:O185,Q185:U185)</f>
        <v>2.3474983284343569</v>
      </c>
      <c r="W185" s="11">
        <f t="shared" si="5"/>
        <v>2.3194966238283694</v>
      </c>
      <c r="X185" s="13">
        <v>1577</v>
      </c>
      <c r="Y185" s="13">
        <v>7</v>
      </c>
      <c r="Z185" s="13">
        <v>11</v>
      </c>
      <c r="AA185" s="13">
        <v>6</v>
      </c>
      <c r="AB185" s="13">
        <v>15</v>
      </c>
      <c r="AC185" s="13">
        <v>5</v>
      </c>
      <c r="AD185" s="13">
        <v>2</v>
      </c>
      <c r="AE185" s="13">
        <v>7</v>
      </c>
      <c r="AF185" s="13">
        <v>816</v>
      </c>
      <c r="AG185" s="13">
        <v>35</v>
      </c>
      <c r="AH185" s="34">
        <f>AG185+B185</f>
        <v>35</v>
      </c>
      <c r="AI185" s="13">
        <v>16</v>
      </c>
      <c r="AJ185" s="13">
        <v>68</v>
      </c>
      <c r="AK185" s="13">
        <v>10</v>
      </c>
      <c r="AL185" s="13">
        <v>50</v>
      </c>
      <c r="AM185" s="13">
        <v>111</v>
      </c>
    </row>
    <row r="186" spans="4:39" x14ac:dyDescent="0.25">
      <c r="D186" s="11" t="s">
        <v>660</v>
      </c>
      <c r="E186" s="9" t="s">
        <v>1073</v>
      </c>
      <c r="F186" s="12">
        <f>X186/MAX(X$3:X$527)</f>
        <v>1.1150964167761639E-2</v>
      </c>
      <c r="G186" s="12">
        <f>Y186/MAX(Y$3:Y$527)</f>
        <v>4.6979865771812082E-2</v>
      </c>
      <c r="H186" s="12">
        <f>Z186/MAX(Z$3:Z$527)</f>
        <v>3.873239436619718E-2</v>
      </c>
      <c r="I186" s="12">
        <f>AA186/MAX(AA$3:AA$527)</f>
        <v>3.9735099337748346E-2</v>
      </c>
      <c r="J186" s="12">
        <f>AB186/MAX(AB$3:AB$527)</f>
        <v>9.6774193548387094E-2</v>
      </c>
      <c r="K186" s="12">
        <f>AC186/MAX(AC$3:AC$527)</f>
        <v>0.375</v>
      </c>
      <c r="L186" s="12">
        <f>AD186/MAX(AD$3:AD$527)</f>
        <v>4.878048780487805E-2</v>
      </c>
      <c r="M186" s="12">
        <f>AE186/MAX(AE$3:AE$527)</f>
        <v>5.2631578947368418E-2</v>
      </c>
      <c r="N186" s="12">
        <f>AF186/MAX(AF$3:AF$527)</f>
        <v>9.8909925415949507E-2</v>
      </c>
      <c r="O186" s="12">
        <f>AG186/MAX(AG$3:AG$527)</f>
        <v>0.39548022598870058</v>
      </c>
      <c r="P186" s="12">
        <f t="shared" si="4"/>
        <v>0.39548022598870058</v>
      </c>
      <c r="Q186" s="12">
        <f>AI186/MAX(AI$3:AI$527)</f>
        <v>3.5593220338983052E-2</v>
      </c>
      <c r="R186" s="12">
        <f>AJ186/MAX(AJ$3:AJ$527)</f>
        <v>0.5855513307984791</v>
      </c>
      <c r="S186" s="12">
        <f>AK186/MAX(AK$3:AK$527)</f>
        <v>0.19230769230769232</v>
      </c>
      <c r="T186" s="12">
        <f>AL186/MAX(AL$3:AL$527)</f>
        <v>0.53892215568862278</v>
      </c>
      <c r="U186" s="12">
        <f>AM186/MAX(AM$3:AM$527)</f>
        <v>0.2322308233638283</v>
      </c>
      <c r="V186" s="11">
        <f>SUM(F186:O186,Q186:U186)</f>
        <v>2.7887799578464083</v>
      </c>
      <c r="W186" s="11">
        <f t="shared" si="5"/>
        <v>2.7776289936786469</v>
      </c>
      <c r="X186" s="13">
        <v>628</v>
      </c>
      <c r="Y186" s="13">
        <v>7</v>
      </c>
      <c r="Z186" s="13">
        <v>11</v>
      </c>
      <c r="AA186" s="13">
        <v>6</v>
      </c>
      <c r="AB186" s="13">
        <v>12</v>
      </c>
      <c r="AC186" s="13">
        <v>3</v>
      </c>
      <c r="AD186" s="13">
        <v>2</v>
      </c>
      <c r="AE186" s="13">
        <v>5</v>
      </c>
      <c r="AF186" s="13">
        <v>862</v>
      </c>
      <c r="AG186" s="13">
        <v>70</v>
      </c>
      <c r="AH186" s="34">
        <f>AG186+B186</f>
        <v>70</v>
      </c>
      <c r="AI186" s="13">
        <v>42</v>
      </c>
      <c r="AJ186" s="13">
        <v>154</v>
      </c>
      <c r="AK186" s="13">
        <v>5</v>
      </c>
      <c r="AL186" s="13">
        <v>90</v>
      </c>
      <c r="AM186" s="13">
        <v>330</v>
      </c>
    </row>
    <row r="187" spans="4:39" x14ac:dyDescent="0.25">
      <c r="D187" s="11" t="s">
        <v>661</v>
      </c>
      <c r="E187" s="9" t="s">
        <v>1221</v>
      </c>
      <c r="F187" s="12">
        <f>X187/MAX(X$3:X$527)</f>
        <v>2.8303561916261231E-2</v>
      </c>
      <c r="G187" s="12">
        <f>Y187/MAX(Y$3:Y$527)</f>
        <v>4.6979865771812082E-2</v>
      </c>
      <c r="H187" s="12">
        <f>Z187/MAX(Z$3:Z$527)</f>
        <v>3.873239436619718E-2</v>
      </c>
      <c r="I187" s="12">
        <f>AA187/MAX(AA$3:AA$527)</f>
        <v>3.9735099337748346E-2</v>
      </c>
      <c r="J187" s="12">
        <f>AB187/MAX(AB$3:AB$527)</f>
        <v>6.4516129032258063E-2</v>
      </c>
      <c r="K187" s="12">
        <f>AC187/MAX(AC$3:AC$527)</f>
        <v>0.375</v>
      </c>
      <c r="L187" s="12">
        <f>AD187/MAX(AD$3:AD$527)</f>
        <v>4.878048780487805E-2</v>
      </c>
      <c r="M187" s="12">
        <f>AE187/MAX(AE$3:AE$527)</f>
        <v>3.1578947368421054E-2</v>
      </c>
      <c r="N187" s="12">
        <f>AF187/MAX(AF$3:AF$527)</f>
        <v>0.12013769363166954</v>
      </c>
      <c r="O187" s="12">
        <f>AG187/MAX(AG$3:AG$527)</f>
        <v>0.1864406779661017</v>
      </c>
      <c r="P187" s="12">
        <f t="shared" si="4"/>
        <v>0.1864406779661017</v>
      </c>
      <c r="Q187" s="12">
        <f>AI187/MAX(AI$3:AI$527)</f>
        <v>2.542372881355932E-3</v>
      </c>
      <c r="R187" s="12">
        <f>AJ187/MAX(AJ$3:AJ$527)</f>
        <v>0.20152091254752852</v>
      </c>
      <c r="S187" s="12">
        <f>AK187/MAX(AK$3:AK$527)</f>
        <v>0.15384615384615385</v>
      </c>
      <c r="T187" s="12">
        <f>AL187/MAX(AL$3:AL$527)</f>
        <v>0.19760479041916168</v>
      </c>
      <c r="U187" s="12">
        <f>AM187/MAX(AM$3:AM$527)</f>
        <v>6.5446868402533429E-2</v>
      </c>
      <c r="V187" s="11">
        <f>SUM(F187:O187,Q187:U187)</f>
        <v>1.6011659552920807</v>
      </c>
      <c r="W187" s="11">
        <f t="shared" si="5"/>
        <v>1.5728623933758195</v>
      </c>
      <c r="X187" s="13">
        <v>1594</v>
      </c>
      <c r="Y187" s="13">
        <v>7</v>
      </c>
      <c r="Z187" s="13">
        <v>11</v>
      </c>
      <c r="AA187" s="13">
        <v>6</v>
      </c>
      <c r="AB187" s="13">
        <v>8</v>
      </c>
      <c r="AC187" s="13">
        <v>3</v>
      </c>
      <c r="AD187" s="13">
        <v>2</v>
      </c>
      <c r="AE187" s="13">
        <v>3</v>
      </c>
      <c r="AF187" s="13">
        <v>1047</v>
      </c>
      <c r="AG187" s="13">
        <v>33</v>
      </c>
      <c r="AH187" s="34">
        <f>AG187+B187</f>
        <v>33</v>
      </c>
      <c r="AI187" s="13">
        <v>3</v>
      </c>
      <c r="AJ187" s="13">
        <v>53</v>
      </c>
      <c r="AK187" s="13">
        <v>4</v>
      </c>
      <c r="AL187" s="13">
        <v>33</v>
      </c>
      <c r="AM187" s="13">
        <v>93</v>
      </c>
    </row>
    <row r="188" spans="4:39" x14ac:dyDescent="0.25">
      <c r="D188" s="11" t="s">
        <v>662</v>
      </c>
      <c r="E188" s="9" t="s">
        <v>1264</v>
      </c>
      <c r="F188" s="12">
        <f>X188/MAX(X$3:X$527)</f>
        <v>1.9869313540963811E-2</v>
      </c>
      <c r="G188" s="12">
        <f>Y188/MAX(Y$3:Y$527)</f>
        <v>4.6979865771812082E-2</v>
      </c>
      <c r="H188" s="12">
        <f>Z188/MAX(Z$3:Z$527)</f>
        <v>3.873239436619718E-2</v>
      </c>
      <c r="I188" s="12">
        <f>AA188/MAX(AA$3:AA$527)</f>
        <v>3.9735099337748346E-2</v>
      </c>
      <c r="J188" s="12">
        <f>AB188/MAX(AB$3:AB$527)</f>
        <v>3.2258064516129031E-2</v>
      </c>
      <c r="K188" s="12">
        <f>AC188/MAX(AC$3:AC$527)</f>
        <v>0.5</v>
      </c>
      <c r="L188" s="12">
        <f>AD188/MAX(AD$3:AD$527)</f>
        <v>0</v>
      </c>
      <c r="M188" s="12">
        <f>AE188/MAX(AE$3:AE$527)</f>
        <v>0</v>
      </c>
      <c r="N188" s="12">
        <f>AF188/MAX(AF$3:AF$527)</f>
        <v>0.11118760757314974</v>
      </c>
      <c r="O188" s="12">
        <f>AG188/MAX(AG$3:AG$527)</f>
        <v>5.0847457627118647E-2</v>
      </c>
      <c r="P188" s="12">
        <f t="shared" si="4"/>
        <v>5.0847457627118647E-2</v>
      </c>
      <c r="Q188" s="12">
        <f>AI188/MAX(AI$3:AI$527)</f>
        <v>0</v>
      </c>
      <c r="R188" s="12">
        <f>AJ188/MAX(AJ$3:AJ$527)</f>
        <v>9.125475285171103E-2</v>
      </c>
      <c r="S188" s="12">
        <f>AK188/MAX(AK$3:AK$527)</f>
        <v>0.30769230769230771</v>
      </c>
      <c r="T188" s="12">
        <f>AL188/MAX(AL$3:AL$527)</f>
        <v>0.11976047904191617</v>
      </c>
      <c r="U188" s="12">
        <f>AM188/MAX(AM$3:AM$527)</f>
        <v>3.377902885292048E-2</v>
      </c>
      <c r="V188" s="11">
        <f>SUM(F188:O188,Q188:U188)</f>
        <v>1.3920963711719743</v>
      </c>
      <c r="W188" s="11">
        <f t="shared" si="5"/>
        <v>1.3722270576310105</v>
      </c>
      <c r="X188" s="13">
        <v>1119</v>
      </c>
      <c r="Y188" s="13">
        <v>7</v>
      </c>
      <c r="Z188" s="13">
        <v>11</v>
      </c>
      <c r="AA188" s="13">
        <v>6</v>
      </c>
      <c r="AB188" s="13">
        <v>4</v>
      </c>
      <c r="AC188" s="13">
        <v>4</v>
      </c>
      <c r="AD188" s="13">
        <v>0</v>
      </c>
      <c r="AE188" s="13">
        <v>0</v>
      </c>
      <c r="AF188" s="13">
        <v>969</v>
      </c>
      <c r="AG188" s="13">
        <v>9</v>
      </c>
      <c r="AH188" s="34">
        <f>AG188+B188</f>
        <v>9</v>
      </c>
      <c r="AI188" s="13">
        <v>0</v>
      </c>
      <c r="AJ188" s="13">
        <v>24</v>
      </c>
      <c r="AK188" s="13">
        <v>8</v>
      </c>
      <c r="AL188" s="13">
        <v>20</v>
      </c>
      <c r="AM188" s="13">
        <v>48</v>
      </c>
    </row>
    <row r="189" spans="4:39" x14ac:dyDescent="0.25">
      <c r="D189" s="11" t="s">
        <v>663</v>
      </c>
      <c r="E189" s="9" t="s">
        <v>1163</v>
      </c>
      <c r="F189" s="12">
        <f>X189/MAX(X$3:X$527)</f>
        <v>2.3757945949785149E-2</v>
      </c>
      <c r="G189" s="12">
        <f>Y189/MAX(Y$3:Y$527)</f>
        <v>4.6979865771812082E-2</v>
      </c>
      <c r="H189" s="12">
        <f>Z189/MAX(Z$3:Z$527)</f>
        <v>3.873239436619718E-2</v>
      </c>
      <c r="I189" s="12">
        <f>AA189/MAX(AA$3:AA$527)</f>
        <v>3.9735099337748346E-2</v>
      </c>
      <c r="J189" s="12">
        <f>AB189/MAX(AB$3:AB$527)</f>
        <v>7.2580645161290328E-2</v>
      </c>
      <c r="K189" s="12">
        <f>AC189/MAX(AC$3:AC$527)</f>
        <v>0.5</v>
      </c>
      <c r="L189" s="12">
        <f>AD189/MAX(AD$3:AD$527)</f>
        <v>4.878048780487805E-2</v>
      </c>
      <c r="M189" s="12">
        <f>AE189/MAX(AE$3:AE$527)</f>
        <v>2.1052631578947368E-2</v>
      </c>
      <c r="N189" s="12">
        <f>AF189/MAX(AF$3:AF$527)</f>
        <v>0.23350545037292025</v>
      </c>
      <c r="O189" s="12">
        <f>AG189/MAX(AG$3:AG$527)</f>
        <v>0.22598870056497175</v>
      </c>
      <c r="P189" s="12">
        <f t="shared" si="4"/>
        <v>0.22598870056497175</v>
      </c>
      <c r="Q189" s="12">
        <f>AI189/MAX(AI$3:AI$527)</f>
        <v>3.0508474576271188E-2</v>
      </c>
      <c r="R189" s="12">
        <f>AJ189/MAX(AJ$3:AJ$527)</f>
        <v>0.24714828897338403</v>
      </c>
      <c r="S189" s="12">
        <f>AK189/MAX(AK$3:AK$527)</f>
        <v>3.8461538461538464E-2</v>
      </c>
      <c r="T189" s="12">
        <f>AL189/MAX(AL$3:AL$527)</f>
        <v>0.25149700598802394</v>
      </c>
      <c r="U189" s="12">
        <f>AM189/MAX(AM$3:AM$527)</f>
        <v>7.8817733990147784E-2</v>
      </c>
      <c r="V189" s="11">
        <f>SUM(F189:O189,Q189:U189)</f>
        <v>1.8975462628979158</v>
      </c>
      <c r="W189" s="11">
        <f t="shared" si="5"/>
        <v>1.8737883169481306</v>
      </c>
      <c r="X189" s="13">
        <v>1338</v>
      </c>
      <c r="Y189" s="13">
        <v>7</v>
      </c>
      <c r="Z189" s="13">
        <v>11</v>
      </c>
      <c r="AA189" s="13">
        <v>6</v>
      </c>
      <c r="AB189" s="13">
        <v>9</v>
      </c>
      <c r="AC189" s="13">
        <v>4</v>
      </c>
      <c r="AD189" s="13">
        <v>2</v>
      </c>
      <c r="AE189" s="13">
        <v>2</v>
      </c>
      <c r="AF189" s="13">
        <v>2035</v>
      </c>
      <c r="AG189" s="13">
        <v>40</v>
      </c>
      <c r="AH189" s="34">
        <f>AG189+B189</f>
        <v>40</v>
      </c>
      <c r="AI189" s="13">
        <v>36</v>
      </c>
      <c r="AJ189" s="13">
        <v>65</v>
      </c>
      <c r="AK189" s="13">
        <v>1</v>
      </c>
      <c r="AL189" s="13">
        <v>42</v>
      </c>
      <c r="AM189" s="13">
        <v>112</v>
      </c>
    </row>
    <row r="190" spans="4:39" x14ac:dyDescent="0.25">
      <c r="D190" s="11" t="s">
        <v>664</v>
      </c>
      <c r="E190" s="9" t="s">
        <v>1318</v>
      </c>
      <c r="F190" s="12">
        <f>X190/MAX(X$3:X$527)</f>
        <v>1.3636847899428246E-2</v>
      </c>
      <c r="G190" s="12">
        <f>Y190/MAX(Y$3:Y$527)</f>
        <v>4.6979865771812082E-2</v>
      </c>
      <c r="H190" s="12">
        <f>Z190/MAX(Z$3:Z$527)</f>
        <v>3.873239436619718E-2</v>
      </c>
      <c r="I190" s="12">
        <f>AA190/MAX(AA$3:AA$527)</f>
        <v>3.9735099337748346E-2</v>
      </c>
      <c r="J190" s="12">
        <f>AB190/MAX(AB$3:AB$527)</f>
        <v>8.0645161290322578E-2</v>
      </c>
      <c r="K190" s="12">
        <f>AC190/MAX(AC$3:AC$527)</f>
        <v>0.25</v>
      </c>
      <c r="L190" s="12">
        <f>AD190/MAX(AD$3:AD$527)</f>
        <v>4.878048780487805E-2</v>
      </c>
      <c r="M190" s="12">
        <f>AE190/MAX(AE$3:AE$527)</f>
        <v>2.1052631578947368E-2</v>
      </c>
      <c r="N190" s="12">
        <f>AF190/MAX(AF$3:AF$527)</f>
        <v>6.9764773379231204E-2</v>
      </c>
      <c r="O190" s="12">
        <f>AG190/MAX(AG$3:AG$527)</f>
        <v>0.13559322033898305</v>
      </c>
      <c r="P190" s="12">
        <f t="shared" si="4"/>
        <v>0.13559322033898305</v>
      </c>
      <c r="Q190" s="12">
        <f>AI190/MAX(AI$3:AI$527)</f>
        <v>2.5423728813559324E-2</v>
      </c>
      <c r="R190" s="12">
        <f>AJ190/MAX(AJ$3:AJ$527)</f>
        <v>0.19771863117870722</v>
      </c>
      <c r="S190" s="12">
        <f>AK190/MAX(AK$3:AK$527)</f>
        <v>7.6923076923076927E-2</v>
      </c>
      <c r="T190" s="12">
        <f>AL190/MAX(AL$3:AL$527)</f>
        <v>0.11377245508982035</v>
      </c>
      <c r="U190" s="12">
        <f>AM190/MAX(AM$3:AM$527)</f>
        <v>3.3075299085151305E-2</v>
      </c>
      <c r="V190" s="11">
        <f>SUM(F190:O190,Q190:U190)</f>
        <v>1.1918336728578631</v>
      </c>
      <c r="W190" s="11">
        <f t="shared" si="5"/>
        <v>1.1781968249584349</v>
      </c>
      <c r="X190" s="13">
        <v>768</v>
      </c>
      <c r="Y190" s="13">
        <v>7</v>
      </c>
      <c r="Z190" s="13">
        <v>11</v>
      </c>
      <c r="AA190" s="13">
        <v>6</v>
      </c>
      <c r="AB190" s="13">
        <v>10</v>
      </c>
      <c r="AC190" s="13">
        <v>2</v>
      </c>
      <c r="AD190" s="13">
        <v>2</v>
      </c>
      <c r="AE190" s="13">
        <v>2</v>
      </c>
      <c r="AF190" s="13">
        <v>608</v>
      </c>
      <c r="AG190" s="13">
        <v>24</v>
      </c>
      <c r="AH190" s="34">
        <f>AG190+B190</f>
        <v>24</v>
      </c>
      <c r="AI190" s="13">
        <v>30</v>
      </c>
      <c r="AJ190" s="13">
        <v>52</v>
      </c>
      <c r="AK190" s="13">
        <v>2</v>
      </c>
      <c r="AL190" s="13">
        <v>19</v>
      </c>
      <c r="AM190" s="13">
        <v>47</v>
      </c>
    </row>
    <row r="191" spans="4:39" x14ac:dyDescent="0.25">
      <c r="D191" s="11" t="s">
        <v>665</v>
      </c>
      <c r="E191" s="9" t="s">
        <v>1109</v>
      </c>
      <c r="F191" s="12">
        <f>X191/MAX(X$3:X$527)</f>
        <v>2.287013033133279E-2</v>
      </c>
      <c r="G191" s="12">
        <f>Y191/MAX(Y$3:Y$527)</f>
        <v>0.19463087248322147</v>
      </c>
      <c r="H191" s="12">
        <f>Z191/MAX(Z$3:Z$527)</f>
        <v>0.11971830985915492</v>
      </c>
      <c r="I191" s="12">
        <f>AA191/MAX(AA$3:AA$527)</f>
        <v>4.6357615894039736E-2</v>
      </c>
      <c r="J191" s="12">
        <f>AB191/MAX(AB$3:AB$527)</f>
        <v>0.12096774193548387</v>
      </c>
      <c r="K191" s="12">
        <f>AC191/MAX(AC$3:AC$527)</f>
        <v>0.375</v>
      </c>
      <c r="L191" s="12">
        <f>AD191/MAX(AD$3:AD$527)</f>
        <v>4.878048780487805E-2</v>
      </c>
      <c r="M191" s="12">
        <f>AE191/MAX(AE$3:AE$527)</f>
        <v>3.1578947368421054E-2</v>
      </c>
      <c r="N191" s="12">
        <f>AF191/MAX(AF$3:AF$527)</f>
        <v>0.15146299483648881</v>
      </c>
      <c r="O191" s="12">
        <f>AG191/MAX(AG$3:AG$527)</f>
        <v>0.2655367231638418</v>
      </c>
      <c r="P191" s="12">
        <f t="shared" si="4"/>
        <v>0.2655367231638418</v>
      </c>
      <c r="Q191" s="12">
        <f>AI191/MAX(AI$3:AI$527)</f>
        <v>3.0508474576271188E-2</v>
      </c>
      <c r="R191" s="12">
        <f>AJ191/MAX(AJ$3:AJ$527)</f>
        <v>0.3269961977186312</v>
      </c>
      <c r="S191" s="12">
        <f>AK191/MAX(AK$3:AK$527)</f>
        <v>0.34615384615384615</v>
      </c>
      <c r="T191" s="12">
        <f>AL191/MAX(AL$3:AL$527)</f>
        <v>0.19161676646706588</v>
      </c>
      <c r="U191" s="12">
        <f>AM191/MAX(AM$3:AM$527)</f>
        <v>9.8522167487684734E-2</v>
      </c>
      <c r="V191" s="11">
        <f>SUM(F191:O191,Q191:U191)</f>
        <v>2.3707012760803621</v>
      </c>
      <c r="W191" s="11">
        <f t="shared" si="5"/>
        <v>2.3478311457490291</v>
      </c>
      <c r="X191" s="13">
        <v>1288</v>
      </c>
      <c r="Y191" s="13">
        <v>29</v>
      </c>
      <c r="Z191" s="13">
        <v>34</v>
      </c>
      <c r="AA191" s="13">
        <v>7</v>
      </c>
      <c r="AB191" s="13">
        <v>15</v>
      </c>
      <c r="AC191" s="13">
        <v>3</v>
      </c>
      <c r="AD191" s="13">
        <v>2</v>
      </c>
      <c r="AE191" s="13">
        <v>3</v>
      </c>
      <c r="AF191" s="13">
        <v>1320</v>
      </c>
      <c r="AG191" s="13">
        <v>47</v>
      </c>
      <c r="AH191" s="34">
        <f>AG191+B191</f>
        <v>47</v>
      </c>
      <c r="AI191" s="13">
        <v>36</v>
      </c>
      <c r="AJ191" s="13">
        <v>86</v>
      </c>
      <c r="AK191" s="13">
        <v>9</v>
      </c>
      <c r="AL191" s="13">
        <v>32</v>
      </c>
      <c r="AM191" s="13">
        <v>140</v>
      </c>
    </row>
    <row r="192" spans="4:39" x14ac:dyDescent="0.25">
      <c r="D192" s="11" t="s">
        <v>666</v>
      </c>
      <c r="E192" s="9" t="s">
        <v>1049</v>
      </c>
      <c r="F192" s="12">
        <f>X192/MAX(X$3:X$527)</f>
        <v>1.2535956532547321E-2</v>
      </c>
      <c r="G192" s="12">
        <f>Y192/MAX(Y$3:Y$527)</f>
        <v>0.20134228187919462</v>
      </c>
      <c r="H192" s="12">
        <f>Z192/MAX(Z$3:Z$527)</f>
        <v>0.12323943661971831</v>
      </c>
      <c r="I192" s="12">
        <f>AA192/MAX(AA$3:AA$527)</f>
        <v>5.2980132450331126E-2</v>
      </c>
      <c r="J192" s="12">
        <f>AB192/MAX(AB$3:AB$527)</f>
        <v>0.15322580645161291</v>
      </c>
      <c r="K192" s="12">
        <f>AC192/MAX(AC$3:AC$527)</f>
        <v>0.25</v>
      </c>
      <c r="L192" s="12">
        <f>AD192/MAX(AD$3:AD$527)</f>
        <v>4.878048780487805E-2</v>
      </c>
      <c r="M192" s="12">
        <f>AE192/MAX(AE$3:AE$527)</f>
        <v>5.2631578947368418E-2</v>
      </c>
      <c r="N192" s="12">
        <f>AF192/MAX(AF$3:AF$527)</f>
        <v>0.13907056798623063</v>
      </c>
      <c r="O192" s="12">
        <f>AG192/MAX(AG$3:AG$527)</f>
        <v>0.50282485875706218</v>
      </c>
      <c r="P192" s="12">
        <f t="shared" si="4"/>
        <v>0.50282485875706218</v>
      </c>
      <c r="Q192" s="12">
        <f>AI192/MAX(AI$3:AI$527)</f>
        <v>6.3559322033898302E-2</v>
      </c>
      <c r="R192" s="12">
        <f>AJ192/MAX(AJ$3:AJ$527)</f>
        <v>0.61977186311787069</v>
      </c>
      <c r="S192" s="12">
        <f>AK192/MAX(AK$3:AK$527)</f>
        <v>0.42307692307692307</v>
      </c>
      <c r="T192" s="12">
        <f>AL192/MAX(AL$3:AL$527)</f>
        <v>0.29341317365269459</v>
      </c>
      <c r="U192" s="12">
        <f>AM192/MAX(AM$3:AM$527)</f>
        <v>0.17100633356790992</v>
      </c>
      <c r="V192" s="11">
        <f>SUM(F192:O192,Q192:U192)</f>
        <v>3.1074587228782402</v>
      </c>
      <c r="W192" s="11">
        <f t="shared" si="5"/>
        <v>3.0949227663456926</v>
      </c>
      <c r="X192" s="13">
        <v>706</v>
      </c>
      <c r="Y192" s="13">
        <v>30</v>
      </c>
      <c r="Z192" s="13">
        <v>35</v>
      </c>
      <c r="AA192" s="13">
        <v>8</v>
      </c>
      <c r="AB192" s="13">
        <v>19</v>
      </c>
      <c r="AC192" s="13">
        <v>2</v>
      </c>
      <c r="AD192" s="13">
        <v>2</v>
      </c>
      <c r="AE192" s="13">
        <v>5</v>
      </c>
      <c r="AF192" s="13">
        <v>1212</v>
      </c>
      <c r="AG192" s="13">
        <v>89</v>
      </c>
      <c r="AH192" s="34">
        <f>AG192+B192</f>
        <v>89</v>
      </c>
      <c r="AI192" s="13">
        <v>75</v>
      </c>
      <c r="AJ192" s="13">
        <v>163</v>
      </c>
      <c r="AK192" s="13">
        <v>11</v>
      </c>
      <c r="AL192" s="13">
        <v>49</v>
      </c>
      <c r="AM192" s="13">
        <v>243</v>
      </c>
    </row>
    <row r="193" spans="4:39" x14ac:dyDescent="0.25">
      <c r="D193" s="11" t="s">
        <v>667</v>
      </c>
      <c r="E193" s="9" t="s">
        <v>1189</v>
      </c>
      <c r="F193" s="12">
        <f>X193/MAX(X$3:X$527)</f>
        <v>1.0174366987464043E-2</v>
      </c>
      <c r="G193" s="12">
        <f>Y193/MAX(Y$3:Y$527)</f>
        <v>0.19463087248322147</v>
      </c>
      <c r="H193" s="12">
        <f>Z193/MAX(Z$3:Z$527)</f>
        <v>0.11971830985915492</v>
      </c>
      <c r="I193" s="12">
        <f>AA193/MAX(AA$3:AA$527)</f>
        <v>4.6357615894039736E-2</v>
      </c>
      <c r="J193" s="12">
        <f>AB193/MAX(AB$3:AB$527)</f>
        <v>5.6451612903225805E-2</v>
      </c>
      <c r="K193" s="12">
        <f>AC193/MAX(AC$3:AC$527)</f>
        <v>0.25</v>
      </c>
      <c r="L193" s="12">
        <f>AD193/MAX(AD$3:AD$527)</f>
        <v>7.3170731707317069E-2</v>
      </c>
      <c r="M193" s="12">
        <f>AE193/MAX(AE$3:AE$527)</f>
        <v>5.2631578947368418E-2</v>
      </c>
      <c r="N193" s="12">
        <f>AF193/MAX(AF$3:AF$527)</f>
        <v>4.6586345381526104E-2</v>
      </c>
      <c r="O193" s="12">
        <f>AG193/MAX(AG$3:AG$527)</f>
        <v>0.30508474576271188</v>
      </c>
      <c r="P193" s="12">
        <f t="shared" si="4"/>
        <v>0.30508474576271188</v>
      </c>
      <c r="Q193" s="12">
        <f>AI193/MAX(AI$3:AI$527)</f>
        <v>9.3220338983050852E-3</v>
      </c>
      <c r="R193" s="12">
        <f>AJ193/MAX(AJ$3:AJ$527)</f>
        <v>0.20912547528517111</v>
      </c>
      <c r="S193" s="12">
        <f>AK193/MAX(AK$3:AK$527)</f>
        <v>7.6923076923076927E-2</v>
      </c>
      <c r="T193" s="12">
        <f>AL193/MAX(AL$3:AL$527)</f>
        <v>0.22155688622754491</v>
      </c>
      <c r="U193" s="12">
        <f>AM193/MAX(AM$3:AM$527)</f>
        <v>9.218859957776214E-2</v>
      </c>
      <c r="V193" s="11">
        <f>SUM(F193:O193,Q193:U193)</f>
        <v>1.7639222518378894</v>
      </c>
      <c r="W193" s="11">
        <f t="shared" si="5"/>
        <v>1.7537478848504258</v>
      </c>
      <c r="X193" s="13">
        <v>573</v>
      </c>
      <c r="Y193" s="13">
        <v>29</v>
      </c>
      <c r="Z193" s="13">
        <v>34</v>
      </c>
      <c r="AA193" s="13">
        <v>7</v>
      </c>
      <c r="AB193" s="13">
        <v>7</v>
      </c>
      <c r="AC193" s="13">
        <v>2</v>
      </c>
      <c r="AD193" s="13">
        <v>3</v>
      </c>
      <c r="AE193" s="13">
        <v>5</v>
      </c>
      <c r="AF193" s="13">
        <v>406</v>
      </c>
      <c r="AG193" s="13">
        <v>54</v>
      </c>
      <c r="AH193" s="34">
        <f>AG193+B193</f>
        <v>54</v>
      </c>
      <c r="AI193" s="13">
        <v>11</v>
      </c>
      <c r="AJ193" s="13">
        <v>55</v>
      </c>
      <c r="AK193" s="13">
        <v>2</v>
      </c>
      <c r="AL193" s="13">
        <v>37</v>
      </c>
      <c r="AM193" s="13">
        <v>131</v>
      </c>
    </row>
    <row r="194" spans="4:39" x14ac:dyDescent="0.25">
      <c r="D194" s="11" t="s">
        <v>668</v>
      </c>
      <c r="E194" s="9" t="s">
        <v>1161</v>
      </c>
      <c r="F194" s="12">
        <f>X194/MAX(X$3:X$527)</f>
        <v>1.070705635853546E-2</v>
      </c>
      <c r="G194" s="12">
        <f>Y194/MAX(Y$3:Y$527)</f>
        <v>0.19463087248322147</v>
      </c>
      <c r="H194" s="12">
        <f>Z194/MAX(Z$3:Z$527)</f>
        <v>0.11971830985915492</v>
      </c>
      <c r="I194" s="12">
        <f>AA194/MAX(AA$3:AA$527)</f>
        <v>4.6357615894039736E-2</v>
      </c>
      <c r="J194" s="12">
        <f>AB194/MAX(AB$3:AB$527)</f>
        <v>0.17741935483870969</v>
      </c>
      <c r="K194" s="12">
        <f>AC194/MAX(AC$3:AC$527)</f>
        <v>0.25</v>
      </c>
      <c r="L194" s="12">
        <f>AD194/MAX(AD$3:AD$527)</f>
        <v>4.878048780487805E-2</v>
      </c>
      <c r="M194" s="12">
        <f>AE194/MAX(AE$3:AE$527)</f>
        <v>8.4210526315789472E-2</v>
      </c>
      <c r="N194" s="12">
        <f>AF194/MAX(AF$3:AF$527)</f>
        <v>0.16110154905335627</v>
      </c>
      <c r="O194" s="12">
        <f>AG194/MAX(AG$3:AG$527)</f>
        <v>0.15819209039548024</v>
      </c>
      <c r="P194" s="12">
        <f t="shared" si="4"/>
        <v>0.15819209039548024</v>
      </c>
      <c r="Q194" s="12">
        <f>AI194/MAX(AI$3:AI$527)</f>
        <v>2.0338983050847456E-2</v>
      </c>
      <c r="R194" s="12">
        <f>AJ194/MAX(AJ$3:AJ$527)</f>
        <v>0.14448669201520911</v>
      </c>
      <c r="S194" s="12">
        <f>AK194/MAX(AK$3:AK$527)</f>
        <v>0.23076923076923078</v>
      </c>
      <c r="T194" s="12">
        <f>AL194/MAX(AL$3:AL$527)</f>
        <v>0.16167664670658682</v>
      </c>
      <c r="U194" s="12">
        <f>AM194/MAX(AM$3:AM$527)</f>
        <v>9.9929627023223083E-2</v>
      </c>
      <c r="V194" s="11">
        <f>SUM(F194:O194,Q194:U194)</f>
        <v>1.9083190425682626</v>
      </c>
      <c r="W194" s="11">
        <f t="shared" si="5"/>
        <v>1.8976119862097272</v>
      </c>
      <c r="X194" s="13">
        <v>603</v>
      </c>
      <c r="Y194" s="13">
        <v>29</v>
      </c>
      <c r="Z194" s="13">
        <v>34</v>
      </c>
      <c r="AA194" s="13">
        <v>7</v>
      </c>
      <c r="AB194" s="13">
        <v>22</v>
      </c>
      <c r="AC194" s="13">
        <v>2</v>
      </c>
      <c r="AD194" s="13">
        <v>2</v>
      </c>
      <c r="AE194" s="13">
        <v>8</v>
      </c>
      <c r="AF194" s="13">
        <v>1404</v>
      </c>
      <c r="AG194" s="13">
        <v>28</v>
      </c>
      <c r="AH194" s="34">
        <f>AG194+B194</f>
        <v>28</v>
      </c>
      <c r="AI194" s="13">
        <v>24</v>
      </c>
      <c r="AJ194" s="13">
        <v>38</v>
      </c>
      <c r="AK194" s="13">
        <v>6</v>
      </c>
      <c r="AL194" s="13">
        <v>27</v>
      </c>
      <c r="AM194" s="13">
        <v>142</v>
      </c>
    </row>
    <row r="195" spans="4:39" x14ac:dyDescent="0.25">
      <c r="D195" s="11" t="s">
        <v>669</v>
      </c>
      <c r="E195" s="9" t="s">
        <v>1235</v>
      </c>
      <c r="F195" s="12">
        <f>X195/MAX(X$3:X$527)</f>
        <v>1.3672360524166342E-2</v>
      </c>
      <c r="G195" s="12">
        <f>Y195/MAX(Y$3:Y$527)</f>
        <v>0.19463087248322147</v>
      </c>
      <c r="H195" s="12">
        <f>Z195/MAX(Z$3:Z$527)</f>
        <v>0.11971830985915492</v>
      </c>
      <c r="I195" s="12">
        <f>AA195/MAX(AA$3:AA$527)</f>
        <v>4.6357615894039736E-2</v>
      </c>
      <c r="J195" s="12">
        <f>AB195/MAX(AB$3:AB$527)</f>
        <v>0.10483870967741936</v>
      </c>
      <c r="K195" s="12">
        <f>AC195/MAX(AC$3:AC$527)</f>
        <v>0.375</v>
      </c>
      <c r="L195" s="12">
        <f>AD195/MAX(AD$3:AD$527)</f>
        <v>4.878048780487805E-2</v>
      </c>
      <c r="M195" s="12">
        <f>AE195/MAX(AE$3:AE$527)</f>
        <v>2.1052631578947368E-2</v>
      </c>
      <c r="N195" s="12">
        <f>AF195/MAX(AF$3:AF$527)</f>
        <v>0.1183017785427424</v>
      </c>
      <c r="O195" s="12">
        <f>AG195/MAX(AG$3:AG$527)</f>
        <v>6.7796610169491525E-2</v>
      </c>
      <c r="P195" s="12">
        <f t="shared" si="4"/>
        <v>6.7796610169491525E-2</v>
      </c>
      <c r="Q195" s="12">
        <f>AI195/MAX(AI$3:AI$527)</f>
        <v>3.3898305084745763E-2</v>
      </c>
      <c r="R195" s="12">
        <f>AJ195/MAX(AJ$3:AJ$527)</f>
        <v>0.10646387832699619</v>
      </c>
      <c r="S195" s="12">
        <f>AK195/MAX(AK$3:AK$527)</f>
        <v>0.15384615384615385</v>
      </c>
      <c r="T195" s="12">
        <f>AL195/MAX(AL$3:AL$527)</f>
        <v>8.3832335329341312E-2</v>
      </c>
      <c r="U195" s="12">
        <f>AM195/MAX(AM$3:AM$527)</f>
        <v>3.3075299085151305E-2</v>
      </c>
      <c r="V195" s="11">
        <f>SUM(F195:O195,Q195:U195)</f>
        <v>1.5212653482064498</v>
      </c>
      <c r="W195" s="11">
        <f t="shared" si="5"/>
        <v>1.5075929876822831</v>
      </c>
      <c r="X195" s="13">
        <v>770</v>
      </c>
      <c r="Y195" s="13">
        <v>29</v>
      </c>
      <c r="Z195" s="13">
        <v>34</v>
      </c>
      <c r="AA195" s="13">
        <v>7</v>
      </c>
      <c r="AB195" s="13">
        <v>13</v>
      </c>
      <c r="AC195" s="13">
        <v>3</v>
      </c>
      <c r="AD195" s="13">
        <v>2</v>
      </c>
      <c r="AE195" s="13">
        <v>2</v>
      </c>
      <c r="AF195" s="13">
        <v>1031</v>
      </c>
      <c r="AG195" s="13">
        <v>12</v>
      </c>
      <c r="AH195" s="34">
        <f>AG195+B195</f>
        <v>12</v>
      </c>
      <c r="AI195" s="13">
        <v>40</v>
      </c>
      <c r="AJ195" s="13">
        <v>28</v>
      </c>
      <c r="AK195" s="13">
        <v>4</v>
      </c>
      <c r="AL195" s="13">
        <v>14</v>
      </c>
      <c r="AM195" s="13">
        <v>47</v>
      </c>
    </row>
    <row r="196" spans="4:39" x14ac:dyDescent="0.25">
      <c r="D196" s="11" t="s">
        <v>670</v>
      </c>
      <c r="E196" s="9" t="s">
        <v>994</v>
      </c>
      <c r="F196" s="12">
        <f>X196/MAX(X$3:X$527)</f>
        <v>4.1940409815689479E-2</v>
      </c>
      <c r="G196" s="12">
        <f>Y196/MAX(Y$3:Y$527)</f>
        <v>0.48993288590604028</v>
      </c>
      <c r="H196" s="12">
        <f>Z196/MAX(Z$3:Z$527)</f>
        <v>0.50704225352112675</v>
      </c>
      <c r="I196" s="12">
        <f>AA196/MAX(AA$3:AA$527)</f>
        <v>0.36423841059602646</v>
      </c>
      <c r="J196" s="12">
        <f>AB196/MAX(AB$3:AB$527)</f>
        <v>0.37096774193548387</v>
      </c>
      <c r="K196" s="12">
        <f>AC196/MAX(AC$3:AC$527)</f>
        <v>0.5</v>
      </c>
      <c r="L196" s="12">
        <f>AD196/MAX(AD$3:AD$527)</f>
        <v>0.24390243902439024</v>
      </c>
      <c r="M196" s="12">
        <f>AE196/MAX(AE$3:AE$527)</f>
        <v>0.4</v>
      </c>
      <c r="N196" s="12">
        <f>AF196/MAX(AF$3:AF$527)</f>
        <v>0.29879518072289157</v>
      </c>
      <c r="O196" s="12">
        <f>AG196/MAX(AG$3:AG$527)</f>
        <v>0.2824858757062147</v>
      </c>
      <c r="P196" s="12">
        <f t="shared" ref="P196:P259" si="6">AH196/MAX(AH$3:AH$527)</f>
        <v>0.2824858757062147</v>
      </c>
      <c r="Q196" s="12">
        <f>AI196/MAX(AI$3:AI$527)</f>
        <v>0.4576271186440678</v>
      </c>
      <c r="R196" s="12">
        <f>AJ196/MAX(AJ$3:AJ$527)</f>
        <v>0.40304182509505704</v>
      </c>
      <c r="S196" s="12">
        <f>AK196/MAX(AK$3:AK$527)</f>
        <v>0.65384615384615385</v>
      </c>
      <c r="T196" s="12">
        <f>AL196/MAX(AL$3:AL$527)</f>
        <v>0.15568862275449102</v>
      </c>
      <c r="U196" s="12">
        <f>AM196/MAX(AM$3:AM$527)</f>
        <v>0.23997185080928923</v>
      </c>
      <c r="V196" s="11">
        <f>SUM(F196:O196,Q196:U196)</f>
        <v>5.4094807683769224</v>
      </c>
      <c r="W196" s="11">
        <f t="shared" ref="W196:W259" si="7">SUM(G196:N196,P196:U196)</f>
        <v>5.3675403585612331</v>
      </c>
      <c r="X196" s="13">
        <v>2362</v>
      </c>
      <c r="Y196" s="13">
        <v>73</v>
      </c>
      <c r="Z196" s="13">
        <v>144</v>
      </c>
      <c r="AA196" s="13">
        <v>55</v>
      </c>
      <c r="AB196" s="13">
        <v>46</v>
      </c>
      <c r="AC196" s="13">
        <v>4</v>
      </c>
      <c r="AD196" s="13">
        <v>10</v>
      </c>
      <c r="AE196" s="13">
        <v>38</v>
      </c>
      <c r="AF196" s="13">
        <v>2604</v>
      </c>
      <c r="AG196" s="13">
        <v>50</v>
      </c>
      <c r="AH196" s="34">
        <f>AG196+B196</f>
        <v>50</v>
      </c>
      <c r="AI196" s="13">
        <v>540</v>
      </c>
      <c r="AJ196" s="13">
        <v>106</v>
      </c>
      <c r="AK196" s="13">
        <v>17</v>
      </c>
      <c r="AL196" s="13">
        <v>26</v>
      </c>
      <c r="AM196" s="13">
        <v>341</v>
      </c>
    </row>
    <row r="197" spans="4:39" x14ac:dyDescent="0.25">
      <c r="D197" s="11" t="s">
        <v>671</v>
      </c>
      <c r="E197" s="9" t="s">
        <v>1072</v>
      </c>
      <c r="F197" s="12">
        <f>X197/MAX(X$3:X$527)</f>
        <v>2.8623175538904082E-2</v>
      </c>
      <c r="G197" s="12">
        <f>Y197/MAX(Y$3:Y$527)</f>
        <v>0.19463087248322147</v>
      </c>
      <c r="H197" s="12">
        <f>Z197/MAX(Z$3:Z$527)</f>
        <v>0.14084507042253522</v>
      </c>
      <c r="I197" s="12">
        <f>AA197/MAX(AA$3:AA$527)</f>
        <v>0</v>
      </c>
      <c r="J197" s="12">
        <f>AB197/MAX(AB$3:AB$527)</f>
        <v>0.17741935483870969</v>
      </c>
      <c r="K197" s="12">
        <f>AC197/MAX(AC$3:AC$527)</f>
        <v>0.375</v>
      </c>
      <c r="L197" s="12">
        <f>AD197/MAX(AD$3:AD$527)</f>
        <v>0</v>
      </c>
      <c r="M197" s="12">
        <f>AE197/MAX(AE$3:AE$527)</f>
        <v>0.17894736842105263</v>
      </c>
      <c r="N197" s="12">
        <f>AF197/MAX(AF$3:AF$527)</f>
        <v>0.20252438324727481</v>
      </c>
      <c r="O197" s="12">
        <f>AG197/MAX(AG$3:AG$527)</f>
        <v>0.22598870056497175</v>
      </c>
      <c r="P197" s="12">
        <f t="shared" si="6"/>
        <v>0.22598870056497175</v>
      </c>
      <c r="Q197" s="12">
        <f>AI197/MAX(AI$3:AI$527)</f>
        <v>0.1440677966101695</v>
      </c>
      <c r="R197" s="12">
        <f>AJ197/MAX(AJ$3:AJ$527)</f>
        <v>0.23954372623574144</v>
      </c>
      <c r="S197" s="12">
        <f>AK197/MAX(AK$3:AK$527)</f>
        <v>0.53846153846153844</v>
      </c>
      <c r="T197" s="12">
        <f>AL197/MAX(AL$3:AL$527)</f>
        <v>0.21556886227544911</v>
      </c>
      <c r="U197" s="12">
        <f>AM197/MAX(AM$3:AM$527)</f>
        <v>0.12737508796622096</v>
      </c>
      <c r="V197" s="11">
        <f>SUM(F197:O197,Q197:U197)</f>
        <v>2.7889959370657884</v>
      </c>
      <c r="W197" s="11">
        <f t="shared" si="7"/>
        <v>2.7603727615268845</v>
      </c>
      <c r="X197" s="13">
        <v>1612</v>
      </c>
      <c r="Y197" s="13">
        <v>29</v>
      </c>
      <c r="Z197" s="13">
        <v>40</v>
      </c>
      <c r="AA197" s="13">
        <v>0</v>
      </c>
      <c r="AB197" s="13">
        <v>22</v>
      </c>
      <c r="AC197" s="13">
        <v>3</v>
      </c>
      <c r="AD197" s="13">
        <v>0</v>
      </c>
      <c r="AE197" s="13">
        <v>17</v>
      </c>
      <c r="AF197" s="13">
        <v>1765</v>
      </c>
      <c r="AG197" s="13">
        <v>40</v>
      </c>
      <c r="AH197" s="34">
        <f>AG197+B197</f>
        <v>40</v>
      </c>
      <c r="AI197" s="13">
        <v>170</v>
      </c>
      <c r="AJ197" s="13">
        <v>63</v>
      </c>
      <c r="AK197" s="13">
        <v>14</v>
      </c>
      <c r="AL197" s="13">
        <v>36</v>
      </c>
      <c r="AM197" s="13">
        <v>181</v>
      </c>
    </row>
    <row r="198" spans="4:39" x14ac:dyDescent="0.25">
      <c r="D198" s="11" t="s">
        <v>672</v>
      </c>
      <c r="E198" s="9" t="s">
        <v>1028</v>
      </c>
      <c r="F198" s="12">
        <f>X198/MAX(X$3:X$527)</f>
        <v>3.9241450335594306E-2</v>
      </c>
      <c r="G198" s="12">
        <f>Y198/MAX(Y$3:Y$527)</f>
        <v>0.37583892617449666</v>
      </c>
      <c r="H198" s="12">
        <f>Z198/MAX(Z$3:Z$527)</f>
        <v>0.38380281690140844</v>
      </c>
      <c r="I198" s="12">
        <f>AA198/MAX(AA$3:AA$527)</f>
        <v>0</v>
      </c>
      <c r="J198" s="12">
        <f>AB198/MAX(AB$3:AB$527)</f>
        <v>0.41935483870967744</v>
      </c>
      <c r="K198" s="12">
        <f>AC198/MAX(AC$3:AC$527)</f>
        <v>0.375</v>
      </c>
      <c r="L198" s="12">
        <f>AD198/MAX(AD$3:AD$527)</f>
        <v>4.878048780487805E-2</v>
      </c>
      <c r="M198" s="12">
        <f>AE198/MAX(AE$3:AE$527)</f>
        <v>0.25263157894736843</v>
      </c>
      <c r="N198" s="12">
        <f>AF198/MAX(AF$3:AF$527)</f>
        <v>0.19047619047619047</v>
      </c>
      <c r="O198" s="12">
        <f>AG198/MAX(AG$3:AG$527)</f>
        <v>0.32203389830508472</v>
      </c>
      <c r="P198" s="12">
        <f t="shared" si="6"/>
        <v>0.32203389830508472</v>
      </c>
      <c r="Q198" s="12">
        <f>AI198/MAX(AI$3:AI$527)</f>
        <v>0.22711864406779661</v>
      </c>
      <c r="R198" s="12">
        <f>AJ198/MAX(AJ$3:AJ$527)</f>
        <v>0.38783269961977185</v>
      </c>
      <c r="S198" s="12">
        <f>AK198/MAX(AK$3:AK$527)</f>
        <v>0.30769230769230771</v>
      </c>
      <c r="T198" s="12">
        <f>AL198/MAX(AL$3:AL$527)</f>
        <v>0.17365269461077845</v>
      </c>
      <c r="U198" s="12">
        <f>AM198/MAX(AM$3:AM$527)</f>
        <v>0.16748768472906403</v>
      </c>
      <c r="V198" s="11">
        <f>SUM(F198:O198,Q198:U198)</f>
        <v>3.6709442183744168</v>
      </c>
      <c r="W198" s="11">
        <f t="shared" si="7"/>
        <v>3.6317027680388225</v>
      </c>
      <c r="X198" s="13">
        <v>2210</v>
      </c>
      <c r="Y198" s="13">
        <v>56</v>
      </c>
      <c r="Z198" s="13">
        <v>109</v>
      </c>
      <c r="AA198" s="13">
        <v>0</v>
      </c>
      <c r="AB198" s="13">
        <v>52</v>
      </c>
      <c r="AC198" s="13">
        <v>3</v>
      </c>
      <c r="AD198" s="13">
        <v>2</v>
      </c>
      <c r="AE198" s="13">
        <v>24</v>
      </c>
      <c r="AF198" s="13">
        <v>1660</v>
      </c>
      <c r="AG198" s="13">
        <v>57</v>
      </c>
      <c r="AH198" s="34">
        <f>AG198+B198</f>
        <v>57</v>
      </c>
      <c r="AI198" s="13">
        <v>268</v>
      </c>
      <c r="AJ198" s="13">
        <v>102</v>
      </c>
      <c r="AK198" s="13">
        <v>8</v>
      </c>
      <c r="AL198" s="13">
        <v>29</v>
      </c>
      <c r="AM198" s="13">
        <v>238</v>
      </c>
    </row>
    <row r="199" spans="4:39" x14ac:dyDescent="0.25">
      <c r="D199" s="11" t="s">
        <v>673</v>
      </c>
      <c r="E199" s="9" t="s">
        <v>1175</v>
      </c>
      <c r="F199" s="12">
        <f>X199/MAX(X$3:X$527)</f>
        <v>8.0613658155474274E-3</v>
      </c>
      <c r="G199" s="12">
        <f>Y199/MAX(Y$3:Y$527)</f>
        <v>2.6845637583892617E-2</v>
      </c>
      <c r="H199" s="12">
        <f>Z199/MAX(Z$3:Z$527)</f>
        <v>1.4084507042253521E-2</v>
      </c>
      <c r="I199" s="12">
        <f>AA199/MAX(AA$3:AA$527)</f>
        <v>1.9867549668874173E-2</v>
      </c>
      <c r="J199" s="12">
        <f>AB199/MAX(AB$3:AB$527)</f>
        <v>0.16129032258064516</v>
      </c>
      <c r="K199" s="12">
        <f>AC199/MAX(AC$3:AC$527)</f>
        <v>0.25</v>
      </c>
      <c r="L199" s="12">
        <f>AD199/MAX(AD$3:AD$527)</f>
        <v>0</v>
      </c>
      <c r="M199" s="12">
        <f>AE199/MAX(AE$3:AE$527)</f>
        <v>6.3157894736842107E-2</v>
      </c>
      <c r="N199" s="12">
        <f>AF199/MAX(AF$3:AF$527)</f>
        <v>9.5467584624211135E-2</v>
      </c>
      <c r="O199" s="12">
        <f>AG199/MAX(AG$3:AG$527)</f>
        <v>0.2824858757062147</v>
      </c>
      <c r="P199" s="12">
        <f t="shared" si="6"/>
        <v>0.2824858757062147</v>
      </c>
      <c r="Q199" s="12">
        <f>AI199/MAX(AI$3:AI$527)</f>
        <v>3.1355932203389829E-2</v>
      </c>
      <c r="R199" s="12">
        <f>AJ199/MAX(AJ$3:AJ$527)</f>
        <v>0.33460076045627374</v>
      </c>
      <c r="S199" s="12">
        <f>AK199/MAX(AK$3:AK$527)</f>
        <v>0.38461538461538464</v>
      </c>
      <c r="T199" s="12">
        <f>AL199/MAX(AL$3:AL$527)</f>
        <v>5.9880239520958084E-2</v>
      </c>
      <c r="U199" s="12">
        <f>AM199/MAX(AM$3:AM$527)</f>
        <v>0.11541168191414497</v>
      </c>
      <c r="V199" s="11">
        <f>SUM(F199:O199,Q199:U199)</f>
        <v>1.8471247364686318</v>
      </c>
      <c r="W199" s="11">
        <f t="shared" si="7"/>
        <v>1.8390633706530846</v>
      </c>
      <c r="X199" s="13">
        <v>454</v>
      </c>
      <c r="Y199" s="13">
        <v>4</v>
      </c>
      <c r="Z199" s="13">
        <v>4</v>
      </c>
      <c r="AA199" s="13">
        <v>3</v>
      </c>
      <c r="AB199" s="13">
        <v>20</v>
      </c>
      <c r="AC199" s="13">
        <v>2</v>
      </c>
      <c r="AD199" s="13">
        <v>0</v>
      </c>
      <c r="AE199" s="13">
        <v>6</v>
      </c>
      <c r="AF199" s="13">
        <v>832</v>
      </c>
      <c r="AG199" s="13">
        <v>50</v>
      </c>
      <c r="AH199" s="34">
        <f>AG199+B199</f>
        <v>50</v>
      </c>
      <c r="AI199" s="13">
        <v>37</v>
      </c>
      <c r="AJ199" s="13">
        <v>88</v>
      </c>
      <c r="AK199" s="13">
        <v>10</v>
      </c>
      <c r="AL199" s="13">
        <v>10</v>
      </c>
      <c r="AM199" s="13">
        <v>164</v>
      </c>
    </row>
    <row r="200" spans="4:39" x14ac:dyDescent="0.25">
      <c r="D200" s="11" t="s">
        <v>518</v>
      </c>
      <c r="E200" s="9" t="s">
        <v>1493</v>
      </c>
      <c r="F200" s="12">
        <f>X200/MAX(X$3:X$527)</f>
        <v>1.0937888419333073E-2</v>
      </c>
      <c r="G200" s="12">
        <f>Y200/MAX(Y$3:Y$527)</f>
        <v>0</v>
      </c>
      <c r="H200" s="12">
        <f>Z200/MAX(Z$3:Z$527)</f>
        <v>0</v>
      </c>
      <c r="I200" s="12">
        <f>AA200/MAX(AA$3:AA$527)</f>
        <v>0</v>
      </c>
      <c r="J200" s="12">
        <f>AB200/MAX(AB$3:AB$527)</f>
        <v>3.2258064516129031E-2</v>
      </c>
      <c r="K200" s="12">
        <f>AC200/MAX(AC$3:AC$527)</f>
        <v>0.125</v>
      </c>
      <c r="L200" s="12">
        <f>AD200/MAX(AD$3:AD$527)</f>
        <v>0</v>
      </c>
      <c r="M200" s="12">
        <f>AE200/MAX(AE$3:AE$527)</f>
        <v>0</v>
      </c>
      <c r="N200" s="12">
        <f>AF200/MAX(AF$3:AF$527)</f>
        <v>4.6012621916236375E-2</v>
      </c>
      <c r="O200" s="12">
        <f>AG200/MAX(AG$3:AG$527)</f>
        <v>0.11299435028248588</v>
      </c>
      <c r="P200" s="12">
        <f t="shared" si="6"/>
        <v>0.11299435028248588</v>
      </c>
      <c r="Q200" s="12">
        <f>AI200/MAX(AI$3:AI$527)</f>
        <v>0</v>
      </c>
      <c r="R200" s="12">
        <f>AJ200/MAX(AJ$3:AJ$527)</f>
        <v>0.155893536121673</v>
      </c>
      <c r="S200" s="12">
        <f>AK200/MAX(AK$3:AK$527)</f>
        <v>7.6923076923076927E-2</v>
      </c>
      <c r="T200" s="12">
        <f>AL200/MAX(AL$3:AL$527)</f>
        <v>5.9880239520958087E-3</v>
      </c>
      <c r="U200" s="12">
        <f>AM200/MAX(AM$3:AM$527)</f>
        <v>2.3926812104152005E-2</v>
      </c>
      <c r="V200" s="11">
        <f>SUM(F200:O200,Q200:U200)</f>
        <v>0.58993437423518225</v>
      </c>
      <c r="W200" s="11">
        <f t="shared" si="7"/>
        <v>0.57899648581584906</v>
      </c>
      <c r="X200" s="13">
        <v>616</v>
      </c>
      <c r="Y200" s="13">
        <v>0</v>
      </c>
      <c r="Z200" s="13">
        <v>0</v>
      </c>
      <c r="AA200" s="13">
        <v>0</v>
      </c>
      <c r="AB200" s="13">
        <v>4</v>
      </c>
      <c r="AC200" s="13">
        <v>1</v>
      </c>
      <c r="AD200" s="13">
        <v>0</v>
      </c>
      <c r="AE200" s="13">
        <v>0</v>
      </c>
      <c r="AF200" s="13">
        <v>401</v>
      </c>
      <c r="AG200" s="13">
        <v>20</v>
      </c>
      <c r="AH200" s="34">
        <f>AG200+B200</f>
        <v>20</v>
      </c>
      <c r="AI200" s="13">
        <v>0</v>
      </c>
      <c r="AJ200" s="13">
        <v>41</v>
      </c>
      <c r="AK200" s="13">
        <v>2</v>
      </c>
      <c r="AL200" s="13">
        <v>1</v>
      </c>
      <c r="AM200" s="13">
        <v>34</v>
      </c>
    </row>
    <row r="201" spans="4:39" x14ac:dyDescent="0.25">
      <c r="D201" s="11" t="s">
        <v>674</v>
      </c>
      <c r="E201" s="9" t="s">
        <v>1473</v>
      </c>
      <c r="F201" s="12">
        <f>X201/MAX(X$3:X$527)</f>
        <v>0</v>
      </c>
      <c r="G201" s="12">
        <f>Y201/MAX(Y$3:Y$527)</f>
        <v>0</v>
      </c>
      <c r="H201" s="12">
        <f>Z201/MAX(Z$3:Z$527)</f>
        <v>0</v>
      </c>
      <c r="I201" s="12">
        <f>AA201/MAX(AA$3:AA$527)</f>
        <v>0</v>
      </c>
      <c r="J201" s="12">
        <f>AB201/MAX(AB$3:AB$527)</f>
        <v>0</v>
      </c>
      <c r="K201" s="12">
        <f>AC201/MAX(AC$3:AC$527)</f>
        <v>0.375</v>
      </c>
      <c r="L201" s="12">
        <f>AD201/MAX(AD$3:AD$527)</f>
        <v>0</v>
      </c>
      <c r="M201" s="12">
        <f>AE201/MAX(AE$3:AE$527)</f>
        <v>0</v>
      </c>
      <c r="N201" s="12">
        <f>AF201/MAX(AF$3:AF$527)</f>
        <v>9.4549627079747567E-2</v>
      </c>
      <c r="O201" s="12">
        <f>AG201/MAX(AG$3:AG$527)</f>
        <v>3.954802259887006E-2</v>
      </c>
      <c r="P201" s="12">
        <f t="shared" si="6"/>
        <v>3.954802259887006E-2</v>
      </c>
      <c r="Q201" s="12">
        <f>AI201/MAX(AI$3:AI$527)</f>
        <v>1.0169491525423728E-2</v>
      </c>
      <c r="R201" s="12">
        <f>AJ201/MAX(AJ$3:AJ$527)</f>
        <v>3.8022813688212927E-2</v>
      </c>
      <c r="S201" s="12">
        <f>AK201/MAX(AK$3:AK$527)</f>
        <v>0.11538461538461539</v>
      </c>
      <c r="T201" s="12">
        <f>AL201/MAX(AL$3:AL$527)</f>
        <v>3.5928143712574849E-2</v>
      </c>
      <c r="U201" s="12">
        <f>AM201/MAX(AM$3:AM$527)</f>
        <v>1.5482054890921885E-2</v>
      </c>
      <c r="V201" s="11">
        <f>SUM(F201:O201,Q201:U201)</f>
        <v>0.72408476888036633</v>
      </c>
      <c r="W201" s="11">
        <f t="shared" si="7"/>
        <v>0.72408476888036633</v>
      </c>
      <c r="X201" s="13">
        <v>0</v>
      </c>
      <c r="Y201" s="13">
        <v>0</v>
      </c>
      <c r="Z201" s="13">
        <v>0</v>
      </c>
      <c r="AA201" s="13">
        <v>0</v>
      </c>
      <c r="AB201" s="13">
        <v>0</v>
      </c>
      <c r="AC201" s="13">
        <v>3</v>
      </c>
      <c r="AD201" s="13">
        <v>0</v>
      </c>
      <c r="AE201" s="13">
        <v>0</v>
      </c>
      <c r="AF201" s="13">
        <v>824</v>
      </c>
      <c r="AG201" s="13">
        <v>7</v>
      </c>
      <c r="AH201" s="34">
        <f>AG201+B201</f>
        <v>7</v>
      </c>
      <c r="AI201" s="13">
        <v>12</v>
      </c>
      <c r="AJ201" s="13">
        <v>10</v>
      </c>
      <c r="AK201" s="13">
        <v>3</v>
      </c>
      <c r="AL201" s="13">
        <v>6</v>
      </c>
      <c r="AM201" s="13">
        <v>22</v>
      </c>
    </row>
    <row r="202" spans="4:39" x14ac:dyDescent="0.25">
      <c r="D202" s="11" t="s">
        <v>675</v>
      </c>
      <c r="E202" s="9" t="s">
        <v>1451</v>
      </c>
      <c r="F202" s="12">
        <f>X202/MAX(X$3:X$527)</f>
        <v>0</v>
      </c>
      <c r="G202" s="12">
        <f>Y202/MAX(Y$3:Y$527)</f>
        <v>0</v>
      </c>
      <c r="H202" s="12">
        <f>Z202/MAX(Z$3:Z$527)</f>
        <v>0</v>
      </c>
      <c r="I202" s="12">
        <f>AA202/MAX(AA$3:AA$527)</f>
        <v>0</v>
      </c>
      <c r="J202" s="12">
        <f>AB202/MAX(AB$3:AB$527)</f>
        <v>0</v>
      </c>
      <c r="K202" s="12">
        <f>AC202/MAX(AC$3:AC$527)</f>
        <v>0.375</v>
      </c>
      <c r="L202" s="12">
        <f>AD202/MAX(AD$3:AD$527)</f>
        <v>0</v>
      </c>
      <c r="M202" s="12">
        <f>AE202/MAX(AE$3:AE$527)</f>
        <v>0</v>
      </c>
      <c r="N202" s="12">
        <f>AF202/MAX(AF$3:AF$527)</f>
        <v>0.14733218588640276</v>
      </c>
      <c r="O202" s="12">
        <f>AG202/MAX(AG$3:AG$527)</f>
        <v>6.2146892655367235E-2</v>
      </c>
      <c r="P202" s="12">
        <f t="shared" si="6"/>
        <v>6.2146892655367235E-2</v>
      </c>
      <c r="Q202" s="12">
        <f>AI202/MAX(AI$3:AI$527)</f>
        <v>2.0338983050847456E-2</v>
      </c>
      <c r="R202" s="12">
        <f>AJ202/MAX(AJ$3:AJ$527)</f>
        <v>5.7034220532319393E-2</v>
      </c>
      <c r="S202" s="12">
        <f>AK202/MAX(AK$3:AK$527)</f>
        <v>7.6923076923076927E-2</v>
      </c>
      <c r="T202" s="12">
        <f>AL202/MAX(AL$3:AL$527)</f>
        <v>5.9880239520958084E-2</v>
      </c>
      <c r="U202" s="12">
        <f>AM202/MAX(AM$3:AM$527)</f>
        <v>4.22237860661506E-3</v>
      </c>
      <c r="V202" s="11">
        <f>SUM(F202:O202,Q202:U202)</f>
        <v>0.80287797717558684</v>
      </c>
      <c r="W202" s="11">
        <f t="shared" si="7"/>
        <v>0.80287797717558684</v>
      </c>
      <c r="X202" s="13">
        <v>0</v>
      </c>
      <c r="Y202" s="13">
        <v>0</v>
      </c>
      <c r="Z202" s="13">
        <v>0</v>
      </c>
      <c r="AA202" s="13">
        <v>0</v>
      </c>
      <c r="AB202" s="13">
        <v>0</v>
      </c>
      <c r="AC202" s="13">
        <v>3</v>
      </c>
      <c r="AD202" s="13">
        <v>0</v>
      </c>
      <c r="AE202" s="13">
        <v>0</v>
      </c>
      <c r="AF202" s="13">
        <v>1284</v>
      </c>
      <c r="AG202" s="13">
        <v>11</v>
      </c>
      <c r="AH202" s="34">
        <f>AG202+B202</f>
        <v>11</v>
      </c>
      <c r="AI202" s="13">
        <v>24</v>
      </c>
      <c r="AJ202" s="13">
        <v>15</v>
      </c>
      <c r="AK202" s="13">
        <v>2</v>
      </c>
      <c r="AL202" s="13">
        <v>10</v>
      </c>
      <c r="AM202" s="13">
        <v>6</v>
      </c>
    </row>
    <row r="203" spans="4:39" x14ac:dyDescent="0.25">
      <c r="D203" s="11" t="s">
        <v>676</v>
      </c>
      <c r="E203" s="9" t="s">
        <v>1326</v>
      </c>
      <c r="F203" s="12">
        <f>X203/MAX(X$3:X$527)</f>
        <v>3.7465819098689585E-3</v>
      </c>
      <c r="G203" s="12">
        <f>Y203/MAX(Y$3:Y$527)</f>
        <v>0</v>
      </c>
      <c r="H203" s="12">
        <f>Z203/MAX(Z$3:Z$527)</f>
        <v>3.5211267605633804E-3</v>
      </c>
      <c r="I203" s="12">
        <f>AA203/MAX(AA$3:AA$527)</f>
        <v>2.6490066225165563E-2</v>
      </c>
      <c r="J203" s="12">
        <f>AB203/MAX(AB$3:AB$527)</f>
        <v>0.14516129032258066</v>
      </c>
      <c r="K203" s="12">
        <f>AC203/MAX(AC$3:AC$527)</f>
        <v>0.375</v>
      </c>
      <c r="L203" s="12">
        <f>AD203/MAX(AD$3:AD$527)</f>
        <v>4.878048780487805E-2</v>
      </c>
      <c r="M203" s="12">
        <f>AE203/MAX(AE$3:AE$527)</f>
        <v>0</v>
      </c>
      <c r="N203" s="12">
        <f>AF203/MAX(AF$3:AF$527)</f>
        <v>4.360298336201951E-2</v>
      </c>
      <c r="O203" s="12">
        <f>AG203/MAX(AG$3:AG$527)</f>
        <v>6.7796610169491525E-2</v>
      </c>
      <c r="P203" s="12">
        <f t="shared" si="6"/>
        <v>6.7796610169491525E-2</v>
      </c>
      <c r="Q203" s="12">
        <f>AI203/MAX(AI$3:AI$527)</f>
        <v>8.4745762711864404E-4</v>
      </c>
      <c r="R203" s="12">
        <f>AJ203/MAX(AJ$3:AJ$527)</f>
        <v>8.3650190114068435E-2</v>
      </c>
      <c r="S203" s="12">
        <f>AK203/MAX(AK$3:AK$527)</f>
        <v>0.34615384615384615</v>
      </c>
      <c r="T203" s="12">
        <f>AL203/MAX(AL$3:AL$527)</f>
        <v>5.9880239520958087E-3</v>
      </c>
      <c r="U203" s="12">
        <f>AM203/MAX(AM$3:AM$527)</f>
        <v>1.2667135819845179E-2</v>
      </c>
      <c r="V203" s="11">
        <f>SUM(F203:O203,Q203:U203)</f>
        <v>1.1634058002215419</v>
      </c>
      <c r="W203" s="11">
        <f t="shared" si="7"/>
        <v>1.1596592183116727</v>
      </c>
      <c r="X203" s="13">
        <v>211</v>
      </c>
      <c r="Y203" s="13">
        <v>0</v>
      </c>
      <c r="Z203" s="13">
        <v>1</v>
      </c>
      <c r="AA203" s="13">
        <v>4</v>
      </c>
      <c r="AB203" s="13">
        <v>18</v>
      </c>
      <c r="AC203" s="13">
        <v>3</v>
      </c>
      <c r="AD203" s="13">
        <v>2</v>
      </c>
      <c r="AE203" s="13">
        <v>0</v>
      </c>
      <c r="AF203" s="13">
        <v>380</v>
      </c>
      <c r="AG203" s="13">
        <v>12</v>
      </c>
      <c r="AH203" s="34">
        <f>AG203+B203</f>
        <v>12</v>
      </c>
      <c r="AI203" s="13">
        <v>1</v>
      </c>
      <c r="AJ203" s="13">
        <v>22</v>
      </c>
      <c r="AK203" s="13">
        <v>9</v>
      </c>
      <c r="AL203" s="13">
        <v>1</v>
      </c>
      <c r="AM203" s="13">
        <v>18</v>
      </c>
    </row>
    <row r="204" spans="4:39" x14ac:dyDescent="0.25">
      <c r="D204" s="11" t="s">
        <v>677</v>
      </c>
      <c r="E204" s="9" t="s">
        <v>1355</v>
      </c>
      <c r="F204" s="12">
        <f>X204/MAX(X$3:X$527)</f>
        <v>2.7522284172023155E-3</v>
      </c>
      <c r="G204" s="12">
        <f>Y204/MAX(Y$3:Y$527)</f>
        <v>0</v>
      </c>
      <c r="H204" s="12">
        <f>Z204/MAX(Z$3:Z$527)</f>
        <v>0</v>
      </c>
      <c r="I204" s="12">
        <f>AA204/MAX(AA$3:AA$527)</f>
        <v>0</v>
      </c>
      <c r="J204" s="12">
        <f>AB204/MAX(AB$3:AB$527)</f>
        <v>6.4516129032258063E-2</v>
      </c>
      <c r="K204" s="12">
        <f>AC204/MAX(AC$3:AC$527)</f>
        <v>0.5</v>
      </c>
      <c r="L204" s="12">
        <f>AD204/MAX(AD$3:AD$527)</f>
        <v>0</v>
      </c>
      <c r="M204" s="12">
        <f>AE204/MAX(AE$3:AE$527)</f>
        <v>0</v>
      </c>
      <c r="N204" s="12">
        <f>AF204/MAX(AF$3:AF$527)</f>
        <v>4.7160068846815832E-2</v>
      </c>
      <c r="O204" s="12">
        <f>AG204/MAX(AG$3:AG$527)</f>
        <v>4.519774011299435E-2</v>
      </c>
      <c r="P204" s="12">
        <f t="shared" si="6"/>
        <v>4.519774011299435E-2</v>
      </c>
      <c r="Q204" s="12">
        <f>AI204/MAX(AI$3:AI$527)</f>
        <v>7.6271186440677969E-3</v>
      </c>
      <c r="R204" s="12">
        <f>AJ204/MAX(AJ$3:AJ$527)</f>
        <v>6.4638783269961975E-2</v>
      </c>
      <c r="S204" s="12">
        <f>AK204/MAX(AK$3:AK$527)</f>
        <v>0.30769230769230771</v>
      </c>
      <c r="T204" s="12">
        <f>AL204/MAX(AL$3:AL$527)</f>
        <v>1.1976047904191617E-2</v>
      </c>
      <c r="U204" s="12">
        <f>AM204/MAX(AM$3:AM$527)</f>
        <v>1.4074595355383532E-2</v>
      </c>
      <c r="V204" s="11">
        <f>SUM(F204:O204,Q204:U204)</f>
        <v>1.0656350192751833</v>
      </c>
      <c r="W204" s="11">
        <f t="shared" si="7"/>
        <v>1.062882790857981</v>
      </c>
      <c r="X204" s="13">
        <v>155</v>
      </c>
      <c r="Y204" s="13">
        <v>0</v>
      </c>
      <c r="Z204" s="13">
        <v>0</v>
      </c>
      <c r="AA204" s="13">
        <v>0</v>
      </c>
      <c r="AB204" s="13">
        <v>8</v>
      </c>
      <c r="AC204" s="13">
        <v>4</v>
      </c>
      <c r="AD204" s="13">
        <v>0</v>
      </c>
      <c r="AE204" s="13">
        <v>0</v>
      </c>
      <c r="AF204" s="13">
        <v>411</v>
      </c>
      <c r="AG204" s="13">
        <v>8</v>
      </c>
      <c r="AH204" s="34">
        <f>AG204+B204</f>
        <v>8</v>
      </c>
      <c r="AI204" s="13">
        <v>9</v>
      </c>
      <c r="AJ204" s="13">
        <v>17</v>
      </c>
      <c r="AK204" s="13">
        <v>8</v>
      </c>
      <c r="AL204" s="13">
        <v>2</v>
      </c>
      <c r="AM204" s="13">
        <v>20</v>
      </c>
    </row>
    <row r="205" spans="4:39" x14ac:dyDescent="0.25">
      <c r="D205" s="11" t="s">
        <v>678</v>
      </c>
      <c r="E205" s="9" t="s">
        <v>1230</v>
      </c>
      <c r="F205" s="12">
        <f>X205/MAX(X$3:X$527)</f>
        <v>4.456834404630846E-3</v>
      </c>
      <c r="G205" s="12">
        <f>Y205/MAX(Y$3:Y$527)</f>
        <v>6.7114093959731542E-3</v>
      </c>
      <c r="H205" s="12">
        <f>Z205/MAX(Z$3:Z$527)</f>
        <v>1.0563380281690141E-2</v>
      </c>
      <c r="I205" s="12">
        <f>AA205/MAX(AA$3:AA$527)</f>
        <v>2.6490066225165563E-2</v>
      </c>
      <c r="J205" s="12">
        <f>AB205/MAX(AB$3:AB$527)</f>
        <v>8.8709677419354843E-2</v>
      </c>
      <c r="K205" s="12">
        <f>AC205/MAX(AC$3:AC$527)</f>
        <v>0.25</v>
      </c>
      <c r="L205" s="12">
        <f>AD205/MAX(AD$3:AD$527)</f>
        <v>0.12195121951219512</v>
      </c>
      <c r="M205" s="12">
        <f>AE205/MAX(AE$3:AE$527)</f>
        <v>0</v>
      </c>
      <c r="N205" s="12">
        <f>AF205/MAX(AF$3:AF$527)</f>
        <v>7.3436603557085478E-2</v>
      </c>
      <c r="O205" s="12">
        <f>AG205/MAX(AG$3:AG$527)</f>
        <v>7.3446327683615822E-2</v>
      </c>
      <c r="P205" s="12">
        <f t="shared" si="6"/>
        <v>7.3446327683615822E-2</v>
      </c>
      <c r="Q205" s="12">
        <f>AI205/MAX(AI$3:AI$527)</f>
        <v>3.0508474576271188E-2</v>
      </c>
      <c r="R205" s="12">
        <f>AJ205/MAX(AJ$3:AJ$527)</f>
        <v>0.1596958174904943</v>
      </c>
      <c r="S205" s="12">
        <f>AK205/MAX(AK$3:AK$527)</f>
        <v>0.65384615384615385</v>
      </c>
      <c r="T205" s="12">
        <f>AL205/MAX(AL$3:AL$527)</f>
        <v>2.9940119760479042E-2</v>
      </c>
      <c r="U205" s="12">
        <f>AM205/MAX(AM$3:AM$527)</f>
        <v>2.0408163265306121E-2</v>
      </c>
      <c r="V205" s="11">
        <f>SUM(F205:O205,Q205:U205)</f>
        <v>1.5501642474184154</v>
      </c>
      <c r="W205" s="11">
        <f t="shared" si="7"/>
        <v>1.5457074130137847</v>
      </c>
      <c r="X205" s="13">
        <v>251</v>
      </c>
      <c r="Y205" s="13">
        <v>1</v>
      </c>
      <c r="Z205" s="13">
        <v>3</v>
      </c>
      <c r="AA205" s="13">
        <v>4</v>
      </c>
      <c r="AB205" s="13">
        <v>11</v>
      </c>
      <c r="AC205" s="13">
        <v>2</v>
      </c>
      <c r="AD205" s="13">
        <v>5</v>
      </c>
      <c r="AE205" s="13">
        <v>0</v>
      </c>
      <c r="AF205" s="13">
        <v>640</v>
      </c>
      <c r="AG205" s="13">
        <v>13</v>
      </c>
      <c r="AH205" s="34">
        <f>AG205+B205</f>
        <v>13</v>
      </c>
      <c r="AI205" s="13">
        <v>36</v>
      </c>
      <c r="AJ205" s="13">
        <v>42</v>
      </c>
      <c r="AK205" s="13">
        <v>17</v>
      </c>
      <c r="AL205" s="13">
        <v>5</v>
      </c>
      <c r="AM205" s="13">
        <v>29</v>
      </c>
    </row>
    <row r="206" spans="4:39" x14ac:dyDescent="0.25">
      <c r="D206" s="11" t="s">
        <v>679</v>
      </c>
      <c r="E206" s="9" t="s">
        <v>1182</v>
      </c>
      <c r="F206" s="12">
        <f>X206/MAX(X$3:X$527)</f>
        <v>6.0549025178450941E-3</v>
      </c>
      <c r="G206" s="12">
        <f>Y206/MAX(Y$3:Y$527)</f>
        <v>6.7114093959731542E-3</v>
      </c>
      <c r="H206" s="12">
        <f>Z206/MAX(Z$3:Z$527)</f>
        <v>3.5211267605633804E-3</v>
      </c>
      <c r="I206" s="12">
        <f>AA206/MAX(AA$3:AA$527)</f>
        <v>1.9867549668874173E-2</v>
      </c>
      <c r="J206" s="12">
        <f>AB206/MAX(AB$3:AB$527)</f>
        <v>0.20161290322580644</v>
      </c>
      <c r="K206" s="12">
        <f>AC206/MAX(AC$3:AC$527)</f>
        <v>0.375</v>
      </c>
      <c r="L206" s="12">
        <f>AD206/MAX(AD$3:AD$527)</f>
        <v>0</v>
      </c>
      <c r="M206" s="12">
        <f>AE206/MAX(AE$3:AE$527)</f>
        <v>6.3157894736842107E-2</v>
      </c>
      <c r="N206" s="12">
        <f>AF206/MAX(AF$3:AF$527)</f>
        <v>0.14148020654044752</v>
      </c>
      <c r="O206" s="12">
        <f>AG206/MAX(AG$3:AG$527)</f>
        <v>0.38418079096045199</v>
      </c>
      <c r="P206" s="12">
        <f t="shared" si="6"/>
        <v>0.38418079096045199</v>
      </c>
      <c r="Q206" s="12">
        <f>AI206/MAX(AI$3:AI$527)</f>
        <v>4.8305084745762714E-2</v>
      </c>
      <c r="R206" s="12">
        <f>AJ206/MAX(AJ$3:AJ$527)</f>
        <v>0.29657794676806082</v>
      </c>
      <c r="S206" s="12">
        <f>AK206/MAX(AK$3:AK$527)</f>
        <v>0.23076923076923078</v>
      </c>
      <c r="T206" s="12">
        <f>AL206/MAX(AL$3:AL$527)</f>
        <v>5.9880239520958087E-3</v>
      </c>
      <c r="U206" s="12">
        <f>AM206/MAX(AM$3:AM$527)</f>
        <v>2.7445460942997889E-2</v>
      </c>
      <c r="V206" s="11">
        <f>SUM(F206:O206,Q206:U206)</f>
        <v>1.8106725309849516</v>
      </c>
      <c r="W206" s="11">
        <f t="shared" si="7"/>
        <v>1.8046176284671069</v>
      </c>
      <c r="X206" s="13">
        <v>341</v>
      </c>
      <c r="Y206" s="13">
        <v>1</v>
      </c>
      <c r="Z206" s="13">
        <v>1</v>
      </c>
      <c r="AA206" s="13">
        <v>3</v>
      </c>
      <c r="AB206" s="13">
        <v>25</v>
      </c>
      <c r="AC206" s="13">
        <v>3</v>
      </c>
      <c r="AD206" s="13">
        <v>0</v>
      </c>
      <c r="AE206" s="13">
        <v>6</v>
      </c>
      <c r="AF206" s="13">
        <v>1233</v>
      </c>
      <c r="AG206" s="13">
        <v>68</v>
      </c>
      <c r="AH206" s="34">
        <f>AG206+B206</f>
        <v>68</v>
      </c>
      <c r="AI206" s="13">
        <v>57</v>
      </c>
      <c r="AJ206" s="13">
        <v>78</v>
      </c>
      <c r="AK206" s="13">
        <v>6</v>
      </c>
      <c r="AL206" s="13">
        <v>1</v>
      </c>
      <c r="AM206" s="13">
        <v>39</v>
      </c>
    </row>
    <row r="207" spans="4:39" x14ac:dyDescent="0.25">
      <c r="D207" s="11" t="s">
        <v>680</v>
      </c>
      <c r="E207" s="9" t="s">
        <v>1123</v>
      </c>
      <c r="F207" s="12">
        <f>X207/MAX(X$3:X$527)</f>
        <v>7.5997016939521999E-3</v>
      </c>
      <c r="G207" s="12">
        <f>Y207/MAX(Y$3:Y$527)</f>
        <v>4.6979865771812082E-2</v>
      </c>
      <c r="H207" s="12">
        <f>Z207/MAX(Z$3:Z$527)</f>
        <v>2.464788732394366E-2</v>
      </c>
      <c r="I207" s="12">
        <f>AA207/MAX(AA$3:AA$527)</f>
        <v>6.6225165562913912E-2</v>
      </c>
      <c r="J207" s="12">
        <f>AB207/MAX(AB$3:AB$527)</f>
        <v>0.25806451612903225</v>
      </c>
      <c r="K207" s="12">
        <f>AC207/MAX(AC$3:AC$527)</f>
        <v>0.25</v>
      </c>
      <c r="L207" s="12">
        <f>AD207/MAX(AD$3:AD$527)</f>
        <v>2.4390243902439025E-2</v>
      </c>
      <c r="M207" s="12">
        <f>AE207/MAX(AE$3:AE$527)</f>
        <v>0.10526315789473684</v>
      </c>
      <c r="N207" s="12">
        <f>AF207/MAX(AF$3:AF$527)</f>
        <v>0.19093516924842227</v>
      </c>
      <c r="O207" s="12">
        <f>AG207/MAX(AG$3:AG$527)</f>
        <v>0.28813559322033899</v>
      </c>
      <c r="P207" s="12">
        <f t="shared" si="6"/>
        <v>0.28813559322033899</v>
      </c>
      <c r="Q207" s="12">
        <f>AI207/MAX(AI$3:AI$527)</f>
        <v>6.7796610169491525E-2</v>
      </c>
      <c r="R207" s="12">
        <f>AJ207/MAX(AJ$3:AJ$527)</f>
        <v>0.22433460076045628</v>
      </c>
      <c r="S207" s="12">
        <f>AK207/MAX(AK$3:AK$527)</f>
        <v>0.61538461538461542</v>
      </c>
      <c r="T207" s="12">
        <f>AL207/MAX(AL$3:AL$527)</f>
        <v>5.9880239520958087E-3</v>
      </c>
      <c r="U207" s="12">
        <f>AM207/MAX(AM$3:AM$527)</f>
        <v>5.1372273047149891E-2</v>
      </c>
      <c r="V207" s="11">
        <f>SUM(F207:O207,Q207:U207)</f>
        <v>2.2271174240614</v>
      </c>
      <c r="W207" s="11">
        <f t="shared" si="7"/>
        <v>2.2195177223674483</v>
      </c>
      <c r="X207" s="13">
        <v>428</v>
      </c>
      <c r="Y207" s="13">
        <v>7</v>
      </c>
      <c r="Z207" s="13">
        <v>7</v>
      </c>
      <c r="AA207" s="13">
        <v>10</v>
      </c>
      <c r="AB207" s="13">
        <v>32</v>
      </c>
      <c r="AC207" s="13">
        <v>2</v>
      </c>
      <c r="AD207" s="13">
        <v>1</v>
      </c>
      <c r="AE207" s="13">
        <v>10</v>
      </c>
      <c r="AF207" s="13">
        <v>1664</v>
      </c>
      <c r="AG207" s="13">
        <v>51</v>
      </c>
      <c r="AH207" s="34">
        <f>AG207+B207</f>
        <v>51</v>
      </c>
      <c r="AI207" s="13">
        <v>80</v>
      </c>
      <c r="AJ207" s="13">
        <v>59</v>
      </c>
      <c r="AK207" s="13">
        <v>16</v>
      </c>
      <c r="AL207" s="13">
        <v>1</v>
      </c>
      <c r="AM207" s="13">
        <v>73</v>
      </c>
    </row>
    <row r="208" spans="4:39" x14ac:dyDescent="0.25">
      <c r="D208" s="11" t="s">
        <v>681</v>
      </c>
      <c r="E208" s="9" t="s">
        <v>991</v>
      </c>
      <c r="F208" s="12">
        <f>X208/MAX(X$3:X$527)</f>
        <v>1.3334990589154444E-2</v>
      </c>
      <c r="G208" s="12">
        <f>Y208/MAX(Y$3:Y$527)</f>
        <v>0.28859060402684567</v>
      </c>
      <c r="H208" s="12">
        <f>Z208/MAX(Z$3:Z$527)</f>
        <v>0.22535211267605634</v>
      </c>
      <c r="I208" s="12">
        <f>AA208/MAX(AA$3:AA$527)</f>
        <v>4.6357615894039736E-2</v>
      </c>
      <c r="J208" s="12">
        <f>AB208/MAX(AB$3:AB$527)</f>
        <v>0.67741935483870963</v>
      </c>
      <c r="K208" s="12">
        <f>AC208/MAX(AC$3:AC$527)</f>
        <v>0.5</v>
      </c>
      <c r="L208" s="12">
        <f>AD208/MAX(AD$3:AD$527)</f>
        <v>9.7560975609756101E-2</v>
      </c>
      <c r="M208" s="12">
        <f>AE208/MAX(AE$3:AE$527)</f>
        <v>0.29473684210526313</v>
      </c>
      <c r="N208" s="12">
        <f>AF208/MAX(AF$3:AF$527)</f>
        <v>1</v>
      </c>
      <c r="O208" s="12">
        <f>AG208/MAX(AG$3:AG$527)</f>
        <v>0.32768361581920902</v>
      </c>
      <c r="P208" s="12">
        <f t="shared" si="6"/>
        <v>0.32768361581920902</v>
      </c>
      <c r="Q208" s="12">
        <f>AI208/MAX(AI$3:AI$527)</f>
        <v>0.42966101694915254</v>
      </c>
      <c r="R208" s="12">
        <f>AJ208/MAX(AJ$3:AJ$527)</f>
        <v>0.53612167300380231</v>
      </c>
      <c r="S208" s="12">
        <f>AK208/MAX(AK$3:AK$527)</f>
        <v>0.73076923076923073</v>
      </c>
      <c r="T208" s="12">
        <f>AL208/MAX(AL$3:AL$527)</f>
        <v>0.6706586826347305</v>
      </c>
      <c r="U208" s="12">
        <f>AM208/MAX(AM$3:AM$527)</f>
        <v>0.38494018296973964</v>
      </c>
      <c r="V208" s="11">
        <f>SUM(F208:O208,Q208:U208)</f>
        <v>6.2231868978856895</v>
      </c>
      <c r="W208" s="11">
        <f t="shared" si="7"/>
        <v>6.2098519072965352</v>
      </c>
      <c r="X208" s="13">
        <v>751</v>
      </c>
      <c r="Y208" s="13">
        <v>43</v>
      </c>
      <c r="Z208" s="13">
        <v>64</v>
      </c>
      <c r="AA208" s="13">
        <v>7</v>
      </c>
      <c r="AB208" s="13">
        <v>84</v>
      </c>
      <c r="AC208" s="13">
        <v>4</v>
      </c>
      <c r="AD208" s="13">
        <v>4</v>
      </c>
      <c r="AE208" s="13">
        <v>28</v>
      </c>
      <c r="AF208" s="13">
        <v>8715</v>
      </c>
      <c r="AG208" s="13">
        <v>58</v>
      </c>
      <c r="AH208" s="34">
        <f>AG208+B208</f>
        <v>58</v>
      </c>
      <c r="AI208" s="13">
        <v>507</v>
      </c>
      <c r="AJ208" s="13">
        <v>141</v>
      </c>
      <c r="AK208" s="13">
        <v>19</v>
      </c>
      <c r="AL208" s="13">
        <v>112</v>
      </c>
      <c r="AM208" s="13">
        <v>547</v>
      </c>
    </row>
    <row r="209" spans="4:39" x14ac:dyDescent="0.25">
      <c r="D209" s="11" t="s">
        <v>682</v>
      </c>
      <c r="E209" s="9" t="s">
        <v>987</v>
      </c>
      <c r="F209" s="12">
        <f>X209/MAX(X$3:X$527)</f>
        <v>2.3118718704499448E-2</v>
      </c>
      <c r="G209" s="12">
        <f>Y209/MAX(Y$3:Y$527)</f>
        <v>0.3087248322147651</v>
      </c>
      <c r="H209" s="12">
        <f>Z209/MAX(Z$3:Z$527)</f>
        <v>0.4119718309859155</v>
      </c>
      <c r="I209" s="12">
        <f>AA209/MAX(AA$3:AA$527)</f>
        <v>5.9602649006622516E-2</v>
      </c>
      <c r="J209" s="12">
        <f>AB209/MAX(AB$3:AB$527)</f>
        <v>0.66935483870967738</v>
      </c>
      <c r="K209" s="12">
        <f>AC209/MAX(AC$3:AC$527)</f>
        <v>0.375</v>
      </c>
      <c r="L209" s="12">
        <f>AD209/MAX(AD$3:AD$527)</f>
        <v>7.3170731707317069E-2</v>
      </c>
      <c r="M209" s="12">
        <f>AE209/MAX(AE$3:AE$527)</f>
        <v>0.14736842105263157</v>
      </c>
      <c r="N209" s="12">
        <f>AF209/MAX(AF$3:AF$527)</f>
        <v>0.68858290304073433</v>
      </c>
      <c r="O209" s="12">
        <f>AG209/MAX(AG$3:AG$527)</f>
        <v>0.68926553672316382</v>
      </c>
      <c r="P209" s="12">
        <f t="shared" si="6"/>
        <v>0.68926553672316382</v>
      </c>
      <c r="Q209" s="12">
        <f>AI209/MAX(AI$3:AI$527)</f>
        <v>0.16101694915254236</v>
      </c>
      <c r="R209" s="12">
        <f>AJ209/MAX(AJ$3:AJ$527)</f>
        <v>0.69581749049429653</v>
      </c>
      <c r="S209" s="12">
        <f>AK209/MAX(AK$3:AK$527)</f>
        <v>1</v>
      </c>
      <c r="T209" s="12">
        <f>AL209/MAX(AL$3:AL$527)</f>
        <v>0.86227544910179643</v>
      </c>
      <c r="U209" s="12">
        <f>AM209/MAX(AM$3:AM$527)</f>
        <v>0.46798029556650245</v>
      </c>
      <c r="V209" s="11">
        <f>SUM(F209:O209,Q209:U209)</f>
        <v>6.6332506464604641</v>
      </c>
      <c r="W209" s="11">
        <f t="shared" si="7"/>
        <v>6.6101319277559654</v>
      </c>
      <c r="X209" s="13">
        <v>1302</v>
      </c>
      <c r="Y209" s="13">
        <v>46</v>
      </c>
      <c r="Z209" s="13">
        <v>117</v>
      </c>
      <c r="AA209" s="13">
        <v>9</v>
      </c>
      <c r="AB209" s="13">
        <v>83</v>
      </c>
      <c r="AC209" s="13">
        <v>3</v>
      </c>
      <c r="AD209" s="13">
        <v>3</v>
      </c>
      <c r="AE209" s="13">
        <v>14</v>
      </c>
      <c r="AF209" s="13">
        <v>6001</v>
      </c>
      <c r="AG209" s="13">
        <v>122</v>
      </c>
      <c r="AH209" s="34">
        <f>AG209+B209</f>
        <v>122</v>
      </c>
      <c r="AI209" s="13">
        <v>190</v>
      </c>
      <c r="AJ209" s="13">
        <v>183</v>
      </c>
      <c r="AK209" s="13">
        <v>26</v>
      </c>
      <c r="AL209" s="13">
        <v>144</v>
      </c>
      <c r="AM209" s="13">
        <v>665</v>
      </c>
    </row>
    <row r="210" spans="4:39" x14ac:dyDescent="0.25">
      <c r="D210" s="11" t="s">
        <v>683</v>
      </c>
      <c r="E210" s="9" t="s">
        <v>1005</v>
      </c>
      <c r="F210" s="12">
        <f>X210/MAX(X$3:X$527)</f>
        <v>8.9651621151319291E-2</v>
      </c>
      <c r="G210" s="12">
        <f>Y210/MAX(Y$3:Y$527)</f>
        <v>0.32214765100671139</v>
      </c>
      <c r="H210" s="12">
        <f>Z210/MAX(Z$3:Z$527)</f>
        <v>0.323943661971831</v>
      </c>
      <c r="I210" s="12">
        <f>AA210/MAX(AA$3:AA$527)</f>
        <v>5.9602649006622516E-2</v>
      </c>
      <c r="J210" s="12">
        <f>AB210/MAX(AB$3:AB$527)</f>
        <v>0.50806451612903225</v>
      </c>
      <c r="K210" s="12">
        <f>AC210/MAX(AC$3:AC$527)</f>
        <v>0.375</v>
      </c>
      <c r="L210" s="12">
        <f>AD210/MAX(AD$3:AD$527)</f>
        <v>0</v>
      </c>
      <c r="M210" s="12">
        <f>AE210/MAX(AE$3:AE$527)</f>
        <v>0.11578947368421053</v>
      </c>
      <c r="N210" s="12">
        <f>AF210/MAX(AF$3:AF$527)</f>
        <v>0.19047619047619047</v>
      </c>
      <c r="O210" s="12">
        <f>AG210/MAX(AG$3:AG$527)</f>
        <v>0.23728813559322035</v>
      </c>
      <c r="P210" s="12">
        <f t="shared" si="6"/>
        <v>0.23728813559322035</v>
      </c>
      <c r="Q210" s="12">
        <f>AI210/MAX(AI$3:AI$527)</f>
        <v>0.7025423728813559</v>
      </c>
      <c r="R210" s="12">
        <f>AJ210/MAX(AJ$3:AJ$527)</f>
        <v>0.45627376425855515</v>
      </c>
      <c r="S210" s="12">
        <f>AK210/MAX(AK$3:AK$527)</f>
        <v>0.57692307692307687</v>
      </c>
      <c r="T210" s="12">
        <f>AL210/MAX(AL$3:AL$527)</f>
        <v>0.47904191616766467</v>
      </c>
      <c r="U210" s="12">
        <f>AM210/MAX(AM$3:AM$527)</f>
        <v>0.25615763546798032</v>
      </c>
      <c r="V210" s="11">
        <f>SUM(F210:O210,Q210:U210)</f>
        <v>4.6929026647177707</v>
      </c>
      <c r="W210" s="11">
        <f t="shared" si="7"/>
        <v>4.6032510435664511</v>
      </c>
      <c r="X210" s="13">
        <v>5049</v>
      </c>
      <c r="Y210" s="13">
        <v>48</v>
      </c>
      <c r="Z210" s="13">
        <v>92</v>
      </c>
      <c r="AA210" s="13">
        <v>9</v>
      </c>
      <c r="AB210" s="13">
        <v>63</v>
      </c>
      <c r="AC210" s="13">
        <v>3</v>
      </c>
      <c r="AD210" s="13">
        <v>0</v>
      </c>
      <c r="AE210" s="13">
        <v>11</v>
      </c>
      <c r="AF210" s="13">
        <v>1660</v>
      </c>
      <c r="AG210" s="13">
        <v>42</v>
      </c>
      <c r="AH210" s="34">
        <f>AG210+B210</f>
        <v>42</v>
      </c>
      <c r="AI210" s="13">
        <v>829</v>
      </c>
      <c r="AJ210" s="13">
        <v>120</v>
      </c>
      <c r="AK210" s="13">
        <v>15</v>
      </c>
      <c r="AL210" s="13">
        <v>80</v>
      </c>
      <c r="AM210" s="13">
        <v>364</v>
      </c>
    </row>
    <row r="211" spans="4:39" x14ac:dyDescent="0.25">
      <c r="D211" s="11" t="s">
        <v>684</v>
      </c>
      <c r="E211" s="9" t="s">
        <v>1060</v>
      </c>
      <c r="F211" s="12">
        <f>X211/MAX(X$3:X$527)</f>
        <v>1.418729358286871E-2</v>
      </c>
      <c r="G211" s="12">
        <f>Y211/MAX(Y$3:Y$527)</f>
        <v>0.25503355704697989</v>
      </c>
      <c r="H211" s="12">
        <f>Z211/MAX(Z$3:Z$527)</f>
        <v>0.16901408450704225</v>
      </c>
      <c r="I211" s="12">
        <f>AA211/MAX(AA$3:AA$527)</f>
        <v>0.23841059602649006</v>
      </c>
      <c r="J211" s="12">
        <f>AB211/MAX(AB$3:AB$527)</f>
        <v>0.28225806451612906</v>
      </c>
      <c r="K211" s="12">
        <f>AC211/MAX(AC$3:AC$527)</f>
        <v>0.5</v>
      </c>
      <c r="L211" s="12">
        <f>AD211/MAX(AD$3:AD$527)</f>
        <v>0.14634146341463414</v>
      </c>
      <c r="M211" s="12">
        <f>AE211/MAX(AE$3:AE$527)</f>
        <v>7.3684210526315783E-2</v>
      </c>
      <c r="N211" s="12">
        <f>AF211/MAX(AF$3:AF$527)</f>
        <v>0.14251290877796902</v>
      </c>
      <c r="O211" s="12">
        <f>AG211/MAX(AG$3:AG$527)</f>
        <v>0.1864406779661017</v>
      </c>
      <c r="P211" s="12">
        <f t="shared" si="6"/>
        <v>0.1864406779661017</v>
      </c>
      <c r="Q211" s="12">
        <f>AI211/MAX(AI$3:AI$527)</f>
        <v>2.288135593220339E-2</v>
      </c>
      <c r="R211" s="12">
        <f>AJ211/MAX(AJ$3:AJ$527)</f>
        <v>0.25475285171102663</v>
      </c>
      <c r="S211" s="12">
        <f>AK211/MAX(AK$3:AK$527)</f>
        <v>0.19230769230769232</v>
      </c>
      <c r="T211" s="12">
        <f>AL211/MAX(AL$3:AL$527)</f>
        <v>0.31736526946107785</v>
      </c>
      <c r="U211" s="12">
        <f>AM211/MAX(AM$3:AM$527)</f>
        <v>0.11189303307529909</v>
      </c>
      <c r="V211" s="11">
        <f>SUM(F211:O211,Q211:U211)</f>
        <v>2.9070830588518302</v>
      </c>
      <c r="W211" s="11">
        <f t="shared" si="7"/>
        <v>2.8928957652689613</v>
      </c>
      <c r="X211" s="13">
        <v>799</v>
      </c>
      <c r="Y211" s="13">
        <v>38</v>
      </c>
      <c r="Z211" s="13">
        <v>48</v>
      </c>
      <c r="AA211" s="13">
        <v>36</v>
      </c>
      <c r="AB211" s="13">
        <v>35</v>
      </c>
      <c r="AC211" s="13">
        <v>4</v>
      </c>
      <c r="AD211" s="13">
        <v>6</v>
      </c>
      <c r="AE211" s="13">
        <v>7</v>
      </c>
      <c r="AF211" s="13">
        <v>1242</v>
      </c>
      <c r="AG211" s="13">
        <v>33</v>
      </c>
      <c r="AH211" s="34">
        <f>AG211+B211</f>
        <v>33</v>
      </c>
      <c r="AI211" s="13">
        <v>27</v>
      </c>
      <c r="AJ211" s="13">
        <v>67</v>
      </c>
      <c r="AK211" s="13">
        <v>5</v>
      </c>
      <c r="AL211" s="13">
        <v>53</v>
      </c>
      <c r="AM211" s="13">
        <v>159</v>
      </c>
    </row>
    <row r="212" spans="4:39" x14ac:dyDescent="0.25">
      <c r="D212" s="11" t="s">
        <v>685</v>
      </c>
      <c r="E212" s="9" t="s">
        <v>1211</v>
      </c>
      <c r="F212" s="12">
        <f>X212/MAX(X$3:X$527)</f>
        <v>4.5456159664760826E-3</v>
      </c>
      <c r="G212" s="12">
        <f>Y212/MAX(Y$3:Y$527)</f>
        <v>1.3422818791946308E-2</v>
      </c>
      <c r="H212" s="12">
        <f>Z212/MAX(Z$3:Z$527)</f>
        <v>7.0422535211267607E-3</v>
      </c>
      <c r="I212" s="12">
        <f>AA212/MAX(AA$3:AA$527)</f>
        <v>0.11258278145695365</v>
      </c>
      <c r="J212" s="12">
        <f>AB212/MAX(AB$3:AB$527)</f>
        <v>0.14516129032258066</v>
      </c>
      <c r="K212" s="12">
        <f>AC212/MAX(AC$3:AC$527)</f>
        <v>0.375</v>
      </c>
      <c r="L212" s="12">
        <f>AD212/MAX(AD$3:AD$527)</f>
        <v>0</v>
      </c>
      <c r="M212" s="12">
        <f>AE212/MAX(AE$3:AE$527)</f>
        <v>8.4210526315789472E-2</v>
      </c>
      <c r="N212" s="12">
        <f>AF212/MAX(AF$3:AF$527)</f>
        <v>4.6127366609294319E-2</v>
      </c>
      <c r="O212" s="12">
        <f>AG212/MAX(AG$3:AG$527)</f>
        <v>0.32768361581920902</v>
      </c>
      <c r="P212" s="12">
        <f t="shared" si="6"/>
        <v>0.32768361581920902</v>
      </c>
      <c r="Q212" s="12">
        <f>AI212/MAX(AI$3:AI$527)</f>
        <v>2.288135593220339E-2</v>
      </c>
      <c r="R212" s="12">
        <f>AJ212/MAX(AJ$3:AJ$527)</f>
        <v>0.23954372623574144</v>
      </c>
      <c r="S212" s="12">
        <f>AK212/MAX(AK$3:AK$527)</f>
        <v>0.19230769230769232</v>
      </c>
      <c r="T212" s="12">
        <f>AL212/MAX(AL$3:AL$527)</f>
        <v>5.9880239520958087E-3</v>
      </c>
      <c r="U212" s="12">
        <f>AM212/MAX(AM$3:AM$527)</f>
        <v>6.8965517241379309E-2</v>
      </c>
      <c r="V212" s="11">
        <f>SUM(F212:O212,Q212:U212)</f>
        <v>1.6454625844724884</v>
      </c>
      <c r="W212" s="11">
        <f t="shared" si="7"/>
        <v>1.6409169685060121</v>
      </c>
      <c r="X212" s="13">
        <v>256</v>
      </c>
      <c r="Y212" s="13">
        <v>2</v>
      </c>
      <c r="Z212" s="13">
        <v>2</v>
      </c>
      <c r="AA212" s="13">
        <v>17</v>
      </c>
      <c r="AB212" s="13">
        <v>18</v>
      </c>
      <c r="AC212" s="13">
        <v>3</v>
      </c>
      <c r="AD212" s="13">
        <v>0</v>
      </c>
      <c r="AE212" s="13">
        <v>8</v>
      </c>
      <c r="AF212" s="13">
        <v>402</v>
      </c>
      <c r="AG212" s="13">
        <v>58</v>
      </c>
      <c r="AH212" s="34">
        <f>AG212+B212</f>
        <v>58</v>
      </c>
      <c r="AI212" s="13">
        <v>27</v>
      </c>
      <c r="AJ212" s="13">
        <v>63</v>
      </c>
      <c r="AK212" s="13">
        <v>5</v>
      </c>
      <c r="AL212" s="13">
        <v>1</v>
      </c>
      <c r="AM212" s="13">
        <v>98</v>
      </c>
    </row>
    <row r="213" spans="4:39" x14ac:dyDescent="0.25">
      <c r="D213" s="11" t="s">
        <v>686</v>
      </c>
      <c r="E213" s="9" t="s">
        <v>1036</v>
      </c>
      <c r="F213" s="12">
        <f>X213/MAX(X$3:X$527)</f>
        <v>2.255051670868994E-2</v>
      </c>
      <c r="G213" s="12">
        <f>Y213/MAX(Y$3:Y$527)</f>
        <v>1.3422818791946308E-2</v>
      </c>
      <c r="H213" s="12">
        <f>Z213/MAX(Z$3:Z$527)</f>
        <v>1.0563380281690141E-2</v>
      </c>
      <c r="I213" s="12">
        <f>AA213/MAX(AA$3:AA$527)</f>
        <v>3.9735099337748346E-2</v>
      </c>
      <c r="J213" s="12">
        <f>AB213/MAX(AB$3:AB$527)</f>
        <v>0.34677419354838712</v>
      </c>
      <c r="K213" s="12">
        <f>AC213/MAX(AC$3:AC$527)</f>
        <v>0.625</v>
      </c>
      <c r="L213" s="12">
        <f>AD213/MAX(AD$3:AD$527)</f>
        <v>0.12195121951219512</v>
      </c>
      <c r="M213" s="12">
        <f>AE213/MAX(AE$3:AE$527)</f>
        <v>0.16842105263157894</v>
      </c>
      <c r="N213" s="12">
        <f>AF213/MAX(AF$3:AF$527)</f>
        <v>0.38496844520940904</v>
      </c>
      <c r="O213" s="12">
        <f>AG213/MAX(AG$3:AG$527)</f>
        <v>0.32203389830508472</v>
      </c>
      <c r="P213" s="12">
        <f t="shared" si="6"/>
        <v>0.32203389830508472</v>
      </c>
      <c r="Q213" s="12">
        <f>AI213/MAX(AI$3:AI$527)</f>
        <v>0.1059322033898305</v>
      </c>
      <c r="R213" s="12">
        <f>AJ213/MAX(AJ$3:AJ$527)</f>
        <v>0.29657794676806082</v>
      </c>
      <c r="S213" s="12">
        <f>AK213/MAX(AK$3:AK$527)</f>
        <v>0.42307692307692307</v>
      </c>
      <c r="T213" s="12">
        <f>AL213/MAX(AL$3:AL$527)</f>
        <v>0.31137724550898205</v>
      </c>
      <c r="U213" s="12">
        <f>AM213/MAX(AM$3:AM$527)</f>
        <v>0.23856439127375087</v>
      </c>
      <c r="V213" s="11">
        <f>SUM(F213:O213,Q213:U213)</f>
        <v>3.4309493343442772</v>
      </c>
      <c r="W213" s="11">
        <f t="shared" si="7"/>
        <v>3.4083988176355873</v>
      </c>
      <c r="X213" s="13">
        <v>1270</v>
      </c>
      <c r="Y213" s="13">
        <v>2</v>
      </c>
      <c r="Z213" s="13">
        <v>3</v>
      </c>
      <c r="AA213" s="13">
        <v>6</v>
      </c>
      <c r="AB213" s="13">
        <v>43</v>
      </c>
      <c r="AC213" s="13">
        <v>5</v>
      </c>
      <c r="AD213" s="13">
        <v>5</v>
      </c>
      <c r="AE213" s="13">
        <v>16</v>
      </c>
      <c r="AF213" s="13">
        <v>3355</v>
      </c>
      <c r="AG213" s="13">
        <v>57</v>
      </c>
      <c r="AH213" s="34">
        <f>AG213+B213</f>
        <v>57</v>
      </c>
      <c r="AI213" s="13">
        <v>125</v>
      </c>
      <c r="AJ213" s="13">
        <v>78</v>
      </c>
      <c r="AK213" s="13">
        <v>11</v>
      </c>
      <c r="AL213" s="13">
        <v>52</v>
      </c>
      <c r="AM213" s="13">
        <v>339</v>
      </c>
    </row>
    <row r="214" spans="4:39" x14ac:dyDescent="0.25">
      <c r="D214" s="11" t="s">
        <v>687</v>
      </c>
      <c r="E214" s="9" t="s">
        <v>1081</v>
      </c>
      <c r="F214" s="12">
        <f>X214/MAX(X$3:X$527)</f>
        <v>0.30080968784402856</v>
      </c>
      <c r="G214" s="12">
        <f>Y214/MAX(Y$3:Y$527)</f>
        <v>7.3825503355704702E-2</v>
      </c>
      <c r="H214" s="12">
        <f>Z214/MAX(Z$3:Z$527)</f>
        <v>4.5774647887323945E-2</v>
      </c>
      <c r="I214" s="12">
        <f>AA214/MAX(AA$3:AA$527)</f>
        <v>0.10596026490066225</v>
      </c>
      <c r="J214" s="12">
        <f>AB214/MAX(AB$3:AB$527)</f>
        <v>0.2661290322580645</v>
      </c>
      <c r="K214" s="12">
        <f>AC214/MAX(AC$3:AC$527)</f>
        <v>0.25</v>
      </c>
      <c r="L214" s="12">
        <f>AD214/MAX(AD$3:AD$527)</f>
        <v>2.4390243902439025E-2</v>
      </c>
      <c r="M214" s="12">
        <f>AE214/MAX(AE$3:AE$527)</f>
        <v>0.32631578947368423</v>
      </c>
      <c r="N214" s="12">
        <f>AF214/MAX(AF$3:AF$527)</f>
        <v>8.0550774526678137E-2</v>
      </c>
      <c r="O214" s="12">
        <f>AG214/MAX(AG$3:AG$527)</f>
        <v>0.2711864406779661</v>
      </c>
      <c r="P214" s="12">
        <f t="shared" si="6"/>
        <v>0.2711864406779661</v>
      </c>
      <c r="Q214" s="12">
        <f>AI214/MAX(AI$3:AI$527)</f>
        <v>4.7457627118644069E-2</v>
      </c>
      <c r="R214" s="12">
        <f>AJ214/MAX(AJ$3:AJ$527)</f>
        <v>0.31178707224334601</v>
      </c>
      <c r="S214" s="12">
        <f>AK214/MAX(AK$3:AK$527)</f>
        <v>0.30769230769230771</v>
      </c>
      <c r="T214" s="12">
        <f>AL214/MAX(AL$3:AL$527)</f>
        <v>0.1377245508982036</v>
      </c>
      <c r="U214" s="12">
        <f>AM214/MAX(AM$3:AM$527)</f>
        <v>0.13300492610837439</v>
      </c>
      <c r="V214" s="11">
        <f>SUM(F214:O214,Q214:U214)</f>
        <v>2.6826088688874266</v>
      </c>
      <c r="W214" s="11">
        <f t="shared" si="7"/>
        <v>2.3817991810433985</v>
      </c>
      <c r="X214" s="13">
        <v>16941</v>
      </c>
      <c r="Y214" s="13">
        <v>11</v>
      </c>
      <c r="Z214" s="13">
        <v>13</v>
      </c>
      <c r="AA214" s="13">
        <v>16</v>
      </c>
      <c r="AB214" s="13">
        <v>33</v>
      </c>
      <c r="AC214" s="13">
        <v>2</v>
      </c>
      <c r="AD214" s="13">
        <v>1</v>
      </c>
      <c r="AE214" s="13">
        <v>31</v>
      </c>
      <c r="AF214" s="13">
        <v>702</v>
      </c>
      <c r="AG214" s="13">
        <v>48</v>
      </c>
      <c r="AH214" s="34">
        <f>AG214+B214</f>
        <v>48</v>
      </c>
      <c r="AI214" s="13">
        <v>56</v>
      </c>
      <c r="AJ214" s="13">
        <v>82</v>
      </c>
      <c r="AK214" s="13">
        <v>8</v>
      </c>
      <c r="AL214" s="13">
        <v>23</v>
      </c>
      <c r="AM214" s="13">
        <v>189</v>
      </c>
    </row>
    <row r="215" spans="4:39" x14ac:dyDescent="0.25">
      <c r="D215" s="11" t="s">
        <v>688</v>
      </c>
      <c r="E215" s="9" t="s">
        <v>1067</v>
      </c>
      <c r="F215" s="12">
        <f>X215/MAX(X$3:X$527)</f>
        <v>2.6598955928832699E-2</v>
      </c>
      <c r="G215" s="12">
        <f>Y215/MAX(Y$3:Y$527)</f>
        <v>6.7114093959731542E-3</v>
      </c>
      <c r="H215" s="12">
        <f>Z215/MAX(Z$3:Z$527)</f>
        <v>7.0422535211267607E-3</v>
      </c>
      <c r="I215" s="12">
        <f>AA215/MAX(AA$3:AA$527)</f>
        <v>5.2980132450331126E-2</v>
      </c>
      <c r="J215" s="12">
        <f>AB215/MAX(AB$3:AB$527)</f>
        <v>0.34677419354838712</v>
      </c>
      <c r="K215" s="12">
        <f>AC215/MAX(AC$3:AC$527)</f>
        <v>0.5</v>
      </c>
      <c r="L215" s="12">
        <f>AD215/MAX(AD$3:AD$527)</f>
        <v>2.4390243902439025E-2</v>
      </c>
      <c r="M215" s="12">
        <f>AE215/MAX(AE$3:AE$527)</f>
        <v>0.32631578947368423</v>
      </c>
      <c r="N215" s="12">
        <f>AF215/MAX(AF$3:AF$527)</f>
        <v>0.13528399311531841</v>
      </c>
      <c r="O215" s="12">
        <f>AG215/MAX(AG$3:AG$527)</f>
        <v>0.32768361581920902</v>
      </c>
      <c r="P215" s="12">
        <f t="shared" si="6"/>
        <v>0.32768361581920902</v>
      </c>
      <c r="Q215" s="12">
        <f>AI215/MAX(AI$3:AI$527)</f>
        <v>4.8305084745762714E-2</v>
      </c>
      <c r="R215" s="12">
        <f>AJ215/MAX(AJ$3:AJ$527)</f>
        <v>0.26615969581749049</v>
      </c>
      <c r="S215" s="12">
        <f>AK215/MAX(AK$3:AK$527)</f>
        <v>0.38461538461538464</v>
      </c>
      <c r="T215" s="12">
        <f>AL215/MAX(AL$3:AL$527)</f>
        <v>0.21556886227544911</v>
      </c>
      <c r="U215" s="12">
        <f>AM215/MAX(AM$3:AM$527)</f>
        <v>0.17804363124560169</v>
      </c>
      <c r="V215" s="11">
        <f>SUM(F215:O215,Q215:U215)</f>
        <v>2.8464732458549902</v>
      </c>
      <c r="W215" s="11">
        <f t="shared" si="7"/>
        <v>2.8198742899261577</v>
      </c>
      <c r="X215" s="13">
        <v>1498</v>
      </c>
      <c r="Y215" s="13">
        <v>1</v>
      </c>
      <c r="Z215" s="13">
        <v>2</v>
      </c>
      <c r="AA215" s="13">
        <v>8</v>
      </c>
      <c r="AB215" s="13">
        <v>43</v>
      </c>
      <c r="AC215" s="13">
        <v>4</v>
      </c>
      <c r="AD215" s="13">
        <v>1</v>
      </c>
      <c r="AE215" s="13">
        <v>31</v>
      </c>
      <c r="AF215" s="13">
        <v>1179</v>
      </c>
      <c r="AG215" s="13">
        <v>58</v>
      </c>
      <c r="AH215" s="34">
        <f>AG215+B215</f>
        <v>58</v>
      </c>
      <c r="AI215" s="13">
        <v>57</v>
      </c>
      <c r="AJ215" s="13">
        <v>70</v>
      </c>
      <c r="AK215" s="13">
        <v>10</v>
      </c>
      <c r="AL215" s="13">
        <v>36</v>
      </c>
      <c r="AM215" s="13">
        <v>253</v>
      </c>
    </row>
    <row r="216" spans="4:39" x14ac:dyDescent="0.25">
      <c r="D216" s="11" t="s">
        <v>689</v>
      </c>
      <c r="E216" s="9" t="s">
        <v>1494</v>
      </c>
      <c r="F216" s="12">
        <f>X216/MAX(X$3:X$527)</f>
        <v>0</v>
      </c>
      <c r="G216" s="12">
        <f>Y216/MAX(Y$3:Y$527)</f>
        <v>0</v>
      </c>
      <c r="H216" s="12">
        <f>Z216/MAX(Z$3:Z$527)</f>
        <v>0</v>
      </c>
      <c r="I216" s="12">
        <f>AA216/MAX(AA$3:AA$527)</f>
        <v>0</v>
      </c>
      <c r="J216" s="12">
        <f>AB216/MAX(AB$3:AB$527)</f>
        <v>0</v>
      </c>
      <c r="K216" s="12">
        <f>AC216/MAX(AC$3:AC$527)</f>
        <v>0.25</v>
      </c>
      <c r="L216" s="12">
        <f>AD216/MAX(AD$3:AD$527)</f>
        <v>0</v>
      </c>
      <c r="M216" s="12">
        <f>AE216/MAX(AE$3:AE$527)</f>
        <v>3.1578947368421054E-2</v>
      </c>
      <c r="N216" s="12">
        <f>AF216/MAX(AF$3:AF$527)</f>
        <v>4.7389558232931728E-2</v>
      </c>
      <c r="O216" s="12">
        <f>AG216/MAX(AG$3:AG$527)</f>
        <v>7.3446327683615822E-2</v>
      </c>
      <c r="P216" s="12">
        <f t="shared" si="6"/>
        <v>7.3446327683615822E-2</v>
      </c>
      <c r="Q216" s="12">
        <f>AI216/MAX(AI$3:AI$527)</f>
        <v>0</v>
      </c>
      <c r="R216" s="12">
        <f>AJ216/MAX(AJ$3:AJ$527)</f>
        <v>5.7034220532319393E-2</v>
      </c>
      <c r="S216" s="12">
        <f>AK216/MAX(AK$3:AK$527)</f>
        <v>0.11538461538461539</v>
      </c>
      <c r="T216" s="12">
        <f>AL216/MAX(AL$3:AL$527)</f>
        <v>0</v>
      </c>
      <c r="U216" s="12">
        <f>AM216/MAX(AM$3:AM$527)</f>
        <v>7.7410274454609426E-3</v>
      </c>
      <c r="V216" s="11">
        <f>SUM(F216:O216,Q216:U216)</f>
        <v>0.58257469664736428</v>
      </c>
      <c r="W216" s="11">
        <f t="shared" si="7"/>
        <v>0.58257469664736428</v>
      </c>
      <c r="X216" s="13">
        <v>0</v>
      </c>
      <c r="Y216" s="13">
        <v>0</v>
      </c>
      <c r="Z216" s="13">
        <v>0</v>
      </c>
      <c r="AA216" s="13">
        <v>0</v>
      </c>
      <c r="AB216" s="13">
        <v>0</v>
      </c>
      <c r="AC216" s="13">
        <v>2</v>
      </c>
      <c r="AD216" s="13">
        <v>0</v>
      </c>
      <c r="AE216" s="13">
        <v>3</v>
      </c>
      <c r="AF216" s="13">
        <v>413</v>
      </c>
      <c r="AG216" s="13">
        <v>13</v>
      </c>
      <c r="AH216" s="34">
        <f>AG216+B216</f>
        <v>13</v>
      </c>
      <c r="AI216" s="13">
        <v>0</v>
      </c>
      <c r="AJ216" s="13">
        <v>15</v>
      </c>
      <c r="AK216" s="13">
        <v>3</v>
      </c>
      <c r="AL216" s="13">
        <v>0</v>
      </c>
      <c r="AM216" s="13">
        <v>11</v>
      </c>
    </row>
    <row r="217" spans="4:39" x14ac:dyDescent="0.25">
      <c r="D217" s="11" t="s">
        <v>690</v>
      </c>
      <c r="E217" s="9" t="s">
        <v>1520</v>
      </c>
      <c r="F217" s="12">
        <f>X217/MAX(X$3:X$527)</f>
        <v>0</v>
      </c>
      <c r="G217" s="12">
        <f>Y217/MAX(Y$3:Y$527)</f>
        <v>0</v>
      </c>
      <c r="H217" s="12">
        <f>Z217/MAX(Z$3:Z$527)</f>
        <v>0</v>
      </c>
      <c r="I217" s="12">
        <f>AA217/MAX(AA$3:AA$527)</f>
        <v>0</v>
      </c>
      <c r="J217" s="12">
        <f>AB217/MAX(AB$3:AB$527)</f>
        <v>0</v>
      </c>
      <c r="K217" s="12">
        <f>AC217/MAX(AC$3:AC$527)</f>
        <v>0.25</v>
      </c>
      <c r="L217" s="12">
        <f>AD217/MAX(AD$3:AD$527)</f>
        <v>0</v>
      </c>
      <c r="M217" s="12">
        <f>AE217/MAX(AE$3:AE$527)</f>
        <v>2.1052631578947368E-2</v>
      </c>
      <c r="N217" s="12">
        <f>AF217/MAX(AF$3:AF$527)</f>
        <v>4.6356855995410215E-2</v>
      </c>
      <c r="O217" s="12">
        <f>AG217/MAX(AG$3:AG$527)</f>
        <v>3.954802259887006E-2</v>
      </c>
      <c r="P217" s="12">
        <f t="shared" si="6"/>
        <v>3.954802259887006E-2</v>
      </c>
      <c r="Q217" s="12">
        <f>AI217/MAX(AI$3:AI$527)</f>
        <v>1.6949152542372881E-3</v>
      </c>
      <c r="R217" s="12">
        <f>AJ217/MAX(AJ$3:AJ$527)</f>
        <v>2.6615969581749048E-2</v>
      </c>
      <c r="S217" s="12">
        <f>AK217/MAX(AK$3:AK$527)</f>
        <v>0</v>
      </c>
      <c r="T217" s="12">
        <f>AL217/MAX(AL$3:AL$527)</f>
        <v>5.9880239520958087E-3</v>
      </c>
      <c r="U217" s="12">
        <f>AM217/MAX(AM$3:AM$527)</f>
        <v>4.22237860661506E-3</v>
      </c>
      <c r="V217" s="11">
        <f>SUM(F217:O217,Q217:U217)</f>
        <v>0.39547879756792487</v>
      </c>
      <c r="W217" s="11">
        <f t="shared" si="7"/>
        <v>0.39547879756792487</v>
      </c>
      <c r="X217" s="13">
        <v>0</v>
      </c>
      <c r="Y217" s="13">
        <v>0</v>
      </c>
      <c r="Z217" s="13">
        <v>0</v>
      </c>
      <c r="AA217" s="13">
        <v>0</v>
      </c>
      <c r="AB217" s="13">
        <v>0</v>
      </c>
      <c r="AC217" s="13">
        <v>2</v>
      </c>
      <c r="AD217" s="13">
        <v>0</v>
      </c>
      <c r="AE217" s="13">
        <v>2</v>
      </c>
      <c r="AF217" s="13">
        <v>404</v>
      </c>
      <c r="AG217" s="13">
        <v>7</v>
      </c>
      <c r="AH217" s="34">
        <f>AG217+B217</f>
        <v>7</v>
      </c>
      <c r="AI217" s="13">
        <v>2</v>
      </c>
      <c r="AJ217" s="13">
        <v>7</v>
      </c>
      <c r="AK217" s="13">
        <v>0</v>
      </c>
      <c r="AL217" s="13">
        <v>1</v>
      </c>
      <c r="AM217" s="13">
        <v>6</v>
      </c>
    </row>
    <row r="218" spans="4:39" x14ac:dyDescent="0.25">
      <c r="D218" s="11" t="s">
        <v>691</v>
      </c>
      <c r="E218" s="9" t="s">
        <v>1365</v>
      </c>
      <c r="F218" s="12">
        <f>X218/MAX(X$3:X$527)</f>
        <v>4.723179090166554E-3</v>
      </c>
      <c r="G218" s="12">
        <f>Y218/MAX(Y$3:Y$527)</f>
        <v>1.3422818791946308E-2</v>
      </c>
      <c r="H218" s="12">
        <f>Z218/MAX(Z$3:Z$527)</f>
        <v>3.5211267605633804E-3</v>
      </c>
      <c r="I218" s="12">
        <f>AA218/MAX(AA$3:AA$527)</f>
        <v>5.2980132450331126E-2</v>
      </c>
      <c r="J218" s="12">
        <f>AB218/MAX(AB$3:AB$527)</f>
        <v>9.6774193548387094E-2</v>
      </c>
      <c r="K218" s="12">
        <f>AC218/MAX(AC$3:AC$527)</f>
        <v>0.375</v>
      </c>
      <c r="L218" s="12">
        <f>AD218/MAX(AD$3:AD$527)</f>
        <v>0</v>
      </c>
      <c r="M218" s="12">
        <f>AE218/MAX(AE$3:AE$527)</f>
        <v>8.4210526315789472E-2</v>
      </c>
      <c r="N218" s="12">
        <f>AF218/MAX(AF$3:AF$527)</f>
        <v>9.5008605851979344E-2</v>
      </c>
      <c r="O218" s="12">
        <f>AG218/MAX(AG$3:AG$527)</f>
        <v>0.12429378531073447</v>
      </c>
      <c r="P218" s="12">
        <f t="shared" si="6"/>
        <v>0.12429378531073447</v>
      </c>
      <c r="Q218" s="12">
        <f>AI218/MAX(AI$3:AI$527)</f>
        <v>1.0169491525423728E-2</v>
      </c>
      <c r="R218" s="12">
        <f>AJ218/MAX(AJ$3:AJ$527)</f>
        <v>9.125475285171103E-2</v>
      </c>
      <c r="S218" s="12">
        <f>AK218/MAX(AK$3:AK$527)</f>
        <v>3.8461538461538464E-2</v>
      </c>
      <c r="T218" s="12">
        <f>AL218/MAX(AL$3:AL$527)</f>
        <v>4.790419161676647E-2</v>
      </c>
      <c r="U218" s="12">
        <f>AM218/MAX(AM$3:AM$527)</f>
        <v>1.1259676284306826E-2</v>
      </c>
      <c r="V218" s="11">
        <f>SUM(F218:O218,Q218:U218)</f>
        <v>1.0489840188596442</v>
      </c>
      <c r="W218" s="11">
        <f t="shared" si="7"/>
        <v>1.0442608397694777</v>
      </c>
      <c r="X218" s="13">
        <v>266</v>
      </c>
      <c r="Y218" s="13">
        <v>2</v>
      </c>
      <c r="Z218" s="13">
        <v>1</v>
      </c>
      <c r="AA218" s="13">
        <v>8</v>
      </c>
      <c r="AB218" s="13">
        <v>12</v>
      </c>
      <c r="AC218" s="13">
        <v>3</v>
      </c>
      <c r="AD218" s="13">
        <v>0</v>
      </c>
      <c r="AE218" s="13">
        <v>8</v>
      </c>
      <c r="AF218" s="13">
        <v>828</v>
      </c>
      <c r="AG218" s="13">
        <v>22</v>
      </c>
      <c r="AH218" s="34">
        <f>AG218+B218</f>
        <v>22</v>
      </c>
      <c r="AI218" s="13">
        <v>12</v>
      </c>
      <c r="AJ218" s="13">
        <v>24</v>
      </c>
      <c r="AK218" s="13">
        <v>1</v>
      </c>
      <c r="AL218" s="13">
        <v>8</v>
      </c>
      <c r="AM218" s="13">
        <v>16</v>
      </c>
    </row>
    <row r="219" spans="4:39" x14ac:dyDescent="0.25">
      <c r="D219" s="11" t="s">
        <v>692</v>
      </c>
      <c r="E219" s="9" t="s">
        <v>993</v>
      </c>
      <c r="F219" s="12">
        <f>X219/MAX(X$3:X$527)</f>
        <v>6.8894491991903124E-3</v>
      </c>
      <c r="G219" s="12">
        <f>Y219/MAX(Y$3:Y$527)</f>
        <v>0.69798657718120805</v>
      </c>
      <c r="H219" s="12">
        <f>Z219/MAX(Z$3:Z$527)</f>
        <v>0.44366197183098594</v>
      </c>
      <c r="I219" s="12">
        <f>AA219/MAX(AA$3:AA$527)</f>
        <v>0.51655629139072845</v>
      </c>
      <c r="J219" s="12">
        <f>AB219/MAX(AB$3:AB$527)</f>
        <v>0.45967741935483869</v>
      </c>
      <c r="K219" s="12">
        <f>AC219/MAX(AC$3:AC$527)</f>
        <v>0.375</v>
      </c>
      <c r="L219" s="12">
        <f>AD219/MAX(AD$3:AD$527)</f>
        <v>0.12195121951219512</v>
      </c>
      <c r="M219" s="12">
        <f>AE219/MAX(AE$3:AE$527)</f>
        <v>0.2</v>
      </c>
      <c r="N219" s="12">
        <f>AF219/MAX(AF$3:AF$527)</f>
        <v>0.14239816408491107</v>
      </c>
      <c r="O219" s="12">
        <f>AG219/MAX(AG$3:AG$527)</f>
        <v>0.70056497175141241</v>
      </c>
      <c r="P219" s="12">
        <f t="shared" si="6"/>
        <v>0.70056497175141241</v>
      </c>
      <c r="Q219" s="12">
        <f>AI219/MAX(AI$3:AI$527)</f>
        <v>0.45593220338983048</v>
      </c>
      <c r="R219" s="12">
        <f>AJ219/MAX(AJ$3:AJ$527)</f>
        <v>0.70342205323193918</v>
      </c>
      <c r="S219" s="12">
        <f>AK219/MAX(AK$3:AK$527)</f>
        <v>0.61538461538461542</v>
      </c>
      <c r="T219" s="12">
        <f>AL219/MAX(AL$3:AL$527)</f>
        <v>0.12574850299401197</v>
      </c>
      <c r="U219" s="12">
        <f>AM219/MAX(AM$3:AM$527)</f>
        <v>0.28782547501759326</v>
      </c>
      <c r="V219" s="11">
        <f>SUM(F219:O219,Q219:U219)</f>
        <v>5.8529989143234609</v>
      </c>
      <c r="W219" s="11">
        <f t="shared" si="7"/>
        <v>5.84610946512427</v>
      </c>
      <c r="X219" s="13">
        <v>388</v>
      </c>
      <c r="Y219" s="13">
        <v>104</v>
      </c>
      <c r="Z219" s="13">
        <v>126</v>
      </c>
      <c r="AA219" s="13">
        <v>78</v>
      </c>
      <c r="AB219" s="13">
        <v>57</v>
      </c>
      <c r="AC219" s="13">
        <v>3</v>
      </c>
      <c r="AD219" s="13">
        <v>5</v>
      </c>
      <c r="AE219" s="13">
        <v>19</v>
      </c>
      <c r="AF219" s="13">
        <v>1241</v>
      </c>
      <c r="AG219" s="13">
        <v>124</v>
      </c>
      <c r="AH219" s="34">
        <f>AG219+B219</f>
        <v>124</v>
      </c>
      <c r="AI219" s="13">
        <v>538</v>
      </c>
      <c r="AJ219" s="13">
        <v>185</v>
      </c>
      <c r="AK219" s="13">
        <v>16</v>
      </c>
      <c r="AL219" s="13">
        <v>21</v>
      </c>
      <c r="AM219" s="13">
        <v>409</v>
      </c>
    </row>
    <row r="220" spans="4:39" x14ac:dyDescent="0.25">
      <c r="D220" s="11" t="s">
        <v>693</v>
      </c>
      <c r="E220" s="9" t="s">
        <v>1219</v>
      </c>
      <c r="F220" s="12">
        <f>X220/MAX(X$3:X$527)</f>
        <v>1.1381796228559253E-2</v>
      </c>
      <c r="G220" s="12">
        <f>Y220/MAX(Y$3:Y$527)</f>
        <v>5.3691275167785234E-2</v>
      </c>
      <c r="H220" s="12">
        <f>Z220/MAX(Z$3:Z$527)</f>
        <v>3.1690140845070422E-2</v>
      </c>
      <c r="I220" s="12">
        <f>AA220/MAX(AA$3:AA$527)</f>
        <v>3.3112582781456956E-2</v>
      </c>
      <c r="J220" s="12">
        <f>AB220/MAX(AB$3:AB$527)</f>
        <v>0.10483870967741936</v>
      </c>
      <c r="K220" s="12">
        <f>AC220/MAX(AC$3:AC$527)</f>
        <v>0.375</v>
      </c>
      <c r="L220" s="12">
        <f>AD220/MAX(AD$3:AD$527)</f>
        <v>2.4390243902439025E-2</v>
      </c>
      <c r="M220" s="12">
        <f>AE220/MAX(AE$3:AE$527)</f>
        <v>0.15789473684210525</v>
      </c>
      <c r="N220" s="12">
        <f>AF220/MAX(AF$3:AF$527)</f>
        <v>9.5467584624211135E-2</v>
      </c>
      <c r="O220" s="12">
        <f>AG220/MAX(AG$3:AG$527)</f>
        <v>0.12994350282485875</v>
      </c>
      <c r="P220" s="12">
        <f t="shared" si="6"/>
        <v>0.12994350282485875</v>
      </c>
      <c r="Q220" s="12">
        <f>AI220/MAX(AI$3:AI$527)</f>
        <v>5.084745762711864E-3</v>
      </c>
      <c r="R220" s="12">
        <f>AJ220/MAX(AJ$3:AJ$527)</f>
        <v>0.17110266159695817</v>
      </c>
      <c r="S220" s="12">
        <f>AK220/MAX(AK$3:AK$527)</f>
        <v>0.38461538461538464</v>
      </c>
      <c r="T220" s="12">
        <f>AL220/MAX(AL$3:AL$527)</f>
        <v>1.1976047904191617E-2</v>
      </c>
      <c r="U220" s="12">
        <f>AM220/MAX(AM$3:AM$527)</f>
        <v>1.2667135819845179E-2</v>
      </c>
      <c r="V220" s="11">
        <f>SUM(F220:O220,Q220:U220)</f>
        <v>1.6028565485929969</v>
      </c>
      <c r="W220" s="11">
        <f t="shared" si="7"/>
        <v>1.5914747523644377</v>
      </c>
      <c r="X220" s="13">
        <v>641</v>
      </c>
      <c r="Y220" s="13">
        <v>8</v>
      </c>
      <c r="Z220" s="13">
        <v>9</v>
      </c>
      <c r="AA220" s="13">
        <v>5</v>
      </c>
      <c r="AB220" s="13">
        <v>13</v>
      </c>
      <c r="AC220" s="13">
        <v>3</v>
      </c>
      <c r="AD220" s="13">
        <v>1</v>
      </c>
      <c r="AE220" s="13">
        <v>15</v>
      </c>
      <c r="AF220" s="13">
        <v>832</v>
      </c>
      <c r="AG220" s="13">
        <v>23</v>
      </c>
      <c r="AH220" s="34">
        <f>AG220+B220</f>
        <v>23</v>
      </c>
      <c r="AI220" s="13">
        <v>6</v>
      </c>
      <c r="AJ220" s="13">
        <v>45</v>
      </c>
      <c r="AK220" s="13">
        <v>10</v>
      </c>
      <c r="AL220" s="13">
        <v>2</v>
      </c>
      <c r="AM220" s="13">
        <v>18</v>
      </c>
    </row>
    <row r="221" spans="4:39" x14ac:dyDescent="0.25">
      <c r="D221" s="11" t="s">
        <v>694</v>
      </c>
      <c r="E221" s="9" t="s">
        <v>1414</v>
      </c>
      <c r="F221" s="12">
        <f>X221/MAX(X$3:X$527)</f>
        <v>4.2970275933094217E-3</v>
      </c>
      <c r="G221" s="12">
        <f>Y221/MAX(Y$3:Y$527)</f>
        <v>6.7114093959731542E-3</v>
      </c>
      <c r="H221" s="12">
        <f>Z221/MAX(Z$3:Z$527)</f>
        <v>3.5211267605633804E-3</v>
      </c>
      <c r="I221" s="12">
        <f>AA221/MAX(AA$3:AA$527)</f>
        <v>4.6357615894039736E-2</v>
      </c>
      <c r="J221" s="12">
        <f>AB221/MAX(AB$3:AB$527)</f>
        <v>8.0645161290322578E-2</v>
      </c>
      <c r="K221" s="12">
        <f>AC221/MAX(AC$3:AC$527)</f>
        <v>0.375</v>
      </c>
      <c r="L221" s="12">
        <f>AD221/MAX(AD$3:AD$527)</f>
        <v>0</v>
      </c>
      <c r="M221" s="12">
        <f>AE221/MAX(AE$3:AE$527)</f>
        <v>3.1578947368421054E-2</v>
      </c>
      <c r="N221" s="12">
        <f>AF221/MAX(AF$3:AF$527)</f>
        <v>4.7848537005163512E-2</v>
      </c>
      <c r="O221" s="12">
        <f>AG221/MAX(AG$3:AG$527)</f>
        <v>5.6497175141242938E-2</v>
      </c>
      <c r="P221" s="12">
        <f t="shared" si="6"/>
        <v>5.6497175141242938E-2</v>
      </c>
      <c r="Q221" s="12">
        <f>AI221/MAX(AI$3:AI$527)</f>
        <v>0</v>
      </c>
      <c r="R221" s="12">
        <f>AJ221/MAX(AJ$3:AJ$527)</f>
        <v>0.11787072243346007</v>
      </c>
      <c r="S221" s="12">
        <f>AK221/MAX(AK$3:AK$527)</f>
        <v>0.11538461538461539</v>
      </c>
      <c r="T221" s="12">
        <f>AL221/MAX(AL$3:AL$527)</f>
        <v>5.9880239520958087E-3</v>
      </c>
      <c r="U221" s="12">
        <f>AM221/MAX(AM$3:AM$527)</f>
        <v>2.8149190710767064E-2</v>
      </c>
      <c r="V221" s="11">
        <f>SUM(F221:O221,Q221:U221)</f>
        <v>0.91984955292997428</v>
      </c>
      <c r="W221" s="11">
        <f t="shared" si="7"/>
        <v>0.91555252533666476</v>
      </c>
      <c r="X221" s="13">
        <v>242</v>
      </c>
      <c r="Y221" s="13">
        <v>1</v>
      </c>
      <c r="Z221" s="13">
        <v>1</v>
      </c>
      <c r="AA221" s="13">
        <v>7</v>
      </c>
      <c r="AB221" s="13">
        <v>10</v>
      </c>
      <c r="AC221" s="13">
        <v>3</v>
      </c>
      <c r="AD221" s="13">
        <v>0</v>
      </c>
      <c r="AE221" s="13">
        <v>3</v>
      </c>
      <c r="AF221" s="13">
        <v>417</v>
      </c>
      <c r="AG221" s="13">
        <v>10</v>
      </c>
      <c r="AH221" s="34">
        <f>AG221+B221</f>
        <v>10</v>
      </c>
      <c r="AI221" s="13">
        <v>0</v>
      </c>
      <c r="AJ221" s="13">
        <v>31</v>
      </c>
      <c r="AK221" s="13">
        <v>3</v>
      </c>
      <c r="AL221" s="13">
        <v>1</v>
      </c>
      <c r="AM221" s="13">
        <v>40</v>
      </c>
    </row>
    <row r="222" spans="4:39" x14ac:dyDescent="0.25">
      <c r="D222" s="11" t="s">
        <v>695</v>
      </c>
      <c r="E222" s="9" t="s">
        <v>1154</v>
      </c>
      <c r="F222" s="12">
        <f>X222/MAX(X$3:X$527)</f>
        <v>5.5577257715117723E-3</v>
      </c>
      <c r="G222" s="12">
        <f>Y222/MAX(Y$3:Y$527)</f>
        <v>6.0402684563758392E-2</v>
      </c>
      <c r="H222" s="12">
        <f>Z222/MAX(Z$3:Z$527)</f>
        <v>2.1126760563380281E-2</v>
      </c>
      <c r="I222" s="12">
        <f>AA222/MAX(AA$3:AA$527)</f>
        <v>0.13907284768211919</v>
      </c>
      <c r="J222" s="12">
        <f>AB222/MAX(AB$3:AB$527)</f>
        <v>0.10483870967741936</v>
      </c>
      <c r="K222" s="12">
        <f>AC222/MAX(AC$3:AC$527)</f>
        <v>0.375</v>
      </c>
      <c r="L222" s="12">
        <f>AD222/MAX(AD$3:AD$527)</f>
        <v>7.3170731707317069E-2</v>
      </c>
      <c r="M222" s="12">
        <f>AE222/MAX(AE$3:AE$527)</f>
        <v>0.14736842105263157</v>
      </c>
      <c r="N222" s="12">
        <f>AF222/MAX(AF$3:AF$527)</f>
        <v>4.6012621916236375E-2</v>
      </c>
      <c r="O222" s="12">
        <f>AG222/MAX(AG$3:AG$527)</f>
        <v>0.11864406779661017</v>
      </c>
      <c r="P222" s="12">
        <f t="shared" si="6"/>
        <v>0.11864406779661017</v>
      </c>
      <c r="Q222" s="12">
        <f>AI222/MAX(AI$3:AI$527)</f>
        <v>1.3559322033898305E-2</v>
      </c>
      <c r="R222" s="12">
        <f>AJ222/MAX(AJ$3:AJ$527)</f>
        <v>0.35361216730038025</v>
      </c>
      <c r="S222" s="12">
        <f>AK222/MAX(AK$3:AK$527)</f>
        <v>0.38461538461538464</v>
      </c>
      <c r="T222" s="12">
        <f>AL222/MAX(AL$3:AL$527)</f>
        <v>2.3952095808383235E-2</v>
      </c>
      <c r="U222" s="12">
        <f>AM222/MAX(AM$3:AM$527)</f>
        <v>7.9521463757916966E-2</v>
      </c>
      <c r="V222" s="11">
        <f>SUM(F222:O222,Q222:U222)</f>
        <v>1.9464550042469473</v>
      </c>
      <c r="W222" s="11">
        <f t="shared" si="7"/>
        <v>1.9408972784754355</v>
      </c>
      <c r="X222" s="13">
        <v>313</v>
      </c>
      <c r="Y222" s="13">
        <v>9</v>
      </c>
      <c r="Z222" s="13">
        <v>6</v>
      </c>
      <c r="AA222" s="13">
        <v>21</v>
      </c>
      <c r="AB222" s="13">
        <v>13</v>
      </c>
      <c r="AC222" s="13">
        <v>3</v>
      </c>
      <c r="AD222" s="13">
        <v>3</v>
      </c>
      <c r="AE222" s="13">
        <v>14</v>
      </c>
      <c r="AF222" s="13">
        <v>401</v>
      </c>
      <c r="AG222" s="13">
        <v>21</v>
      </c>
      <c r="AH222" s="34">
        <f>AG222+B222</f>
        <v>21</v>
      </c>
      <c r="AI222" s="13">
        <v>16</v>
      </c>
      <c r="AJ222" s="13">
        <v>93</v>
      </c>
      <c r="AK222" s="13">
        <v>10</v>
      </c>
      <c r="AL222" s="13">
        <v>4</v>
      </c>
      <c r="AM222" s="13">
        <v>113</v>
      </c>
    </row>
    <row r="223" spans="4:39" x14ac:dyDescent="0.25">
      <c r="D223" s="11" t="s">
        <v>696</v>
      </c>
      <c r="E223" s="9" t="s">
        <v>1449</v>
      </c>
      <c r="F223" s="12">
        <f>X223/MAX(X$3:X$527)</f>
        <v>5.4867005220355838E-3</v>
      </c>
      <c r="G223" s="12">
        <f>Y223/MAX(Y$3:Y$527)</f>
        <v>2.0134228187919462E-2</v>
      </c>
      <c r="H223" s="12">
        <f>Z223/MAX(Z$3:Z$527)</f>
        <v>7.0422535211267607E-3</v>
      </c>
      <c r="I223" s="12">
        <f>AA223/MAX(AA$3:AA$527)</f>
        <v>5.2980132450331126E-2</v>
      </c>
      <c r="J223" s="12">
        <f>AB223/MAX(AB$3:AB$527)</f>
        <v>3.2258064516129031E-2</v>
      </c>
      <c r="K223" s="12">
        <f>AC223/MAX(AC$3:AC$527)</f>
        <v>0.375</v>
      </c>
      <c r="L223" s="12">
        <f>AD223/MAX(AD$3:AD$527)</f>
        <v>0</v>
      </c>
      <c r="M223" s="12">
        <f>AE223/MAX(AE$3:AE$527)</f>
        <v>0</v>
      </c>
      <c r="N223" s="12">
        <f>AF223/MAX(AF$3:AF$527)</f>
        <v>4.004589787722318E-2</v>
      </c>
      <c r="O223" s="12">
        <f>AG223/MAX(AG$3:AG$527)</f>
        <v>4.519774011299435E-2</v>
      </c>
      <c r="P223" s="12">
        <f t="shared" si="6"/>
        <v>4.519774011299435E-2</v>
      </c>
      <c r="Q223" s="12">
        <f>AI223/MAX(AI$3:AI$527)</f>
        <v>8.4745762711864404E-4</v>
      </c>
      <c r="R223" s="12">
        <f>AJ223/MAX(AJ$3:AJ$527)</f>
        <v>0.15209125475285171</v>
      </c>
      <c r="S223" s="12">
        <f>AK223/MAX(AK$3:AK$527)</f>
        <v>3.8461538461538464E-2</v>
      </c>
      <c r="T223" s="12">
        <f>AL223/MAX(AL$3:AL$527)</f>
        <v>1.7964071856287425E-2</v>
      </c>
      <c r="U223" s="12">
        <f>AM223/MAX(AM$3:AM$527)</f>
        <v>2.1815622800844477E-2</v>
      </c>
      <c r="V223" s="11">
        <f>SUM(F223:O223,Q223:U223)</f>
        <v>0.80932496268640031</v>
      </c>
      <c r="W223" s="11">
        <f t="shared" si="7"/>
        <v>0.80383826216436471</v>
      </c>
      <c r="X223" s="13">
        <v>309</v>
      </c>
      <c r="Y223" s="13">
        <v>3</v>
      </c>
      <c r="Z223" s="13">
        <v>2</v>
      </c>
      <c r="AA223" s="13">
        <v>8</v>
      </c>
      <c r="AB223" s="13">
        <v>4</v>
      </c>
      <c r="AC223" s="13">
        <v>3</v>
      </c>
      <c r="AD223" s="13">
        <v>0</v>
      </c>
      <c r="AE223" s="13">
        <v>0</v>
      </c>
      <c r="AF223" s="13">
        <v>349</v>
      </c>
      <c r="AG223" s="13">
        <v>8</v>
      </c>
      <c r="AH223" s="34">
        <f>AG223+B223</f>
        <v>8</v>
      </c>
      <c r="AI223" s="13">
        <v>1</v>
      </c>
      <c r="AJ223" s="13">
        <v>40</v>
      </c>
      <c r="AK223" s="13">
        <v>1</v>
      </c>
      <c r="AL223" s="13">
        <v>3</v>
      </c>
      <c r="AM223" s="13">
        <v>31</v>
      </c>
    </row>
    <row r="224" spans="4:39" x14ac:dyDescent="0.25">
      <c r="D224" s="11" t="s">
        <v>697</v>
      </c>
      <c r="E224" s="9" t="s">
        <v>1409</v>
      </c>
      <c r="F224" s="12">
        <f>X224/MAX(X$3:X$527)</f>
        <v>5.0427927128094035E-3</v>
      </c>
      <c r="G224" s="12">
        <f>Y224/MAX(Y$3:Y$527)</f>
        <v>0</v>
      </c>
      <c r="H224" s="12">
        <f>Z224/MAX(Z$3:Z$527)</f>
        <v>0</v>
      </c>
      <c r="I224" s="12">
        <f>AA224/MAX(AA$3:AA$527)</f>
        <v>0</v>
      </c>
      <c r="J224" s="12">
        <f>AB224/MAX(AB$3:AB$527)</f>
        <v>8.0645161290322578E-2</v>
      </c>
      <c r="K224" s="12">
        <f>AC224/MAX(AC$3:AC$527)</f>
        <v>0.375</v>
      </c>
      <c r="L224" s="12">
        <f>AD224/MAX(AD$3:AD$527)</f>
        <v>0</v>
      </c>
      <c r="M224" s="12">
        <f>AE224/MAX(AE$3:AE$527)</f>
        <v>9.4736842105263161E-2</v>
      </c>
      <c r="N224" s="12">
        <f>AF224/MAX(AF$3:AF$527)</f>
        <v>0.1970166379804934</v>
      </c>
      <c r="O224" s="12">
        <f>AG224/MAX(AG$3:AG$527)</f>
        <v>5.0847457627118647E-2</v>
      </c>
      <c r="P224" s="12">
        <f t="shared" si="6"/>
        <v>5.0847457627118647E-2</v>
      </c>
      <c r="Q224" s="12">
        <f>AI224/MAX(AI$3:AI$527)</f>
        <v>6.7796610169491523E-3</v>
      </c>
      <c r="R224" s="12">
        <f>AJ224/MAX(AJ$3:AJ$527)</f>
        <v>8.7452471482889732E-2</v>
      </c>
      <c r="S224" s="12">
        <f>AK224/MAX(AK$3:AK$527)</f>
        <v>0</v>
      </c>
      <c r="T224" s="12">
        <f>AL224/MAX(AL$3:AL$527)</f>
        <v>2.9940119760479042E-2</v>
      </c>
      <c r="U224" s="12">
        <f>AM224/MAX(AM$3:AM$527)</f>
        <v>9.852216748768473E-3</v>
      </c>
      <c r="V224" s="11">
        <f>SUM(F224:O224,Q224:U224)</f>
        <v>0.93731336072509353</v>
      </c>
      <c r="W224" s="11">
        <f t="shared" si="7"/>
        <v>0.93227056801228414</v>
      </c>
      <c r="X224" s="13">
        <v>284</v>
      </c>
      <c r="Y224" s="13">
        <v>0</v>
      </c>
      <c r="Z224" s="13">
        <v>0</v>
      </c>
      <c r="AA224" s="13">
        <v>0</v>
      </c>
      <c r="AB224" s="13">
        <v>10</v>
      </c>
      <c r="AC224" s="13">
        <v>3</v>
      </c>
      <c r="AD224" s="13">
        <v>0</v>
      </c>
      <c r="AE224" s="13">
        <v>9</v>
      </c>
      <c r="AF224" s="13">
        <v>1717</v>
      </c>
      <c r="AG224" s="13">
        <v>9</v>
      </c>
      <c r="AH224" s="34">
        <f>AG224+B224</f>
        <v>9</v>
      </c>
      <c r="AI224" s="13">
        <v>8</v>
      </c>
      <c r="AJ224" s="13">
        <v>23</v>
      </c>
      <c r="AK224" s="13">
        <v>0</v>
      </c>
      <c r="AL224" s="13">
        <v>5</v>
      </c>
      <c r="AM224" s="13">
        <v>14</v>
      </c>
    </row>
    <row r="225" spans="4:39" x14ac:dyDescent="0.25">
      <c r="D225" s="11" t="s">
        <v>698</v>
      </c>
      <c r="E225" s="9" t="s">
        <v>1205</v>
      </c>
      <c r="F225" s="12">
        <f>X225/MAX(X$3:X$527)</f>
        <v>5.1493305870236872E-3</v>
      </c>
      <c r="G225" s="12">
        <f>Y225/MAX(Y$3:Y$527)</f>
        <v>2.6845637583892617E-2</v>
      </c>
      <c r="H225" s="12">
        <f>Z225/MAX(Z$3:Z$527)</f>
        <v>1.0563380281690141E-2</v>
      </c>
      <c r="I225" s="12">
        <f>AA225/MAX(AA$3:AA$527)</f>
        <v>3.3112582781456956E-2</v>
      </c>
      <c r="J225" s="12">
        <f>AB225/MAX(AB$3:AB$527)</f>
        <v>0.12903225806451613</v>
      </c>
      <c r="K225" s="12">
        <f>AC225/MAX(AC$3:AC$527)</f>
        <v>0.5</v>
      </c>
      <c r="L225" s="12">
        <f>AD225/MAX(AD$3:AD$527)</f>
        <v>0</v>
      </c>
      <c r="M225" s="12">
        <f>AE225/MAX(AE$3:AE$527)</f>
        <v>8.4210526315789472E-2</v>
      </c>
      <c r="N225" s="12">
        <f>AF225/MAX(AF$3:AF$527)</f>
        <v>4.7733792312105568E-2</v>
      </c>
      <c r="O225" s="12">
        <f>AG225/MAX(AG$3:AG$527)</f>
        <v>0.23728813559322035</v>
      </c>
      <c r="P225" s="12">
        <f t="shared" si="6"/>
        <v>0.23728813559322035</v>
      </c>
      <c r="Q225" s="12">
        <f>AI225/MAX(AI$3:AI$527)</f>
        <v>5.084745762711864E-3</v>
      </c>
      <c r="R225" s="12">
        <f>AJ225/MAX(AJ$3:AJ$527)</f>
        <v>0.12927756653992395</v>
      </c>
      <c r="S225" s="12">
        <f>AK225/MAX(AK$3:AK$527)</f>
        <v>0.38461538461538464</v>
      </c>
      <c r="T225" s="12">
        <f>AL225/MAX(AL$3:AL$527)</f>
        <v>3.5928143712574849E-2</v>
      </c>
      <c r="U225" s="12">
        <f>AM225/MAX(AM$3:AM$527)</f>
        <v>2.7445460942997889E-2</v>
      </c>
      <c r="V225" s="11">
        <f>SUM(F225:O225,Q225:U225)</f>
        <v>1.6562869450932882</v>
      </c>
      <c r="W225" s="11">
        <f t="shared" si="7"/>
        <v>1.6511376145062646</v>
      </c>
      <c r="X225" s="13">
        <v>290</v>
      </c>
      <c r="Y225" s="13">
        <v>4</v>
      </c>
      <c r="Z225" s="13">
        <v>3</v>
      </c>
      <c r="AA225" s="13">
        <v>5</v>
      </c>
      <c r="AB225" s="13">
        <v>16</v>
      </c>
      <c r="AC225" s="13">
        <v>4</v>
      </c>
      <c r="AD225" s="13">
        <v>0</v>
      </c>
      <c r="AE225" s="13">
        <v>8</v>
      </c>
      <c r="AF225" s="13">
        <v>416</v>
      </c>
      <c r="AG225" s="13">
        <v>42</v>
      </c>
      <c r="AH225" s="34">
        <f>AG225+B225</f>
        <v>42</v>
      </c>
      <c r="AI225" s="13">
        <v>6</v>
      </c>
      <c r="AJ225" s="13">
        <v>34</v>
      </c>
      <c r="AK225" s="13">
        <v>10</v>
      </c>
      <c r="AL225" s="13">
        <v>6</v>
      </c>
      <c r="AM225" s="13">
        <v>39</v>
      </c>
    </row>
    <row r="226" spans="4:39" x14ac:dyDescent="0.25">
      <c r="D226" s="11" t="s">
        <v>699</v>
      </c>
      <c r="E226" s="9" t="s">
        <v>1283</v>
      </c>
      <c r="F226" s="12">
        <f>X226/MAX(X$3:X$527)</f>
        <v>5.0960616499165457E-3</v>
      </c>
      <c r="G226" s="12">
        <f>Y226/MAX(Y$3:Y$527)</f>
        <v>2.0134228187919462E-2</v>
      </c>
      <c r="H226" s="12">
        <f>Z226/MAX(Z$3:Z$527)</f>
        <v>7.0422535211267607E-3</v>
      </c>
      <c r="I226" s="12">
        <f>AA226/MAX(AA$3:AA$527)</f>
        <v>2.6490066225165563E-2</v>
      </c>
      <c r="J226" s="12">
        <f>AB226/MAX(AB$3:AB$527)</f>
        <v>0.10483870967741936</v>
      </c>
      <c r="K226" s="12">
        <f>AC226/MAX(AC$3:AC$527)</f>
        <v>0.375</v>
      </c>
      <c r="L226" s="12">
        <f>AD226/MAX(AD$3:AD$527)</f>
        <v>0</v>
      </c>
      <c r="M226" s="12">
        <f>AE226/MAX(AE$3:AE$527)</f>
        <v>4.2105263157894736E-2</v>
      </c>
      <c r="N226" s="12">
        <f>AF226/MAX(AF$3:AF$527)</f>
        <v>0.14423407917383821</v>
      </c>
      <c r="O226" s="12">
        <f>AG226/MAX(AG$3:AG$527)</f>
        <v>0.12994350282485875</v>
      </c>
      <c r="P226" s="12">
        <f t="shared" si="6"/>
        <v>0.12994350282485875</v>
      </c>
      <c r="Q226" s="12">
        <f>AI226/MAX(AI$3:AI$527)</f>
        <v>2.7118644067796609E-2</v>
      </c>
      <c r="R226" s="12">
        <f>AJ226/MAX(AJ$3:AJ$527)</f>
        <v>0.10266159695817491</v>
      </c>
      <c r="S226" s="12">
        <f>AK226/MAX(AK$3:AK$527)</f>
        <v>0.26923076923076922</v>
      </c>
      <c r="T226" s="12">
        <f>AL226/MAX(AL$3:AL$527)</f>
        <v>2.9940119760479042E-2</v>
      </c>
      <c r="U226" s="12">
        <f>AM226/MAX(AM$3:AM$527)</f>
        <v>2.3926812104152005E-2</v>
      </c>
      <c r="V226" s="11">
        <f>SUM(F226:O226,Q226:U226)</f>
        <v>1.3077621065395113</v>
      </c>
      <c r="W226" s="11">
        <f t="shared" si="7"/>
        <v>1.3026660448895946</v>
      </c>
      <c r="X226" s="13">
        <v>287</v>
      </c>
      <c r="Y226" s="13">
        <v>3</v>
      </c>
      <c r="Z226" s="13">
        <v>2</v>
      </c>
      <c r="AA226" s="13">
        <v>4</v>
      </c>
      <c r="AB226" s="13">
        <v>13</v>
      </c>
      <c r="AC226" s="13">
        <v>3</v>
      </c>
      <c r="AD226" s="13">
        <v>0</v>
      </c>
      <c r="AE226" s="13">
        <v>4</v>
      </c>
      <c r="AF226" s="13">
        <v>1257</v>
      </c>
      <c r="AG226" s="13">
        <v>23</v>
      </c>
      <c r="AH226" s="34">
        <f>AG226+B226</f>
        <v>23</v>
      </c>
      <c r="AI226" s="13">
        <v>32</v>
      </c>
      <c r="AJ226" s="13">
        <v>27</v>
      </c>
      <c r="AK226" s="13">
        <v>7</v>
      </c>
      <c r="AL226" s="13">
        <v>5</v>
      </c>
      <c r="AM226" s="13">
        <v>34</v>
      </c>
    </row>
    <row r="227" spans="4:39" x14ac:dyDescent="0.25">
      <c r="D227" s="11" t="s">
        <v>700</v>
      </c>
      <c r="E227" s="9" t="s">
        <v>1522</v>
      </c>
      <c r="F227" s="12">
        <f>X227/MAX(X$3:X$527)</f>
        <v>6.7829113249760287E-3</v>
      </c>
      <c r="G227" s="12">
        <f>Y227/MAX(Y$3:Y$527)</f>
        <v>0</v>
      </c>
      <c r="H227" s="12">
        <f>Z227/MAX(Z$3:Z$527)</f>
        <v>0</v>
      </c>
      <c r="I227" s="12">
        <f>AA227/MAX(AA$3:AA$527)</f>
        <v>4.6357615894039736E-2</v>
      </c>
      <c r="J227" s="12">
        <f>AB227/MAX(AB$3:AB$527)</f>
        <v>4.8387096774193547E-2</v>
      </c>
      <c r="K227" s="12">
        <f>AC227/MAX(AC$3:AC$527)</f>
        <v>0.125</v>
      </c>
      <c r="L227" s="12">
        <f>AD227/MAX(AD$3:AD$527)</f>
        <v>0</v>
      </c>
      <c r="M227" s="12">
        <f>AE227/MAX(AE$3:AE$527)</f>
        <v>6.3157894736842107E-2</v>
      </c>
      <c r="N227" s="12">
        <f>AF227/MAX(AF$3:AF$527)</f>
        <v>4.325874928284567E-2</v>
      </c>
      <c r="O227" s="12">
        <f>AG227/MAX(AG$3:AG$527)</f>
        <v>5.0847457627118647E-2</v>
      </c>
      <c r="P227" s="12">
        <f t="shared" si="6"/>
        <v>5.0847457627118647E-2</v>
      </c>
      <c r="Q227" s="12">
        <f>AI227/MAX(AI$3:AI$527)</f>
        <v>1.6949152542372881E-3</v>
      </c>
      <c r="R227" s="12">
        <f>AJ227/MAX(AJ$3:AJ$527)</f>
        <v>0</v>
      </c>
      <c r="S227" s="12">
        <f>AK227/MAX(AK$3:AK$527)</f>
        <v>0</v>
      </c>
      <c r="T227" s="12">
        <f>AL227/MAX(AL$3:AL$527)</f>
        <v>0</v>
      </c>
      <c r="U227" s="12">
        <f>AM227/MAX(AM$3:AM$527)</f>
        <v>0</v>
      </c>
      <c r="V227" s="11">
        <f>SUM(F227:O227,Q227:U227)</f>
        <v>0.385486640894253</v>
      </c>
      <c r="W227" s="11">
        <f t="shared" si="7"/>
        <v>0.378703729569277</v>
      </c>
      <c r="X227" s="13">
        <v>382</v>
      </c>
      <c r="Y227" s="13">
        <v>0</v>
      </c>
      <c r="Z227" s="13">
        <v>0</v>
      </c>
      <c r="AA227" s="13">
        <v>7</v>
      </c>
      <c r="AB227" s="13">
        <v>6</v>
      </c>
      <c r="AC227" s="13">
        <v>1</v>
      </c>
      <c r="AD227" s="13">
        <v>0</v>
      </c>
      <c r="AE227" s="13">
        <v>6</v>
      </c>
      <c r="AF227" s="13">
        <v>377</v>
      </c>
      <c r="AG227" s="13">
        <v>9</v>
      </c>
      <c r="AH227" s="34">
        <f>AG227+B227</f>
        <v>9</v>
      </c>
      <c r="AI227" s="13">
        <v>2</v>
      </c>
      <c r="AJ227" s="13">
        <v>0</v>
      </c>
      <c r="AK227" s="13">
        <v>0</v>
      </c>
      <c r="AL227" s="13">
        <v>0</v>
      </c>
      <c r="AM227" s="13">
        <v>0</v>
      </c>
    </row>
    <row r="228" spans="4:39" x14ac:dyDescent="0.25">
      <c r="D228" s="11" t="s">
        <v>701</v>
      </c>
      <c r="E228" s="9" t="s">
        <v>1107</v>
      </c>
      <c r="F228" s="12">
        <f>X228/MAX(X$3:X$527)</f>
        <v>3.2494051635356368E-3</v>
      </c>
      <c r="G228" s="12">
        <f>Y228/MAX(Y$3:Y$527)</f>
        <v>0</v>
      </c>
      <c r="H228" s="12">
        <f>Z228/MAX(Z$3:Z$527)</f>
        <v>0</v>
      </c>
      <c r="I228" s="12">
        <f>AA228/MAX(AA$3:AA$527)</f>
        <v>0.13245033112582782</v>
      </c>
      <c r="J228" s="12">
        <f>AB228/MAX(AB$3:AB$527)</f>
        <v>0.17741935483870969</v>
      </c>
      <c r="K228" s="12">
        <f>AC228/MAX(AC$3:AC$527)</f>
        <v>0.25</v>
      </c>
      <c r="L228" s="12">
        <f>AD228/MAX(AD$3:AD$527)</f>
        <v>7.3170731707317069E-2</v>
      </c>
      <c r="M228" s="12">
        <f>AE228/MAX(AE$3:AE$527)</f>
        <v>0.26315789473684209</v>
      </c>
      <c r="N228" s="12">
        <f>AF228/MAX(AF$3:AF$527)</f>
        <v>4.7619047619047616E-2</v>
      </c>
      <c r="O228" s="12">
        <f>AG228/MAX(AG$3:AG$527)</f>
        <v>0.48587570621468928</v>
      </c>
      <c r="P228" s="12">
        <f t="shared" si="6"/>
        <v>0.48587570621468928</v>
      </c>
      <c r="Q228" s="12">
        <f>AI228/MAX(AI$3:AI$527)</f>
        <v>1.3559322033898305E-2</v>
      </c>
      <c r="R228" s="12">
        <f>AJ228/MAX(AJ$3:AJ$527)</f>
        <v>0.31178707224334601</v>
      </c>
      <c r="S228" s="12">
        <f>AK228/MAX(AK$3:AK$527)</f>
        <v>0.42307692307692307</v>
      </c>
      <c r="T228" s="12">
        <f>AL228/MAX(AL$3:AL$527)</f>
        <v>8.3832335329341312E-2</v>
      </c>
      <c r="U228" s="12">
        <f>AM228/MAX(AM$3:AM$527)</f>
        <v>0.10978184377199156</v>
      </c>
      <c r="V228" s="11">
        <f>SUM(F228:O228,Q228:U228)</f>
        <v>2.3749799678614694</v>
      </c>
      <c r="W228" s="11">
        <f t="shared" si="7"/>
        <v>2.3717305626979339</v>
      </c>
      <c r="X228" s="13">
        <v>183</v>
      </c>
      <c r="Y228" s="13">
        <v>0</v>
      </c>
      <c r="Z228" s="13">
        <v>0</v>
      </c>
      <c r="AA228" s="13">
        <v>20</v>
      </c>
      <c r="AB228" s="13">
        <v>22</v>
      </c>
      <c r="AC228" s="13">
        <v>2</v>
      </c>
      <c r="AD228" s="13">
        <v>3</v>
      </c>
      <c r="AE228" s="13">
        <v>25</v>
      </c>
      <c r="AF228" s="13">
        <v>415</v>
      </c>
      <c r="AG228" s="13">
        <v>86</v>
      </c>
      <c r="AH228" s="34">
        <f>AG228+B228</f>
        <v>86</v>
      </c>
      <c r="AI228" s="13">
        <v>16</v>
      </c>
      <c r="AJ228" s="13">
        <v>82</v>
      </c>
      <c r="AK228" s="13">
        <v>11</v>
      </c>
      <c r="AL228" s="13">
        <v>14</v>
      </c>
      <c r="AM228" s="13">
        <v>156</v>
      </c>
    </row>
    <row r="229" spans="4:39" x14ac:dyDescent="0.25">
      <c r="D229" s="11" t="s">
        <v>702</v>
      </c>
      <c r="E229" s="9" t="s">
        <v>996</v>
      </c>
      <c r="F229" s="12">
        <f>X229/MAX(X$3:X$527)</f>
        <v>4.5811285912141769E-3</v>
      </c>
      <c r="G229" s="12">
        <f>Y229/MAX(Y$3:Y$527)</f>
        <v>0.14093959731543623</v>
      </c>
      <c r="H229" s="12">
        <f>Z229/MAX(Z$3:Z$527)</f>
        <v>0.11619718309859155</v>
      </c>
      <c r="I229" s="12">
        <f>AA229/MAX(AA$3:AA$527)</f>
        <v>0.38410596026490068</v>
      </c>
      <c r="J229" s="12">
        <f>AB229/MAX(AB$3:AB$527)</f>
        <v>0.4838709677419355</v>
      </c>
      <c r="K229" s="12">
        <f>AC229/MAX(AC$3:AC$527)</f>
        <v>0.625</v>
      </c>
      <c r="L229" s="12">
        <f>AD229/MAX(AD$3:AD$527)</f>
        <v>0.14634146341463414</v>
      </c>
      <c r="M229" s="12">
        <f>AE229/MAX(AE$3:AE$527)</f>
        <v>0.37894736842105264</v>
      </c>
      <c r="N229" s="12">
        <f>AF229/MAX(AF$3:AF$527)</f>
        <v>9.4549627079747567E-2</v>
      </c>
      <c r="O229" s="12">
        <f>AG229/MAX(AG$3:AG$527)</f>
        <v>0.57062146892655363</v>
      </c>
      <c r="P229" s="12">
        <f t="shared" si="6"/>
        <v>0.57062146892655363</v>
      </c>
      <c r="Q229" s="12">
        <f>AI229/MAX(AI$3:AI$527)</f>
        <v>0.27966101694915252</v>
      </c>
      <c r="R229" s="12">
        <f>AJ229/MAX(AJ$3:AJ$527)</f>
        <v>0.98098859315589348</v>
      </c>
      <c r="S229" s="12">
        <f>AK229/MAX(AK$3:AK$527)</f>
        <v>0.46153846153846156</v>
      </c>
      <c r="T229" s="12">
        <f>AL229/MAX(AL$3:AL$527)</f>
        <v>0.20359281437125748</v>
      </c>
      <c r="U229" s="12">
        <f>AM229/MAX(AM$3:AM$527)</f>
        <v>0.38423645320197042</v>
      </c>
      <c r="V229" s="11">
        <f>SUM(F229:O229,Q229:U229)</f>
        <v>5.2551721040708017</v>
      </c>
      <c r="W229" s="11">
        <f t="shared" si="7"/>
        <v>5.2505909754795876</v>
      </c>
      <c r="X229" s="13">
        <v>258</v>
      </c>
      <c r="Y229" s="13">
        <v>21</v>
      </c>
      <c r="Z229" s="13">
        <v>33</v>
      </c>
      <c r="AA229" s="13">
        <v>58</v>
      </c>
      <c r="AB229" s="13">
        <v>60</v>
      </c>
      <c r="AC229" s="13">
        <v>5</v>
      </c>
      <c r="AD229" s="13">
        <v>6</v>
      </c>
      <c r="AE229" s="13">
        <v>36</v>
      </c>
      <c r="AF229" s="13">
        <v>824</v>
      </c>
      <c r="AG229" s="13">
        <v>101</v>
      </c>
      <c r="AH229" s="34">
        <f>AG229+B229</f>
        <v>101</v>
      </c>
      <c r="AI229" s="13">
        <v>330</v>
      </c>
      <c r="AJ229" s="13">
        <v>258</v>
      </c>
      <c r="AK229" s="13">
        <v>12</v>
      </c>
      <c r="AL229" s="13">
        <v>34</v>
      </c>
      <c r="AM229" s="13">
        <v>546</v>
      </c>
    </row>
    <row r="230" spans="4:39" x14ac:dyDescent="0.25">
      <c r="D230" s="11" t="s">
        <v>703</v>
      </c>
      <c r="E230" s="9" t="s">
        <v>1252</v>
      </c>
      <c r="F230" s="12">
        <f>X230/MAX(X$3:X$527)</f>
        <v>1.1186476792499733E-2</v>
      </c>
      <c r="G230" s="12">
        <f>Y230/MAX(Y$3:Y$527)</f>
        <v>1.3422818791946308E-2</v>
      </c>
      <c r="H230" s="12">
        <f>Z230/MAX(Z$3:Z$527)</f>
        <v>1.0563380281690141E-2</v>
      </c>
      <c r="I230" s="12">
        <f>AA230/MAX(AA$3:AA$527)</f>
        <v>3.9735099337748346E-2</v>
      </c>
      <c r="J230" s="12">
        <f>AB230/MAX(AB$3:AB$527)</f>
        <v>9.6774193548387094E-2</v>
      </c>
      <c r="K230" s="12">
        <f>AC230/MAX(AC$3:AC$527)</f>
        <v>0.5</v>
      </c>
      <c r="L230" s="12">
        <f>AD230/MAX(AD$3:AD$527)</f>
        <v>0</v>
      </c>
      <c r="M230" s="12">
        <f>AE230/MAX(AE$3:AE$527)</f>
        <v>9.4736842105263161E-2</v>
      </c>
      <c r="N230" s="12">
        <f>AF230/MAX(AF$3:AF$527)</f>
        <v>4.0619621342512909E-2</v>
      </c>
      <c r="O230" s="12">
        <f>AG230/MAX(AG$3:AG$527)</f>
        <v>9.6045197740112997E-2</v>
      </c>
      <c r="P230" s="12">
        <f t="shared" si="6"/>
        <v>9.6045197740112997E-2</v>
      </c>
      <c r="Q230" s="12">
        <f>AI230/MAX(AI$3:AI$527)</f>
        <v>0</v>
      </c>
      <c r="R230" s="12">
        <f>AJ230/MAX(AJ$3:AJ$527)</f>
        <v>9.5057034220532313E-2</v>
      </c>
      <c r="S230" s="12">
        <f>AK230/MAX(AK$3:AK$527)</f>
        <v>0.38461538461538464</v>
      </c>
      <c r="T230" s="12">
        <f>AL230/MAX(AL$3:AL$527)</f>
        <v>4.1916167664670656E-2</v>
      </c>
      <c r="U230" s="12">
        <f>AM230/MAX(AM$3:AM$527)</f>
        <v>2.6038001407459536E-2</v>
      </c>
      <c r="V230" s="11">
        <f>SUM(F230:O230,Q230:U230)</f>
        <v>1.4507102178482079</v>
      </c>
      <c r="W230" s="11">
        <f t="shared" si="7"/>
        <v>1.439523741055708</v>
      </c>
      <c r="X230" s="13">
        <v>630</v>
      </c>
      <c r="Y230" s="13">
        <v>2</v>
      </c>
      <c r="Z230" s="13">
        <v>3</v>
      </c>
      <c r="AA230" s="13">
        <v>6</v>
      </c>
      <c r="AB230" s="13">
        <v>12</v>
      </c>
      <c r="AC230" s="13">
        <v>4</v>
      </c>
      <c r="AD230" s="13">
        <v>0</v>
      </c>
      <c r="AE230" s="13">
        <v>9</v>
      </c>
      <c r="AF230" s="13">
        <v>354</v>
      </c>
      <c r="AG230" s="13">
        <v>17</v>
      </c>
      <c r="AH230" s="34">
        <f>AG230+B230</f>
        <v>17</v>
      </c>
      <c r="AI230" s="13">
        <v>0</v>
      </c>
      <c r="AJ230" s="13">
        <v>25</v>
      </c>
      <c r="AK230" s="13">
        <v>10</v>
      </c>
      <c r="AL230" s="13">
        <v>7</v>
      </c>
      <c r="AM230" s="13">
        <v>37</v>
      </c>
    </row>
    <row r="231" spans="4:39" x14ac:dyDescent="0.25">
      <c r="D231" s="11" t="s">
        <v>704</v>
      </c>
      <c r="E231" s="9" t="s">
        <v>1405</v>
      </c>
      <c r="F231" s="12">
        <f>X231/MAX(X$3:X$527)</f>
        <v>9.7837281153450046E-3</v>
      </c>
      <c r="G231" s="12">
        <f>Y231/MAX(Y$3:Y$527)</f>
        <v>0</v>
      </c>
      <c r="H231" s="12">
        <f>Z231/MAX(Z$3:Z$527)</f>
        <v>0</v>
      </c>
      <c r="I231" s="12">
        <f>AA231/MAX(AA$3:AA$527)</f>
        <v>4.6357615894039736E-2</v>
      </c>
      <c r="J231" s="12">
        <f>AB231/MAX(AB$3:AB$527)</f>
        <v>0.2661290322580645</v>
      </c>
      <c r="K231" s="12">
        <f>AC231/MAX(AC$3:AC$527)</f>
        <v>0.25</v>
      </c>
      <c r="L231" s="12">
        <f>AD231/MAX(AD$3:AD$527)</f>
        <v>2.4390243902439025E-2</v>
      </c>
      <c r="M231" s="12">
        <f>AE231/MAX(AE$3:AE$527)</f>
        <v>1.0526315789473684E-2</v>
      </c>
      <c r="N231" s="12">
        <f>AF231/MAX(AF$3:AF$527)</f>
        <v>3.7292025243832475E-2</v>
      </c>
      <c r="O231" s="12">
        <f>AG231/MAX(AG$3:AG$527)</f>
        <v>8.4745762711864403E-2</v>
      </c>
      <c r="P231" s="12">
        <f t="shared" si="6"/>
        <v>8.4745762711864403E-2</v>
      </c>
      <c r="Q231" s="12">
        <f>AI231/MAX(AI$3:AI$527)</f>
        <v>1.6949152542372881E-3</v>
      </c>
      <c r="R231" s="12">
        <f>AJ231/MAX(AJ$3:AJ$527)</f>
        <v>0.12167300380228137</v>
      </c>
      <c r="S231" s="12">
        <f>AK231/MAX(AK$3:AK$527)</f>
        <v>7.6923076923076927E-2</v>
      </c>
      <c r="T231" s="12">
        <f>AL231/MAX(AL$3:AL$527)</f>
        <v>5.9880239520958087E-3</v>
      </c>
      <c r="U231" s="12">
        <f>AM231/MAX(AM$3:AM$527)</f>
        <v>1.055594651653765E-2</v>
      </c>
      <c r="V231" s="11">
        <f>SUM(F231:O231,Q231:U231)</f>
        <v>0.94605969036328796</v>
      </c>
      <c r="W231" s="11">
        <f t="shared" si="7"/>
        <v>0.93627596224794296</v>
      </c>
      <c r="X231" s="13">
        <v>551</v>
      </c>
      <c r="Y231" s="13">
        <v>0</v>
      </c>
      <c r="Z231" s="13">
        <v>0</v>
      </c>
      <c r="AA231" s="13">
        <v>7</v>
      </c>
      <c r="AB231" s="13">
        <v>33</v>
      </c>
      <c r="AC231" s="13">
        <v>2</v>
      </c>
      <c r="AD231" s="13">
        <v>1</v>
      </c>
      <c r="AE231" s="13">
        <v>1</v>
      </c>
      <c r="AF231" s="13">
        <v>325</v>
      </c>
      <c r="AG231" s="13">
        <v>15</v>
      </c>
      <c r="AH231" s="34">
        <f>AG231+B231</f>
        <v>15</v>
      </c>
      <c r="AI231" s="13">
        <v>2</v>
      </c>
      <c r="AJ231" s="13">
        <v>32</v>
      </c>
      <c r="AK231" s="13">
        <v>2</v>
      </c>
      <c r="AL231" s="13">
        <v>1</v>
      </c>
      <c r="AM231" s="13">
        <v>15</v>
      </c>
    </row>
    <row r="232" spans="4:39" x14ac:dyDescent="0.25">
      <c r="D232" s="11" t="s">
        <v>705</v>
      </c>
      <c r="E232" s="9" t="s">
        <v>1448</v>
      </c>
      <c r="F232" s="12">
        <f>X232/MAX(X$3:X$527)</f>
        <v>1.2074292410952094E-2</v>
      </c>
      <c r="G232" s="12">
        <f>Y232/MAX(Y$3:Y$527)</f>
        <v>0</v>
      </c>
      <c r="H232" s="12">
        <f>Z232/MAX(Z$3:Z$527)</f>
        <v>0</v>
      </c>
      <c r="I232" s="12">
        <f>AA232/MAX(AA$3:AA$527)</f>
        <v>4.6357615894039736E-2</v>
      </c>
      <c r="J232" s="12">
        <f>AB232/MAX(AB$3:AB$527)</f>
        <v>4.8387096774193547E-2</v>
      </c>
      <c r="K232" s="12">
        <f>AC232/MAX(AC$3:AC$527)</f>
        <v>0.375</v>
      </c>
      <c r="L232" s="12">
        <f>AD232/MAX(AD$3:AD$527)</f>
        <v>2.4390243902439025E-2</v>
      </c>
      <c r="M232" s="12">
        <f>AE232/MAX(AE$3:AE$527)</f>
        <v>0</v>
      </c>
      <c r="N232" s="12">
        <f>AF232/MAX(AF$3:AF$527)</f>
        <v>3.6603557085484795E-2</v>
      </c>
      <c r="O232" s="12">
        <f>AG232/MAX(AG$3:AG$527)</f>
        <v>9.03954802259887E-2</v>
      </c>
      <c r="P232" s="12">
        <f t="shared" si="6"/>
        <v>9.03954802259887E-2</v>
      </c>
      <c r="Q232" s="12">
        <f>AI232/MAX(AI$3:AI$527)</f>
        <v>0</v>
      </c>
      <c r="R232" s="12">
        <f>AJ232/MAX(AJ$3:AJ$527)</f>
        <v>0.10646387832699619</v>
      </c>
      <c r="S232" s="12">
        <f>AK232/MAX(AK$3:AK$527)</f>
        <v>3.8461538461538464E-2</v>
      </c>
      <c r="T232" s="12">
        <f>AL232/MAX(AL$3:AL$527)</f>
        <v>1.7964071856287425E-2</v>
      </c>
      <c r="U232" s="12">
        <f>AM232/MAX(AM$3:AM$527)</f>
        <v>1.3370865587614356E-2</v>
      </c>
      <c r="V232" s="11">
        <f>SUM(F232:O232,Q232:U232)</f>
        <v>0.80946864052553436</v>
      </c>
      <c r="W232" s="11">
        <f t="shared" si="7"/>
        <v>0.79739434811458232</v>
      </c>
      <c r="X232" s="13">
        <v>680</v>
      </c>
      <c r="Y232" s="13">
        <v>0</v>
      </c>
      <c r="Z232" s="13">
        <v>0</v>
      </c>
      <c r="AA232" s="13">
        <v>7</v>
      </c>
      <c r="AB232" s="13">
        <v>6</v>
      </c>
      <c r="AC232" s="13">
        <v>3</v>
      </c>
      <c r="AD232" s="13">
        <v>1</v>
      </c>
      <c r="AE232" s="13">
        <v>0</v>
      </c>
      <c r="AF232" s="13">
        <v>319</v>
      </c>
      <c r="AG232" s="13">
        <v>16</v>
      </c>
      <c r="AH232" s="34">
        <f>AG232+B232</f>
        <v>16</v>
      </c>
      <c r="AI232" s="13">
        <v>0</v>
      </c>
      <c r="AJ232" s="13">
        <v>28</v>
      </c>
      <c r="AK232" s="13">
        <v>1</v>
      </c>
      <c r="AL232" s="13">
        <v>3</v>
      </c>
      <c r="AM232" s="13">
        <v>19</v>
      </c>
    </row>
    <row r="233" spans="4:39" x14ac:dyDescent="0.25">
      <c r="D233" s="11" t="s">
        <v>706</v>
      </c>
      <c r="E233" s="9" t="s">
        <v>1383</v>
      </c>
      <c r="F233" s="12">
        <f>X233/MAX(X$3:X$527)</f>
        <v>5.5932383962498666E-3</v>
      </c>
      <c r="G233" s="12">
        <f>Y233/MAX(Y$3:Y$527)</f>
        <v>0</v>
      </c>
      <c r="H233" s="12">
        <f>Z233/MAX(Z$3:Z$527)</f>
        <v>0</v>
      </c>
      <c r="I233" s="12">
        <f>AA233/MAX(AA$3:AA$527)</f>
        <v>0</v>
      </c>
      <c r="J233" s="12">
        <f>AB233/MAX(AB$3:AB$527)</f>
        <v>0.13709677419354838</v>
      </c>
      <c r="K233" s="12">
        <f>AC233/MAX(AC$3:AC$527)</f>
        <v>0.25</v>
      </c>
      <c r="L233" s="12">
        <f>AD233/MAX(AD$3:AD$527)</f>
        <v>4.878048780487805E-2</v>
      </c>
      <c r="M233" s="12">
        <f>AE233/MAX(AE$3:AE$527)</f>
        <v>0.1368421052631579</v>
      </c>
      <c r="N233" s="12">
        <f>AF233/MAX(AF$3:AF$527)</f>
        <v>8.6746987951807228E-2</v>
      </c>
      <c r="O233" s="12">
        <f>AG233/MAX(AG$3:AG$527)</f>
        <v>0.10169491525423729</v>
      </c>
      <c r="P233" s="12">
        <f t="shared" si="6"/>
        <v>0.10169491525423729</v>
      </c>
      <c r="Q233" s="12">
        <f>AI233/MAX(AI$3:AI$527)</f>
        <v>6.7796610169491523E-3</v>
      </c>
      <c r="R233" s="12">
        <f>AJ233/MAX(AJ$3:AJ$527)</f>
        <v>0.12927756653992395</v>
      </c>
      <c r="S233" s="12">
        <f>AK233/MAX(AK$3:AK$527)</f>
        <v>7.6923076923076927E-2</v>
      </c>
      <c r="T233" s="12">
        <f>AL233/MAX(AL$3:AL$527)</f>
        <v>0</v>
      </c>
      <c r="U233" s="12">
        <f>AM233/MAX(AM$3:AM$527)</f>
        <v>1.1963406052076003E-2</v>
      </c>
      <c r="V233" s="11">
        <f>SUM(F233:O233,Q233:U233)</f>
        <v>0.99169821939590486</v>
      </c>
      <c r="W233" s="11">
        <f t="shared" si="7"/>
        <v>0.98610498099965505</v>
      </c>
      <c r="X233" s="13">
        <v>315</v>
      </c>
      <c r="Y233" s="13">
        <v>0</v>
      </c>
      <c r="Z233" s="13">
        <v>0</v>
      </c>
      <c r="AA233" s="13">
        <v>0</v>
      </c>
      <c r="AB233" s="13">
        <v>17</v>
      </c>
      <c r="AC233" s="13">
        <v>2</v>
      </c>
      <c r="AD233" s="13">
        <v>2</v>
      </c>
      <c r="AE233" s="13">
        <v>13</v>
      </c>
      <c r="AF233" s="13">
        <v>756</v>
      </c>
      <c r="AG233" s="13">
        <v>18</v>
      </c>
      <c r="AH233" s="34">
        <f>AG233+B233</f>
        <v>18</v>
      </c>
      <c r="AI233" s="13">
        <v>8</v>
      </c>
      <c r="AJ233" s="13">
        <v>34</v>
      </c>
      <c r="AK233" s="13">
        <v>2</v>
      </c>
      <c r="AL233" s="13">
        <v>0</v>
      </c>
      <c r="AM233" s="13">
        <v>17</v>
      </c>
    </row>
    <row r="234" spans="4:39" x14ac:dyDescent="0.25">
      <c r="D234" s="11" t="s">
        <v>707</v>
      </c>
      <c r="E234" s="9" t="s">
        <v>1091</v>
      </c>
      <c r="F234" s="12">
        <f>X234/MAX(X$3:X$527)</f>
        <v>6.9782307610355481E-3</v>
      </c>
      <c r="G234" s="12">
        <f>Y234/MAX(Y$3:Y$527)</f>
        <v>2.0134228187919462E-2</v>
      </c>
      <c r="H234" s="12">
        <f>Z234/MAX(Z$3:Z$527)</f>
        <v>1.7605633802816902E-2</v>
      </c>
      <c r="I234" s="12">
        <f>AA234/MAX(AA$3:AA$527)</f>
        <v>0.14569536423841059</v>
      </c>
      <c r="J234" s="12">
        <f>AB234/MAX(AB$3:AB$527)</f>
        <v>0.43548387096774194</v>
      </c>
      <c r="K234" s="12">
        <f>AC234/MAX(AC$3:AC$527)</f>
        <v>0.375</v>
      </c>
      <c r="L234" s="12">
        <f>AD234/MAX(AD$3:AD$527)</f>
        <v>4.878048780487805E-2</v>
      </c>
      <c r="M234" s="12">
        <f>AE234/MAX(AE$3:AE$527)</f>
        <v>0.12631578947368421</v>
      </c>
      <c r="N234" s="12">
        <f>AF234/MAX(AF$3:AF$527)</f>
        <v>0.19001721170395869</v>
      </c>
      <c r="O234" s="12">
        <f>AG234/MAX(AG$3:AG$527)</f>
        <v>0.3615819209039548</v>
      </c>
      <c r="P234" s="12">
        <f t="shared" si="6"/>
        <v>0.3615819209039548</v>
      </c>
      <c r="Q234" s="12">
        <f>AI234/MAX(AI$3:AI$527)</f>
        <v>0.22118644067796611</v>
      </c>
      <c r="R234" s="12">
        <f>AJ234/MAX(AJ$3:AJ$527)</f>
        <v>0.21292775665399238</v>
      </c>
      <c r="S234" s="12">
        <f>AK234/MAX(AK$3:AK$527)</f>
        <v>0.26923076923076922</v>
      </c>
      <c r="T234" s="12">
        <f>AL234/MAX(AL$3:AL$527)</f>
        <v>2.3952095808383235E-2</v>
      </c>
      <c r="U234" s="12">
        <f>AM234/MAX(AM$3:AM$527)</f>
        <v>7.248416608022519E-2</v>
      </c>
      <c r="V234" s="11">
        <f>SUM(F234:O234,Q234:U234)</f>
        <v>2.5273739662957366</v>
      </c>
      <c r="W234" s="11">
        <f t="shared" si="7"/>
        <v>2.5203957355347009</v>
      </c>
      <c r="X234" s="13">
        <v>393</v>
      </c>
      <c r="Y234" s="13">
        <v>3</v>
      </c>
      <c r="Z234" s="13">
        <v>5</v>
      </c>
      <c r="AA234" s="13">
        <v>22</v>
      </c>
      <c r="AB234" s="13">
        <v>54</v>
      </c>
      <c r="AC234" s="13">
        <v>3</v>
      </c>
      <c r="AD234" s="13">
        <v>2</v>
      </c>
      <c r="AE234" s="13">
        <v>12</v>
      </c>
      <c r="AF234" s="13">
        <v>1656</v>
      </c>
      <c r="AG234" s="13">
        <v>64</v>
      </c>
      <c r="AH234" s="34">
        <f>AG234+B234</f>
        <v>64</v>
      </c>
      <c r="AI234" s="13">
        <v>261</v>
      </c>
      <c r="AJ234" s="13">
        <v>56</v>
      </c>
      <c r="AK234" s="13">
        <v>7</v>
      </c>
      <c r="AL234" s="13">
        <v>4</v>
      </c>
      <c r="AM234" s="13">
        <v>103</v>
      </c>
    </row>
    <row r="235" spans="4:39" x14ac:dyDescent="0.25">
      <c r="D235" s="11" t="s">
        <v>708</v>
      </c>
      <c r="E235" s="9" t="s">
        <v>1102</v>
      </c>
      <c r="F235" s="12">
        <f>X235/MAX(X$3:X$527)</f>
        <v>9.712702865868816E-3</v>
      </c>
      <c r="G235" s="12">
        <f>Y235/MAX(Y$3:Y$527)</f>
        <v>2.0134228187919462E-2</v>
      </c>
      <c r="H235" s="12">
        <f>Z235/MAX(Z$3:Z$527)</f>
        <v>1.4084507042253521E-2</v>
      </c>
      <c r="I235" s="12">
        <f>AA235/MAX(AA$3:AA$527)</f>
        <v>0.12582781456953643</v>
      </c>
      <c r="J235" s="12">
        <f>AB235/MAX(AB$3:AB$527)</f>
        <v>0.32258064516129031</v>
      </c>
      <c r="K235" s="12">
        <f>AC235/MAX(AC$3:AC$527)</f>
        <v>0.25</v>
      </c>
      <c r="L235" s="12">
        <f>AD235/MAX(AD$3:AD$527)</f>
        <v>2.4390243902439025E-2</v>
      </c>
      <c r="M235" s="12">
        <f>AE235/MAX(AE$3:AE$527)</f>
        <v>0.1368421052631579</v>
      </c>
      <c r="N235" s="12">
        <f>AF235/MAX(AF$3:AF$527)</f>
        <v>0.14285714285714285</v>
      </c>
      <c r="O235" s="12">
        <f>AG235/MAX(AG$3:AG$527)</f>
        <v>0.40112994350282488</v>
      </c>
      <c r="P235" s="12">
        <f t="shared" si="6"/>
        <v>0.40112994350282488</v>
      </c>
      <c r="Q235" s="12">
        <f>AI235/MAX(AI$3:AI$527)</f>
        <v>7.1186440677966104E-2</v>
      </c>
      <c r="R235" s="12">
        <f>AJ235/MAX(AJ$3:AJ$527)</f>
        <v>0.3269961977186312</v>
      </c>
      <c r="S235" s="12">
        <f>AK235/MAX(AK$3:AK$527)</f>
        <v>0.46153846153846156</v>
      </c>
      <c r="T235" s="12">
        <f>AL235/MAX(AL$3:AL$527)</f>
        <v>4.790419161676647E-2</v>
      </c>
      <c r="U235" s="12">
        <f>AM235/MAX(AM$3:AM$527)</f>
        <v>4.4334975369458129E-2</v>
      </c>
      <c r="V235" s="11">
        <f>SUM(F235:O235,Q235:U235)</f>
        <v>2.3995196002737167</v>
      </c>
      <c r="W235" s="11">
        <f t="shared" si="7"/>
        <v>2.3898068974078477</v>
      </c>
      <c r="X235" s="13">
        <v>547</v>
      </c>
      <c r="Y235" s="13">
        <v>3</v>
      </c>
      <c r="Z235" s="13">
        <v>4</v>
      </c>
      <c r="AA235" s="13">
        <v>19</v>
      </c>
      <c r="AB235" s="13">
        <v>40</v>
      </c>
      <c r="AC235" s="13">
        <v>2</v>
      </c>
      <c r="AD235" s="13">
        <v>1</v>
      </c>
      <c r="AE235" s="13">
        <v>13</v>
      </c>
      <c r="AF235" s="13">
        <v>1245</v>
      </c>
      <c r="AG235" s="13">
        <v>71</v>
      </c>
      <c r="AH235" s="34">
        <f>AG235+B235</f>
        <v>71</v>
      </c>
      <c r="AI235" s="13">
        <v>84</v>
      </c>
      <c r="AJ235" s="13">
        <v>86</v>
      </c>
      <c r="AK235" s="13">
        <v>12</v>
      </c>
      <c r="AL235" s="13">
        <v>8</v>
      </c>
      <c r="AM235" s="13">
        <v>63</v>
      </c>
    </row>
    <row r="236" spans="4:39" x14ac:dyDescent="0.25">
      <c r="D236" s="11" t="s">
        <v>508</v>
      </c>
      <c r="E236" s="9" t="s">
        <v>1472</v>
      </c>
      <c r="F236" s="12">
        <f>X236/MAX(X$3:X$527)</f>
        <v>6.0193898931069998E-3</v>
      </c>
      <c r="G236" s="12">
        <f>Y236/MAX(Y$3:Y$527)</f>
        <v>0</v>
      </c>
      <c r="H236" s="12">
        <f>Z236/MAX(Z$3:Z$527)</f>
        <v>0</v>
      </c>
      <c r="I236" s="12">
        <f>AA236/MAX(AA$3:AA$527)</f>
        <v>0</v>
      </c>
      <c r="J236" s="12">
        <f>AB236/MAX(AB$3:AB$527)</f>
        <v>2.4193548387096774E-2</v>
      </c>
      <c r="K236" s="12">
        <f>AC236/MAX(AC$3:AC$527)</f>
        <v>0.375</v>
      </c>
      <c r="L236" s="12">
        <f>AD236/MAX(AD$3:AD$527)</f>
        <v>0</v>
      </c>
      <c r="M236" s="12">
        <f>AE236/MAX(AE$3:AE$527)</f>
        <v>0</v>
      </c>
      <c r="N236" s="12">
        <f>AF236/MAX(AF$3:AF$527)</f>
        <v>3.5570854847963282E-2</v>
      </c>
      <c r="O236" s="12">
        <f>AG236/MAX(AG$3:AG$527)</f>
        <v>7.3446327683615822E-2</v>
      </c>
      <c r="P236" s="12">
        <f t="shared" si="6"/>
        <v>7.3446327683615822E-2</v>
      </c>
      <c r="Q236" s="12">
        <f>AI236/MAX(AI$3:AI$527)</f>
        <v>1.6949152542372881E-3</v>
      </c>
      <c r="R236" s="12">
        <f>AJ236/MAX(AJ$3:AJ$527)</f>
        <v>8.7452471482889732E-2</v>
      </c>
      <c r="S236" s="12">
        <f>AK236/MAX(AK$3:AK$527)</f>
        <v>0.11538461538461539</v>
      </c>
      <c r="T236" s="12">
        <f>AL236/MAX(AL$3:AL$527)</f>
        <v>5.9880239520958087E-3</v>
      </c>
      <c r="U236" s="12">
        <f>AM236/MAX(AM$3:AM$527)</f>
        <v>5.629838142153413E-3</v>
      </c>
      <c r="V236" s="11">
        <f>SUM(F236:O236,Q236:U236)</f>
        <v>0.73037998502777457</v>
      </c>
      <c r="W236" s="11">
        <f t="shared" si="7"/>
        <v>0.72436059513466755</v>
      </c>
      <c r="X236" s="13">
        <v>339</v>
      </c>
      <c r="Y236" s="13">
        <v>0</v>
      </c>
      <c r="Z236" s="13">
        <v>0</v>
      </c>
      <c r="AA236" s="13">
        <v>0</v>
      </c>
      <c r="AB236" s="13">
        <v>3</v>
      </c>
      <c r="AC236" s="13">
        <v>3</v>
      </c>
      <c r="AD236" s="13">
        <v>0</v>
      </c>
      <c r="AE236" s="13">
        <v>0</v>
      </c>
      <c r="AF236" s="13">
        <v>310</v>
      </c>
      <c r="AG236" s="13">
        <v>13</v>
      </c>
      <c r="AH236" s="34">
        <f>AG236+B236</f>
        <v>13</v>
      </c>
      <c r="AI236" s="13">
        <v>2</v>
      </c>
      <c r="AJ236" s="13">
        <v>23</v>
      </c>
      <c r="AK236" s="13">
        <v>3</v>
      </c>
      <c r="AL236" s="13">
        <v>1</v>
      </c>
      <c r="AM236" s="13">
        <v>8</v>
      </c>
    </row>
    <row r="237" spans="4:39" x14ac:dyDescent="0.25">
      <c r="D237" s="11" t="s">
        <v>709</v>
      </c>
      <c r="E237" s="9" t="s">
        <v>1491</v>
      </c>
      <c r="F237" s="12">
        <f>X237/MAX(X$3:X$527)</f>
        <v>6.9249618239284067E-3</v>
      </c>
      <c r="G237" s="12">
        <f>Y237/MAX(Y$3:Y$527)</f>
        <v>0</v>
      </c>
      <c r="H237" s="12">
        <f>Z237/MAX(Z$3:Z$527)</f>
        <v>0</v>
      </c>
      <c r="I237" s="12">
        <f>AA237/MAX(AA$3:AA$527)</f>
        <v>0</v>
      </c>
      <c r="J237" s="12">
        <f>AB237/MAX(AB$3:AB$527)</f>
        <v>8.0645161290322578E-3</v>
      </c>
      <c r="K237" s="12">
        <f>AC237/MAX(AC$3:AC$527)</f>
        <v>0.25</v>
      </c>
      <c r="L237" s="12">
        <f>AD237/MAX(AD$3:AD$527)</f>
        <v>0</v>
      </c>
      <c r="M237" s="12">
        <f>AE237/MAX(AE$3:AE$527)</f>
        <v>0</v>
      </c>
      <c r="N237" s="12">
        <f>AF237/MAX(AF$3:AF$527)</f>
        <v>4.5553643144004591E-2</v>
      </c>
      <c r="O237" s="12">
        <f>AG237/MAX(AG$3:AG$527)</f>
        <v>9.03954802259887E-2</v>
      </c>
      <c r="P237" s="12">
        <f t="shared" si="6"/>
        <v>9.03954802259887E-2</v>
      </c>
      <c r="Q237" s="12">
        <f>AI237/MAX(AI$3:AI$527)</f>
        <v>4.2372881355932203E-3</v>
      </c>
      <c r="R237" s="12">
        <f>AJ237/MAX(AJ$3:AJ$527)</f>
        <v>4.9429657794676805E-2</v>
      </c>
      <c r="S237" s="12">
        <f>AK237/MAX(AK$3:AK$527)</f>
        <v>0.11538461538461539</v>
      </c>
      <c r="T237" s="12">
        <f>AL237/MAX(AL$3:AL$527)</f>
        <v>2.3952095808383235E-2</v>
      </c>
      <c r="U237" s="12">
        <f>AM237/MAX(AM$3:AM$527)</f>
        <v>1.3370865587614356E-2</v>
      </c>
      <c r="V237" s="11">
        <f>SUM(F237:O237,Q237:U237)</f>
        <v>0.60731312403383686</v>
      </c>
      <c r="W237" s="11">
        <f t="shared" si="7"/>
        <v>0.60038816220990843</v>
      </c>
      <c r="X237" s="13">
        <v>390</v>
      </c>
      <c r="Y237" s="13">
        <v>0</v>
      </c>
      <c r="Z237" s="13">
        <v>0</v>
      </c>
      <c r="AA237" s="13">
        <v>0</v>
      </c>
      <c r="AB237" s="13">
        <v>1</v>
      </c>
      <c r="AC237" s="13">
        <v>2</v>
      </c>
      <c r="AD237" s="13">
        <v>0</v>
      </c>
      <c r="AE237" s="13">
        <v>0</v>
      </c>
      <c r="AF237" s="13">
        <v>397</v>
      </c>
      <c r="AG237" s="13">
        <v>16</v>
      </c>
      <c r="AH237" s="34">
        <f>AG237+B237</f>
        <v>16</v>
      </c>
      <c r="AI237" s="13">
        <v>5</v>
      </c>
      <c r="AJ237" s="13">
        <v>13</v>
      </c>
      <c r="AK237" s="13">
        <v>3</v>
      </c>
      <c r="AL237" s="13">
        <v>4</v>
      </c>
      <c r="AM237" s="13">
        <v>19</v>
      </c>
    </row>
    <row r="238" spans="4:39" x14ac:dyDescent="0.25">
      <c r="D238" s="11" t="s">
        <v>710</v>
      </c>
      <c r="E238" s="9" t="s">
        <v>1516</v>
      </c>
      <c r="F238" s="12">
        <f>X238/MAX(X$3:X$527)</f>
        <v>0</v>
      </c>
      <c r="G238" s="12">
        <f>Y238/MAX(Y$3:Y$527)</f>
        <v>0</v>
      </c>
      <c r="H238" s="12">
        <f>Z238/MAX(Z$3:Z$527)</f>
        <v>0</v>
      </c>
      <c r="I238" s="12">
        <f>AA238/MAX(AA$3:AA$527)</f>
        <v>0</v>
      </c>
      <c r="J238" s="12">
        <f>AB238/MAX(AB$3:AB$527)</f>
        <v>0</v>
      </c>
      <c r="K238" s="12">
        <f>AC238/MAX(AC$3:AC$527)</f>
        <v>0.25</v>
      </c>
      <c r="L238" s="12">
        <f>AD238/MAX(AD$3:AD$527)</f>
        <v>0</v>
      </c>
      <c r="M238" s="12">
        <f>AE238/MAX(AE$3:AE$527)</f>
        <v>0</v>
      </c>
      <c r="N238" s="12">
        <f>AF238/MAX(AF$3:AF$527)</f>
        <v>0.13597246127366611</v>
      </c>
      <c r="O238" s="12">
        <f>AG238/MAX(AG$3:AG$527)</f>
        <v>2.2598870056497175E-2</v>
      </c>
      <c r="P238" s="12">
        <f t="shared" si="6"/>
        <v>2.2598870056497175E-2</v>
      </c>
      <c r="Q238" s="12">
        <f>AI238/MAX(AI$3:AI$527)</f>
        <v>7.6271186440677969E-3</v>
      </c>
      <c r="R238" s="12">
        <f>AJ238/MAX(AJ$3:AJ$527)</f>
        <v>2.6615969581749048E-2</v>
      </c>
      <c r="S238" s="12">
        <f>AK238/MAX(AK$3:AK$527)</f>
        <v>0</v>
      </c>
      <c r="T238" s="12">
        <f>AL238/MAX(AL$3:AL$527)</f>
        <v>0</v>
      </c>
      <c r="U238" s="12">
        <f>AM238/MAX(AM$3:AM$527)</f>
        <v>2.11118930330753E-3</v>
      </c>
      <c r="V238" s="11">
        <f>SUM(F238:O238,Q238:U238)</f>
        <v>0.44492560885928767</v>
      </c>
      <c r="W238" s="11">
        <f t="shared" si="7"/>
        <v>0.44492560885928767</v>
      </c>
      <c r="X238" s="13">
        <v>0</v>
      </c>
      <c r="Y238" s="13">
        <v>0</v>
      </c>
      <c r="Z238" s="13">
        <v>0</v>
      </c>
      <c r="AA238" s="13">
        <v>0</v>
      </c>
      <c r="AB238" s="13">
        <v>0</v>
      </c>
      <c r="AC238" s="13">
        <v>2</v>
      </c>
      <c r="AD238" s="13">
        <v>0</v>
      </c>
      <c r="AE238" s="13">
        <v>0</v>
      </c>
      <c r="AF238" s="13">
        <v>1185</v>
      </c>
      <c r="AG238" s="13">
        <v>4</v>
      </c>
      <c r="AH238" s="34">
        <f>AG238+B238</f>
        <v>4</v>
      </c>
      <c r="AI238" s="13">
        <v>9</v>
      </c>
      <c r="AJ238" s="13">
        <v>7</v>
      </c>
      <c r="AK238" s="13">
        <v>0</v>
      </c>
      <c r="AL238" s="13">
        <v>0</v>
      </c>
      <c r="AM238" s="13">
        <v>3</v>
      </c>
    </row>
    <row r="239" spans="4:39" x14ac:dyDescent="0.25">
      <c r="D239" s="11" t="s">
        <v>538</v>
      </c>
      <c r="E239" s="9" t="s">
        <v>1467</v>
      </c>
      <c r="F239" s="12">
        <f>X239/MAX(X$3:X$527)</f>
        <v>4.5811285912141769E-3</v>
      </c>
      <c r="G239" s="12">
        <f>Y239/MAX(Y$3:Y$527)</f>
        <v>0</v>
      </c>
      <c r="H239" s="12">
        <f>Z239/MAX(Z$3:Z$527)</f>
        <v>0</v>
      </c>
      <c r="I239" s="12">
        <f>AA239/MAX(AA$3:AA$527)</f>
        <v>0</v>
      </c>
      <c r="J239" s="12">
        <f>AB239/MAX(AB$3:AB$527)</f>
        <v>0.10483870967741936</v>
      </c>
      <c r="K239" s="12">
        <f>AC239/MAX(AC$3:AC$527)</f>
        <v>0.375</v>
      </c>
      <c r="L239" s="12">
        <f>AD239/MAX(AD$3:AD$527)</f>
        <v>0</v>
      </c>
      <c r="M239" s="12">
        <f>AE239/MAX(AE$3:AE$527)</f>
        <v>6.3157894736842107E-2</v>
      </c>
      <c r="N239" s="12">
        <f>AF239/MAX(AF$3:AF$527)</f>
        <v>9.5008605851979344E-2</v>
      </c>
      <c r="O239" s="12">
        <f>AG239/MAX(AG$3:AG$527)</f>
        <v>0.10734463276836158</v>
      </c>
      <c r="P239" s="12">
        <f t="shared" si="6"/>
        <v>0.10734463276836158</v>
      </c>
      <c r="Q239" s="12">
        <f>AI239/MAX(AI$3:AI$527)</f>
        <v>3.3898305084745762E-3</v>
      </c>
      <c r="R239" s="12">
        <f>AJ239/MAX(AJ$3:AJ$527)</f>
        <v>0</v>
      </c>
      <c r="S239" s="12">
        <f>AK239/MAX(AK$3:AK$527)</f>
        <v>0</v>
      </c>
      <c r="T239" s="12">
        <f>AL239/MAX(AL$3:AL$527)</f>
        <v>0</v>
      </c>
      <c r="U239" s="12">
        <f>AM239/MAX(AM$3:AM$527)</f>
        <v>0</v>
      </c>
      <c r="V239" s="11">
        <f>SUM(F239:O239,Q239:U239)</f>
        <v>0.75332080213429109</v>
      </c>
      <c r="W239" s="11">
        <f t="shared" si="7"/>
        <v>0.74873967354307691</v>
      </c>
      <c r="X239" s="13">
        <v>258</v>
      </c>
      <c r="Y239" s="13">
        <v>0</v>
      </c>
      <c r="Z239" s="13">
        <v>0</v>
      </c>
      <c r="AA239" s="13">
        <v>0</v>
      </c>
      <c r="AB239" s="13">
        <v>13</v>
      </c>
      <c r="AC239" s="13">
        <v>3</v>
      </c>
      <c r="AD239" s="13">
        <v>0</v>
      </c>
      <c r="AE239" s="13">
        <v>6</v>
      </c>
      <c r="AF239" s="13">
        <v>828</v>
      </c>
      <c r="AG239" s="13">
        <v>19</v>
      </c>
      <c r="AH239" s="34">
        <f>AG239+B239</f>
        <v>19</v>
      </c>
      <c r="AI239" s="13">
        <v>4</v>
      </c>
      <c r="AJ239" s="13">
        <v>0</v>
      </c>
      <c r="AK239" s="13">
        <v>0</v>
      </c>
      <c r="AL239" s="13">
        <v>0</v>
      </c>
      <c r="AM239" s="13">
        <v>0</v>
      </c>
    </row>
    <row r="240" spans="4:39" x14ac:dyDescent="0.25">
      <c r="D240" s="11" t="s">
        <v>711</v>
      </c>
      <c r="E240" s="9" t="s">
        <v>1032</v>
      </c>
      <c r="F240" s="12">
        <f>X240/MAX(X$3:X$527)</f>
        <v>1.7330160872190064E-2</v>
      </c>
      <c r="G240" s="12">
        <f>Y240/MAX(Y$3:Y$527)</f>
        <v>5.3691275167785234E-2</v>
      </c>
      <c r="H240" s="12">
        <f>Z240/MAX(Z$3:Z$527)</f>
        <v>3.873239436619718E-2</v>
      </c>
      <c r="I240" s="12">
        <f>AA240/MAX(AA$3:AA$527)</f>
        <v>5.9602649006622516E-2</v>
      </c>
      <c r="J240" s="12">
        <f>AB240/MAX(AB$3:AB$527)</f>
        <v>0.46774193548387094</v>
      </c>
      <c r="K240" s="12">
        <f>AC240/MAX(AC$3:AC$527)</f>
        <v>0.375</v>
      </c>
      <c r="L240" s="12">
        <f>AD240/MAX(AD$3:AD$527)</f>
        <v>2.4390243902439025E-2</v>
      </c>
      <c r="M240" s="12">
        <f>AE240/MAX(AE$3:AE$527)</f>
        <v>0.33684210526315789</v>
      </c>
      <c r="N240" s="12">
        <f>AF240/MAX(AF$3:AF$527)</f>
        <v>4.7504302925989672E-2</v>
      </c>
      <c r="O240" s="12">
        <f>AG240/MAX(AG$3:AG$527)</f>
        <v>0.51977401129943501</v>
      </c>
      <c r="P240" s="12">
        <f t="shared" si="6"/>
        <v>0.51977401129943501</v>
      </c>
      <c r="Q240" s="12">
        <f>AI240/MAX(AI$3:AI$527)</f>
        <v>3.9830508474576268E-2</v>
      </c>
      <c r="R240" s="12">
        <f>AJ240/MAX(AJ$3:AJ$527)</f>
        <v>0.44866920152091255</v>
      </c>
      <c r="S240" s="12">
        <f>AK240/MAX(AK$3:AK$527)</f>
        <v>0.69230769230769229</v>
      </c>
      <c r="T240" s="12">
        <f>AL240/MAX(AL$3:AL$527)</f>
        <v>0.16167664670658682</v>
      </c>
      <c r="U240" s="12">
        <f>AM240/MAX(AM$3:AM$527)</f>
        <v>0.26389866291344122</v>
      </c>
      <c r="V240" s="11">
        <f>SUM(F240:O240,Q240:U240)</f>
        <v>3.5469917902108965</v>
      </c>
      <c r="W240" s="11">
        <f t="shared" si="7"/>
        <v>3.529661629338706</v>
      </c>
      <c r="X240" s="13">
        <v>976</v>
      </c>
      <c r="Y240" s="13">
        <v>8</v>
      </c>
      <c r="Z240" s="13">
        <v>11</v>
      </c>
      <c r="AA240" s="13">
        <v>9</v>
      </c>
      <c r="AB240" s="13">
        <v>58</v>
      </c>
      <c r="AC240" s="13">
        <v>3</v>
      </c>
      <c r="AD240" s="13">
        <v>1</v>
      </c>
      <c r="AE240" s="13">
        <v>32</v>
      </c>
      <c r="AF240" s="13">
        <v>414</v>
      </c>
      <c r="AG240" s="13">
        <v>92</v>
      </c>
      <c r="AH240" s="34">
        <f>AG240+B240</f>
        <v>92</v>
      </c>
      <c r="AI240" s="13">
        <v>47</v>
      </c>
      <c r="AJ240" s="13">
        <v>118</v>
      </c>
      <c r="AK240" s="13">
        <v>18</v>
      </c>
      <c r="AL240" s="13">
        <v>27</v>
      </c>
      <c r="AM240" s="13">
        <v>375</v>
      </c>
    </row>
    <row r="241" spans="4:39" x14ac:dyDescent="0.25">
      <c r="D241" s="11" t="s">
        <v>712</v>
      </c>
      <c r="E241" s="9" t="s">
        <v>1014</v>
      </c>
      <c r="F241" s="12">
        <f>X241/MAX(X$3:X$527)</f>
        <v>6.8539365744522181E-3</v>
      </c>
      <c r="G241" s="12">
        <f>Y241/MAX(Y$3:Y$527)</f>
        <v>0.12080536912751678</v>
      </c>
      <c r="H241" s="12">
        <f>Z241/MAX(Z$3:Z$527)</f>
        <v>6.3380281690140844E-2</v>
      </c>
      <c r="I241" s="12">
        <f>AA241/MAX(AA$3:AA$527)</f>
        <v>0.4370860927152318</v>
      </c>
      <c r="J241" s="12">
        <f>AB241/MAX(AB$3:AB$527)</f>
        <v>0.532258064516129</v>
      </c>
      <c r="K241" s="12">
        <f>AC241/MAX(AC$3:AC$527)</f>
        <v>0.625</v>
      </c>
      <c r="L241" s="12">
        <f>AD241/MAX(AD$3:AD$527)</f>
        <v>4.878048780487805E-2</v>
      </c>
      <c r="M241" s="12">
        <f>AE241/MAX(AE$3:AE$527)</f>
        <v>0.52631578947368418</v>
      </c>
      <c r="N241" s="12">
        <f>AF241/MAX(AF$3:AF$527)</f>
        <v>0.1923121055651176</v>
      </c>
      <c r="O241" s="12">
        <f>AG241/MAX(AG$3:AG$527)</f>
        <v>0.49717514124293788</v>
      </c>
      <c r="P241" s="12">
        <f t="shared" si="6"/>
        <v>0.49717514124293788</v>
      </c>
      <c r="Q241" s="12">
        <f>AI241/MAX(AI$3:AI$527)</f>
        <v>0.17372881355932204</v>
      </c>
      <c r="R241" s="12">
        <f>AJ241/MAX(AJ$3:AJ$527)</f>
        <v>0.31178707224334601</v>
      </c>
      <c r="S241" s="12">
        <f>AK241/MAX(AK$3:AK$527)</f>
        <v>0.42307692307692307</v>
      </c>
      <c r="T241" s="12">
        <f>AL241/MAX(AL$3:AL$527)</f>
        <v>1.7964071856287425E-2</v>
      </c>
      <c r="U241" s="12">
        <f>AM241/MAX(AM$3:AM$527)</f>
        <v>0.23997185080928923</v>
      </c>
      <c r="V241" s="11">
        <f>SUM(F241:O241,Q241:U241)</f>
        <v>4.2164960002552556</v>
      </c>
      <c r="W241" s="11">
        <f t="shared" si="7"/>
        <v>4.2096420636808034</v>
      </c>
      <c r="X241" s="13">
        <v>386</v>
      </c>
      <c r="Y241" s="13">
        <v>18</v>
      </c>
      <c r="Z241" s="13">
        <v>18</v>
      </c>
      <c r="AA241" s="13">
        <v>66</v>
      </c>
      <c r="AB241" s="13">
        <v>66</v>
      </c>
      <c r="AC241" s="13">
        <v>5</v>
      </c>
      <c r="AD241" s="13">
        <v>2</v>
      </c>
      <c r="AE241" s="13">
        <v>50</v>
      </c>
      <c r="AF241" s="13">
        <v>1676</v>
      </c>
      <c r="AG241" s="13">
        <v>88</v>
      </c>
      <c r="AH241" s="34">
        <f>AG241+B241</f>
        <v>88</v>
      </c>
      <c r="AI241" s="13">
        <v>205</v>
      </c>
      <c r="AJ241" s="13">
        <v>82</v>
      </c>
      <c r="AK241" s="13">
        <v>11</v>
      </c>
      <c r="AL241" s="13">
        <v>3</v>
      </c>
      <c r="AM241" s="13">
        <v>341</v>
      </c>
    </row>
    <row r="242" spans="4:39" x14ac:dyDescent="0.25">
      <c r="D242" s="11" t="s">
        <v>713</v>
      </c>
      <c r="E242" s="9" t="s">
        <v>1133</v>
      </c>
      <c r="F242" s="12">
        <f>X242/MAX(X$3:X$527)</f>
        <v>9.3575766184878732E-3</v>
      </c>
      <c r="G242" s="12">
        <f>Y242/MAX(Y$3:Y$527)</f>
        <v>9.3959731543624164E-2</v>
      </c>
      <c r="H242" s="12">
        <f>Z242/MAX(Z$3:Z$527)</f>
        <v>3.873239436619718E-2</v>
      </c>
      <c r="I242" s="12">
        <f>AA242/MAX(AA$3:AA$527)</f>
        <v>0.11920529801324503</v>
      </c>
      <c r="J242" s="12">
        <f>AB242/MAX(AB$3:AB$527)</f>
        <v>0.23387096774193547</v>
      </c>
      <c r="K242" s="12">
        <f>AC242/MAX(AC$3:AC$527)</f>
        <v>0.25</v>
      </c>
      <c r="L242" s="12">
        <f>AD242/MAX(AD$3:AD$527)</f>
        <v>2.4390243902439025E-2</v>
      </c>
      <c r="M242" s="12">
        <f>AE242/MAX(AE$3:AE$527)</f>
        <v>0.10526315789473684</v>
      </c>
      <c r="N242" s="12">
        <f>AF242/MAX(AF$3:AF$527)</f>
        <v>9.2943201376936319E-2</v>
      </c>
      <c r="O242" s="12">
        <f>AG242/MAX(AG$3:AG$527)</f>
        <v>0.22598870056497175</v>
      </c>
      <c r="P242" s="12">
        <f t="shared" si="6"/>
        <v>0.22598870056497175</v>
      </c>
      <c r="Q242" s="12">
        <f>AI242/MAX(AI$3:AI$527)</f>
        <v>0.54067796610169494</v>
      </c>
      <c r="R242" s="12">
        <f>AJ242/MAX(AJ$3:AJ$527)</f>
        <v>0.14828897338403041</v>
      </c>
      <c r="S242" s="12">
        <f>AK242/MAX(AK$3:AK$527)</f>
        <v>0.19230769230769232</v>
      </c>
      <c r="T242" s="12">
        <f>AL242/MAX(AL$3:AL$527)</f>
        <v>1.1976047904191617E-2</v>
      </c>
      <c r="U242" s="12">
        <f>AM242/MAX(AM$3:AM$527)</f>
        <v>4.2927515833919773E-2</v>
      </c>
      <c r="V242" s="11">
        <f>SUM(F242:O242,Q242:U242)</f>
        <v>2.1298894675541029</v>
      </c>
      <c r="W242" s="11">
        <f t="shared" si="7"/>
        <v>2.1205318909356148</v>
      </c>
      <c r="X242" s="13">
        <v>527</v>
      </c>
      <c r="Y242" s="13">
        <v>14</v>
      </c>
      <c r="Z242" s="13">
        <v>11</v>
      </c>
      <c r="AA242" s="13">
        <v>18</v>
      </c>
      <c r="AB242" s="13">
        <v>29</v>
      </c>
      <c r="AC242" s="13">
        <v>2</v>
      </c>
      <c r="AD242" s="13">
        <v>1</v>
      </c>
      <c r="AE242" s="13">
        <v>10</v>
      </c>
      <c r="AF242" s="13">
        <v>810</v>
      </c>
      <c r="AG242" s="13">
        <v>40</v>
      </c>
      <c r="AH242" s="34">
        <f>AG242+B242</f>
        <v>40</v>
      </c>
      <c r="AI242" s="13">
        <v>638</v>
      </c>
      <c r="AJ242" s="13">
        <v>39</v>
      </c>
      <c r="AK242" s="13">
        <v>5</v>
      </c>
      <c r="AL242" s="13">
        <v>2</v>
      </c>
      <c r="AM242" s="13">
        <v>61</v>
      </c>
    </row>
    <row r="243" spans="4:39" x14ac:dyDescent="0.25">
      <c r="D243" s="11" t="s">
        <v>714</v>
      </c>
      <c r="E243" s="9" t="s">
        <v>1087</v>
      </c>
      <c r="F243" s="12">
        <f>X243/MAX(X$3:X$527)</f>
        <v>3.3736993501189672E-3</v>
      </c>
      <c r="G243" s="12">
        <f>Y243/MAX(Y$3:Y$527)</f>
        <v>1.3422818791946308E-2</v>
      </c>
      <c r="H243" s="12">
        <f>Z243/MAX(Z$3:Z$527)</f>
        <v>7.0422535211267607E-3</v>
      </c>
      <c r="I243" s="12">
        <f>AA243/MAX(AA$3:AA$527)</f>
        <v>2.6490066225165563E-2</v>
      </c>
      <c r="J243" s="12">
        <f>AB243/MAX(AB$3:AB$527)</f>
        <v>0.18548387096774194</v>
      </c>
      <c r="K243" s="12">
        <f>AC243/MAX(AC$3:AC$527)</f>
        <v>0.625</v>
      </c>
      <c r="L243" s="12">
        <f>AD243/MAX(AD$3:AD$527)</f>
        <v>0</v>
      </c>
      <c r="M243" s="12">
        <f>AE243/MAX(AE$3:AE$527)</f>
        <v>8.4210526315789472E-2</v>
      </c>
      <c r="N243" s="12">
        <f>AF243/MAX(AF$3:AF$527)</f>
        <v>0.14216867469879518</v>
      </c>
      <c r="O243" s="12">
        <f>AG243/MAX(AG$3:AG$527)</f>
        <v>0.12429378531073447</v>
      </c>
      <c r="P243" s="12">
        <f t="shared" si="6"/>
        <v>0.12429378531073447</v>
      </c>
      <c r="Q243" s="12">
        <f>AI243/MAX(AI$3:AI$527)</f>
        <v>0.19322033898305085</v>
      </c>
      <c r="R243" s="12">
        <f>AJ243/MAX(AJ$3:AJ$527)</f>
        <v>0.40684410646387831</v>
      </c>
      <c r="S243" s="12">
        <f>AK243/MAX(AK$3:AK$527)</f>
        <v>0.65384615384615385</v>
      </c>
      <c r="T243" s="12">
        <f>AL243/MAX(AL$3:AL$527)</f>
        <v>2.9940119760479042E-2</v>
      </c>
      <c r="U243" s="12">
        <f>AM243/MAX(AM$3:AM$527)</f>
        <v>9.4299788881069671E-2</v>
      </c>
      <c r="V243" s="11">
        <f>SUM(F243:O243,Q243:U243)</f>
        <v>2.5896362031160507</v>
      </c>
      <c r="W243" s="11">
        <f t="shared" si="7"/>
        <v>2.5862625037659317</v>
      </c>
      <c r="X243" s="13">
        <v>190</v>
      </c>
      <c r="Y243" s="13">
        <v>2</v>
      </c>
      <c r="Z243" s="13">
        <v>2</v>
      </c>
      <c r="AA243" s="13">
        <v>4</v>
      </c>
      <c r="AB243" s="13">
        <v>23</v>
      </c>
      <c r="AC243" s="13">
        <v>5</v>
      </c>
      <c r="AD243" s="13">
        <v>0</v>
      </c>
      <c r="AE243" s="13">
        <v>8</v>
      </c>
      <c r="AF243" s="13">
        <v>1239</v>
      </c>
      <c r="AG243" s="13">
        <v>22</v>
      </c>
      <c r="AH243" s="34">
        <f>AG243+B243</f>
        <v>22</v>
      </c>
      <c r="AI243" s="13">
        <v>228</v>
      </c>
      <c r="AJ243" s="13">
        <v>107</v>
      </c>
      <c r="AK243" s="13">
        <v>17</v>
      </c>
      <c r="AL243" s="13">
        <v>5</v>
      </c>
      <c r="AM243" s="13">
        <v>134</v>
      </c>
    </row>
    <row r="244" spans="4:39" x14ac:dyDescent="0.25">
      <c r="D244" s="11" t="s">
        <v>715</v>
      </c>
      <c r="E244" s="9" t="s">
        <v>1007</v>
      </c>
      <c r="F244" s="12">
        <f>X244/MAX(X$3:X$527)</f>
        <v>1.704605987428531E-2</v>
      </c>
      <c r="G244" s="12">
        <f>Y244/MAX(Y$3:Y$527)</f>
        <v>7.3825503355704702E-2</v>
      </c>
      <c r="H244" s="12">
        <f>Z244/MAX(Z$3:Z$527)</f>
        <v>4.2253521126760563E-2</v>
      </c>
      <c r="I244" s="12">
        <f>AA244/MAX(AA$3:AA$527)</f>
        <v>7.2847682119205295E-2</v>
      </c>
      <c r="J244" s="12">
        <f>AB244/MAX(AB$3:AB$527)</f>
        <v>1</v>
      </c>
      <c r="K244" s="12">
        <f>AC244/MAX(AC$3:AC$527)</f>
        <v>0.375</v>
      </c>
      <c r="L244" s="12">
        <f>AD244/MAX(AD$3:AD$527)</f>
        <v>0.26829268292682928</v>
      </c>
      <c r="M244" s="12">
        <f>AE244/MAX(AE$3:AE$527)</f>
        <v>0.45263157894736844</v>
      </c>
      <c r="N244" s="12">
        <f>AF244/MAX(AF$3:AF$527)</f>
        <v>8.0895008605851984E-2</v>
      </c>
      <c r="O244" s="12">
        <f>AG244/MAX(AG$3:AG$527)</f>
        <v>0.59322033898305082</v>
      </c>
      <c r="P244" s="12">
        <f t="shared" si="6"/>
        <v>0.59322033898305082</v>
      </c>
      <c r="Q244" s="12">
        <f>AI244/MAX(AI$3:AI$527)</f>
        <v>7.3728813559322037E-2</v>
      </c>
      <c r="R244" s="12">
        <f>AJ244/MAX(AJ$3:AJ$527)</f>
        <v>0.56273764258555137</v>
      </c>
      <c r="S244" s="12">
        <f>AK244/MAX(AK$3:AK$527)</f>
        <v>0.57692307692307687</v>
      </c>
      <c r="T244" s="12">
        <f>AL244/MAX(AL$3:AL$527)</f>
        <v>7.1856287425149698E-2</v>
      </c>
      <c r="U244" s="12">
        <f>AM244/MAX(AM$3:AM$527)</f>
        <v>0.29767769176636172</v>
      </c>
      <c r="V244" s="11">
        <f>SUM(F244:O244,Q244:U244)</f>
        <v>4.5589358881985182</v>
      </c>
      <c r="W244" s="11">
        <f t="shared" si="7"/>
        <v>4.5418898283242326</v>
      </c>
      <c r="X244" s="13">
        <v>960</v>
      </c>
      <c r="Y244" s="13">
        <v>11</v>
      </c>
      <c r="Z244" s="13">
        <v>12</v>
      </c>
      <c r="AA244" s="13">
        <v>11</v>
      </c>
      <c r="AB244" s="13">
        <v>124</v>
      </c>
      <c r="AC244" s="13">
        <v>3</v>
      </c>
      <c r="AD244" s="13">
        <v>11</v>
      </c>
      <c r="AE244" s="13">
        <v>43</v>
      </c>
      <c r="AF244" s="13">
        <v>705</v>
      </c>
      <c r="AG244" s="13">
        <v>105</v>
      </c>
      <c r="AH244" s="34">
        <f>AG244+B244</f>
        <v>105</v>
      </c>
      <c r="AI244" s="13">
        <v>87</v>
      </c>
      <c r="AJ244" s="13">
        <v>148</v>
      </c>
      <c r="AK244" s="13">
        <v>15</v>
      </c>
      <c r="AL244" s="13">
        <v>12</v>
      </c>
      <c r="AM244" s="13">
        <v>423</v>
      </c>
    </row>
    <row r="245" spans="4:39" x14ac:dyDescent="0.25">
      <c r="D245" s="11" t="s">
        <v>716</v>
      </c>
      <c r="E245" s="9" t="s">
        <v>1452</v>
      </c>
      <c r="F245" s="12">
        <f>X245/MAX(X$3:X$527)</f>
        <v>1.5803118008452004E-2</v>
      </c>
      <c r="G245" s="12">
        <f>Y245/MAX(Y$3:Y$527)</f>
        <v>0</v>
      </c>
      <c r="H245" s="12">
        <f>Z245/MAX(Z$3:Z$527)</f>
        <v>0</v>
      </c>
      <c r="I245" s="12">
        <f>AA245/MAX(AA$3:AA$527)</f>
        <v>0</v>
      </c>
      <c r="J245" s="12">
        <f>AB245/MAX(AB$3:AB$527)</f>
        <v>4.0322580645161289E-2</v>
      </c>
      <c r="K245" s="12">
        <f>AC245/MAX(AC$3:AC$527)</f>
        <v>0.375</v>
      </c>
      <c r="L245" s="12">
        <f>AD245/MAX(AD$3:AD$527)</f>
        <v>0</v>
      </c>
      <c r="M245" s="12">
        <f>AE245/MAX(AE$3:AE$527)</f>
        <v>0</v>
      </c>
      <c r="N245" s="12">
        <f>AF245/MAX(AF$3:AF$527)</f>
        <v>2.6735513482501434E-2</v>
      </c>
      <c r="O245" s="12">
        <f>AG245/MAX(AG$3:AG$527)</f>
        <v>0.16384180790960451</v>
      </c>
      <c r="P245" s="12">
        <f t="shared" si="6"/>
        <v>0.16384180790960451</v>
      </c>
      <c r="Q245" s="12">
        <f>AI245/MAX(AI$3:AI$527)</f>
        <v>1.0169491525423728E-2</v>
      </c>
      <c r="R245" s="12">
        <f>AJ245/MAX(AJ$3:AJ$527)</f>
        <v>0.12927756653992395</v>
      </c>
      <c r="S245" s="12">
        <f>AK245/MAX(AK$3:AK$527)</f>
        <v>0</v>
      </c>
      <c r="T245" s="12">
        <f>AL245/MAX(AL$3:AL$527)</f>
        <v>2.9940119760479042E-2</v>
      </c>
      <c r="U245" s="12">
        <f>AM245/MAX(AM$3:AM$527)</f>
        <v>1.1259676284306826E-2</v>
      </c>
      <c r="V245" s="11">
        <f>SUM(F245:O245,Q245:U245)</f>
        <v>0.80234987415585268</v>
      </c>
      <c r="W245" s="11">
        <f t="shared" si="7"/>
        <v>0.78654675614740077</v>
      </c>
      <c r="X245" s="13">
        <v>890</v>
      </c>
      <c r="Y245" s="13">
        <v>0</v>
      </c>
      <c r="Z245" s="13">
        <v>0</v>
      </c>
      <c r="AA245" s="13">
        <v>0</v>
      </c>
      <c r="AB245" s="13">
        <v>5</v>
      </c>
      <c r="AC245" s="13">
        <v>3</v>
      </c>
      <c r="AD245" s="13">
        <v>0</v>
      </c>
      <c r="AE245" s="13">
        <v>0</v>
      </c>
      <c r="AF245" s="13">
        <v>233</v>
      </c>
      <c r="AG245" s="13">
        <v>29</v>
      </c>
      <c r="AH245" s="34">
        <f>AG245+B245</f>
        <v>29</v>
      </c>
      <c r="AI245" s="13">
        <v>12</v>
      </c>
      <c r="AJ245" s="13">
        <v>34</v>
      </c>
      <c r="AK245" s="13">
        <v>0</v>
      </c>
      <c r="AL245" s="13">
        <v>5</v>
      </c>
      <c r="AM245" s="13">
        <v>16</v>
      </c>
    </row>
    <row r="246" spans="4:39" x14ac:dyDescent="0.25">
      <c r="D246" s="11" t="s">
        <v>717</v>
      </c>
      <c r="E246" s="9" t="s">
        <v>1415</v>
      </c>
      <c r="F246" s="12">
        <f>X246/MAX(X$3:X$527)</f>
        <v>0</v>
      </c>
      <c r="G246" s="12">
        <f>Y246/MAX(Y$3:Y$527)</f>
        <v>0</v>
      </c>
      <c r="H246" s="12">
        <f>Z246/MAX(Z$3:Z$527)</f>
        <v>0</v>
      </c>
      <c r="I246" s="12">
        <f>AA246/MAX(AA$3:AA$527)</f>
        <v>0</v>
      </c>
      <c r="J246" s="12">
        <f>AB246/MAX(AB$3:AB$527)</f>
        <v>0</v>
      </c>
      <c r="K246" s="12">
        <f>AC246/MAX(AC$3:AC$527)</f>
        <v>0.375</v>
      </c>
      <c r="L246" s="12">
        <f>AD246/MAX(AD$3:AD$527)</f>
        <v>0</v>
      </c>
      <c r="M246" s="12">
        <f>AE246/MAX(AE$3:AE$527)</f>
        <v>1.0526315789473684E-2</v>
      </c>
      <c r="N246" s="12">
        <f>AF246/MAX(AF$3:AF$527)</f>
        <v>9.271371199082043E-2</v>
      </c>
      <c r="O246" s="12">
        <f>AG246/MAX(AG$3:AG$527)</f>
        <v>6.7796610169491525E-2</v>
      </c>
      <c r="P246" s="12">
        <f t="shared" si="6"/>
        <v>6.7796610169491525E-2</v>
      </c>
      <c r="Q246" s="12">
        <f>AI246/MAX(AI$3:AI$527)</f>
        <v>1.1864406779661017E-2</v>
      </c>
      <c r="R246" s="12">
        <f>AJ246/MAX(AJ$3:AJ$527)</f>
        <v>9.125475285171103E-2</v>
      </c>
      <c r="S246" s="12">
        <f>AK246/MAX(AK$3:AK$527)</f>
        <v>0.23076923076923078</v>
      </c>
      <c r="T246" s="12">
        <f>AL246/MAX(AL$3:AL$527)</f>
        <v>1.7964071856287425E-2</v>
      </c>
      <c r="U246" s="12">
        <f>AM246/MAX(AM$3:AM$527)</f>
        <v>1.9704433497536946E-2</v>
      </c>
      <c r="V246" s="11">
        <f>SUM(F246:O246,Q246:U246)</f>
        <v>0.91759353370421293</v>
      </c>
      <c r="W246" s="11">
        <f t="shared" si="7"/>
        <v>0.91759353370421293</v>
      </c>
      <c r="X246" s="13">
        <v>0</v>
      </c>
      <c r="Y246" s="13">
        <v>0</v>
      </c>
      <c r="Z246" s="13">
        <v>0</v>
      </c>
      <c r="AA246" s="13">
        <v>0</v>
      </c>
      <c r="AB246" s="13">
        <v>0</v>
      </c>
      <c r="AC246" s="13">
        <v>3</v>
      </c>
      <c r="AD246" s="13">
        <v>0</v>
      </c>
      <c r="AE246" s="13">
        <v>1</v>
      </c>
      <c r="AF246" s="13">
        <v>808</v>
      </c>
      <c r="AG246" s="13">
        <v>12</v>
      </c>
      <c r="AH246" s="34">
        <f>AG246+B246</f>
        <v>12</v>
      </c>
      <c r="AI246" s="13">
        <v>14</v>
      </c>
      <c r="AJ246" s="13">
        <v>24</v>
      </c>
      <c r="AK246" s="13">
        <v>6</v>
      </c>
      <c r="AL246" s="13">
        <v>3</v>
      </c>
      <c r="AM246" s="13">
        <v>28</v>
      </c>
    </row>
    <row r="247" spans="4:39" x14ac:dyDescent="0.25">
      <c r="D247" s="11" t="s">
        <v>718</v>
      </c>
      <c r="E247" s="9" t="s">
        <v>1294</v>
      </c>
      <c r="F247" s="12">
        <f>X247/MAX(X$3:X$527)</f>
        <v>0</v>
      </c>
      <c r="G247" s="12">
        <f>Y247/MAX(Y$3:Y$527)</f>
        <v>0</v>
      </c>
      <c r="H247" s="12">
        <f>Z247/MAX(Z$3:Z$527)</f>
        <v>0</v>
      </c>
      <c r="I247" s="12">
        <f>AA247/MAX(AA$3:AA$527)</f>
        <v>0</v>
      </c>
      <c r="J247" s="12">
        <f>AB247/MAX(AB$3:AB$527)</f>
        <v>0</v>
      </c>
      <c r="K247" s="12">
        <f>AC247/MAX(AC$3:AC$527)</f>
        <v>0.375</v>
      </c>
      <c r="L247" s="12">
        <f>AD247/MAX(AD$3:AD$527)</f>
        <v>0</v>
      </c>
      <c r="M247" s="12">
        <f>AE247/MAX(AE$3:AE$527)</f>
        <v>4.2105263157894736E-2</v>
      </c>
      <c r="N247" s="12">
        <f>AF247/MAX(AF$3:AF$527)</f>
        <v>0.28158347676419965</v>
      </c>
      <c r="O247" s="12">
        <f>AG247/MAX(AG$3:AG$527)</f>
        <v>8.4745762711864403E-2</v>
      </c>
      <c r="P247" s="12">
        <f t="shared" si="6"/>
        <v>8.4745762711864403E-2</v>
      </c>
      <c r="Q247" s="12">
        <f>AI247/MAX(AI$3:AI$527)</f>
        <v>4.0677966101694912E-2</v>
      </c>
      <c r="R247" s="12">
        <f>AJ247/MAX(AJ$3:AJ$527)</f>
        <v>9.5057034220532313E-2</v>
      </c>
      <c r="S247" s="12">
        <f>AK247/MAX(AK$3:AK$527)</f>
        <v>0.30769230769230771</v>
      </c>
      <c r="T247" s="12">
        <f>AL247/MAX(AL$3:AL$527)</f>
        <v>2.3952095808383235E-2</v>
      </c>
      <c r="U247" s="12">
        <f>AM247/MAX(AM$3:AM$527)</f>
        <v>1.1963406052076003E-2</v>
      </c>
      <c r="V247" s="11">
        <f>SUM(F247:O247,Q247:U247)</f>
        <v>1.262777312508953</v>
      </c>
      <c r="W247" s="11">
        <f t="shared" si="7"/>
        <v>1.262777312508953</v>
      </c>
      <c r="X247" s="13">
        <v>0</v>
      </c>
      <c r="Y247" s="13">
        <v>0</v>
      </c>
      <c r="Z247" s="13">
        <v>0</v>
      </c>
      <c r="AA247" s="13">
        <v>0</v>
      </c>
      <c r="AB247" s="13">
        <v>0</v>
      </c>
      <c r="AC247" s="13">
        <v>3</v>
      </c>
      <c r="AD247" s="13">
        <v>0</v>
      </c>
      <c r="AE247" s="13">
        <v>4</v>
      </c>
      <c r="AF247" s="13">
        <v>2454</v>
      </c>
      <c r="AG247" s="13">
        <v>15</v>
      </c>
      <c r="AH247" s="34">
        <f>AG247+B247</f>
        <v>15</v>
      </c>
      <c r="AI247" s="13">
        <v>48</v>
      </c>
      <c r="AJ247" s="13">
        <v>25</v>
      </c>
      <c r="AK247" s="13">
        <v>8</v>
      </c>
      <c r="AL247" s="13">
        <v>4</v>
      </c>
      <c r="AM247" s="13">
        <v>17</v>
      </c>
    </row>
    <row r="248" spans="4:39" x14ac:dyDescent="0.25">
      <c r="D248" s="11" t="s">
        <v>719</v>
      </c>
      <c r="E248" s="9" t="s">
        <v>1485</v>
      </c>
      <c r="F248" s="12">
        <f>X248/MAX(X$3:X$527)</f>
        <v>0</v>
      </c>
      <c r="G248" s="12">
        <f>Y248/MAX(Y$3:Y$527)</f>
        <v>0</v>
      </c>
      <c r="H248" s="12">
        <f>Z248/MAX(Z$3:Z$527)</f>
        <v>0</v>
      </c>
      <c r="I248" s="12">
        <f>AA248/MAX(AA$3:AA$527)</f>
        <v>0</v>
      </c>
      <c r="J248" s="12">
        <f>AB248/MAX(AB$3:AB$527)</f>
        <v>0</v>
      </c>
      <c r="K248" s="12">
        <f>AC248/MAX(AC$3:AC$527)</f>
        <v>0.25</v>
      </c>
      <c r="L248" s="12">
        <f>AD248/MAX(AD$3:AD$527)</f>
        <v>0</v>
      </c>
      <c r="M248" s="12">
        <f>AE248/MAX(AE$3:AE$527)</f>
        <v>3.1578947368421054E-2</v>
      </c>
      <c r="N248" s="12">
        <f>AF248/MAX(AF$3:AF$527)</f>
        <v>4.4176706827309238E-2</v>
      </c>
      <c r="O248" s="12">
        <f>AG248/MAX(AG$3:AG$527)</f>
        <v>8.4745762711864403E-2</v>
      </c>
      <c r="P248" s="12">
        <f t="shared" si="6"/>
        <v>8.4745762711864403E-2</v>
      </c>
      <c r="Q248" s="12">
        <f>AI248/MAX(AI$3:AI$527)</f>
        <v>1.1864406779661017E-2</v>
      </c>
      <c r="R248" s="12">
        <f>AJ248/MAX(AJ$3:AJ$527)</f>
        <v>8.3650190114068435E-2</v>
      </c>
      <c r="S248" s="12">
        <f>AK248/MAX(AK$3:AK$527)</f>
        <v>0.11538461538461539</v>
      </c>
      <c r="T248" s="12">
        <f>AL248/MAX(AL$3:AL$527)</f>
        <v>5.9880239520958087E-3</v>
      </c>
      <c r="U248" s="12">
        <f>AM248/MAX(AM$3:AM$527)</f>
        <v>4.9261083743842365E-3</v>
      </c>
      <c r="V248" s="11">
        <f>SUM(F248:O248,Q248:U248)</f>
        <v>0.63231476151241961</v>
      </c>
      <c r="W248" s="11">
        <f t="shared" si="7"/>
        <v>0.63231476151241961</v>
      </c>
      <c r="X248" s="13">
        <v>0</v>
      </c>
      <c r="Y248" s="13">
        <v>0</v>
      </c>
      <c r="Z248" s="13">
        <v>0</v>
      </c>
      <c r="AA248" s="13">
        <v>0</v>
      </c>
      <c r="AB248" s="13">
        <v>0</v>
      </c>
      <c r="AC248" s="13">
        <v>2</v>
      </c>
      <c r="AD248" s="13">
        <v>0</v>
      </c>
      <c r="AE248" s="13">
        <v>3</v>
      </c>
      <c r="AF248" s="13">
        <v>385</v>
      </c>
      <c r="AG248" s="13">
        <v>15</v>
      </c>
      <c r="AH248" s="34">
        <f>AG248+B248</f>
        <v>15</v>
      </c>
      <c r="AI248" s="13">
        <v>14</v>
      </c>
      <c r="AJ248" s="13">
        <v>22</v>
      </c>
      <c r="AK248" s="13">
        <v>3</v>
      </c>
      <c r="AL248" s="13">
        <v>1</v>
      </c>
      <c r="AM248" s="13">
        <v>7</v>
      </c>
    </row>
    <row r="249" spans="4:39" x14ac:dyDescent="0.25">
      <c r="D249" s="11" t="s">
        <v>720</v>
      </c>
      <c r="E249" s="9" t="s">
        <v>1417</v>
      </c>
      <c r="F249" s="12">
        <f>X249/MAX(X$3:X$527)</f>
        <v>0</v>
      </c>
      <c r="G249" s="12">
        <f>Y249/MAX(Y$3:Y$527)</f>
        <v>0</v>
      </c>
      <c r="H249" s="12">
        <f>Z249/MAX(Z$3:Z$527)</f>
        <v>0</v>
      </c>
      <c r="I249" s="12">
        <f>AA249/MAX(AA$3:AA$527)</f>
        <v>0</v>
      </c>
      <c r="J249" s="12">
        <f>AB249/MAX(AB$3:AB$527)</f>
        <v>0</v>
      </c>
      <c r="K249" s="12">
        <f>AC249/MAX(AC$3:AC$527)</f>
        <v>0.375</v>
      </c>
      <c r="L249" s="12">
        <f>AD249/MAX(AD$3:AD$527)</f>
        <v>2.4390243902439025E-2</v>
      </c>
      <c r="M249" s="12">
        <f>AE249/MAX(AE$3:AE$527)</f>
        <v>6.3157894736842107E-2</v>
      </c>
      <c r="N249" s="12">
        <f>AF249/MAX(AF$3:AF$527)</f>
        <v>3.6947791164658635E-2</v>
      </c>
      <c r="O249" s="12">
        <f>AG249/MAX(AG$3:AG$527)</f>
        <v>0.11299435028248588</v>
      </c>
      <c r="P249" s="12">
        <f t="shared" si="6"/>
        <v>0.11299435028248588</v>
      </c>
      <c r="Q249" s="12">
        <f>AI249/MAX(AI$3:AI$527)</f>
        <v>8.4745762711864404E-4</v>
      </c>
      <c r="R249" s="12">
        <f>AJ249/MAX(AJ$3:AJ$527)</f>
        <v>0.10646387832699619</v>
      </c>
      <c r="S249" s="12">
        <f>AK249/MAX(AK$3:AK$527)</f>
        <v>0.15384615384615385</v>
      </c>
      <c r="T249" s="12">
        <f>AL249/MAX(AL$3:AL$527)</f>
        <v>1.7964071856287425E-2</v>
      </c>
      <c r="U249" s="12">
        <f>AM249/MAX(AM$3:AM$527)</f>
        <v>1.7593244194229415E-2</v>
      </c>
      <c r="V249" s="11">
        <f>SUM(F249:O249,Q249:U249)</f>
        <v>0.90920508593721117</v>
      </c>
      <c r="W249" s="11">
        <f t="shared" si="7"/>
        <v>0.90920508593721117</v>
      </c>
      <c r="X249" s="13">
        <v>0</v>
      </c>
      <c r="Y249" s="13">
        <v>0</v>
      </c>
      <c r="Z249" s="13">
        <v>0</v>
      </c>
      <c r="AA249" s="13">
        <v>0</v>
      </c>
      <c r="AB249" s="13">
        <v>0</v>
      </c>
      <c r="AC249" s="13">
        <v>3</v>
      </c>
      <c r="AD249" s="13">
        <v>1</v>
      </c>
      <c r="AE249" s="13">
        <v>6</v>
      </c>
      <c r="AF249" s="13">
        <v>322</v>
      </c>
      <c r="AG249" s="13">
        <v>20</v>
      </c>
      <c r="AH249" s="34">
        <f>AG249+B249</f>
        <v>20</v>
      </c>
      <c r="AI249" s="13">
        <v>1</v>
      </c>
      <c r="AJ249" s="13">
        <v>28</v>
      </c>
      <c r="AK249" s="13">
        <v>4</v>
      </c>
      <c r="AL249" s="13">
        <v>3</v>
      </c>
      <c r="AM249" s="13">
        <v>25</v>
      </c>
    </row>
    <row r="250" spans="4:39" x14ac:dyDescent="0.25">
      <c r="D250" s="11" t="s">
        <v>721</v>
      </c>
      <c r="E250" s="9" t="s">
        <v>1453</v>
      </c>
      <c r="F250" s="12">
        <f>X250/MAX(X$3:X$527)</f>
        <v>0</v>
      </c>
      <c r="G250" s="12">
        <f>Y250/MAX(Y$3:Y$527)</f>
        <v>0</v>
      </c>
      <c r="H250" s="12">
        <f>Z250/MAX(Z$3:Z$527)</f>
        <v>0</v>
      </c>
      <c r="I250" s="12">
        <f>AA250/MAX(AA$3:AA$527)</f>
        <v>0</v>
      </c>
      <c r="J250" s="12">
        <f>AB250/MAX(AB$3:AB$527)</f>
        <v>0</v>
      </c>
      <c r="K250" s="12">
        <f>AC250/MAX(AC$3:AC$527)</f>
        <v>0.5</v>
      </c>
      <c r="L250" s="12">
        <f>AD250/MAX(AD$3:AD$527)</f>
        <v>0</v>
      </c>
      <c r="M250" s="12">
        <f>AE250/MAX(AE$3:AE$527)</f>
        <v>1.0526315789473684E-2</v>
      </c>
      <c r="N250" s="12">
        <f>AF250/MAX(AF$3:AF$527)</f>
        <v>3.9013195639701667E-2</v>
      </c>
      <c r="O250" s="12">
        <f>AG250/MAX(AG$3:AG$527)</f>
        <v>4.519774011299435E-2</v>
      </c>
      <c r="P250" s="12">
        <f t="shared" si="6"/>
        <v>4.519774011299435E-2</v>
      </c>
      <c r="Q250" s="12">
        <f>AI250/MAX(AI$3:AI$527)</f>
        <v>0</v>
      </c>
      <c r="R250" s="12">
        <f>AJ250/MAX(AJ$3:AJ$527)</f>
        <v>6.0836501901140684E-2</v>
      </c>
      <c r="S250" s="12">
        <f>AK250/MAX(AK$3:AK$527)</f>
        <v>0.11538461538461539</v>
      </c>
      <c r="T250" s="12">
        <f>AL250/MAX(AL$3:AL$527)</f>
        <v>1.7964071856287425E-2</v>
      </c>
      <c r="U250" s="12">
        <f>AM250/MAX(AM$3:AM$527)</f>
        <v>7.7410274454609426E-3</v>
      </c>
      <c r="V250" s="11">
        <f>SUM(F250:O250,Q250:U250)</f>
        <v>0.79666346812967415</v>
      </c>
      <c r="W250" s="11">
        <f t="shared" si="7"/>
        <v>0.79666346812967415</v>
      </c>
      <c r="X250" s="13">
        <v>0</v>
      </c>
      <c r="Y250" s="13">
        <v>0</v>
      </c>
      <c r="Z250" s="13">
        <v>0</v>
      </c>
      <c r="AA250" s="13">
        <v>0</v>
      </c>
      <c r="AB250" s="13">
        <v>0</v>
      </c>
      <c r="AC250" s="13">
        <v>4</v>
      </c>
      <c r="AD250" s="13">
        <v>0</v>
      </c>
      <c r="AE250" s="13">
        <v>1</v>
      </c>
      <c r="AF250" s="13">
        <v>340</v>
      </c>
      <c r="AG250" s="13">
        <v>8</v>
      </c>
      <c r="AH250" s="34">
        <f>AG250+B250</f>
        <v>8</v>
      </c>
      <c r="AI250" s="13">
        <v>0</v>
      </c>
      <c r="AJ250" s="13">
        <v>16</v>
      </c>
      <c r="AK250" s="13">
        <v>3</v>
      </c>
      <c r="AL250" s="13">
        <v>3</v>
      </c>
      <c r="AM250" s="13">
        <v>11</v>
      </c>
    </row>
    <row r="251" spans="4:39" x14ac:dyDescent="0.25">
      <c r="D251" s="11" t="s">
        <v>722</v>
      </c>
      <c r="E251" s="9" t="s">
        <v>1055</v>
      </c>
      <c r="F251" s="12">
        <f>X251/MAX(X$3:X$527)</f>
        <v>5.2913810859760643E-3</v>
      </c>
      <c r="G251" s="12">
        <f>Y251/MAX(Y$3:Y$527)</f>
        <v>0.31543624161073824</v>
      </c>
      <c r="H251" s="12">
        <f>Z251/MAX(Z$3:Z$527)</f>
        <v>0.22183098591549297</v>
      </c>
      <c r="I251" s="12">
        <f>AA251/MAX(AA$3:AA$527)</f>
        <v>0.30463576158940397</v>
      </c>
      <c r="J251" s="12">
        <f>AB251/MAX(AB$3:AB$527)</f>
        <v>0.29032258064516131</v>
      </c>
      <c r="K251" s="12">
        <f>AC251/MAX(AC$3:AC$527)</f>
        <v>0.25</v>
      </c>
      <c r="L251" s="12">
        <f>AD251/MAX(AD$3:AD$527)</f>
        <v>0.1951219512195122</v>
      </c>
      <c r="M251" s="12">
        <f>AE251/MAX(AE$3:AE$527)</f>
        <v>0.18947368421052632</v>
      </c>
      <c r="N251" s="12">
        <f>AF251/MAX(AF$3:AF$527)</f>
        <v>0.19942627653471026</v>
      </c>
      <c r="O251" s="12">
        <f>AG251/MAX(AG$3:AG$527)</f>
        <v>0.32203389830508472</v>
      </c>
      <c r="P251" s="12">
        <f t="shared" si="6"/>
        <v>0.32203389830508472</v>
      </c>
      <c r="Q251" s="12">
        <f>AI251/MAX(AI$3:AI$527)</f>
        <v>0.13898305084745763</v>
      </c>
      <c r="R251" s="12">
        <f>AJ251/MAX(AJ$3:AJ$527)</f>
        <v>0.34980988593155893</v>
      </c>
      <c r="S251" s="12">
        <f>AK251/MAX(AK$3:AK$527)</f>
        <v>0.15384615384615385</v>
      </c>
      <c r="T251" s="12">
        <f>AL251/MAX(AL$3:AL$527)</f>
        <v>1.7964071856287425E-2</v>
      </c>
      <c r="U251" s="12">
        <f>AM251/MAX(AM$3:AM$527)</f>
        <v>6.0520760028149191E-2</v>
      </c>
      <c r="V251" s="11">
        <f>SUM(F251:O251,Q251:U251)</f>
        <v>3.0146966836262123</v>
      </c>
      <c r="W251" s="11">
        <f t="shared" si="7"/>
        <v>3.0094053025402365</v>
      </c>
      <c r="X251" s="14">
        <v>298</v>
      </c>
      <c r="Y251" s="14">
        <v>47</v>
      </c>
      <c r="Z251" s="14">
        <v>63</v>
      </c>
      <c r="AA251" s="14">
        <v>46</v>
      </c>
      <c r="AB251" s="14">
        <v>36</v>
      </c>
      <c r="AC251" s="14">
        <v>2</v>
      </c>
      <c r="AD251" s="14">
        <v>8</v>
      </c>
      <c r="AE251" s="14">
        <v>18</v>
      </c>
      <c r="AF251" s="14">
        <v>1738</v>
      </c>
      <c r="AG251" s="14">
        <v>57</v>
      </c>
      <c r="AH251" s="34">
        <f>AG251+B251</f>
        <v>57</v>
      </c>
      <c r="AI251" s="14">
        <v>164</v>
      </c>
      <c r="AJ251" s="14">
        <v>92</v>
      </c>
      <c r="AK251" s="14">
        <v>4</v>
      </c>
      <c r="AL251" s="14">
        <v>3</v>
      </c>
      <c r="AM251" s="14">
        <v>86</v>
      </c>
    </row>
    <row r="252" spans="4:39" x14ac:dyDescent="0.25">
      <c r="D252" s="11" t="s">
        <v>723</v>
      </c>
      <c r="E252" s="9" t="s">
        <v>1243</v>
      </c>
      <c r="F252" s="12">
        <f>X252/MAX(X$3:X$527)</f>
        <v>5.5222131467736781E-3</v>
      </c>
      <c r="G252" s="12">
        <f>Y252/MAX(Y$3:Y$527)</f>
        <v>0.12080536912751678</v>
      </c>
      <c r="H252" s="12">
        <f>Z252/MAX(Z$3:Z$527)</f>
        <v>9.5070422535211266E-2</v>
      </c>
      <c r="I252" s="12">
        <f>AA252/MAX(AA$3:AA$527)</f>
        <v>0.2119205298013245</v>
      </c>
      <c r="J252" s="12">
        <f>AB252/MAX(AB$3:AB$527)</f>
        <v>6.4516129032258063E-2</v>
      </c>
      <c r="K252" s="12">
        <f>AC252/MAX(AC$3:AC$527)</f>
        <v>0.5</v>
      </c>
      <c r="L252" s="12">
        <f>AD252/MAX(AD$3:AD$527)</f>
        <v>2.4390243902439025E-2</v>
      </c>
      <c r="M252" s="12">
        <f>AE252/MAX(AE$3:AE$527)</f>
        <v>1.0526315789473684E-2</v>
      </c>
      <c r="N252" s="12">
        <f>AF252/MAX(AF$3:AF$527)</f>
        <v>3.5915088927137122E-2</v>
      </c>
      <c r="O252" s="12">
        <f>AG252/MAX(AG$3:AG$527)</f>
        <v>9.03954802259887E-2</v>
      </c>
      <c r="P252" s="12">
        <f t="shared" si="6"/>
        <v>9.03954802259887E-2</v>
      </c>
      <c r="Q252" s="12">
        <f>AI252/MAX(AI$3:AI$527)</f>
        <v>1.9491525423728815E-2</v>
      </c>
      <c r="R252" s="12">
        <f>AJ252/MAX(AJ$3:AJ$527)</f>
        <v>0.12547528517110265</v>
      </c>
      <c r="S252" s="12">
        <f>AK252/MAX(AK$3:AK$527)</f>
        <v>0.15384615384615385</v>
      </c>
      <c r="T252" s="12">
        <f>AL252/MAX(AL$3:AL$527)</f>
        <v>1.1976047904191617E-2</v>
      </c>
      <c r="U252" s="12">
        <f>AM252/MAX(AM$3:AM$527)</f>
        <v>2.0408163265306121E-2</v>
      </c>
      <c r="V252" s="11">
        <f>SUM(F252:O252,Q252:U252)</f>
        <v>1.4902589680986065</v>
      </c>
      <c r="W252" s="11">
        <f t="shared" si="7"/>
        <v>1.4847367549518324</v>
      </c>
      <c r="X252" s="13">
        <v>311</v>
      </c>
      <c r="Y252" s="13">
        <v>18</v>
      </c>
      <c r="Z252" s="13">
        <v>27</v>
      </c>
      <c r="AA252" s="13">
        <v>32</v>
      </c>
      <c r="AB252" s="13">
        <v>8</v>
      </c>
      <c r="AC252" s="13">
        <v>4</v>
      </c>
      <c r="AD252" s="13">
        <v>1</v>
      </c>
      <c r="AE252" s="13">
        <v>1</v>
      </c>
      <c r="AF252" s="13">
        <v>313</v>
      </c>
      <c r="AG252" s="13">
        <v>16</v>
      </c>
      <c r="AH252" s="34">
        <f>AG252+B252</f>
        <v>16</v>
      </c>
      <c r="AI252" s="13">
        <v>23</v>
      </c>
      <c r="AJ252" s="13">
        <v>33</v>
      </c>
      <c r="AK252" s="13">
        <v>4</v>
      </c>
      <c r="AL252" s="13">
        <v>2</v>
      </c>
      <c r="AM252" s="13">
        <v>29</v>
      </c>
    </row>
    <row r="253" spans="4:39" x14ac:dyDescent="0.25">
      <c r="D253" s="11" t="s">
        <v>724</v>
      </c>
      <c r="E253" s="9" t="s">
        <v>1231</v>
      </c>
      <c r="F253" s="12">
        <f>X253/MAX(X$3:X$527)</f>
        <v>5.4867005220355838E-3</v>
      </c>
      <c r="G253" s="12">
        <f>Y253/MAX(Y$3:Y$527)</f>
        <v>0</v>
      </c>
      <c r="H253" s="12">
        <f>Z253/MAX(Z$3:Z$527)</f>
        <v>0</v>
      </c>
      <c r="I253" s="12">
        <f>AA253/MAX(AA$3:AA$527)</f>
        <v>7.9470198675496692E-2</v>
      </c>
      <c r="J253" s="12">
        <f>AB253/MAX(AB$3:AB$527)</f>
        <v>5.6451612903225805E-2</v>
      </c>
      <c r="K253" s="12">
        <f>AC253/MAX(AC$3:AC$527)</f>
        <v>0.375</v>
      </c>
      <c r="L253" s="12">
        <f>AD253/MAX(AD$3:AD$527)</f>
        <v>0</v>
      </c>
      <c r="M253" s="12">
        <f>AE253/MAX(AE$3:AE$527)</f>
        <v>1.0526315789473684E-2</v>
      </c>
      <c r="N253" s="12">
        <f>AF253/MAX(AF$3:AF$527)</f>
        <v>9.4779116465863456E-2</v>
      </c>
      <c r="O253" s="12">
        <f>AG253/MAX(AG$3:AG$527)</f>
        <v>0.32768361581920902</v>
      </c>
      <c r="P253" s="12">
        <f t="shared" si="6"/>
        <v>0.32768361581920902</v>
      </c>
      <c r="Q253" s="12">
        <f>AI253/MAX(AI$3:AI$527)</f>
        <v>3.7288135593220341E-2</v>
      </c>
      <c r="R253" s="12">
        <f>AJ253/MAX(AJ$3:AJ$527)</f>
        <v>0.25475285171102663</v>
      </c>
      <c r="S253" s="12">
        <f>AK253/MAX(AK$3:AK$527)</f>
        <v>0.26923076923076922</v>
      </c>
      <c r="T253" s="12">
        <f>AL253/MAX(AL$3:AL$527)</f>
        <v>0</v>
      </c>
      <c r="U253" s="12">
        <f>AM253/MAX(AM$3:AM$527)</f>
        <v>3.5890218156228011E-2</v>
      </c>
      <c r="V253" s="11">
        <f>SUM(F253:O253,Q253:U253)</f>
        <v>1.5465595348665484</v>
      </c>
      <c r="W253" s="11">
        <f t="shared" si="7"/>
        <v>1.5410728343445128</v>
      </c>
      <c r="X253" s="13">
        <v>309</v>
      </c>
      <c r="Y253" s="13">
        <v>0</v>
      </c>
      <c r="Z253" s="13">
        <v>0</v>
      </c>
      <c r="AA253" s="13">
        <v>12</v>
      </c>
      <c r="AB253" s="13">
        <v>7</v>
      </c>
      <c r="AC253" s="13">
        <v>3</v>
      </c>
      <c r="AD253" s="13">
        <v>0</v>
      </c>
      <c r="AE253" s="13">
        <v>1</v>
      </c>
      <c r="AF253" s="13">
        <v>826</v>
      </c>
      <c r="AG253" s="13">
        <v>58</v>
      </c>
      <c r="AH253" s="34">
        <f>AG253+B253</f>
        <v>58</v>
      </c>
      <c r="AI253" s="13">
        <v>44</v>
      </c>
      <c r="AJ253" s="13">
        <v>67</v>
      </c>
      <c r="AK253" s="13">
        <v>7</v>
      </c>
      <c r="AL253" s="13">
        <v>0</v>
      </c>
      <c r="AM253" s="13">
        <v>51</v>
      </c>
    </row>
    <row r="254" spans="4:39" x14ac:dyDescent="0.25">
      <c r="D254" s="11" t="s">
        <v>725</v>
      </c>
      <c r="E254" s="9" t="s">
        <v>1103</v>
      </c>
      <c r="F254" s="12">
        <f>X254/MAX(X$3:X$527)</f>
        <v>3.3026741006427786E-3</v>
      </c>
      <c r="G254" s="12">
        <f>Y254/MAX(Y$3:Y$527)</f>
        <v>0.26174496644295303</v>
      </c>
      <c r="H254" s="12">
        <f>Z254/MAX(Z$3:Z$527)</f>
        <v>0.16549295774647887</v>
      </c>
      <c r="I254" s="12">
        <f>AA254/MAX(AA$3:AA$527)</f>
        <v>0.19867549668874171</v>
      </c>
      <c r="J254" s="12">
        <f>AB254/MAX(AB$3:AB$527)</f>
        <v>0.28225806451612906</v>
      </c>
      <c r="K254" s="12">
        <f>AC254/MAX(AC$3:AC$527)</f>
        <v>0.5</v>
      </c>
      <c r="L254" s="12">
        <f>AD254/MAX(AD$3:AD$527)</f>
        <v>0.12195121951219512</v>
      </c>
      <c r="M254" s="12">
        <f>AE254/MAX(AE$3:AE$527)</f>
        <v>0.18947368421052632</v>
      </c>
      <c r="N254" s="12">
        <f>AF254/MAX(AF$3:AF$527)</f>
        <v>7.7108433734939766E-2</v>
      </c>
      <c r="O254" s="12">
        <f>AG254/MAX(AG$3:AG$527)</f>
        <v>0.20338983050847459</v>
      </c>
      <c r="P254" s="12">
        <f t="shared" si="6"/>
        <v>0.20338983050847459</v>
      </c>
      <c r="Q254" s="12">
        <f>AI254/MAX(AI$3:AI$527)</f>
        <v>2.8813559322033899E-2</v>
      </c>
      <c r="R254" s="12">
        <f>AJ254/MAX(AJ$3:AJ$527)</f>
        <v>0.14068441064638784</v>
      </c>
      <c r="S254" s="12">
        <f>AK254/MAX(AK$3:AK$527)</f>
        <v>0.15384615384615385</v>
      </c>
      <c r="T254" s="12">
        <f>AL254/MAX(AL$3:AL$527)</f>
        <v>1.7964071856287425E-2</v>
      </c>
      <c r="U254" s="12">
        <f>AM254/MAX(AM$3:AM$527)</f>
        <v>4.5742434904996479E-2</v>
      </c>
      <c r="V254" s="11">
        <f>SUM(F254:O254,Q254:U254)</f>
        <v>2.3904479580369404</v>
      </c>
      <c r="W254" s="11">
        <f t="shared" si="7"/>
        <v>2.3871452839362974</v>
      </c>
      <c r="X254" s="13">
        <v>186</v>
      </c>
      <c r="Y254" s="13">
        <v>39</v>
      </c>
      <c r="Z254" s="13">
        <v>47</v>
      </c>
      <c r="AA254" s="13">
        <v>30</v>
      </c>
      <c r="AB254" s="13">
        <v>35</v>
      </c>
      <c r="AC254" s="13">
        <v>4</v>
      </c>
      <c r="AD254" s="13">
        <v>5</v>
      </c>
      <c r="AE254" s="13">
        <v>18</v>
      </c>
      <c r="AF254" s="13">
        <v>672</v>
      </c>
      <c r="AG254" s="13">
        <v>36</v>
      </c>
      <c r="AH254" s="34">
        <f>AG254+B254</f>
        <v>36</v>
      </c>
      <c r="AI254" s="13">
        <v>34</v>
      </c>
      <c r="AJ254" s="13">
        <v>37</v>
      </c>
      <c r="AK254" s="13">
        <v>4</v>
      </c>
      <c r="AL254" s="13">
        <v>3</v>
      </c>
      <c r="AM254" s="13">
        <v>65</v>
      </c>
    </row>
    <row r="255" spans="4:39" x14ac:dyDescent="0.25">
      <c r="D255" s="11" t="s">
        <v>726</v>
      </c>
      <c r="E255" s="9" t="s">
        <v>1226</v>
      </c>
      <c r="F255" s="12">
        <f>X255/MAX(X$3:X$527)</f>
        <v>8.5585425618807491E-3</v>
      </c>
      <c r="G255" s="12">
        <f>Y255/MAX(Y$3:Y$527)</f>
        <v>3.3557046979865772E-2</v>
      </c>
      <c r="H255" s="12">
        <f>Z255/MAX(Z$3:Z$527)</f>
        <v>1.7605633802816902E-2</v>
      </c>
      <c r="I255" s="12">
        <f>AA255/MAX(AA$3:AA$527)</f>
        <v>4.6357615894039736E-2</v>
      </c>
      <c r="J255" s="12">
        <f>AB255/MAX(AB$3:AB$527)</f>
        <v>0.16935483870967741</v>
      </c>
      <c r="K255" s="12">
        <f>AC255/MAX(AC$3:AC$527)</f>
        <v>0.5</v>
      </c>
      <c r="L255" s="12">
        <f>AD255/MAX(AD$3:AD$527)</f>
        <v>4.878048780487805E-2</v>
      </c>
      <c r="M255" s="12">
        <f>AE255/MAX(AE$3:AE$527)</f>
        <v>7.3684210526315783E-2</v>
      </c>
      <c r="N255" s="12">
        <f>AF255/MAX(AF$3:AF$527)</f>
        <v>4.004589787722318E-2</v>
      </c>
      <c r="O255" s="12">
        <f>AG255/MAX(AG$3:AG$527)</f>
        <v>0.20338983050847459</v>
      </c>
      <c r="P255" s="12">
        <f t="shared" si="6"/>
        <v>0.20338983050847459</v>
      </c>
      <c r="Q255" s="12">
        <f>AI255/MAX(AI$3:AI$527)</f>
        <v>2.5423728813559324E-2</v>
      </c>
      <c r="R255" s="12">
        <f>AJ255/MAX(AJ$3:AJ$527)</f>
        <v>0.14828897338403041</v>
      </c>
      <c r="S255" s="12">
        <f>AK255/MAX(AK$3:AK$527)</f>
        <v>0.19230769230769232</v>
      </c>
      <c r="T255" s="12">
        <f>AL255/MAX(AL$3:AL$527)</f>
        <v>0</v>
      </c>
      <c r="U255" s="12">
        <f>AM255/MAX(AM$3:AM$527)</f>
        <v>7.7410274454609435E-2</v>
      </c>
      <c r="V255" s="11">
        <f>SUM(F255:O255,Q255:U255)</f>
        <v>1.5847647736250636</v>
      </c>
      <c r="W255" s="11">
        <f t="shared" si="7"/>
        <v>1.576206231063183</v>
      </c>
      <c r="X255" s="13">
        <v>482</v>
      </c>
      <c r="Y255" s="13">
        <v>5</v>
      </c>
      <c r="Z255" s="13">
        <v>5</v>
      </c>
      <c r="AA255" s="13">
        <v>7</v>
      </c>
      <c r="AB255" s="13">
        <v>21</v>
      </c>
      <c r="AC255" s="13">
        <v>4</v>
      </c>
      <c r="AD255" s="13">
        <v>2</v>
      </c>
      <c r="AE255" s="13">
        <v>7</v>
      </c>
      <c r="AF255" s="13">
        <v>349</v>
      </c>
      <c r="AG255" s="13">
        <v>36</v>
      </c>
      <c r="AH255" s="34">
        <f>AG255+B255</f>
        <v>36</v>
      </c>
      <c r="AI255" s="13">
        <v>30</v>
      </c>
      <c r="AJ255" s="13">
        <v>39</v>
      </c>
      <c r="AK255" s="13">
        <v>5</v>
      </c>
      <c r="AL255" s="13">
        <v>0</v>
      </c>
      <c r="AM255" s="13">
        <v>110</v>
      </c>
    </row>
    <row r="256" spans="4:39" x14ac:dyDescent="0.25">
      <c r="D256" s="11" t="s">
        <v>727</v>
      </c>
      <c r="E256" s="9" t="s">
        <v>1476</v>
      </c>
      <c r="F256" s="12">
        <f>X256/MAX(X$3:X$527)</f>
        <v>0</v>
      </c>
      <c r="G256" s="12">
        <f>Y256/MAX(Y$3:Y$527)</f>
        <v>0</v>
      </c>
      <c r="H256" s="12">
        <f>Z256/MAX(Z$3:Z$527)</f>
        <v>0</v>
      </c>
      <c r="I256" s="12">
        <f>AA256/MAX(AA$3:AA$527)</f>
        <v>0</v>
      </c>
      <c r="J256" s="12">
        <f>AB256/MAX(AB$3:AB$527)</f>
        <v>0</v>
      </c>
      <c r="K256" s="12">
        <f>AC256/MAX(AC$3:AC$527)</f>
        <v>0.375</v>
      </c>
      <c r="L256" s="12">
        <f>AD256/MAX(AD$3:AD$527)</f>
        <v>0</v>
      </c>
      <c r="M256" s="12">
        <f>AE256/MAX(AE$3:AE$527)</f>
        <v>5.2631578947368418E-2</v>
      </c>
      <c r="N256" s="12">
        <f>AF256/MAX(AF$3:AF$527)</f>
        <v>4.9340218014916809E-2</v>
      </c>
      <c r="O256" s="12">
        <f>AG256/MAX(AG$3:AG$527)</f>
        <v>9.6045197740112997E-2</v>
      </c>
      <c r="P256" s="12">
        <f t="shared" si="6"/>
        <v>9.6045197740112997E-2</v>
      </c>
      <c r="Q256" s="12">
        <f>AI256/MAX(AI$3:AI$527)</f>
        <v>8.4745762711864404E-4</v>
      </c>
      <c r="R256" s="12">
        <f>AJ256/MAX(AJ$3:AJ$527)</f>
        <v>7.9847908745247151E-2</v>
      </c>
      <c r="S256" s="12">
        <f>AK256/MAX(AK$3:AK$527)</f>
        <v>3.8461538461538464E-2</v>
      </c>
      <c r="T256" s="12">
        <f>AL256/MAX(AL$3:AL$527)</f>
        <v>5.9880239520958087E-3</v>
      </c>
      <c r="U256" s="12">
        <f>AM256/MAX(AM$3:AM$527)</f>
        <v>7.7410274454609426E-3</v>
      </c>
      <c r="V256" s="11">
        <f>SUM(F256:O256,Q256:U256)</f>
        <v>0.70590295093385924</v>
      </c>
      <c r="W256" s="11">
        <f t="shared" si="7"/>
        <v>0.70590295093385924</v>
      </c>
      <c r="X256" s="13">
        <v>0</v>
      </c>
      <c r="Y256" s="13">
        <v>0</v>
      </c>
      <c r="Z256" s="13">
        <v>0</v>
      </c>
      <c r="AA256" s="13">
        <v>0</v>
      </c>
      <c r="AB256" s="13">
        <v>0</v>
      </c>
      <c r="AC256" s="13">
        <v>3</v>
      </c>
      <c r="AD256" s="13">
        <v>0</v>
      </c>
      <c r="AE256" s="13">
        <v>5</v>
      </c>
      <c r="AF256" s="13">
        <v>430</v>
      </c>
      <c r="AG256" s="13">
        <v>17</v>
      </c>
      <c r="AH256" s="34">
        <f>AG256+B256</f>
        <v>17</v>
      </c>
      <c r="AI256" s="13">
        <v>1</v>
      </c>
      <c r="AJ256" s="13">
        <v>21</v>
      </c>
      <c r="AK256" s="13">
        <v>1</v>
      </c>
      <c r="AL256" s="13">
        <v>1</v>
      </c>
      <c r="AM256" s="13">
        <v>11</v>
      </c>
    </row>
    <row r="257" spans="4:39" x14ac:dyDescent="0.25">
      <c r="D257" s="11" t="s">
        <v>728</v>
      </c>
      <c r="E257" s="9" t="s">
        <v>1386</v>
      </c>
      <c r="F257" s="12">
        <f>X257/MAX(X$3:X$527)</f>
        <v>0</v>
      </c>
      <c r="G257" s="12">
        <f>Y257/MAX(Y$3:Y$527)</f>
        <v>0</v>
      </c>
      <c r="H257" s="12">
        <f>Z257/MAX(Z$3:Z$527)</f>
        <v>0</v>
      </c>
      <c r="I257" s="12">
        <f>AA257/MAX(AA$3:AA$527)</f>
        <v>0</v>
      </c>
      <c r="J257" s="12">
        <f>AB257/MAX(AB$3:AB$527)</f>
        <v>0</v>
      </c>
      <c r="K257" s="12">
        <f>AC257/MAX(AC$3:AC$527)</f>
        <v>0.25</v>
      </c>
      <c r="L257" s="12">
        <f>AD257/MAX(AD$3:AD$527)</f>
        <v>0</v>
      </c>
      <c r="M257" s="12">
        <f>AE257/MAX(AE$3:AE$527)</f>
        <v>6.3157894736842107E-2</v>
      </c>
      <c r="N257" s="12">
        <f>AF257/MAX(AF$3:AF$527)</f>
        <v>9.3861158921399887E-2</v>
      </c>
      <c r="O257" s="12">
        <f>AG257/MAX(AG$3:AG$527)</f>
        <v>0.12429378531073447</v>
      </c>
      <c r="P257" s="12">
        <f t="shared" si="6"/>
        <v>0.12429378531073447</v>
      </c>
      <c r="Q257" s="12">
        <f>AI257/MAX(AI$3:AI$527)</f>
        <v>1.6949152542372881E-2</v>
      </c>
      <c r="R257" s="12">
        <f>AJ257/MAX(AJ$3:AJ$527)</f>
        <v>9.8859315589353611E-2</v>
      </c>
      <c r="S257" s="12">
        <f>AK257/MAX(AK$3:AK$527)</f>
        <v>0.30769230769230771</v>
      </c>
      <c r="T257" s="12">
        <f>AL257/MAX(AL$3:AL$527)</f>
        <v>1.1976047904191617E-2</v>
      </c>
      <c r="U257" s="12">
        <f>AM257/MAX(AM$3:AM$527)</f>
        <v>1.7593244194229415E-2</v>
      </c>
      <c r="V257" s="11">
        <f>SUM(F257:O257,Q257:U257)</f>
        <v>0.98438290689143149</v>
      </c>
      <c r="W257" s="11">
        <f t="shared" si="7"/>
        <v>0.98438290689143149</v>
      </c>
      <c r="X257" s="13">
        <v>0</v>
      </c>
      <c r="Y257" s="13">
        <v>0</v>
      </c>
      <c r="Z257" s="13">
        <v>0</v>
      </c>
      <c r="AA257" s="13">
        <v>0</v>
      </c>
      <c r="AB257" s="13">
        <v>0</v>
      </c>
      <c r="AC257" s="13">
        <v>2</v>
      </c>
      <c r="AD257" s="13">
        <v>0</v>
      </c>
      <c r="AE257" s="13">
        <v>6</v>
      </c>
      <c r="AF257" s="13">
        <v>818</v>
      </c>
      <c r="AG257" s="13">
        <v>22</v>
      </c>
      <c r="AH257" s="34">
        <f>AG257+B257</f>
        <v>22</v>
      </c>
      <c r="AI257" s="13">
        <v>20</v>
      </c>
      <c r="AJ257" s="13">
        <v>26</v>
      </c>
      <c r="AK257" s="13">
        <v>8</v>
      </c>
      <c r="AL257" s="13">
        <v>2</v>
      </c>
      <c r="AM257" s="13">
        <v>25</v>
      </c>
    </row>
    <row r="258" spans="4:39" x14ac:dyDescent="0.25">
      <c r="D258" s="11" t="s">
        <v>729</v>
      </c>
      <c r="E258" s="9" t="s">
        <v>1496</v>
      </c>
      <c r="F258" s="12">
        <f>X258/MAX(X$3:X$527)</f>
        <v>0</v>
      </c>
      <c r="G258" s="12">
        <f>Y258/MAX(Y$3:Y$527)</f>
        <v>0</v>
      </c>
      <c r="H258" s="12">
        <f>Z258/MAX(Z$3:Z$527)</f>
        <v>0</v>
      </c>
      <c r="I258" s="12">
        <f>AA258/MAX(AA$3:AA$527)</f>
        <v>0</v>
      </c>
      <c r="J258" s="12">
        <f>AB258/MAX(AB$3:AB$527)</f>
        <v>0</v>
      </c>
      <c r="K258" s="12">
        <f>AC258/MAX(AC$3:AC$527)</f>
        <v>0.375</v>
      </c>
      <c r="L258" s="12">
        <f>AD258/MAX(AD$3:AD$527)</f>
        <v>0</v>
      </c>
      <c r="M258" s="12">
        <f>AE258/MAX(AE$3:AE$527)</f>
        <v>3.1578947368421054E-2</v>
      </c>
      <c r="N258" s="12">
        <f>AF258/MAX(AF$3:AF$527)</f>
        <v>4.6471600688468159E-2</v>
      </c>
      <c r="O258" s="12">
        <f>AG258/MAX(AG$3:AG$527)</f>
        <v>4.519774011299435E-2</v>
      </c>
      <c r="P258" s="12">
        <f t="shared" si="6"/>
        <v>4.519774011299435E-2</v>
      </c>
      <c r="Q258" s="12">
        <f>AI258/MAX(AI$3:AI$527)</f>
        <v>8.4745762711864404E-4</v>
      </c>
      <c r="R258" s="12">
        <f>AJ258/MAX(AJ$3:AJ$527)</f>
        <v>5.7034220532319393E-2</v>
      </c>
      <c r="S258" s="12">
        <f>AK258/MAX(AK$3:AK$527)</f>
        <v>0</v>
      </c>
      <c r="T258" s="12">
        <f>AL258/MAX(AL$3:AL$527)</f>
        <v>1.1976047904191617E-2</v>
      </c>
      <c r="U258" s="12">
        <f>AM258/MAX(AM$3:AM$527)</f>
        <v>8.44475721323012E-3</v>
      </c>
      <c r="V258" s="11">
        <f>SUM(F258:O258,Q258:U258)</f>
        <v>0.57655077144674327</v>
      </c>
      <c r="W258" s="11">
        <f t="shared" si="7"/>
        <v>0.57655077144674327</v>
      </c>
      <c r="X258" s="13">
        <v>0</v>
      </c>
      <c r="Y258" s="13">
        <v>0</v>
      </c>
      <c r="Z258" s="13">
        <v>0</v>
      </c>
      <c r="AA258" s="13">
        <v>0</v>
      </c>
      <c r="AB258" s="13">
        <v>0</v>
      </c>
      <c r="AC258" s="13">
        <v>3</v>
      </c>
      <c r="AD258" s="13">
        <v>0</v>
      </c>
      <c r="AE258" s="13">
        <v>3</v>
      </c>
      <c r="AF258" s="13">
        <v>405</v>
      </c>
      <c r="AG258" s="13">
        <v>8</v>
      </c>
      <c r="AH258" s="34">
        <f>AG258+B258</f>
        <v>8</v>
      </c>
      <c r="AI258" s="13">
        <v>1</v>
      </c>
      <c r="AJ258" s="13">
        <v>15</v>
      </c>
      <c r="AK258" s="13">
        <v>0</v>
      </c>
      <c r="AL258" s="13">
        <v>2</v>
      </c>
      <c r="AM258" s="13">
        <v>12</v>
      </c>
    </row>
    <row r="259" spans="4:39" x14ac:dyDescent="0.25">
      <c r="D259" s="11" t="s">
        <v>730</v>
      </c>
      <c r="E259" s="9" t="s">
        <v>1027</v>
      </c>
      <c r="F259" s="12">
        <f>X259/MAX(X$3:X$527)</f>
        <v>2.1449625341809012E-2</v>
      </c>
      <c r="G259" s="12">
        <f>Y259/MAX(Y$3:Y$527)</f>
        <v>0.63758389261744963</v>
      </c>
      <c r="H259" s="12">
        <f>Z259/MAX(Z$3:Z$527)</f>
        <v>0.78169014084507038</v>
      </c>
      <c r="I259" s="12">
        <f>AA259/MAX(AA$3:AA$527)</f>
        <v>0.27152317880794702</v>
      </c>
      <c r="J259" s="12">
        <f>AB259/MAX(AB$3:AB$527)</f>
        <v>0.14516129032258066</v>
      </c>
      <c r="K259" s="12">
        <f>AC259/MAX(AC$3:AC$527)</f>
        <v>0.375</v>
      </c>
      <c r="L259" s="12">
        <f>AD259/MAX(AD$3:AD$527)</f>
        <v>4.878048780487805E-2</v>
      </c>
      <c r="M259" s="12">
        <f>AE259/MAX(AE$3:AE$527)</f>
        <v>0.12631578947368421</v>
      </c>
      <c r="N259" s="12">
        <f>AF259/MAX(AF$3:AF$527)</f>
        <v>4.7045324153757888E-2</v>
      </c>
      <c r="O259" s="12">
        <f>AG259/MAX(AG$3:AG$527)</f>
        <v>0.21468926553672316</v>
      </c>
      <c r="P259" s="12">
        <f t="shared" si="6"/>
        <v>0.21468926553672316</v>
      </c>
      <c r="Q259" s="12">
        <f>AI259/MAX(AI$3:AI$527)</f>
        <v>4.2372881355932202E-2</v>
      </c>
      <c r="R259" s="12">
        <f>AJ259/MAX(AJ$3:AJ$527)</f>
        <v>0.26996197718631176</v>
      </c>
      <c r="S259" s="12">
        <f>AK259/MAX(AK$3:AK$527)</f>
        <v>0.61538461538461542</v>
      </c>
      <c r="T259" s="12">
        <f>AL259/MAX(AL$3:AL$527)</f>
        <v>2.9940119760479042E-2</v>
      </c>
      <c r="U259" s="12">
        <f>AM259/MAX(AM$3:AM$527)</f>
        <v>7.8114004222378602E-2</v>
      </c>
      <c r="V259" s="11">
        <f>SUM(F259:O259,Q259:U259)</f>
        <v>3.7050125928136173</v>
      </c>
      <c r="W259" s="11">
        <f t="shared" si="7"/>
        <v>3.6835629674718082</v>
      </c>
      <c r="X259" s="13">
        <v>1208</v>
      </c>
      <c r="Y259" s="13">
        <v>95</v>
      </c>
      <c r="Z259" s="13">
        <v>222</v>
      </c>
      <c r="AA259" s="13">
        <v>41</v>
      </c>
      <c r="AB259" s="13">
        <v>18</v>
      </c>
      <c r="AC259" s="13">
        <v>3</v>
      </c>
      <c r="AD259" s="13">
        <v>2</v>
      </c>
      <c r="AE259" s="13">
        <v>12</v>
      </c>
      <c r="AF259" s="13">
        <v>410</v>
      </c>
      <c r="AG259" s="13">
        <v>38</v>
      </c>
      <c r="AH259" s="34">
        <f>AG259+B259</f>
        <v>38</v>
      </c>
      <c r="AI259" s="13">
        <v>50</v>
      </c>
      <c r="AJ259" s="13">
        <v>71</v>
      </c>
      <c r="AK259" s="13">
        <v>16</v>
      </c>
      <c r="AL259" s="13">
        <v>5</v>
      </c>
      <c r="AM259" s="13">
        <v>111</v>
      </c>
    </row>
    <row r="260" spans="4:39" x14ac:dyDescent="0.25">
      <c r="D260" s="11" t="s">
        <v>731</v>
      </c>
      <c r="E260" s="9" t="s">
        <v>984</v>
      </c>
      <c r="F260" s="12">
        <f>X260/MAX(X$3:X$527)</f>
        <v>0.87703753684434815</v>
      </c>
      <c r="G260" s="12">
        <f>Y260/MAX(Y$3:Y$527)</f>
        <v>0.93288590604026844</v>
      </c>
      <c r="H260" s="12">
        <f>Z260/MAX(Z$3:Z$527)</f>
        <v>1</v>
      </c>
      <c r="I260" s="12">
        <f>AA260/MAX(AA$3:AA$527)</f>
        <v>0.41059602649006621</v>
      </c>
      <c r="J260" s="12">
        <f>AB260/MAX(AB$3:AB$527)</f>
        <v>0.28225806451612906</v>
      </c>
      <c r="K260" s="12">
        <f>AC260/MAX(AC$3:AC$527)</f>
        <v>0.375</v>
      </c>
      <c r="L260" s="12">
        <f>AD260/MAX(AD$3:AD$527)</f>
        <v>9.7560975609756101E-2</v>
      </c>
      <c r="M260" s="12">
        <f>AE260/MAX(AE$3:AE$527)</f>
        <v>0.21052631578947367</v>
      </c>
      <c r="N260" s="12">
        <f>AF260/MAX(AF$3:AF$527)</f>
        <v>4.7619047619047616E-2</v>
      </c>
      <c r="O260" s="12">
        <f>AG260/MAX(AG$3:AG$527)</f>
        <v>0.75141242937853103</v>
      </c>
      <c r="P260" s="12">
        <f t="shared" ref="P260:P323" si="8">AH260/MAX(AH$3:AH$527)</f>
        <v>0.75141242937853103</v>
      </c>
      <c r="Q260" s="12">
        <f>AI260/MAX(AI$3:AI$527)</f>
        <v>4.8305084745762714E-2</v>
      </c>
      <c r="R260" s="12">
        <f>AJ260/MAX(AJ$3:AJ$527)</f>
        <v>1</v>
      </c>
      <c r="S260" s="12">
        <f>AK260/MAX(AK$3:AK$527)</f>
        <v>0.61538461538461542</v>
      </c>
      <c r="T260" s="12">
        <f>AL260/MAX(AL$3:AL$527)</f>
        <v>3.5928143712574849E-2</v>
      </c>
      <c r="U260" s="12">
        <f>AM260/MAX(AM$3:AM$527)</f>
        <v>0.20619282195636876</v>
      </c>
      <c r="V260" s="11">
        <f>SUM(F260:O260,Q260:U260)</f>
        <v>6.8907069680869411</v>
      </c>
      <c r="W260" s="11">
        <f t="shared" ref="W260:W323" si="9">SUM(G260:N260,P260:U260)</f>
        <v>6.0136694312425929</v>
      </c>
      <c r="X260" s="13">
        <v>49393</v>
      </c>
      <c r="Y260" s="13">
        <v>139</v>
      </c>
      <c r="Z260" s="13">
        <v>284</v>
      </c>
      <c r="AA260" s="13">
        <v>62</v>
      </c>
      <c r="AB260" s="13">
        <v>35</v>
      </c>
      <c r="AC260" s="13">
        <v>3</v>
      </c>
      <c r="AD260" s="13">
        <v>4</v>
      </c>
      <c r="AE260" s="13">
        <v>20</v>
      </c>
      <c r="AF260" s="13">
        <v>415</v>
      </c>
      <c r="AG260" s="13">
        <v>133</v>
      </c>
      <c r="AH260" s="34">
        <f>AG260+B260</f>
        <v>133</v>
      </c>
      <c r="AI260" s="13">
        <v>57</v>
      </c>
      <c r="AJ260" s="13">
        <v>263</v>
      </c>
      <c r="AK260" s="13">
        <v>16</v>
      </c>
      <c r="AL260" s="13">
        <v>6</v>
      </c>
      <c r="AM260" s="13">
        <v>293</v>
      </c>
    </row>
    <row r="261" spans="4:39" x14ac:dyDescent="0.25">
      <c r="D261" s="11" t="s">
        <v>732</v>
      </c>
      <c r="E261" s="9" t="s">
        <v>1082</v>
      </c>
      <c r="F261" s="12">
        <f>X261/MAX(X$3:X$527)</f>
        <v>2.0313221350189991E-2</v>
      </c>
      <c r="G261" s="12">
        <f>Y261/MAX(Y$3:Y$527)</f>
        <v>0.18791946308724833</v>
      </c>
      <c r="H261" s="12">
        <f>Z261/MAX(Z$3:Z$527)</f>
        <v>0.22535211267605634</v>
      </c>
      <c r="I261" s="12">
        <f>AA261/MAX(AA$3:AA$527)</f>
        <v>0.14569536423841059</v>
      </c>
      <c r="J261" s="12">
        <f>AB261/MAX(AB$3:AB$527)</f>
        <v>0.21774193548387097</v>
      </c>
      <c r="K261" s="12">
        <f>AC261/MAX(AC$3:AC$527)</f>
        <v>0.375</v>
      </c>
      <c r="L261" s="12">
        <f>AD261/MAX(AD$3:AD$527)</f>
        <v>2.4390243902439025E-2</v>
      </c>
      <c r="M261" s="12">
        <f>AE261/MAX(AE$3:AE$527)</f>
        <v>0.10526315789473684</v>
      </c>
      <c r="N261" s="12">
        <f>AF261/MAX(AF$3:AF$527)</f>
        <v>0.13975903614457832</v>
      </c>
      <c r="O261" s="12">
        <f>AG261/MAX(AG$3:AG$527)</f>
        <v>0.38418079096045199</v>
      </c>
      <c r="P261" s="12">
        <f t="shared" si="8"/>
        <v>0.38418079096045199</v>
      </c>
      <c r="Q261" s="12">
        <f>AI261/MAX(AI$3:AI$527)</f>
        <v>8.6440677966101692E-2</v>
      </c>
      <c r="R261" s="12">
        <f>AJ261/MAX(AJ$3:AJ$527)</f>
        <v>0.25475285171102663</v>
      </c>
      <c r="S261" s="12">
        <f>AK261/MAX(AK$3:AK$527)</f>
        <v>0.38461538461538464</v>
      </c>
      <c r="T261" s="12">
        <f>AL261/MAX(AL$3:AL$527)</f>
        <v>5.9880239520958087E-3</v>
      </c>
      <c r="U261" s="12">
        <f>AM261/MAX(AM$3:AM$527)</f>
        <v>8.3040112596762847E-2</v>
      </c>
      <c r="V261" s="11">
        <f>SUM(F261:O261,Q261:U261)</f>
        <v>2.6404523765793542</v>
      </c>
      <c r="W261" s="11">
        <f t="shared" si="9"/>
        <v>2.6201391552291642</v>
      </c>
      <c r="X261" s="13">
        <v>1144</v>
      </c>
      <c r="Y261" s="13">
        <v>28</v>
      </c>
      <c r="Z261" s="13">
        <v>64</v>
      </c>
      <c r="AA261" s="13">
        <v>22</v>
      </c>
      <c r="AB261" s="13">
        <v>27</v>
      </c>
      <c r="AC261" s="13">
        <v>3</v>
      </c>
      <c r="AD261" s="13">
        <v>1</v>
      </c>
      <c r="AE261" s="13">
        <v>10</v>
      </c>
      <c r="AF261" s="13">
        <v>1218</v>
      </c>
      <c r="AG261" s="13">
        <v>68</v>
      </c>
      <c r="AH261" s="34">
        <f>AG261+B261</f>
        <v>68</v>
      </c>
      <c r="AI261" s="13">
        <v>102</v>
      </c>
      <c r="AJ261" s="13">
        <v>67</v>
      </c>
      <c r="AK261" s="13">
        <v>10</v>
      </c>
      <c r="AL261" s="13">
        <v>1</v>
      </c>
      <c r="AM261" s="13">
        <v>118</v>
      </c>
    </row>
    <row r="262" spans="4:39" x14ac:dyDescent="0.25">
      <c r="D262" s="11" t="s">
        <v>733</v>
      </c>
      <c r="E262" s="9" t="s">
        <v>1169</v>
      </c>
      <c r="F262" s="12">
        <f>X262/MAX(X$3:X$527)</f>
        <v>3.247629532298732E-2</v>
      </c>
      <c r="G262" s="12">
        <f>Y262/MAX(Y$3:Y$527)</f>
        <v>2.6845637583892617E-2</v>
      </c>
      <c r="H262" s="12">
        <f>Z262/MAX(Z$3:Z$527)</f>
        <v>1.4084507042253521E-2</v>
      </c>
      <c r="I262" s="12">
        <f>AA262/MAX(AA$3:AA$527)</f>
        <v>0.11920529801324503</v>
      </c>
      <c r="J262" s="12">
        <f>AB262/MAX(AB$3:AB$527)</f>
        <v>9.6774193548387094E-2</v>
      </c>
      <c r="K262" s="12">
        <f>AC262/MAX(AC$3:AC$527)</f>
        <v>0.375</v>
      </c>
      <c r="L262" s="12">
        <f>AD262/MAX(AD$3:AD$527)</f>
        <v>4.878048780487805E-2</v>
      </c>
      <c r="M262" s="12">
        <f>AE262/MAX(AE$3:AE$527)</f>
        <v>0.10526315789473684</v>
      </c>
      <c r="N262" s="12">
        <f>AF262/MAX(AF$3:AF$527)</f>
        <v>0.24635685599541021</v>
      </c>
      <c r="O262" s="12">
        <f>AG262/MAX(AG$3:AG$527)</f>
        <v>0.14689265536723164</v>
      </c>
      <c r="P262" s="12">
        <f t="shared" si="8"/>
        <v>0.14689265536723164</v>
      </c>
      <c r="Q262" s="12">
        <f>AI262/MAX(AI$3:AI$527)</f>
        <v>3.3898305084745763E-2</v>
      </c>
      <c r="R262" s="12">
        <f>AJ262/MAX(AJ$3:AJ$527)</f>
        <v>0.2509505703422053</v>
      </c>
      <c r="S262" s="12">
        <f>AK262/MAX(AK$3:AK$527)</f>
        <v>0.34615384615384615</v>
      </c>
      <c r="T262" s="12">
        <f>AL262/MAX(AL$3:AL$527)</f>
        <v>5.9880239520958087E-3</v>
      </c>
      <c r="U262" s="12">
        <f>AM262/MAX(AM$3:AM$527)</f>
        <v>2.2519352568613652E-2</v>
      </c>
      <c r="V262" s="11">
        <f>SUM(F262:O262,Q262:U262)</f>
        <v>1.8711891866745287</v>
      </c>
      <c r="W262" s="11">
        <f t="shared" si="9"/>
        <v>1.8387128913515414</v>
      </c>
      <c r="X262" s="13">
        <v>1829</v>
      </c>
      <c r="Y262" s="13">
        <v>4</v>
      </c>
      <c r="Z262" s="13">
        <v>4</v>
      </c>
      <c r="AA262" s="13">
        <v>18</v>
      </c>
      <c r="AB262" s="13">
        <v>12</v>
      </c>
      <c r="AC262" s="13">
        <v>3</v>
      </c>
      <c r="AD262" s="13">
        <v>2</v>
      </c>
      <c r="AE262" s="13">
        <v>10</v>
      </c>
      <c r="AF262" s="13">
        <v>2147</v>
      </c>
      <c r="AG262" s="13">
        <v>26</v>
      </c>
      <c r="AH262" s="34">
        <f>AG262+B262</f>
        <v>26</v>
      </c>
      <c r="AI262" s="13">
        <v>40</v>
      </c>
      <c r="AJ262" s="13">
        <v>66</v>
      </c>
      <c r="AK262" s="13">
        <v>9</v>
      </c>
      <c r="AL262" s="13">
        <v>1</v>
      </c>
      <c r="AM262" s="13">
        <v>32</v>
      </c>
    </row>
    <row r="263" spans="4:39" x14ac:dyDescent="0.25">
      <c r="D263" s="11" t="s">
        <v>734</v>
      </c>
      <c r="E263" s="9" t="s">
        <v>992</v>
      </c>
      <c r="F263" s="12">
        <f>X263/MAX(X$3:X$527)</f>
        <v>3.1251109769523062E-2</v>
      </c>
      <c r="G263" s="12">
        <f>Y263/MAX(Y$3:Y$527)</f>
        <v>0.27516778523489932</v>
      </c>
      <c r="H263" s="12">
        <f>Z263/MAX(Z$3:Z$527)</f>
        <v>0.16901408450704225</v>
      </c>
      <c r="I263" s="12">
        <f>AA263/MAX(AA$3:AA$527)</f>
        <v>9.2715231788079472E-2</v>
      </c>
      <c r="J263" s="12">
        <f>AB263/MAX(AB$3:AB$527)</f>
        <v>0.47580645161290325</v>
      </c>
      <c r="K263" s="12">
        <f>AC263/MAX(AC$3:AC$527)</f>
        <v>0.625</v>
      </c>
      <c r="L263" s="12">
        <f>AD263/MAX(AD$3:AD$527)</f>
        <v>1</v>
      </c>
      <c r="M263" s="12">
        <f>AE263/MAX(AE$3:AE$527)</f>
        <v>0.24210526315789474</v>
      </c>
      <c r="N263" s="12">
        <f>AF263/MAX(AF$3:AF$527)</f>
        <v>0.14939759036144579</v>
      </c>
      <c r="O263" s="12">
        <f>AG263/MAX(AG$3:AG$527)</f>
        <v>0.39548022598870058</v>
      </c>
      <c r="P263" s="12">
        <f t="shared" si="8"/>
        <v>0.39548022598870058</v>
      </c>
      <c r="Q263" s="12">
        <f>AI263/MAX(AI$3:AI$527)</f>
        <v>5.8474576271186442E-2</v>
      </c>
      <c r="R263" s="12">
        <f>AJ263/MAX(AJ$3:AJ$527)</f>
        <v>0.6045627376425855</v>
      </c>
      <c r="S263" s="12">
        <f>AK263/MAX(AK$3:AK$527)</f>
        <v>0.46153846153846156</v>
      </c>
      <c r="T263" s="12">
        <f>AL263/MAX(AL$3:AL$527)</f>
        <v>1</v>
      </c>
      <c r="U263" s="12">
        <f>AM263/MAX(AM$3:AM$527)</f>
        <v>0.60450387051372279</v>
      </c>
      <c r="V263" s="11">
        <f>SUM(F263:O263,Q263:U263)</f>
        <v>6.185017388386445</v>
      </c>
      <c r="W263" s="11">
        <f t="shared" si="9"/>
        <v>6.1537662786169216</v>
      </c>
      <c r="X263" s="13">
        <v>1760</v>
      </c>
      <c r="Y263" s="13">
        <v>41</v>
      </c>
      <c r="Z263" s="13">
        <v>48</v>
      </c>
      <c r="AA263" s="13">
        <v>14</v>
      </c>
      <c r="AB263" s="13">
        <v>59</v>
      </c>
      <c r="AC263" s="13">
        <v>5</v>
      </c>
      <c r="AD263" s="13">
        <v>41</v>
      </c>
      <c r="AE263" s="13">
        <v>23</v>
      </c>
      <c r="AF263" s="13">
        <v>1302</v>
      </c>
      <c r="AG263" s="13">
        <v>70</v>
      </c>
      <c r="AH263" s="34">
        <f>AG263+B263</f>
        <v>70</v>
      </c>
      <c r="AI263" s="13">
        <v>69</v>
      </c>
      <c r="AJ263" s="13">
        <v>159</v>
      </c>
      <c r="AK263" s="13">
        <v>12</v>
      </c>
      <c r="AL263" s="13">
        <v>167</v>
      </c>
      <c r="AM263" s="13">
        <v>859</v>
      </c>
    </row>
    <row r="264" spans="4:39" x14ac:dyDescent="0.25">
      <c r="D264" s="11" t="s">
        <v>735</v>
      </c>
      <c r="E264" s="9" t="s">
        <v>989</v>
      </c>
      <c r="F264" s="12">
        <f>X264/MAX(X$3:X$527)</f>
        <v>0.16962605206150785</v>
      </c>
      <c r="G264" s="12">
        <f>Y264/MAX(Y$3:Y$527)</f>
        <v>0.3087248322147651</v>
      </c>
      <c r="H264" s="12">
        <f>Z264/MAX(Z$3:Z$527)</f>
        <v>0.36971830985915494</v>
      </c>
      <c r="I264" s="12">
        <f>AA264/MAX(AA$3:AA$527)</f>
        <v>0.24503311258278146</v>
      </c>
      <c r="J264" s="12">
        <f>AB264/MAX(AB$3:AB$527)</f>
        <v>0.50806451612903225</v>
      </c>
      <c r="K264" s="12">
        <f>AC264/MAX(AC$3:AC$527)</f>
        <v>0.25</v>
      </c>
      <c r="L264" s="12">
        <f>AD264/MAX(AD$3:AD$527)</f>
        <v>0.17073170731707318</v>
      </c>
      <c r="M264" s="12">
        <f>AE264/MAX(AE$3:AE$527)</f>
        <v>0.35789473684210527</v>
      </c>
      <c r="N264" s="12">
        <f>AF264/MAX(AF$3:AF$527)</f>
        <v>0.15387263339070567</v>
      </c>
      <c r="O264" s="12">
        <f>AG264/MAX(AG$3:AG$527)</f>
        <v>0.6384180790960452</v>
      </c>
      <c r="P264" s="12">
        <f t="shared" si="8"/>
        <v>0.6384180790960452</v>
      </c>
      <c r="Q264" s="12">
        <f>AI264/MAX(AI$3:AI$527)</f>
        <v>0.17033898305084746</v>
      </c>
      <c r="R264" s="12">
        <f>AJ264/MAX(AJ$3:AJ$527)</f>
        <v>0.55513307984790872</v>
      </c>
      <c r="S264" s="12">
        <f>AK264/MAX(AK$3:AK$527)</f>
        <v>0.96153846153846156</v>
      </c>
      <c r="T264" s="12">
        <f>AL264/MAX(AL$3:AL$527)</f>
        <v>0.59281437125748504</v>
      </c>
      <c r="U264" s="12">
        <f>AM264/MAX(AM$3:AM$527)</f>
        <v>1</v>
      </c>
      <c r="V264" s="11">
        <f>SUM(F264:O264,Q264:U264)</f>
        <v>6.4519088751878737</v>
      </c>
      <c r="W264" s="11">
        <f t="shared" si="9"/>
        <v>6.2822828231263657</v>
      </c>
      <c r="X264" s="13">
        <v>9553</v>
      </c>
      <c r="Y264" s="13">
        <v>46</v>
      </c>
      <c r="Z264" s="13">
        <v>105</v>
      </c>
      <c r="AA264" s="13">
        <v>37</v>
      </c>
      <c r="AB264" s="13">
        <v>63</v>
      </c>
      <c r="AC264" s="13">
        <v>2</v>
      </c>
      <c r="AD264" s="13">
        <v>7</v>
      </c>
      <c r="AE264" s="13">
        <v>34</v>
      </c>
      <c r="AF264" s="13">
        <v>1341</v>
      </c>
      <c r="AG264" s="13">
        <v>113</v>
      </c>
      <c r="AH264" s="34">
        <f>AG264+B264</f>
        <v>113</v>
      </c>
      <c r="AI264" s="13">
        <v>201</v>
      </c>
      <c r="AJ264" s="13">
        <v>146</v>
      </c>
      <c r="AK264" s="13">
        <v>25</v>
      </c>
      <c r="AL264" s="13">
        <v>99</v>
      </c>
      <c r="AM264" s="13">
        <v>1421</v>
      </c>
    </row>
    <row r="265" spans="4:39" x14ac:dyDescent="0.25">
      <c r="D265" s="11" t="s">
        <v>736</v>
      </c>
      <c r="E265" s="9" t="s">
        <v>1130</v>
      </c>
      <c r="F265" s="12">
        <f>X265/MAX(X$3:X$527)</f>
        <v>8.7005930608331263E-3</v>
      </c>
      <c r="G265" s="12">
        <f>Y265/MAX(Y$3:Y$527)</f>
        <v>0.3087248322147651</v>
      </c>
      <c r="H265" s="12">
        <f>Z265/MAX(Z$3:Z$527)</f>
        <v>0.15845070422535212</v>
      </c>
      <c r="I265" s="12">
        <f>AA265/MAX(AA$3:AA$527)</f>
        <v>0.13245033112582782</v>
      </c>
      <c r="J265" s="12">
        <f>AB265/MAX(AB$3:AB$527)</f>
        <v>0.14516129032258066</v>
      </c>
      <c r="K265" s="12">
        <f>AC265/MAX(AC$3:AC$527)</f>
        <v>0.375</v>
      </c>
      <c r="L265" s="12">
        <f>AD265/MAX(AD$3:AD$527)</f>
        <v>9.7560975609756101E-2</v>
      </c>
      <c r="M265" s="12">
        <f>AE265/MAX(AE$3:AE$527)</f>
        <v>0.11578947368421053</v>
      </c>
      <c r="N265" s="12">
        <f>AF265/MAX(AF$3:AF$527)</f>
        <v>0.15880665519219736</v>
      </c>
      <c r="O265" s="12">
        <f>AG265/MAX(AG$3:AG$527)</f>
        <v>0.10169491525423729</v>
      </c>
      <c r="P265" s="12">
        <f t="shared" si="8"/>
        <v>0.10169491525423729</v>
      </c>
      <c r="Q265" s="12">
        <f>AI265/MAX(AI$3:AI$527)</f>
        <v>1.0169491525423728E-2</v>
      </c>
      <c r="R265" s="12">
        <f>AJ265/MAX(AJ$3:AJ$527)</f>
        <v>0.18250950570342206</v>
      </c>
      <c r="S265" s="12">
        <f>AK265/MAX(AK$3:AK$527)</f>
        <v>0.30769230769230771</v>
      </c>
      <c r="T265" s="12">
        <f>AL265/MAX(AL$3:AL$527)</f>
        <v>2.3952095808383235E-2</v>
      </c>
      <c r="U265" s="12">
        <f>AM265/MAX(AM$3:AM$527)</f>
        <v>3.8001407459535536E-2</v>
      </c>
      <c r="V265" s="11">
        <f>SUM(F265:O265,Q265:U265)</f>
        <v>2.1646645788788326</v>
      </c>
      <c r="W265" s="11">
        <f t="shared" si="9"/>
        <v>2.1559639858179995</v>
      </c>
      <c r="X265" s="13">
        <v>490</v>
      </c>
      <c r="Y265" s="13">
        <v>46</v>
      </c>
      <c r="Z265" s="13">
        <v>45</v>
      </c>
      <c r="AA265" s="13">
        <v>20</v>
      </c>
      <c r="AB265" s="13">
        <v>18</v>
      </c>
      <c r="AC265" s="13">
        <v>3</v>
      </c>
      <c r="AD265" s="13">
        <v>4</v>
      </c>
      <c r="AE265" s="13">
        <v>11</v>
      </c>
      <c r="AF265" s="13">
        <v>1384</v>
      </c>
      <c r="AG265" s="13">
        <v>18</v>
      </c>
      <c r="AH265" s="34">
        <f>AG265+B265</f>
        <v>18</v>
      </c>
      <c r="AI265" s="13">
        <v>12</v>
      </c>
      <c r="AJ265" s="13">
        <v>48</v>
      </c>
      <c r="AK265" s="13">
        <v>8</v>
      </c>
      <c r="AL265" s="13">
        <v>4</v>
      </c>
      <c r="AM265" s="13">
        <v>54</v>
      </c>
    </row>
    <row r="266" spans="4:39" x14ac:dyDescent="0.25">
      <c r="D266" s="11" t="s">
        <v>737</v>
      </c>
      <c r="E266" s="9" t="s">
        <v>1341</v>
      </c>
      <c r="F266" s="12">
        <f>X266/MAX(X$3:X$527)</f>
        <v>1.6176000568201995E-2</v>
      </c>
      <c r="G266" s="12">
        <f>Y266/MAX(Y$3:Y$527)</f>
        <v>0.21476510067114093</v>
      </c>
      <c r="H266" s="12">
        <f>Z266/MAX(Z$3:Z$527)</f>
        <v>8.8028169014084501E-2</v>
      </c>
      <c r="I266" s="12">
        <f>AA266/MAX(AA$3:AA$527)</f>
        <v>0.11920529801324503</v>
      </c>
      <c r="J266" s="12">
        <f>AB266/MAX(AB$3:AB$527)</f>
        <v>6.4516129032258063E-2</v>
      </c>
      <c r="K266" s="12">
        <f>AC266/MAX(AC$3:AC$527)</f>
        <v>0.25</v>
      </c>
      <c r="L266" s="12">
        <f>AD266/MAX(AD$3:AD$527)</f>
        <v>0</v>
      </c>
      <c r="M266" s="12">
        <f>AE266/MAX(AE$3:AE$527)</f>
        <v>0</v>
      </c>
      <c r="N266" s="12">
        <f>AF266/MAX(AF$3:AF$527)</f>
        <v>9.3172690763052207E-2</v>
      </c>
      <c r="O266" s="12">
        <f>AG266/MAX(AG$3:AG$527)</f>
        <v>6.7796610169491525E-2</v>
      </c>
      <c r="P266" s="12">
        <f t="shared" si="8"/>
        <v>6.7796610169491525E-2</v>
      </c>
      <c r="Q266" s="12">
        <f>AI266/MAX(AI$3:AI$527)</f>
        <v>1.0169491525423728E-2</v>
      </c>
      <c r="R266" s="12">
        <f>AJ266/MAX(AJ$3:AJ$527)</f>
        <v>0.10646387832699619</v>
      </c>
      <c r="S266" s="12">
        <f>AK266/MAX(AK$3:AK$527)</f>
        <v>7.6923076923076927E-2</v>
      </c>
      <c r="T266" s="12">
        <f>AL266/MAX(AL$3:AL$527)</f>
        <v>0</v>
      </c>
      <c r="U266" s="12">
        <f>AM266/MAX(AM$3:AM$527)</f>
        <v>1.1259676284306826E-2</v>
      </c>
      <c r="V266" s="11">
        <f>SUM(F266:O266,Q266:U266)</f>
        <v>1.1184761212912779</v>
      </c>
      <c r="W266" s="11">
        <f t="shared" si="9"/>
        <v>1.102300120723076</v>
      </c>
      <c r="X266" s="13">
        <v>911</v>
      </c>
      <c r="Y266" s="13">
        <v>32</v>
      </c>
      <c r="Z266" s="13">
        <v>25</v>
      </c>
      <c r="AA266" s="13">
        <v>18</v>
      </c>
      <c r="AB266" s="13">
        <v>8</v>
      </c>
      <c r="AC266" s="13">
        <v>2</v>
      </c>
      <c r="AD266" s="13">
        <v>0</v>
      </c>
      <c r="AE266" s="13">
        <v>0</v>
      </c>
      <c r="AF266" s="13">
        <v>812</v>
      </c>
      <c r="AG266" s="13">
        <v>12</v>
      </c>
      <c r="AH266" s="34">
        <f>AG266+B266</f>
        <v>12</v>
      </c>
      <c r="AI266" s="13">
        <v>12</v>
      </c>
      <c r="AJ266" s="13">
        <v>28</v>
      </c>
      <c r="AK266" s="13">
        <v>2</v>
      </c>
      <c r="AL266" s="13">
        <v>0</v>
      </c>
      <c r="AM266" s="13">
        <v>16</v>
      </c>
    </row>
    <row r="267" spans="4:39" x14ac:dyDescent="0.25">
      <c r="D267" s="11" t="s">
        <v>738</v>
      </c>
      <c r="E267" s="9" t="s">
        <v>1142</v>
      </c>
      <c r="F267" s="12">
        <f>X267/MAX(X$3:X$527)</f>
        <v>1.3565822649952057E-2</v>
      </c>
      <c r="G267" s="12">
        <f>Y267/MAX(Y$3:Y$527)</f>
        <v>4.6979865771812082E-2</v>
      </c>
      <c r="H267" s="12">
        <f>Z267/MAX(Z$3:Z$527)</f>
        <v>1.7605633802816902E-2</v>
      </c>
      <c r="I267" s="12">
        <f>AA267/MAX(AA$3:AA$527)</f>
        <v>1.3245033112582781E-2</v>
      </c>
      <c r="J267" s="12">
        <f>AB267/MAX(AB$3:AB$527)</f>
        <v>0.19354838709677419</v>
      </c>
      <c r="K267" s="12">
        <f>AC267/MAX(AC$3:AC$527)</f>
        <v>0.25</v>
      </c>
      <c r="L267" s="12">
        <f>AD267/MAX(AD$3:AD$527)</f>
        <v>2.4390243902439025E-2</v>
      </c>
      <c r="M267" s="12">
        <f>AE267/MAX(AE$3:AE$527)</f>
        <v>0.24210526315789474</v>
      </c>
      <c r="N267" s="12">
        <f>AF267/MAX(AF$3:AF$527)</f>
        <v>9.4779116465863456E-2</v>
      </c>
      <c r="O267" s="12">
        <f>AG267/MAX(AG$3:AG$527)</f>
        <v>0.25423728813559321</v>
      </c>
      <c r="P267" s="12">
        <f t="shared" si="8"/>
        <v>0.25423728813559321</v>
      </c>
      <c r="Q267" s="12">
        <f>AI267/MAX(AI$3:AI$527)</f>
        <v>7.1186440677966104E-2</v>
      </c>
      <c r="R267" s="12">
        <f>AJ267/MAX(AJ$3:AJ$527)</f>
        <v>0.18631178707224336</v>
      </c>
      <c r="S267" s="12">
        <f>AK267/MAX(AK$3:AK$527)</f>
        <v>0.53846153846153844</v>
      </c>
      <c r="T267" s="12">
        <f>AL267/MAX(AL$3:AL$527)</f>
        <v>1.1976047904191617E-2</v>
      </c>
      <c r="U267" s="12">
        <f>AM267/MAX(AM$3:AM$527)</f>
        <v>5.6298381421534129E-2</v>
      </c>
      <c r="V267" s="11">
        <f>SUM(F267:O267,Q267:U267)</f>
        <v>2.0146908496332019</v>
      </c>
      <c r="W267" s="11">
        <f t="shared" si="9"/>
        <v>2.0011250269832499</v>
      </c>
      <c r="X267" s="13">
        <v>764</v>
      </c>
      <c r="Y267" s="13">
        <v>7</v>
      </c>
      <c r="Z267" s="13">
        <v>5</v>
      </c>
      <c r="AA267" s="13">
        <v>2</v>
      </c>
      <c r="AB267" s="13">
        <v>24</v>
      </c>
      <c r="AC267" s="13">
        <v>2</v>
      </c>
      <c r="AD267" s="13">
        <v>1</v>
      </c>
      <c r="AE267" s="13">
        <v>23</v>
      </c>
      <c r="AF267" s="13">
        <v>826</v>
      </c>
      <c r="AG267" s="13">
        <v>45</v>
      </c>
      <c r="AH267" s="34">
        <f>AG267+B267</f>
        <v>45</v>
      </c>
      <c r="AI267" s="13">
        <v>84</v>
      </c>
      <c r="AJ267" s="13">
        <v>49</v>
      </c>
      <c r="AK267" s="13">
        <v>14</v>
      </c>
      <c r="AL267" s="13">
        <v>2</v>
      </c>
      <c r="AM267" s="13">
        <v>80</v>
      </c>
    </row>
    <row r="268" spans="4:39" x14ac:dyDescent="0.25">
      <c r="D268" s="11" t="s">
        <v>739</v>
      </c>
      <c r="E268" s="9" t="s">
        <v>1199</v>
      </c>
      <c r="F268" s="12">
        <f>X268/MAX(X$3:X$527)</f>
        <v>1.5163890763166306E-2</v>
      </c>
      <c r="G268" s="12">
        <f>Y268/MAX(Y$3:Y$527)</f>
        <v>4.6979865771812082E-2</v>
      </c>
      <c r="H268" s="12">
        <f>Z268/MAX(Z$3:Z$527)</f>
        <v>1.7605633802816902E-2</v>
      </c>
      <c r="I268" s="12">
        <f>AA268/MAX(AA$3:AA$527)</f>
        <v>1.3245033112582781E-2</v>
      </c>
      <c r="J268" s="12">
        <f>AB268/MAX(AB$3:AB$527)</f>
        <v>0.13709677419354838</v>
      </c>
      <c r="K268" s="12">
        <f>AC268/MAX(AC$3:AC$527)</f>
        <v>0.25</v>
      </c>
      <c r="L268" s="12">
        <f>AD268/MAX(AD$3:AD$527)</f>
        <v>2.4390243902439025E-2</v>
      </c>
      <c r="M268" s="12">
        <f>AE268/MAX(AE$3:AE$527)</f>
        <v>0.26315789473684209</v>
      </c>
      <c r="N268" s="12">
        <f>AF268/MAX(AF$3:AF$527)</f>
        <v>4.6012621916236375E-2</v>
      </c>
      <c r="O268" s="12">
        <f>AG268/MAX(AG$3:AG$527)</f>
        <v>0.22033898305084745</v>
      </c>
      <c r="P268" s="12">
        <f t="shared" si="8"/>
        <v>0.22033898305084745</v>
      </c>
      <c r="Q268" s="12">
        <f>AI268/MAX(AI$3:AI$527)</f>
        <v>1.6949152542372881E-2</v>
      </c>
      <c r="R268" s="12">
        <f>AJ268/MAX(AJ$3:AJ$527)</f>
        <v>0.17870722433460076</v>
      </c>
      <c r="S268" s="12">
        <f>AK268/MAX(AK$3:AK$527)</f>
        <v>0.38461538461538464</v>
      </c>
      <c r="T268" s="12">
        <f>AL268/MAX(AL$3:AL$527)</f>
        <v>2.3952095808383235E-2</v>
      </c>
      <c r="U268" s="12">
        <f>AM268/MAX(AM$3:AM$527)</f>
        <v>5.4890921885995779E-2</v>
      </c>
      <c r="V268" s="11">
        <f>SUM(F268:O268,Q268:U268)</f>
        <v>1.6931057204370286</v>
      </c>
      <c r="W268" s="11">
        <f t="shared" si="9"/>
        <v>1.6779418296738624</v>
      </c>
      <c r="X268" s="13">
        <v>854</v>
      </c>
      <c r="Y268" s="13">
        <v>7</v>
      </c>
      <c r="Z268" s="13">
        <v>5</v>
      </c>
      <c r="AA268" s="13">
        <v>2</v>
      </c>
      <c r="AB268" s="13">
        <v>17</v>
      </c>
      <c r="AC268" s="13">
        <v>2</v>
      </c>
      <c r="AD268" s="13">
        <v>1</v>
      </c>
      <c r="AE268" s="13">
        <v>25</v>
      </c>
      <c r="AF268" s="13">
        <v>401</v>
      </c>
      <c r="AG268" s="13">
        <v>39</v>
      </c>
      <c r="AH268" s="34">
        <f>AG268+B268</f>
        <v>39</v>
      </c>
      <c r="AI268" s="13">
        <v>20</v>
      </c>
      <c r="AJ268" s="13">
        <v>47</v>
      </c>
      <c r="AK268" s="13">
        <v>10</v>
      </c>
      <c r="AL268" s="13">
        <v>4</v>
      </c>
      <c r="AM268" s="13">
        <v>78</v>
      </c>
    </row>
    <row r="269" spans="4:39" x14ac:dyDescent="0.25">
      <c r="D269" s="11" t="s">
        <v>740</v>
      </c>
      <c r="E269" s="9" t="s">
        <v>1037</v>
      </c>
      <c r="F269" s="12">
        <f>X269/MAX(X$3:X$527)</f>
        <v>5.4511878972974895E-3</v>
      </c>
      <c r="G269" s="12">
        <f>Y269/MAX(Y$3:Y$527)</f>
        <v>0.32214765100671139</v>
      </c>
      <c r="H269" s="12">
        <f>Z269/MAX(Z$3:Z$527)</f>
        <v>0.16549295774647887</v>
      </c>
      <c r="I269" s="12">
        <f>AA269/MAX(AA$3:AA$527)</f>
        <v>0.30463576158940397</v>
      </c>
      <c r="J269" s="12">
        <f>AB269/MAX(AB$3:AB$527)</f>
        <v>0.42741935483870969</v>
      </c>
      <c r="K269" s="12">
        <f>AC269/MAX(AC$3:AC$527)</f>
        <v>0.375</v>
      </c>
      <c r="L269" s="12">
        <f>AD269/MAX(AD$3:AD$527)</f>
        <v>0.17073170731707318</v>
      </c>
      <c r="M269" s="12">
        <f>AE269/MAX(AE$3:AE$527)</f>
        <v>0.25263157894736843</v>
      </c>
      <c r="N269" s="12">
        <f>AF269/MAX(AF$3:AF$527)</f>
        <v>0.14079173838209982</v>
      </c>
      <c r="O269" s="12">
        <f>AG269/MAX(AG$3:AG$527)</f>
        <v>0.2824858757062147</v>
      </c>
      <c r="P269" s="12">
        <f t="shared" si="8"/>
        <v>0.2824858757062147</v>
      </c>
      <c r="Q269" s="12">
        <f>AI269/MAX(AI$3:AI$527)</f>
        <v>0.17203389830508475</v>
      </c>
      <c r="R269" s="12">
        <f>AJ269/MAX(AJ$3:AJ$527)</f>
        <v>0.38783269961977185</v>
      </c>
      <c r="S269" s="12">
        <f>AK269/MAX(AK$3:AK$527)</f>
        <v>0.23076923076923078</v>
      </c>
      <c r="T269" s="12">
        <f>AL269/MAX(AL$3:AL$527)</f>
        <v>1.1976047904191617E-2</v>
      </c>
      <c r="U269" s="12">
        <f>AM269/MAX(AM$3:AM$527)</f>
        <v>0.17100633356790992</v>
      </c>
      <c r="V269" s="11">
        <f>SUM(F269:O269,Q269:U269)</f>
        <v>3.4204060235975464</v>
      </c>
      <c r="W269" s="11">
        <f t="shared" si="9"/>
        <v>3.4149548357002488</v>
      </c>
      <c r="X269" s="13">
        <v>307</v>
      </c>
      <c r="Y269" s="13">
        <v>48</v>
      </c>
      <c r="Z269" s="13">
        <v>47</v>
      </c>
      <c r="AA269" s="13">
        <v>46</v>
      </c>
      <c r="AB269" s="13">
        <v>53</v>
      </c>
      <c r="AC269" s="13">
        <v>3</v>
      </c>
      <c r="AD269" s="13">
        <v>7</v>
      </c>
      <c r="AE269" s="13">
        <v>24</v>
      </c>
      <c r="AF269" s="13">
        <v>1227</v>
      </c>
      <c r="AG269" s="13">
        <v>50</v>
      </c>
      <c r="AH269" s="34">
        <f>AG269+B269</f>
        <v>50</v>
      </c>
      <c r="AI269" s="13">
        <v>203</v>
      </c>
      <c r="AJ269" s="13">
        <v>102</v>
      </c>
      <c r="AK269" s="13">
        <v>6</v>
      </c>
      <c r="AL269" s="13">
        <v>2</v>
      </c>
      <c r="AM269" s="13">
        <v>243</v>
      </c>
    </row>
    <row r="270" spans="4:39" x14ac:dyDescent="0.25">
      <c r="D270" s="11" t="s">
        <v>741</v>
      </c>
      <c r="E270" s="9" t="s">
        <v>1127</v>
      </c>
      <c r="F270" s="12">
        <f>X270/MAX(X$3:X$527)</f>
        <v>6.5165666394403207E-3</v>
      </c>
      <c r="G270" s="12">
        <f>Y270/MAX(Y$3:Y$527)</f>
        <v>2.6845637583892617E-2</v>
      </c>
      <c r="H270" s="12">
        <f>Z270/MAX(Z$3:Z$527)</f>
        <v>1.7605633802816902E-2</v>
      </c>
      <c r="I270" s="12">
        <f>AA270/MAX(AA$3:AA$527)</f>
        <v>0.11920529801324503</v>
      </c>
      <c r="J270" s="12">
        <f>AB270/MAX(AB$3:AB$527)</f>
        <v>0.25</v>
      </c>
      <c r="K270" s="12">
        <f>AC270/MAX(AC$3:AC$527)</f>
        <v>0.625</v>
      </c>
      <c r="L270" s="12">
        <f>AD270/MAX(AD$3:AD$527)</f>
        <v>2.4390243902439025E-2</v>
      </c>
      <c r="M270" s="12">
        <f>AE270/MAX(AE$3:AE$527)</f>
        <v>0.17894736842105263</v>
      </c>
      <c r="N270" s="12">
        <f>AF270/MAX(AF$3:AF$527)</f>
        <v>0.18909925415949513</v>
      </c>
      <c r="O270" s="12">
        <f>AG270/MAX(AG$3:AG$527)</f>
        <v>0.20338983050847459</v>
      </c>
      <c r="P270" s="12">
        <f t="shared" si="8"/>
        <v>0.20338983050847459</v>
      </c>
      <c r="Q270" s="12">
        <f>AI270/MAX(AI$3:AI$527)</f>
        <v>7.4576271186440682E-2</v>
      </c>
      <c r="R270" s="12">
        <f>AJ270/MAX(AJ$3:AJ$527)</f>
        <v>0.17870722433460076</v>
      </c>
      <c r="S270" s="12">
        <f>AK270/MAX(AK$3:AK$527)</f>
        <v>0.11538461538461539</v>
      </c>
      <c r="T270" s="12">
        <f>AL270/MAX(AL$3:AL$527)</f>
        <v>0.10179640718562874</v>
      </c>
      <c r="U270" s="12">
        <f>AM270/MAX(AM$3:AM$527)</f>
        <v>5.9817030260380016E-2</v>
      </c>
      <c r="V270" s="11">
        <f>SUM(F270:O270,Q270:U270)</f>
        <v>2.171281381382522</v>
      </c>
      <c r="W270" s="11">
        <f t="shared" si="9"/>
        <v>2.1647648147430814</v>
      </c>
      <c r="X270" s="13">
        <v>367</v>
      </c>
      <c r="Y270" s="13">
        <v>4</v>
      </c>
      <c r="Z270" s="13">
        <v>5</v>
      </c>
      <c r="AA270" s="13">
        <v>18</v>
      </c>
      <c r="AB270" s="13">
        <v>31</v>
      </c>
      <c r="AC270" s="13">
        <v>5</v>
      </c>
      <c r="AD270" s="13">
        <v>1</v>
      </c>
      <c r="AE270" s="13">
        <v>17</v>
      </c>
      <c r="AF270" s="13">
        <v>1648</v>
      </c>
      <c r="AG270" s="13">
        <v>36</v>
      </c>
      <c r="AH270" s="34">
        <f>AG270+B270</f>
        <v>36</v>
      </c>
      <c r="AI270" s="13">
        <v>88</v>
      </c>
      <c r="AJ270" s="13">
        <v>47</v>
      </c>
      <c r="AK270" s="13">
        <v>3</v>
      </c>
      <c r="AL270" s="13">
        <v>17</v>
      </c>
      <c r="AM270" s="13">
        <v>85</v>
      </c>
    </row>
    <row r="271" spans="4:39" x14ac:dyDescent="0.25">
      <c r="D271" s="11" t="s">
        <v>742</v>
      </c>
      <c r="E271" s="9" t="s">
        <v>1159</v>
      </c>
      <c r="F271" s="12">
        <f>X271/MAX(X$3:X$527)</f>
        <v>5.5754820838808195E-3</v>
      </c>
      <c r="G271" s="12">
        <f>Y271/MAX(Y$3:Y$527)</f>
        <v>0</v>
      </c>
      <c r="H271" s="12">
        <f>Z271/MAX(Z$3:Z$527)</f>
        <v>0</v>
      </c>
      <c r="I271" s="12">
        <f>AA271/MAX(AA$3:AA$527)</f>
        <v>7.9470198675496692E-2</v>
      </c>
      <c r="J271" s="12">
        <f>AB271/MAX(AB$3:AB$527)</f>
        <v>0.12903225806451613</v>
      </c>
      <c r="K271" s="12">
        <f>AC271/MAX(AC$3:AC$527)</f>
        <v>0.5</v>
      </c>
      <c r="L271" s="12">
        <f>AD271/MAX(AD$3:AD$527)</f>
        <v>7.3170731707317069E-2</v>
      </c>
      <c r="M271" s="12">
        <f>AE271/MAX(AE$3:AE$527)</f>
        <v>0.16842105263157894</v>
      </c>
      <c r="N271" s="12">
        <f>AF271/MAX(AF$3:AF$527)</f>
        <v>0.14251290877796902</v>
      </c>
      <c r="O271" s="12">
        <f>AG271/MAX(AG$3:AG$527)</f>
        <v>0.10169491525423729</v>
      </c>
      <c r="P271" s="12">
        <f t="shared" si="8"/>
        <v>0.10169491525423729</v>
      </c>
      <c r="Q271" s="12">
        <f>AI271/MAX(AI$3:AI$527)</f>
        <v>7.6271186440677969E-3</v>
      </c>
      <c r="R271" s="12">
        <f>AJ271/MAX(AJ$3:AJ$527)</f>
        <v>0.13688212927756654</v>
      </c>
      <c r="S271" s="12">
        <f>AK271/MAX(AK$3:AK$527)</f>
        <v>0.46153846153846156</v>
      </c>
      <c r="T271" s="12">
        <f>AL271/MAX(AL$3:AL$527)</f>
        <v>8.9820359281437126E-2</v>
      </c>
      <c r="U271" s="12">
        <f>AM271/MAX(AM$3:AM$527)</f>
        <v>2.8852920478536243E-2</v>
      </c>
      <c r="V271" s="11">
        <f>SUM(F271:O271,Q271:U271)</f>
        <v>1.9245985364150648</v>
      </c>
      <c r="W271" s="11">
        <f t="shared" si="9"/>
        <v>1.9190230543311841</v>
      </c>
      <c r="X271" s="13">
        <v>314</v>
      </c>
      <c r="Y271" s="13">
        <v>0</v>
      </c>
      <c r="Z271" s="13">
        <v>0</v>
      </c>
      <c r="AA271" s="13">
        <v>12</v>
      </c>
      <c r="AB271" s="13">
        <v>16</v>
      </c>
      <c r="AC271" s="13">
        <v>4</v>
      </c>
      <c r="AD271" s="13">
        <v>3</v>
      </c>
      <c r="AE271" s="13">
        <v>16</v>
      </c>
      <c r="AF271" s="13">
        <v>1242</v>
      </c>
      <c r="AG271" s="13">
        <v>18</v>
      </c>
      <c r="AH271" s="34">
        <f>AG271+B271</f>
        <v>18</v>
      </c>
      <c r="AI271" s="13">
        <v>9</v>
      </c>
      <c r="AJ271" s="13">
        <v>36</v>
      </c>
      <c r="AK271" s="13">
        <v>12</v>
      </c>
      <c r="AL271" s="13">
        <v>15</v>
      </c>
      <c r="AM271" s="13">
        <v>41</v>
      </c>
    </row>
    <row r="272" spans="4:39" x14ac:dyDescent="0.25">
      <c r="D272" s="11" t="s">
        <v>539</v>
      </c>
      <c r="E272" s="9" t="s">
        <v>1480</v>
      </c>
      <c r="F272" s="12">
        <f>X272/MAX(X$3:X$527)</f>
        <v>1.0245392236940232E-2</v>
      </c>
      <c r="G272" s="12">
        <f>Y272/MAX(Y$3:Y$527)</f>
        <v>0</v>
      </c>
      <c r="H272" s="12">
        <f>Z272/MAX(Z$3:Z$527)</f>
        <v>0</v>
      </c>
      <c r="I272" s="12">
        <f>AA272/MAX(AA$3:AA$527)</f>
        <v>0</v>
      </c>
      <c r="J272" s="12">
        <f>AB272/MAX(AB$3:AB$527)</f>
        <v>3.2258064516129031E-2</v>
      </c>
      <c r="K272" s="12">
        <f>AC272/MAX(AC$3:AC$527)</f>
        <v>0.25</v>
      </c>
      <c r="L272" s="12">
        <f>AD272/MAX(AD$3:AD$527)</f>
        <v>0</v>
      </c>
      <c r="M272" s="12">
        <f>AE272/MAX(AE$3:AE$527)</f>
        <v>0</v>
      </c>
      <c r="N272" s="12">
        <f>AF272/MAX(AF$3:AF$527)</f>
        <v>4.2799770510613885E-2</v>
      </c>
      <c r="O272" s="12">
        <f>AG272/MAX(AG$3:AG$527)</f>
        <v>6.2146892655367235E-2</v>
      </c>
      <c r="P272" s="12">
        <f t="shared" si="8"/>
        <v>6.2146892655367235E-2</v>
      </c>
      <c r="Q272" s="12">
        <f>AI272/MAX(AI$3:AI$527)</f>
        <v>1.6949152542372881E-3</v>
      </c>
      <c r="R272" s="12">
        <f>AJ272/MAX(AJ$3:AJ$527)</f>
        <v>6.0836501901140684E-2</v>
      </c>
      <c r="S272" s="12">
        <f>AK272/MAX(AK$3:AK$527)</f>
        <v>0.19230769230769232</v>
      </c>
      <c r="T272" s="12">
        <f>AL272/MAX(AL$3:AL$527)</f>
        <v>1.1976047904191617E-2</v>
      </c>
      <c r="U272" s="12">
        <f>AM272/MAX(AM$3:AM$527)</f>
        <v>5.629838142153413E-3</v>
      </c>
      <c r="V272" s="11">
        <f>SUM(F272:O272,Q272:U272)</f>
        <v>0.66989511542846569</v>
      </c>
      <c r="W272" s="11">
        <f t="shared" si="9"/>
        <v>0.65964972319152548</v>
      </c>
      <c r="X272" s="13">
        <v>577</v>
      </c>
      <c r="Y272" s="13">
        <v>0</v>
      </c>
      <c r="Z272" s="13">
        <v>0</v>
      </c>
      <c r="AA272" s="13">
        <v>0</v>
      </c>
      <c r="AB272" s="13">
        <v>4</v>
      </c>
      <c r="AC272" s="13">
        <v>2</v>
      </c>
      <c r="AD272" s="13">
        <v>0</v>
      </c>
      <c r="AE272" s="13">
        <v>0</v>
      </c>
      <c r="AF272" s="13">
        <v>373</v>
      </c>
      <c r="AG272" s="13">
        <v>11</v>
      </c>
      <c r="AH272" s="34">
        <f>AG272+B272</f>
        <v>11</v>
      </c>
      <c r="AI272" s="13">
        <v>2</v>
      </c>
      <c r="AJ272" s="13">
        <v>16</v>
      </c>
      <c r="AK272" s="13">
        <v>5</v>
      </c>
      <c r="AL272" s="13">
        <v>2</v>
      </c>
      <c r="AM272" s="13">
        <v>8</v>
      </c>
    </row>
    <row r="273" spans="4:39" x14ac:dyDescent="0.25">
      <c r="D273" s="11" t="s">
        <v>494</v>
      </c>
      <c r="E273" s="9" t="s">
        <v>1328</v>
      </c>
      <c r="F273" s="12">
        <f>X273/MAX(X$3:X$527)</f>
        <v>1.8235732803011471E-2</v>
      </c>
      <c r="G273" s="12">
        <f>Y273/MAX(Y$3:Y$527)</f>
        <v>0</v>
      </c>
      <c r="H273" s="12">
        <f>Z273/MAX(Z$3:Z$527)</f>
        <v>0</v>
      </c>
      <c r="I273" s="12">
        <f>AA273/MAX(AA$3:AA$527)</f>
        <v>0</v>
      </c>
      <c r="J273" s="12">
        <f>AB273/MAX(AB$3:AB$527)</f>
        <v>5.6451612903225805E-2</v>
      </c>
      <c r="K273" s="12">
        <f>AC273/MAX(AC$3:AC$527)</f>
        <v>0.25</v>
      </c>
      <c r="L273" s="12">
        <f>AD273/MAX(AD$3:AD$527)</f>
        <v>0</v>
      </c>
      <c r="M273" s="12">
        <f>AE273/MAX(AE$3:AE$527)</f>
        <v>3.1578947368421054E-2</v>
      </c>
      <c r="N273" s="12">
        <f>AF273/MAX(AF$3:AF$527)</f>
        <v>7.7796901893287432E-2</v>
      </c>
      <c r="O273" s="12">
        <f>AG273/MAX(AG$3:AG$527)</f>
        <v>0.11299435028248588</v>
      </c>
      <c r="P273" s="12">
        <f t="shared" si="8"/>
        <v>0.11299435028248588</v>
      </c>
      <c r="Q273" s="12">
        <f>AI273/MAX(AI$3:AI$527)</f>
        <v>2.7118644067796609E-2</v>
      </c>
      <c r="R273" s="12">
        <f>AJ273/MAX(AJ$3:AJ$527)</f>
        <v>9.8859315589353611E-2</v>
      </c>
      <c r="S273" s="12">
        <f>AK273/MAX(AK$3:AK$527)</f>
        <v>0.42307692307692307</v>
      </c>
      <c r="T273" s="12">
        <f>AL273/MAX(AL$3:AL$527)</f>
        <v>4.790419161676647E-2</v>
      </c>
      <c r="U273" s="12">
        <f>AM273/MAX(AM$3:AM$527)</f>
        <v>1.4778325123152709E-2</v>
      </c>
      <c r="V273" s="11">
        <f>SUM(F273:O273,Q273:U273)</f>
        <v>1.1587949447244241</v>
      </c>
      <c r="W273" s="11">
        <f t="shared" si="9"/>
        <v>1.1405592119214125</v>
      </c>
      <c r="X273" s="13">
        <v>1027</v>
      </c>
      <c r="Y273" s="13">
        <v>0</v>
      </c>
      <c r="Z273" s="13">
        <v>0</v>
      </c>
      <c r="AA273" s="13">
        <v>0</v>
      </c>
      <c r="AB273" s="13">
        <v>7</v>
      </c>
      <c r="AC273" s="13">
        <v>2</v>
      </c>
      <c r="AD273" s="13">
        <v>0</v>
      </c>
      <c r="AE273" s="13">
        <v>3</v>
      </c>
      <c r="AF273" s="13">
        <v>678</v>
      </c>
      <c r="AG273" s="13">
        <v>20</v>
      </c>
      <c r="AH273" s="34">
        <f>AG273+B273</f>
        <v>20</v>
      </c>
      <c r="AI273" s="13">
        <v>32</v>
      </c>
      <c r="AJ273" s="13">
        <v>26</v>
      </c>
      <c r="AK273" s="13">
        <v>11</v>
      </c>
      <c r="AL273" s="13">
        <v>8</v>
      </c>
      <c r="AM273" s="13">
        <v>21</v>
      </c>
    </row>
    <row r="274" spans="4:39" x14ac:dyDescent="0.25">
      <c r="D274" s="11" t="s">
        <v>743</v>
      </c>
      <c r="E274" s="9" t="s">
        <v>1008</v>
      </c>
      <c r="F274" s="12">
        <f>X274/MAX(X$3:X$527)</f>
        <v>3.0096949465534997E-2</v>
      </c>
      <c r="G274" s="12">
        <f>Y274/MAX(Y$3:Y$527)</f>
        <v>1.3422818791946308E-2</v>
      </c>
      <c r="H274" s="12">
        <f>Z274/MAX(Z$3:Z$527)</f>
        <v>7.0422535211267607E-3</v>
      </c>
      <c r="I274" s="12">
        <f>AA274/MAX(AA$3:AA$527)</f>
        <v>2.6490066225165563E-2</v>
      </c>
      <c r="J274" s="12">
        <f>AB274/MAX(AB$3:AB$527)</f>
        <v>0.5161290322580645</v>
      </c>
      <c r="K274" s="12">
        <f>AC274/MAX(AC$3:AC$527)</f>
        <v>0.25</v>
      </c>
      <c r="L274" s="12">
        <f>AD274/MAX(AD$3:AD$527)</f>
        <v>0</v>
      </c>
      <c r="M274" s="12">
        <f>AE274/MAX(AE$3:AE$527)</f>
        <v>0.85263157894736841</v>
      </c>
      <c r="N274" s="12">
        <f>AF274/MAX(AF$3:AF$527)</f>
        <v>4.3717728055077454E-2</v>
      </c>
      <c r="O274" s="12">
        <f>AG274/MAX(AG$3:AG$527)</f>
        <v>0.83050847457627119</v>
      </c>
      <c r="P274" s="12">
        <f t="shared" si="8"/>
        <v>0.83050847457627119</v>
      </c>
      <c r="Q274" s="12">
        <f>AI274/MAX(AI$3:AI$527)</f>
        <v>0.10254237288135593</v>
      </c>
      <c r="R274" s="12">
        <f>AJ274/MAX(AJ$3:AJ$527)</f>
        <v>1</v>
      </c>
      <c r="S274" s="12">
        <f>AK274/MAX(AK$3:AK$527)</f>
        <v>0.53846153846153844</v>
      </c>
      <c r="T274" s="12">
        <f>AL274/MAX(AL$3:AL$527)</f>
        <v>0.20359281437125748</v>
      </c>
      <c r="U274" s="12">
        <f>AM274/MAX(AM$3:AM$527)</f>
        <v>0.11330049261083744</v>
      </c>
      <c r="V274" s="11">
        <f>SUM(F274:O274,Q274:U274)</f>
        <v>4.5279361201655437</v>
      </c>
      <c r="W274" s="11">
        <f t="shared" si="9"/>
        <v>4.4978391707000087</v>
      </c>
      <c r="X274" s="13">
        <v>1695</v>
      </c>
      <c r="Y274" s="13">
        <v>2</v>
      </c>
      <c r="Z274" s="13">
        <v>2</v>
      </c>
      <c r="AA274" s="13">
        <v>4</v>
      </c>
      <c r="AB274" s="13">
        <v>64</v>
      </c>
      <c r="AC274" s="13">
        <v>2</v>
      </c>
      <c r="AD274" s="13">
        <v>0</v>
      </c>
      <c r="AE274" s="13">
        <v>81</v>
      </c>
      <c r="AF274" s="13">
        <v>381</v>
      </c>
      <c r="AG274" s="13">
        <v>147</v>
      </c>
      <c r="AH274" s="34">
        <f>AG274+B274</f>
        <v>147</v>
      </c>
      <c r="AI274" s="13">
        <v>121</v>
      </c>
      <c r="AJ274" s="13">
        <v>263</v>
      </c>
      <c r="AK274" s="13">
        <v>14</v>
      </c>
      <c r="AL274" s="13">
        <v>34</v>
      </c>
      <c r="AM274" s="13">
        <v>161</v>
      </c>
    </row>
    <row r="275" spans="4:39" x14ac:dyDescent="0.25">
      <c r="D275" s="11" t="s">
        <v>744</v>
      </c>
      <c r="E275" s="9" t="s">
        <v>1003</v>
      </c>
      <c r="F275" s="12">
        <f>X275/MAX(X$3:X$527)</f>
        <v>4.4035654675237046E-3</v>
      </c>
      <c r="G275" s="12">
        <f>Y275/MAX(Y$3:Y$527)</f>
        <v>0.44966442953020136</v>
      </c>
      <c r="H275" s="12">
        <f>Z275/MAX(Z$3:Z$527)</f>
        <v>0.26056338028169013</v>
      </c>
      <c r="I275" s="12">
        <f>AA275/MAX(AA$3:AA$527)</f>
        <v>0.41721854304635764</v>
      </c>
      <c r="J275" s="12">
        <f>AB275/MAX(AB$3:AB$527)</f>
        <v>0.52419354838709675</v>
      </c>
      <c r="K275" s="12">
        <f>AC275/MAX(AC$3:AC$527)</f>
        <v>0.375</v>
      </c>
      <c r="L275" s="12">
        <f>AD275/MAX(AD$3:AD$527)</f>
        <v>7.3170731707317069E-2</v>
      </c>
      <c r="M275" s="12">
        <f>AE275/MAX(AE$3:AE$527)</f>
        <v>0.16842105263157894</v>
      </c>
      <c r="N275" s="12">
        <f>AF275/MAX(AF$3:AF$527)</f>
        <v>9.3631669535283998E-2</v>
      </c>
      <c r="O275" s="12">
        <f>AG275/MAX(AG$3:AG$527)</f>
        <v>0.70621468926553677</v>
      </c>
      <c r="P275" s="12">
        <f t="shared" si="8"/>
        <v>0.70621468926553677</v>
      </c>
      <c r="Q275" s="12">
        <f>AI275/MAX(AI$3:AI$527)</f>
        <v>0.10762711864406779</v>
      </c>
      <c r="R275" s="12">
        <f>AJ275/MAX(AJ$3:AJ$527)</f>
        <v>0.76425855513307983</v>
      </c>
      <c r="S275" s="12">
        <f>AK275/MAX(AK$3:AK$527)</f>
        <v>0.61538461538461542</v>
      </c>
      <c r="T275" s="12">
        <f>AL275/MAX(AL$3:AL$527)</f>
        <v>2.9940119760479042E-2</v>
      </c>
      <c r="U275" s="12">
        <f>AM275/MAX(AM$3:AM$527)</f>
        <v>0.20337790288529206</v>
      </c>
      <c r="V275" s="11">
        <f>SUM(F275:O275,Q275:U275)</f>
        <v>4.7930699216601207</v>
      </c>
      <c r="W275" s="11">
        <f t="shared" si="9"/>
        <v>4.7886663561925973</v>
      </c>
      <c r="X275" s="13">
        <v>248</v>
      </c>
      <c r="Y275" s="13">
        <v>67</v>
      </c>
      <c r="Z275" s="13">
        <v>74</v>
      </c>
      <c r="AA275" s="13">
        <v>63</v>
      </c>
      <c r="AB275" s="13">
        <v>65</v>
      </c>
      <c r="AC275" s="13">
        <v>3</v>
      </c>
      <c r="AD275" s="13">
        <v>3</v>
      </c>
      <c r="AE275" s="13">
        <v>16</v>
      </c>
      <c r="AF275" s="13">
        <v>816</v>
      </c>
      <c r="AG275" s="13">
        <v>125</v>
      </c>
      <c r="AH275" s="34">
        <f>AG275+B275</f>
        <v>125</v>
      </c>
      <c r="AI275" s="13">
        <v>127</v>
      </c>
      <c r="AJ275" s="13">
        <v>201</v>
      </c>
      <c r="AK275" s="13">
        <v>16</v>
      </c>
      <c r="AL275" s="13">
        <v>5</v>
      </c>
      <c r="AM275" s="13">
        <v>289</v>
      </c>
    </row>
    <row r="276" spans="4:39" x14ac:dyDescent="0.25">
      <c r="D276" s="11" t="s">
        <v>745</v>
      </c>
      <c r="E276" s="9" t="s">
        <v>1385</v>
      </c>
      <c r="F276" s="12">
        <f>X276/MAX(X$3:X$527)</f>
        <v>4.4745907169998931E-3</v>
      </c>
      <c r="G276" s="12">
        <f>Y276/MAX(Y$3:Y$527)</f>
        <v>0</v>
      </c>
      <c r="H276" s="12">
        <f>Z276/MAX(Z$3:Z$527)</f>
        <v>0</v>
      </c>
      <c r="I276" s="12">
        <f>AA276/MAX(AA$3:AA$527)</f>
        <v>0</v>
      </c>
      <c r="J276" s="12">
        <f>AB276/MAX(AB$3:AB$527)</f>
        <v>7.2580645161290328E-2</v>
      </c>
      <c r="K276" s="12">
        <f>AC276/MAX(AC$3:AC$527)</f>
        <v>0.375</v>
      </c>
      <c r="L276" s="12">
        <f>AD276/MAX(AD$3:AD$527)</f>
        <v>0</v>
      </c>
      <c r="M276" s="12">
        <f>AE276/MAX(AE$3:AE$527)</f>
        <v>2.1052631578947368E-2</v>
      </c>
      <c r="N276" s="12">
        <f>AF276/MAX(AF$3:AF$527)</f>
        <v>0.11899024670109007</v>
      </c>
      <c r="O276" s="12">
        <f>AG276/MAX(AG$3:AG$527)</f>
        <v>0.12429378531073447</v>
      </c>
      <c r="P276" s="12">
        <f t="shared" si="8"/>
        <v>0.12429378531073447</v>
      </c>
      <c r="Q276" s="12">
        <f>AI276/MAX(AI$3:AI$527)</f>
        <v>2.0338983050847456E-2</v>
      </c>
      <c r="R276" s="12">
        <f>AJ276/MAX(AJ$3:AJ$527)</f>
        <v>0.14448669201520911</v>
      </c>
      <c r="S276" s="12">
        <f>AK276/MAX(AK$3:AK$527)</f>
        <v>7.6923076923076927E-2</v>
      </c>
      <c r="T276" s="12">
        <f>AL276/MAX(AL$3:AL$527)</f>
        <v>1.7964071856287425E-2</v>
      </c>
      <c r="U276" s="12">
        <f>AM276/MAX(AM$3:AM$527)</f>
        <v>9.1484869809992965E-3</v>
      </c>
      <c r="V276" s="11">
        <f>SUM(F276:O276,Q276:U276)</f>
        <v>0.98525321029548241</v>
      </c>
      <c r="W276" s="11">
        <f t="shared" si="9"/>
        <v>0.98077861957848256</v>
      </c>
      <c r="X276" s="13">
        <v>252</v>
      </c>
      <c r="Y276" s="13">
        <v>0</v>
      </c>
      <c r="Z276" s="13">
        <v>0</v>
      </c>
      <c r="AA276" s="13">
        <v>0</v>
      </c>
      <c r="AB276" s="13">
        <v>9</v>
      </c>
      <c r="AC276" s="13">
        <v>3</v>
      </c>
      <c r="AD276" s="13">
        <v>0</v>
      </c>
      <c r="AE276" s="13">
        <v>2</v>
      </c>
      <c r="AF276" s="13">
        <v>1037</v>
      </c>
      <c r="AG276" s="13">
        <v>22</v>
      </c>
      <c r="AH276" s="34">
        <f>AG276+B276</f>
        <v>22</v>
      </c>
      <c r="AI276" s="13">
        <v>24</v>
      </c>
      <c r="AJ276" s="13">
        <v>38</v>
      </c>
      <c r="AK276" s="13">
        <v>2</v>
      </c>
      <c r="AL276" s="13">
        <v>3</v>
      </c>
      <c r="AM276" s="13">
        <v>13</v>
      </c>
    </row>
    <row r="277" spans="4:39" x14ac:dyDescent="0.25">
      <c r="D277" s="11" t="s">
        <v>746</v>
      </c>
      <c r="E277" s="9" t="s">
        <v>1019</v>
      </c>
      <c r="F277" s="12">
        <f>X277/MAX(X$3:X$527)</f>
        <v>1.1008913668809262E-2</v>
      </c>
      <c r="G277" s="12">
        <f>Y277/MAX(Y$3:Y$527)</f>
        <v>0.28187919463087246</v>
      </c>
      <c r="H277" s="12">
        <f>Z277/MAX(Z$3:Z$527)</f>
        <v>0.20774647887323944</v>
      </c>
      <c r="I277" s="12">
        <f>AA277/MAX(AA$3:AA$527)</f>
        <v>0.40397350993377484</v>
      </c>
      <c r="J277" s="12">
        <f>AB277/MAX(AB$3:AB$527)</f>
        <v>0.27419354838709675</v>
      </c>
      <c r="K277" s="12">
        <f>AC277/MAX(AC$3:AC$527)</f>
        <v>0.5</v>
      </c>
      <c r="L277" s="12">
        <f>AD277/MAX(AD$3:AD$527)</f>
        <v>0.17073170731707318</v>
      </c>
      <c r="M277" s="12">
        <f>AE277/MAX(AE$3:AE$527)</f>
        <v>0.47368421052631576</v>
      </c>
      <c r="N277" s="12">
        <f>AF277/MAX(AF$3:AF$527)</f>
        <v>9.5238095238095233E-2</v>
      </c>
      <c r="O277" s="12">
        <f>AG277/MAX(AG$3:AG$527)</f>
        <v>0.40112994350282488</v>
      </c>
      <c r="P277" s="12">
        <f t="shared" si="8"/>
        <v>0.40112994350282488</v>
      </c>
      <c r="Q277" s="12">
        <f>AI277/MAX(AI$3:AI$527)</f>
        <v>4.9152542372881358E-2</v>
      </c>
      <c r="R277" s="12">
        <f>AJ277/MAX(AJ$3:AJ$527)</f>
        <v>0.44866920152091255</v>
      </c>
      <c r="S277" s="12">
        <f>AK277/MAX(AK$3:AK$527)</f>
        <v>0.42307692307692307</v>
      </c>
      <c r="T277" s="12">
        <f>AL277/MAX(AL$3:AL$527)</f>
        <v>8.3832335329341312E-2</v>
      </c>
      <c r="U277" s="12">
        <f>AM277/MAX(AM$3:AM$527)</f>
        <v>0.11048557353976073</v>
      </c>
      <c r="V277" s="11">
        <f>SUM(F277:O277,Q277:U277)</f>
        <v>3.9348021779179208</v>
      </c>
      <c r="W277" s="11">
        <f t="shared" si="9"/>
        <v>3.9237932642491113</v>
      </c>
      <c r="X277" s="13">
        <v>620</v>
      </c>
      <c r="Y277" s="13">
        <v>42</v>
      </c>
      <c r="Z277" s="13">
        <v>59</v>
      </c>
      <c r="AA277" s="13">
        <v>61</v>
      </c>
      <c r="AB277" s="13">
        <v>34</v>
      </c>
      <c r="AC277" s="13">
        <v>4</v>
      </c>
      <c r="AD277" s="13">
        <v>7</v>
      </c>
      <c r="AE277" s="13">
        <v>45</v>
      </c>
      <c r="AF277" s="13">
        <v>830</v>
      </c>
      <c r="AG277" s="13">
        <v>71</v>
      </c>
      <c r="AH277" s="34">
        <f>AG277+B277</f>
        <v>71</v>
      </c>
      <c r="AI277" s="13">
        <v>58</v>
      </c>
      <c r="AJ277" s="13">
        <v>118</v>
      </c>
      <c r="AK277" s="13">
        <v>11</v>
      </c>
      <c r="AL277" s="13">
        <v>14</v>
      </c>
      <c r="AM277" s="13">
        <v>157</v>
      </c>
    </row>
    <row r="278" spans="4:39" x14ac:dyDescent="0.25">
      <c r="D278" s="11" t="s">
        <v>747</v>
      </c>
      <c r="E278" s="9" t="s">
        <v>1098</v>
      </c>
      <c r="F278" s="12">
        <f>X278/MAX(X$3:X$527)</f>
        <v>6.0549025178450941E-3</v>
      </c>
      <c r="G278" s="12">
        <f>Y278/MAX(Y$3:Y$527)</f>
        <v>0.28859060402684567</v>
      </c>
      <c r="H278" s="12">
        <f>Z278/MAX(Z$3:Z$527)</f>
        <v>0.1619718309859155</v>
      </c>
      <c r="I278" s="12">
        <f>AA278/MAX(AA$3:AA$527)</f>
        <v>0.25165562913907286</v>
      </c>
      <c r="J278" s="12">
        <f>AB278/MAX(AB$3:AB$527)</f>
        <v>0.19354838709677419</v>
      </c>
      <c r="K278" s="12">
        <f>AC278/MAX(AC$3:AC$527)</f>
        <v>0.5</v>
      </c>
      <c r="L278" s="12">
        <f>AD278/MAX(AD$3:AD$527)</f>
        <v>4.878048780487805E-2</v>
      </c>
      <c r="M278" s="12">
        <f>AE278/MAX(AE$3:AE$527)</f>
        <v>0.22105263157894736</v>
      </c>
      <c r="N278" s="12">
        <f>AF278/MAX(AF$3:AF$527)</f>
        <v>4.7504302925989672E-2</v>
      </c>
      <c r="O278" s="12">
        <f>AG278/MAX(AG$3:AG$527)</f>
        <v>0.1807909604519774</v>
      </c>
      <c r="P278" s="12">
        <f t="shared" si="8"/>
        <v>0.1807909604519774</v>
      </c>
      <c r="Q278" s="12">
        <f>AI278/MAX(AI$3:AI$527)</f>
        <v>1.6101694915254237E-2</v>
      </c>
      <c r="R278" s="12">
        <f>AJ278/MAX(AJ$3:AJ$527)</f>
        <v>0.23574144486692014</v>
      </c>
      <c r="S278" s="12">
        <f>AK278/MAX(AK$3:AK$527)</f>
        <v>0.11538461538461539</v>
      </c>
      <c r="T278" s="12">
        <f>AL278/MAX(AL$3:AL$527)</f>
        <v>8.9820359281437126E-2</v>
      </c>
      <c r="U278" s="12">
        <f>AM278/MAX(AM$3:AM$527)</f>
        <v>7.7410274454609435E-2</v>
      </c>
      <c r="V278" s="11">
        <f>SUM(F278:O278,Q278:U278)</f>
        <v>2.4344081254310819</v>
      </c>
      <c r="W278" s="11">
        <f t="shared" si="9"/>
        <v>2.4283532229132367</v>
      </c>
      <c r="X278" s="13">
        <v>341</v>
      </c>
      <c r="Y278" s="13">
        <v>43</v>
      </c>
      <c r="Z278" s="13">
        <v>46</v>
      </c>
      <c r="AA278" s="13">
        <v>38</v>
      </c>
      <c r="AB278" s="13">
        <v>24</v>
      </c>
      <c r="AC278" s="13">
        <v>4</v>
      </c>
      <c r="AD278" s="13">
        <v>2</v>
      </c>
      <c r="AE278" s="13">
        <v>21</v>
      </c>
      <c r="AF278" s="13">
        <v>414</v>
      </c>
      <c r="AG278" s="13">
        <v>32</v>
      </c>
      <c r="AH278" s="34">
        <f>AG278+B278</f>
        <v>32</v>
      </c>
      <c r="AI278" s="13">
        <v>19</v>
      </c>
      <c r="AJ278" s="13">
        <v>62</v>
      </c>
      <c r="AK278" s="13">
        <v>3</v>
      </c>
      <c r="AL278" s="13">
        <v>15</v>
      </c>
      <c r="AM278" s="13">
        <v>110</v>
      </c>
    </row>
    <row r="279" spans="4:39" x14ac:dyDescent="0.25">
      <c r="D279" s="11" t="s">
        <v>748</v>
      </c>
      <c r="E279" s="9" t="s">
        <v>1212</v>
      </c>
      <c r="F279" s="12">
        <f>X279/MAX(X$3:X$527)</f>
        <v>1.3370503213892538E-2</v>
      </c>
      <c r="G279" s="12">
        <f>Y279/MAX(Y$3:Y$527)</f>
        <v>0</v>
      </c>
      <c r="H279" s="12">
        <f>Z279/MAX(Z$3:Z$527)</f>
        <v>0</v>
      </c>
      <c r="I279" s="12">
        <f>AA279/MAX(AA$3:AA$527)</f>
        <v>0.17880794701986755</v>
      </c>
      <c r="J279" s="12">
        <f>AB279/MAX(AB$3:AB$527)</f>
        <v>0.12903225806451613</v>
      </c>
      <c r="K279" s="12">
        <f>AC279/MAX(AC$3:AC$527)</f>
        <v>0.375</v>
      </c>
      <c r="L279" s="12">
        <f>AD279/MAX(AD$3:AD$527)</f>
        <v>9.7560975609756101E-2</v>
      </c>
      <c r="M279" s="12">
        <f>AE279/MAX(AE$3:AE$527)</f>
        <v>9.4736842105263161E-2</v>
      </c>
      <c r="N279" s="12">
        <f>AF279/MAX(AF$3:AF$527)</f>
        <v>0.14354561101549054</v>
      </c>
      <c r="O279" s="12">
        <f>AG279/MAX(AG$3:AG$527)</f>
        <v>0.10734463276836158</v>
      </c>
      <c r="P279" s="12">
        <f t="shared" si="8"/>
        <v>0.10734463276836158</v>
      </c>
      <c r="Q279" s="12">
        <f>AI279/MAX(AI$3:AI$527)</f>
        <v>2.288135593220339E-2</v>
      </c>
      <c r="R279" s="12">
        <f>AJ279/MAX(AJ$3:AJ$527)</f>
        <v>0.13688212927756654</v>
      </c>
      <c r="S279" s="12">
        <f>AK279/MAX(AK$3:AK$527)</f>
        <v>0.26923076923076922</v>
      </c>
      <c r="T279" s="12">
        <f>AL279/MAX(AL$3:AL$527)</f>
        <v>2.3952095808383235E-2</v>
      </c>
      <c r="U279" s="12">
        <f>AM279/MAX(AM$3:AM$527)</f>
        <v>5.2076002814919073E-2</v>
      </c>
      <c r="V279" s="11">
        <f>SUM(F279:O279,Q279:U279)</f>
        <v>1.6444211228609888</v>
      </c>
      <c r="W279" s="11">
        <f t="shared" si="9"/>
        <v>1.6310506196470964</v>
      </c>
      <c r="X279" s="13">
        <v>753</v>
      </c>
      <c r="Y279" s="13">
        <v>0</v>
      </c>
      <c r="Z279" s="13">
        <v>0</v>
      </c>
      <c r="AA279" s="13">
        <v>27</v>
      </c>
      <c r="AB279" s="13">
        <v>16</v>
      </c>
      <c r="AC279" s="13">
        <v>3</v>
      </c>
      <c r="AD279" s="13">
        <v>4</v>
      </c>
      <c r="AE279" s="13">
        <v>9</v>
      </c>
      <c r="AF279" s="13">
        <v>1251</v>
      </c>
      <c r="AG279" s="13">
        <v>19</v>
      </c>
      <c r="AH279" s="34">
        <f>AG279+B279</f>
        <v>19</v>
      </c>
      <c r="AI279" s="13">
        <v>27</v>
      </c>
      <c r="AJ279" s="13">
        <v>36</v>
      </c>
      <c r="AK279" s="13">
        <v>7</v>
      </c>
      <c r="AL279" s="13">
        <v>4</v>
      </c>
      <c r="AM279" s="13">
        <v>74</v>
      </c>
    </row>
    <row r="280" spans="4:39" x14ac:dyDescent="0.25">
      <c r="D280" s="11" t="s">
        <v>749</v>
      </c>
      <c r="E280" s="9" t="s">
        <v>1158</v>
      </c>
      <c r="F280" s="12">
        <f>X280/MAX(X$3:X$527)</f>
        <v>1.0582762171952129E-2</v>
      </c>
      <c r="G280" s="12">
        <f>Y280/MAX(Y$3:Y$527)</f>
        <v>0</v>
      </c>
      <c r="H280" s="12">
        <f>Z280/MAX(Z$3:Z$527)</f>
        <v>0</v>
      </c>
      <c r="I280" s="12">
        <f>AA280/MAX(AA$3:AA$527)</f>
        <v>0.23841059602649006</v>
      </c>
      <c r="J280" s="12">
        <f>AB280/MAX(AB$3:AB$527)</f>
        <v>0.20161290322580644</v>
      </c>
      <c r="K280" s="12">
        <f>AC280/MAX(AC$3:AC$527)</f>
        <v>0.375</v>
      </c>
      <c r="L280" s="12">
        <f>AD280/MAX(AD$3:AD$527)</f>
        <v>2.4390243902439025E-2</v>
      </c>
      <c r="M280" s="12">
        <f>AE280/MAX(AE$3:AE$527)</f>
        <v>0.1368421052631579</v>
      </c>
      <c r="N280" s="12">
        <f>AF280/MAX(AF$3:AF$527)</f>
        <v>9.9139414802065409E-2</v>
      </c>
      <c r="O280" s="12">
        <f>AG280/MAX(AG$3:AG$527)</f>
        <v>0.19209039548022599</v>
      </c>
      <c r="P280" s="12">
        <f t="shared" si="8"/>
        <v>0.19209039548022599</v>
      </c>
      <c r="Q280" s="12">
        <f>AI280/MAX(AI$3:AI$527)</f>
        <v>2.3728813559322035E-2</v>
      </c>
      <c r="R280" s="12">
        <f>AJ280/MAX(AJ$3:AJ$527)</f>
        <v>0.1634980988593156</v>
      </c>
      <c r="S280" s="12">
        <f>AK280/MAX(AK$3:AK$527)</f>
        <v>0.34615384615384615</v>
      </c>
      <c r="T280" s="12">
        <f>AL280/MAX(AL$3:AL$527)</f>
        <v>6.5868263473053898E-2</v>
      </c>
      <c r="U280" s="12">
        <f>AM280/MAX(AM$3:AM$527)</f>
        <v>4.8557353976073185E-2</v>
      </c>
      <c r="V280" s="11">
        <f>SUM(F280:O280,Q280:U280)</f>
        <v>1.9258747968937475</v>
      </c>
      <c r="W280" s="11">
        <f t="shared" si="9"/>
        <v>1.9152920347217954</v>
      </c>
      <c r="X280" s="13">
        <v>596</v>
      </c>
      <c r="Y280" s="13">
        <v>0</v>
      </c>
      <c r="Z280" s="13">
        <v>0</v>
      </c>
      <c r="AA280" s="13">
        <v>36</v>
      </c>
      <c r="AB280" s="13">
        <v>25</v>
      </c>
      <c r="AC280" s="13">
        <v>3</v>
      </c>
      <c r="AD280" s="13">
        <v>1</v>
      </c>
      <c r="AE280" s="13">
        <v>13</v>
      </c>
      <c r="AF280" s="13">
        <v>864</v>
      </c>
      <c r="AG280" s="13">
        <v>34</v>
      </c>
      <c r="AH280" s="34">
        <f>AG280+B280</f>
        <v>34</v>
      </c>
      <c r="AI280" s="13">
        <v>28</v>
      </c>
      <c r="AJ280" s="13">
        <v>43</v>
      </c>
      <c r="AK280" s="13">
        <v>9</v>
      </c>
      <c r="AL280" s="13">
        <v>11</v>
      </c>
      <c r="AM280" s="13">
        <v>69</v>
      </c>
    </row>
    <row r="281" spans="4:39" x14ac:dyDescent="0.25">
      <c r="D281" s="11" t="s">
        <v>750</v>
      </c>
      <c r="E281" s="9" t="s">
        <v>1258</v>
      </c>
      <c r="F281" s="12">
        <f>X281/MAX(X$3:X$527)</f>
        <v>3.2671614759046839E-3</v>
      </c>
      <c r="G281" s="12">
        <f>Y281/MAX(Y$3:Y$527)</f>
        <v>0</v>
      </c>
      <c r="H281" s="12">
        <f>Z281/MAX(Z$3:Z$527)</f>
        <v>0</v>
      </c>
      <c r="I281" s="12">
        <f>AA281/MAX(AA$3:AA$527)</f>
        <v>3.3112582781456956E-2</v>
      </c>
      <c r="J281" s="12">
        <f>AB281/MAX(AB$3:AB$527)</f>
        <v>7.2580645161290328E-2</v>
      </c>
      <c r="K281" s="12">
        <f>AC281/MAX(AC$3:AC$527)</f>
        <v>0.375</v>
      </c>
      <c r="L281" s="12">
        <f>AD281/MAX(AD$3:AD$527)</f>
        <v>0</v>
      </c>
      <c r="M281" s="12">
        <f>AE281/MAX(AE$3:AE$527)</f>
        <v>0.10526315789473684</v>
      </c>
      <c r="N281" s="12">
        <f>AF281/MAX(AF$3:AF$527)</f>
        <v>0.19001721170395869</v>
      </c>
      <c r="O281" s="12">
        <f>AG281/MAX(AG$3:AG$527)</f>
        <v>0.15819209039548024</v>
      </c>
      <c r="P281" s="12">
        <f t="shared" si="8"/>
        <v>0.15819209039548024</v>
      </c>
      <c r="Q281" s="12">
        <f>AI281/MAX(AI$3:AI$527)</f>
        <v>6.7796610169491525E-2</v>
      </c>
      <c r="R281" s="12">
        <f>AJ281/MAX(AJ$3:AJ$527)</f>
        <v>0.14068441064638784</v>
      </c>
      <c r="S281" s="12">
        <f>AK281/MAX(AK$3:AK$527)</f>
        <v>0.23076923076923078</v>
      </c>
      <c r="T281" s="12">
        <f>AL281/MAX(AL$3:AL$527)</f>
        <v>2.3952095808383235E-2</v>
      </c>
      <c r="U281" s="12">
        <f>AM281/MAX(AM$3:AM$527)</f>
        <v>2.3926812104152005E-2</v>
      </c>
      <c r="V281" s="11">
        <f>SUM(F281:O281,Q281:U281)</f>
        <v>1.4245620089104731</v>
      </c>
      <c r="W281" s="11">
        <f t="shared" si="9"/>
        <v>1.4212948474345684</v>
      </c>
      <c r="X281" s="13">
        <v>184</v>
      </c>
      <c r="Y281" s="13">
        <v>0</v>
      </c>
      <c r="Z281" s="13">
        <v>0</v>
      </c>
      <c r="AA281" s="13">
        <v>5</v>
      </c>
      <c r="AB281" s="13">
        <v>9</v>
      </c>
      <c r="AC281" s="13">
        <v>3</v>
      </c>
      <c r="AD281" s="13">
        <v>0</v>
      </c>
      <c r="AE281" s="13">
        <v>10</v>
      </c>
      <c r="AF281" s="13">
        <v>1656</v>
      </c>
      <c r="AG281" s="13">
        <v>28</v>
      </c>
      <c r="AH281" s="34">
        <f>AG281+B281</f>
        <v>28</v>
      </c>
      <c r="AI281" s="13">
        <v>80</v>
      </c>
      <c r="AJ281" s="13">
        <v>37</v>
      </c>
      <c r="AK281" s="13">
        <v>6</v>
      </c>
      <c r="AL281" s="13">
        <v>4</v>
      </c>
      <c r="AM281" s="13">
        <v>34</v>
      </c>
    </row>
    <row r="282" spans="4:39" x14ac:dyDescent="0.25">
      <c r="D282" s="11" t="s">
        <v>751</v>
      </c>
      <c r="E282" s="9" t="s">
        <v>1179</v>
      </c>
      <c r="F282" s="12">
        <f>X282/MAX(X$3:X$527)</f>
        <v>2.823253666678504E-3</v>
      </c>
      <c r="G282" s="12">
        <f>Y282/MAX(Y$3:Y$527)</f>
        <v>0</v>
      </c>
      <c r="H282" s="12">
        <f>Z282/MAX(Z$3:Z$527)</f>
        <v>0</v>
      </c>
      <c r="I282" s="12">
        <f>AA282/MAX(AA$3:AA$527)</f>
        <v>0.26490066225165565</v>
      </c>
      <c r="J282" s="12">
        <f>AB282/MAX(AB$3:AB$527)</f>
        <v>0.24193548387096775</v>
      </c>
      <c r="K282" s="12">
        <f>AC282/MAX(AC$3:AC$527)</f>
        <v>0.375</v>
      </c>
      <c r="L282" s="12">
        <f>AD282/MAX(AD$3:AD$527)</f>
        <v>4.878048780487805E-2</v>
      </c>
      <c r="M282" s="12">
        <f>AE282/MAX(AE$3:AE$527)</f>
        <v>0.1368421052631579</v>
      </c>
      <c r="N282" s="12">
        <f>AF282/MAX(AF$3:AF$527)</f>
        <v>9.3631669535283998E-2</v>
      </c>
      <c r="O282" s="12">
        <f>AG282/MAX(AG$3:AG$527)</f>
        <v>0.24293785310734464</v>
      </c>
      <c r="P282" s="12">
        <f t="shared" si="8"/>
        <v>0.24293785310734464</v>
      </c>
      <c r="Q282" s="12">
        <f>AI282/MAX(AI$3:AI$527)</f>
        <v>2.0338983050847456E-2</v>
      </c>
      <c r="R282" s="12">
        <f>AJ282/MAX(AJ$3:AJ$527)</f>
        <v>0.17870722433460076</v>
      </c>
      <c r="S282" s="12">
        <f>AK282/MAX(AK$3:AK$527)</f>
        <v>0.15384615384615385</v>
      </c>
      <c r="T282" s="12">
        <f>AL282/MAX(AL$3:AL$527)</f>
        <v>3.5928143712574849E-2</v>
      </c>
      <c r="U282" s="12">
        <f>AM282/MAX(AM$3:AM$527)</f>
        <v>3.4482758620689655E-2</v>
      </c>
      <c r="V282" s="11">
        <f>SUM(F282:O282,Q282:U282)</f>
        <v>1.8301547790648331</v>
      </c>
      <c r="W282" s="11">
        <f t="shared" si="9"/>
        <v>1.8273315253981546</v>
      </c>
      <c r="X282" s="13">
        <v>159</v>
      </c>
      <c r="Y282" s="13">
        <v>0</v>
      </c>
      <c r="Z282" s="13">
        <v>0</v>
      </c>
      <c r="AA282" s="13">
        <v>40</v>
      </c>
      <c r="AB282" s="13">
        <v>30</v>
      </c>
      <c r="AC282" s="13">
        <v>3</v>
      </c>
      <c r="AD282" s="13">
        <v>2</v>
      </c>
      <c r="AE282" s="13">
        <v>13</v>
      </c>
      <c r="AF282" s="13">
        <v>816</v>
      </c>
      <c r="AG282" s="13">
        <v>43</v>
      </c>
      <c r="AH282" s="34">
        <f>AG282+B282</f>
        <v>43</v>
      </c>
      <c r="AI282" s="13">
        <v>24</v>
      </c>
      <c r="AJ282" s="13">
        <v>47</v>
      </c>
      <c r="AK282" s="13">
        <v>4</v>
      </c>
      <c r="AL282" s="13">
        <v>6</v>
      </c>
      <c r="AM282" s="13">
        <v>49</v>
      </c>
    </row>
    <row r="283" spans="4:39" x14ac:dyDescent="0.25">
      <c r="D283" s="11" t="s">
        <v>752</v>
      </c>
      <c r="E283" s="9" t="s">
        <v>1120</v>
      </c>
      <c r="F283" s="12">
        <f>X283/MAX(X$3:X$527)</f>
        <v>6.7473987002379344E-3</v>
      </c>
      <c r="G283" s="12">
        <f>Y283/MAX(Y$3:Y$527)</f>
        <v>0</v>
      </c>
      <c r="H283" s="12">
        <f>Z283/MAX(Z$3:Z$527)</f>
        <v>0</v>
      </c>
      <c r="I283" s="12">
        <f>AA283/MAX(AA$3:AA$527)</f>
        <v>0.2185430463576159</v>
      </c>
      <c r="J283" s="12">
        <f>AB283/MAX(AB$3:AB$527)</f>
        <v>0.16935483870967741</v>
      </c>
      <c r="K283" s="12">
        <f>AC283/MAX(AC$3:AC$527)</f>
        <v>0.625</v>
      </c>
      <c r="L283" s="12">
        <f>AD283/MAX(AD$3:AD$527)</f>
        <v>4.878048780487805E-2</v>
      </c>
      <c r="M283" s="12">
        <f>AE283/MAX(AE$3:AE$527)</f>
        <v>8.4210526315789472E-2</v>
      </c>
      <c r="N283" s="12">
        <f>AF283/MAX(AF$3:AF$527)</f>
        <v>0.19059093516924841</v>
      </c>
      <c r="O283" s="12">
        <f>AG283/MAX(AG$3:AG$527)</f>
        <v>0.21468926553672316</v>
      </c>
      <c r="P283" s="12">
        <f t="shared" si="8"/>
        <v>0.21468926553672316</v>
      </c>
      <c r="Q283" s="12">
        <f>AI283/MAX(AI$3:AI$527)</f>
        <v>8.3898305084745758E-2</v>
      </c>
      <c r="R283" s="12">
        <f>AJ283/MAX(AJ$3:AJ$527)</f>
        <v>0.19011406844106463</v>
      </c>
      <c r="S283" s="12">
        <f>AK283/MAX(AK$3:AK$527)</f>
        <v>0.34615384615384615</v>
      </c>
      <c r="T283" s="12">
        <f>AL283/MAX(AL$3:AL$527)</f>
        <v>3.5928143712574849E-2</v>
      </c>
      <c r="U283" s="12">
        <f>AM283/MAX(AM$3:AM$527)</f>
        <v>3.3075299085151305E-2</v>
      </c>
      <c r="V283" s="11">
        <f>SUM(F283:O283,Q283:U283)</f>
        <v>2.2470861610715533</v>
      </c>
      <c r="W283" s="11">
        <f t="shared" si="9"/>
        <v>2.2403387623713154</v>
      </c>
      <c r="X283" s="13">
        <v>380</v>
      </c>
      <c r="Y283" s="13">
        <v>0</v>
      </c>
      <c r="Z283" s="13">
        <v>0</v>
      </c>
      <c r="AA283" s="13">
        <v>33</v>
      </c>
      <c r="AB283" s="13">
        <v>21</v>
      </c>
      <c r="AC283" s="13">
        <v>5</v>
      </c>
      <c r="AD283" s="13">
        <v>2</v>
      </c>
      <c r="AE283" s="13">
        <v>8</v>
      </c>
      <c r="AF283" s="13">
        <v>1661</v>
      </c>
      <c r="AG283" s="13">
        <v>38</v>
      </c>
      <c r="AH283" s="34">
        <f>AG283+B283</f>
        <v>38</v>
      </c>
      <c r="AI283" s="13">
        <v>99</v>
      </c>
      <c r="AJ283" s="13">
        <v>50</v>
      </c>
      <c r="AK283" s="13">
        <v>9</v>
      </c>
      <c r="AL283" s="13">
        <v>6</v>
      </c>
      <c r="AM283" s="13">
        <v>47</v>
      </c>
    </row>
    <row r="284" spans="4:39" x14ac:dyDescent="0.25">
      <c r="D284" s="11" t="s">
        <v>753</v>
      </c>
      <c r="E284" s="9" t="s">
        <v>1160</v>
      </c>
      <c r="F284" s="12">
        <f>X284/MAX(X$3:X$527)</f>
        <v>2.8392343478106468E-2</v>
      </c>
      <c r="G284" s="12">
        <f>Y284/MAX(Y$3:Y$527)</f>
        <v>2.0134228187919462E-2</v>
      </c>
      <c r="H284" s="12">
        <f>Z284/MAX(Z$3:Z$527)</f>
        <v>7.0422535211267607E-3</v>
      </c>
      <c r="I284" s="12">
        <f>AA284/MAX(AA$3:AA$527)</f>
        <v>0.12582781456953643</v>
      </c>
      <c r="J284" s="12">
        <f>AB284/MAX(AB$3:AB$527)</f>
        <v>0.12096774193548387</v>
      </c>
      <c r="K284" s="12">
        <f>AC284/MAX(AC$3:AC$527)</f>
        <v>0.375</v>
      </c>
      <c r="L284" s="12">
        <f>AD284/MAX(AD$3:AD$527)</f>
        <v>4.878048780487805E-2</v>
      </c>
      <c r="M284" s="12">
        <f>AE284/MAX(AE$3:AE$527)</f>
        <v>0.17894736842105263</v>
      </c>
      <c r="N284" s="12">
        <f>AF284/MAX(AF$3:AF$527)</f>
        <v>4.6930579460699944E-2</v>
      </c>
      <c r="O284" s="12">
        <f>AG284/MAX(AG$3:AG$527)</f>
        <v>6.7796610169491525E-2</v>
      </c>
      <c r="P284" s="12">
        <f t="shared" si="8"/>
        <v>6.7796610169491525E-2</v>
      </c>
      <c r="Q284" s="12">
        <f>AI284/MAX(AI$3:AI$527)</f>
        <v>2.288135593220339E-2</v>
      </c>
      <c r="R284" s="12">
        <f>AJ284/MAX(AJ$3:AJ$527)</f>
        <v>0.24334600760456274</v>
      </c>
      <c r="S284" s="12">
        <f>AK284/MAX(AK$3:AK$527)</f>
        <v>0.53846153846153844</v>
      </c>
      <c r="T284" s="12">
        <f>AL284/MAX(AL$3:AL$527)</f>
        <v>3.5928143712574849E-2</v>
      </c>
      <c r="U284" s="12">
        <f>AM284/MAX(AM$3:AM$527)</f>
        <v>5.3483462350457422E-2</v>
      </c>
      <c r="V284" s="11">
        <f>SUM(F284:O284,Q284:U284)</f>
        <v>1.9139199356096324</v>
      </c>
      <c r="W284" s="11">
        <f t="shared" si="9"/>
        <v>1.8855275921315258</v>
      </c>
      <c r="X284" s="13">
        <v>1599</v>
      </c>
      <c r="Y284" s="13">
        <v>3</v>
      </c>
      <c r="Z284" s="13">
        <v>2</v>
      </c>
      <c r="AA284" s="13">
        <v>19</v>
      </c>
      <c r="AB284" s="13">
        <v>15</v>
      </c>
      <c r="AC284" s="13">
        <v>3</v>
      </c>
      <c r="AD284" s="13">
        <v>2</v>
      </c>
      <c r="AE284" s="13">
        <v>17</v>
      </c>
      <c r="AF284" s="13">
        <v>409</v>
      </c>
      <c r="AG284" s="13">
        <v>12</v>
      </c>
      <c r="AH284" s="34">
        <f>AG284+B284</f>
        <v>12</v>
      </c>
      <c r="AI284" s="13">
        <v>27</v>
      </c>
      <c r="AJ284" s="13">
        <v>64</v>
      </c>
      <c r="AK284" s="13">
        <v>14</v>
      </c>
      <c r="AL284" s="13">
        <v>6</v>
      </c>
      <c r="AM284" s="13">
        <v>76</v>
      </c>
    </row>
    <row r="285" spans="4:39" x14ac:dyDescent="0.25">
      <c r="D285" s="11" t="s">
        <v>540</v>
      </c>
      <c r="E285" s="9" t="s">
        <v>1384</v>
      </c>
      <c r="F285" s="12">
        <f>X285/MAX(X$3:X$527)</f>
        <v>8.6828367484640782E-3</v>
      </c>
      <c r="G285" s="12">
        <f>Y285/MAX(Y$3:Y$527)</f>
        <v>0</v>
      </c>
      <c r="H285" s="12">
        <f>Z285/MAX(Z$3:Z$527)</f>
        <v>0</v>
      </c>
      <c r="I285" s="12">
        <f>AA285/MAX(AA$3:AA$527)</f>
        <v>0</v>
      </c>
      <c r="J285" s="12">
        <f>AB285/MAX(AB$3:AB$527)</f>
        <v>4.8387096774193547E-2</v>
      </c>
      <c r="K285" s="12">
        <f>AC285/MAX(AC$3:AC$527)</f>
        <v>0.5</v>
      </c>
      <c r="L285" s="12">
        <f>AD285/MAX(AD$3:AD$527)</f>
        <v>0</v>
      </c>
      <c r="M285" s="12">
        <f>AE285/MAX(AE$3:AE$527)</f>
        <v>5.2631578947368418E-2</v>
      </c>
      <c r="N285" s="12">
        <f>AF285/MAX(AF$3:AF$527)</f>
        <v>4.3488238668961558E-2</v>
      </c>
      <c r="O285" s="12">
        <f>AG285/MAX(AG$3:AG$527)</f>
        <v>0.12429378531073447</v>
      </c>
      <c r="P285" s="12">
        <f t="shared" si="8"/>
        <v>0.12429378531073447</v>
      </c>
      <c r="Q285" s="12">
        <f>AI285/MAX(AI$3:AI$527)</f>
        <v>3.3898305084745762E-3</v>
      </c>
      <c r="R285" s="12">
        <f>AJ285/MAX(AJ$3:AJ$527)</f>
        <v>0.10646387832699619</v>
      </c>
      <c r="S285" s="12">
        <f>AK285/MAX(AK$3:AK$527)</f>
        <v>7.6923076923076927E-2</v>
      </c>
      <c r="T285" s="12">
        <f>AL285/MAX(AL$3:AL$527)</f>
        <v>1.1976047904191617E-2</v>
      </c>
      <c r="U285" s="12">
        <f>AM285/MAX(AM$3:AM$527)</f>
        <v>1.1259676284306826E-2</v>
      </c>
      <c r="V285" s="11">
        <f>SUM(F285:O285,Q285:U285)</f>
        <v>0.98749604639676813</v>
      </c>
      <c r="W285" s="11">
        <f t="shared" si="9"/>
        <v>0.97881320964830398</v>
      </c>
      <c r="X285" s="13">
        <v>489</v>
      </c>
      <c r="Y285" s="13">
        <v>0</v>
      </c>
      <c r="Z285" s="13">
        <v>0</v>
      </c>
      <c r="AA285" s="13">
        <v>0</v>
      </c>
      <c r="AB285" s="13">
        <v>6</v>
      </c>
      <c r="AC285" s="13">
        <v>4</v>
      </c>
      <c r="AD285" s="13">
        <v>0</v>
      </c>
      <c r="AE285" s="13">
        <v>5</v>
      </c>
      <c r="AF285" s="13">
        <v>379</v>
      </c>
      <c r="AG285" s="13">
        <v>22</v>
      </c>
      <c r="AH285" s="34">
        <f>AG285+B285</f>
        <v>22</v>
      </c>
      <c r="AI285" s="13">
        <v>4</v>
      </c>
      <c r="AJ285" s="13">
        <v>28</v>
      </c>
      <c r="AK285" s="13">
        <v>2</v>
      </c>
      <c r="AL285" s="13">
        <v>2</v>
      </c>
      <c r="AM285" s="13">
        <v>16</v>
      </c>
    </row>
    <row r="286" spans="4:39" x14ac:dyDescent="0.25">
      <c r="D286" s="11" t="s">
        <v>754</v>
      </c>
      <c r="E286" s="9" t="s">
        <v>1229</v>
      </c>
      <c r="F286" s="12">
        <f>X286/MAX(X$3:X$527)</f>
        <v>7.5819453815831528E-3</v>
      </c>
      <c r="G286" s="12">
        <f>Y286/MAX(Y$3:Y$527)</f>
        <v>0</v>
      </c>
      <c r="H286" s="12">
        <f>Z286/MAX(Z$3:Z$527)</f>
        <v>0</v>
      </c>
      <c r="I286" s="12">
        <f>AA286/MAX(AA$3:AA$527)</f>
        <v>9.9337748344370855E-2</v>
      </c>
      <c r="J286" s="12">
        <f>AB286/MAX(AB$3:AB$527)</f>
        <v>0.15322580645161291</v>
      </c>
      <c r="K286" s="12">
        <f>AC286/MAX(AC$3:AC$527)</f>
        <v>0.375</v>
      </c>
      <c r="L286" s="12">
        <f>AD286/MAX(AD$3:AD$527)</f>
        <v>0</v>
      </c>
      <c r="M286" s="12">
        <f>AE286/MAX(AE$3:AE$527)</f>
        <v>0.30526315789473685</v>
      </c>
      <c r="N286" s="12">
        <f>AF286/MAX(AF$3:AF$527)</f>
        <v>9.4779116465863456E-2</v>
      </c>
      <c r="O286" s="12">
        <f>AG286/MAX(AG$3:AG$527)</f>
        <v>0.12994350282485875</v>
      </c>
      <c r="P286" s="12">
        <f t="shared" si="8"/>
        <v>0.12994350282485875</v>
      </c>
      <c r="Q286" s="12">
        <f>AI286/MAX(AI$3:AI$527)</f>
        <v>1.6949152542372881E-2</v>
      </c>
      <c r="R286" s="12">
        <f>AJ286/MAX(AJ$3:AJ$527)</f>
        <v>0.15209125475285171</v>
      </c>
      <c r="S286" s="12">
        <f>AK286/MAX(AK$3:AK$527)</f>
        <v>0.19230769230769232</v>
      </c>
      <c r="T286" s="12">
        <f>AL286/MAX(AL$3:AL$527)</f>
        <v>1.1976047904191617E-2</v>
      </c>
      <c r="U286" s="12">
        <f>AM286/MAX(AM$3:AM$527)</f>
        <v>2.8852920478536243E-2</v>
      </c>
      <c r="V286" s="11">
        <f>SUM(F286:O286,Q286:U286)</f>
        <v>1.5673083453486705</v>
      </c>
      <c r="W286" s="11">
        <f t="shared" si="9"/>
        <v>1.5597263999670876</v>
      </c>
      <c r="X286" s="13">
        <v>427</v>
      </c>
      <c r="Y286" s="13">
        <v>0</v>
      </c>
      <c r="Z286" s="13">
        <v>0</v>
      </c>
      <c r="AA286" s="13">
        <v>15</v>
      </c>
      <c r="AB286" s="13">
        <v>19</v>
      </c>
      <c r="AC286" s="13">
        <v>3</v>
      </c>
      <c r="AD286" s="13">
        <v>0</v>
      </c>
      <c r="AE286" s="13">
        <v>29</v>
      </c>
      <c r="AF286" s="13">
        <v>826</v>
      </c>
      <c r="AG286" s="13">
        <v>23</v>
      </c>
      <c r="AH286" s="34">
        <f>AG286+B286</f>
        <v>23</v>
      </c>
      <c r="AI286" s="13">
        <v>20</v>
      </c>
      <c r="AJ286" s="13">
        <v>40</v>
      </c>
      <c r="AK286" s="13">
        <v>5</v>
      </c>
      <c r="AL286" s="13">
        <v>2</v>
      </c>
      <c r="AM286" s="13">
        <v>41</v>
      </c>
    </row>
    <row r="287" spans="4:39" x14ac:dyDescent="0.25">
      <c r="D287" s="11" t="s">
        <v>755</v>
      </c>
      <c r="E287" s="9" t="s">
        <v>1317</v>
      </c>
      <c r="F287" s="12">
        <f>X287/MAX(X$3:X$527)</f>
        <v>7.4043822578926805E-3</v>
      </c>
      <c r="G287" s="12">
        <f>Y287/MAX(Y$3:Y$527)</f>
        <v>0</v>
      </c>
      <c r="H287" s="12">
        <f>Z287/MAX(Z$3:Z$527)</f>
        <v>0</v>
      </c>
      <c r="I287" s="12">
        <f>AA287/MAX(AA$3:AA$527)</f>
        <v>0</v>
      </c>
      <c r="J287" s="12">
        <f>AB287/MAX(AB$3:AB$527)</f>
        <v>8.0645161290322578E-2</v>
      </c>
      <c r="K287" s="12">
        <f>AC287/MAX(AC$3:AC$527)</f>
        <v>0.375</v>
      </c>
      <c r="L287" s="12">
        <f>AD287/MAX(AD$3:AD$527)</f>
        <v>0</v>
      </c>
      <c r="M287" s="12">
        <f>AE287/MAX(AE$3:AE$527)</f>
        <v>1.0526315789473684E-2</v>
      </c>
      <c r="N287" s="12">
        <f>AF287/MAX(AF$3:AF$527)</f>
        <v>9.8909925415949507E-2</v>
      </c>
      <c r="O287" s="12">
        <f>AG287/MAX(AG$3:AG$527)</f>
        <v>0.11299435028248588</v>
      </c>
      <c r="P287" s="12">
        <f t="shared" si="8"/>
        <v>0.11299435028248588</v>
      </c>
      <c r="Q287" s="12">
        <f>AI287/MAX(AI$3:AI$527)</f>
        <v>8.4745762711864406E-3</v>
      </c>
      <c r="R287" s="12">
        <f>AJ287/MAX(AJ$3:AJ$527)</f>
        <v>0.14448669201520911</v>
      </c>
      <c r="S287" s="12">
        <f>AK287/MAX(AK$3:AK$527)</f>
        <v>0.23076923076923078</v>
      </c>
      <c r="T287" s="12">
        <f>AL287/MAX(AL$3:AL$527)</f>
        <v>8.3832335329341312E-2</v>
      </c>
      <c r="U287" s="12">
        <f>AM287/MAX(AM$3:AM$527)</f>
        <v>3.9408866995073892E-2</v>
      </c>
      <c r="V287" s="11">
        <f>SUM(F287:O287,Q287:U287)</f>
        <v>1.1924518364161658</v>
      </c>
      <c r="W287" s="11">
        <f t="shared" si="9"/>
        <v>1.1850474541582732</v>
      </c>
      <c r="X287" s="13">
        <v>417</v>
      </c>
      <c r="Y287" s="13">
        <v>0</v>
      </c>
      <c r="Z287" s="13">
        <v>0</v>
      </c>
      <c r="AA287" s="13">
        <v>0</v>
      </c>
      <c r="AB287" s="13">
        <v>10</v>
      </c>
      <c r="AC287" s="13">
        <v>3</v>
      </c>
      <c r="AD287" s="13">
        <v>0</v>
      </c>
      <c r="AE287" s="13">
        <v>1</v>
      </c>
      <c r="AF287" s="13">
        <v>862</v>
      </c>
      <c r="AG287" s="13">
        <v>20</v>
      </c>
      <c r="AH287" s="34">
        <f>AG287+B287</f>
        <v>20</v>
      </c>
      <c r="AI287" s="13">
        <v>10</v>
      </c>
      <c r="AJ287" s="13">
        <v>38</v>
      </c>
      <c r="AK287" s="13">
        <v>6</v>
      </c>
      <c r="AL287" s="13">
        <v>14</v>
      </c>
      <c r="AM287" s="13">
        <v>56</v>
      </c>
    </row>
    <row r="288" spans="4:39" x14ac:dyDescent="0.25">
      <c r="D288" s="11" t="s">
        <v>756</v>
      </c>
      <c r="E288" s="9" t="s">
        <v>1435</v>
      </c>
      <c r="F288" s="12">
        <f>X288/MAX(X$3:X$527)</f>
        <v>1.2571469157285416E-2</v>
      </c>
      <c r="G288" s="12">
        <f>Y288/MAX(Y$3:Y$527)</f>
        <v>0</v>
      </c>
      <c r="H288" s="12">
        <f>Z288/MAX(Z$3:Z$527)</f>
        <v>0</v>
      </c>
      <c r="I288" s="12">
        <f>AA288/MAX(AA$3:AA$527)</f>
        <v>0</v>
      </c>
      <c r="J288" s="12">
        <f>AB288/MAX(AB$3:AB$527)</f>
        <v>7.2580645161290328E-2</v>
      </c>
      <c r="K288" s="12">
        <f>AC288/MAX(AC$3:AC$527)</f>
        <v>0.25</v>
      </c>
      <c r="L288" s="12">
        <f>AD288/MAX(AD$3:AD$527)</f>
        <v>0</v>
      </c>
      <c r="M288" s="12">
        <f>AE288/MAX(AE$3:AE$527)</f>
        <v>0</v>
      </c>
      <c r="N288" s="12">
        <f>AF288/MAX(AF$3:AF$527)</f>
        <v>0.20309810671256454</v>
      </c>
      <c r="O288" s="12">
        <f>AG288/MAX(AG$3:AG$527)</f>
        <v>0.14124293785310735</v>
      </c>
      <c r="P288" s="12">
        <f t="shared" si="8"/>
        <v>0.14124293785310735</v>
      </c>
      <c r="Q288" s="12">
        <f>AI288/MAX(AI$3:AI$527)</f>
        <v>1.6949152542372881E-2</v>
      </c>
      <c r="R288" s="12">
        <f>AJ288/MAX(AJ$3:AJ$527)</f>
        <v>0.12547528517110265</v>
      </c>
      <c r="S288" s="12">
        <f>AK288/MAX(AK$3:AK$527)</f>
        <v>0</v>
      </c>
      <c r="T288" s="12">
        <f>AL288/MAX(AL$3:AL$527)</f>
        <v>1.1976047904191617E-2</v>
      </c>
      <c r="U288" s="12">
        <f>AM288/MAX(AM$3:AM$527)</f>
        <v>7.0372976776917661E-3</v>
      </c>
      <c r="V288" s="11">
        <f>SUM(F288:O288,Q288:U288)</f>
        <v>0.84093094217960651</v>
      </c>
      <c r="W288" s="11">
        <f t="shared" si="9"/>
        <v>0.82835947302232105</v>
      </c>
      <c r="X288" s="13">
        <v>708</v>
      </c>
      <c r="Y288" s="13">
        <v>0</v>
      </c>
      <c r="Z288" s="13">
        <v>0</v>
      </c>
      <c r="AA288" s="13">
        <v>0</v>
      </c>
      <c r="AB288" s="13">
        <v>9</v>
      </c>
      <c r="AC288" s="13">
        <v>2</v>
      </c>
      <c r="AD288" s="13">
        <v>0</v>
      </c>
      <c r="AE288" s="13">
        <v>0</v>
      </c>
      <c r="AF288" s="13">
        <v>1770</v>
      </c>
      <c r="AG288" s="13">
        <v>25</v>
      </c>
      <c r="AH288" s="34">
        <f>AG288+B288</f>
        <v>25</v>
      </c>
      <c r="AI288" s="13">
        <v>20</v>
      </c>
      <c r="AJ288" s="13">
        <v>33</v>
      </c>
      <c r="AK288" s="13">
        <v>0</v>
      </c>
      <c r="AL288" s="13">
        <v>2</v>
      </c>
      <c r="AM288" s="13">
        <v>10</v>
      </c>
    </row>
    <row r="289" spans="4:39" x14ac:dyDescent="0.25">
      <c r="D289" s="11" t="s">
        <v>541</v>
      </c>
      <c r="E289" s="9" t="s">
        <v>1484</v>
      </c>
      <c r="F289" s="12">
        <f>X289/MAX(X$3:X$527)</f>
        <v>1.1772435100678292E-2</v>
      </c>
      <c r="G289" s="12">
        <f>Y289/MAX(Y$3:Y$527)</f>
        <v>0</v>
      </c>
      <c r="H289" s="12">
        <f>Z289/MAX(Z$3:Z$527)</f>
        <v>0</v>
      </c>
      <c r="I289" s="12">
        <f>AA289/MAX(AA$3:AA$527)</f>
        <v>0</v>
      </c>
      <c r="J289" s="12">
        <f>AB289/MAX(AB$3:AB$527)</f>
        <v>4.8387096774193547E-2</v>
      </c>
      <c r="K289" s="12">
        <f>AC289/MAX(AC$3:AC$527)</f>
        <v>0.25</v>
      </c>
      <c r="L289" s="12">
        <f>AD289/MAX(AD$3:AD$527)</f>
        <v>0</v>
      </c>
      <c r="M289" s="12">
        <f>AE289/MAX(AE$3:AE$527)</f>
        <v>1.0526315789473684E-2</v>
      </c>
      <c r="N289" s="12">
        <f>AF289/MAX(AF$3:AF$527)</f>
        <v>8.0550774526678137E-2</v>
      </c>
      <c r="O289" s="12">
        <f>AG289/MAX(AG$3:AG$527)</f>
        <v>5.0847457627118647E-2</v>
      </c>
      <c r="P289" s="12">
        <f t="shared" si="8"/>
        <v>5.0847457627118647E-2</v>
      </c>
      <c r="Q289" s="12">
        <f>AI289/MAX(AI$3:AI$527)</f>
        <v>5.084745762711864E-3</v>
      </c>
      <c r="R289" s="12">
        <f>AJ289/MAX(AJ$3:AJ$527)</f>
        <v>4.9429657794676805E-2</v>
      </c>
      <c r="S289" s="12">
        <f>AK289/MAX(AK$3:AK$527)</f>
        <v>0.11538461538461539</v>
      </c>
      <c r="T289" s="12">
        <f>AL289/MAX(AL$3:AL$527)</f>
        <v>5.9880239520958087E-3</v>
      </c>
      <c r="U289" s="12">
        <f>AM289/MAX(AM$3:AM$527)</f>
        <v>6.3335679099225895E-3</v>
      </c>
      <c r="V289" s="11">
        <f>SUM(F289:O289,Q289:U289)</f>
        <v>0.63430469062216477</v>
      </c>
      <c r="W289" s="11">
        <f t="shared" si="9"/>
        <v>0.62253225552148639</v>
      </c>
      <c r="X289" s="13">
        <v>663</v>
      </c>
      <c r="Y289" s="13">
        <v>0</v>
      </c>
      <c r="Z289" s="13">
        <v>0</v>
      </c>
      <c r="AA289" s="13">
        <v>0</v>
      </c>
      <c r="AB289" s="13">
        <v>6</v>
      </c>
      <c r="AC289" s="13">
        <v>2</v>
      </c>
      <c r="AD289" s="13">
        <v>0</v>
      </c>
      <c r="AE289" s="13">
        <v>1</v>
      </c>
      <c r="AF289" s="13">
        <v>702</v>
      </c>
      <c r="AG289" s="13">
        <v>9</v>
      </c>
      <c r="AH289" s="34">
        <f>AG289+B289</f>
        <v>9</v>
      </c>
      <c r="AI289" s="13">
        <v>6</v>
      </c>
      <c r="AJ289" s="13">
        <v>13</v>
      </c>
      <c r="AK289" s="13">
        <v>3</v>
      </c>
      <c r="AL289" s="13">
        <v>1</v>
      </c>
      <c r="AM289" s="13">
        <v>9</v>
      </c>
    </row>
    <row r="290" spans="4:39" x14ac:dyDescent="0.25">
      <c r="D290" s="11" t="s">
        <v>757</v>
      </c>
      <c r="E290" s="9" t="s">
        <v>1497</v>
      </c>
      <c r="F290" s="12">
        <f>X290/MAX(X$3:X$527)</f>
        <v>1.4613445079725843E-2</v>
      </c>
      <c r="G290" s="12">
        <f>Y290/MAX(Y$3:Y$527)</f>
        <v>0</v>
      </c>
      <c r="H290" s="12">
        <f>Z290/MAX(Z$3:Z$527)</f>
        <v>0</v>
      </c>
      <c r="I290" s="12">
        <f>AA290/MAX(AA$3:AA$527)</f>
        <v>0</v>
      </c>
      <c r="J290" s="12">
        <f>AB290/MAX(AB$3:AB$527)</f>
        <v>3.2258064516129031E-2</v>
      </c>
      <c r="K290" s="12">
        <f>AC290/MAX(AC$3:AC$527)</f>
        <v>0.25</v>
      </c>
      <c r="L290" s="12">
        <f>AD290/MAX(AD$3:AD$527)</f>
        <v>0</v>
      </c>
      <c r="M290" s="12">
        <f>AE290/MAX(AE$3:AE$527)</f>
        <v>0</v>
      </c>
      <c r="N290" s="12">
        <f>AF290/MAX(AF$3:AF$527)</f>
        <v>0.19563970166379804</v>
      </c>
      <c r="O290" s="12">
        <f>AG290/MAX(AG$3:AG$527)</f>
        <v>3.3898305084745763E-2</v>
      </c>
      <c r="P290" s="12">
        <f t="shared" si="8"/>
        <v>3.3898305084745763E-2</v>
      </c>
      <c r="Q290" s="12">
        <f>AI290/MAX(AI$3:AI$527)</f>
        <v>0</v>
      </c>
      <c r="R290" s="12">
        <f>AJ290/MAX(AJ$3:AJ$527)</f>
        <v>4.1825095057034217E-2</v>
      </c>
      <c r="S290" s="12">
        <f>AK290/MAX(AK$3:AK$527)</f>
        <v>0</v>
      </c>
      <c r="T290" s="12">
        <f>AL290/MAX(AL$3:AL$527)</f>
        <v>5.9880239520958087E-3</v>
      </c>
      <c r="U290" s="12">
        <f>AM290/MAX(AM$3:AM$527)</f>
        <v>1.4074595355383533E-3</v>
      </c>
      <c r="V290" s="11">
        <f>SUM(F290:O290,Q290:U290)</f>
        <v>0.57563009488906713</v>
      </c>
      <c r="W290" s="11">
        <f t="shared" si="9"/>
        <v>0.56101664980934129</v>
      </c>
      <c r="X290" s="13">
        <v>823</v>
      </c>
      <c r="Y290" s="13">
        <v>0</v>
      </c>
      <c r="Z290" s="13">
        <v>0</v>
      </c>
      <c r="AA290" s="13">
        <v>0</v>
      </c>
      <c r="AB290" s="13">
        <v>4</v>
      </c>
      <c r="AC290" s="13">
        <v>2</v>
      </c>
      <c r="AD290" s="13">
        <v>0</v>
      </c>
      <c r="AE290" s="13">
        <v>0</v>
      </c>
      <c r="AF290" s="13">
        <v>1705</v>
      </c>
      <c r="AG290" s="13">
        <v>6</v>
      </c>
      <c r="AH290" s="34">
        <f>AG290+B290</f>
        <v>6</v>
      </c>
      <c r="AI290" s="13">
        <v>0</v>
      </c>
      <c r="AJ290" s="13">
        <v>11</v>
      </c>
      <c r="AK290" s="13">
        <v>0</v>
      </c>
      <c r="AL290" s="13">
        <v>1</v>
      </c>
      <c r="AM290" s="13">
        <v>2</v>
      </c>
    </row>
    <row r="291" spans="4:39" x14ac:dyDescent="0.25">
      <c r="D291" s="11" t="s">
        <v>758</v>
      </c>
      <c r="E291" s="9" t="s">
        <v>1350</v>
      </c>
      <c r="F291" s="12">
        <f>X291/MAX(X$3:X$527)</f>
        <v>4.0306829077737137E-3</v>
      </c>
      <c r="G291" s="12">
        <f>Y291/MAX(Y$3:Y$527)</f>
        <v>0</v>
      </c>
      <c r="H291" s="12">
        <f>Z291/MAX(Z$3:Z$527)</f>
        <v>0</v>
      </c>
      <c r="I291" s="12">
        <f>AA291/MAX(AA$3:AA$527)</f>
        <v>0</v>
      </c>
      <c r="J291" s="12">
        <f>AB291/MAX(AB$3:AB$527)</f>
        <v>0.16129032258064516</v>
      </c>
      <c r="K291" s="12">
        <f>AC291/MAX(AC$3:AC$527)</f>
        <v>0.25</v>
      </c>
      <c r="L291" s="12">
        <f>AD291/MAX(AD$3:AD$527)</f>
        <v>0</v>
      </c>
      <c r="M291" s="12">
        <f>AE291/MAX(AE$3:AE$527)</f>
        <v>0.18947368421052632</v>
      </c>
      <c r="N291" s="12">
        <f>AF291/MAX(AF$3:AF$527)</f>
        <v>4.6930579460699944E-2</v>
      </c>
      <c r="O291" s="12">
        <f>AG291/MAX(AG$3:AG$527)</f>
        <v>7.909604519774012E-2</v>
      </c>
      <c r="P291" s="12">
        <f t="shared" si="8"/>
        <v>7.909604519774012E-2</v>
      </c>
      <c r="Q291" s="12">
        <f>AI291/MAX(AI$3:AI$527)</f>
        <v>9.3220338983050852E-3</v>
      </c>
      <c r="R291" s="12">
        <f>AJ291/MAX(AJ$3:AJ$527)</f>
        <v>7.2243346007604556E-2</v>
      </c>
      <c r="S291" s="12">
        <f>AK291/MAX(AK$3:AK$527)</f>
        <v>0.23076923076923078</v>
      </c>
      <c r="T291" s="12">
        <f>AL291/MAX(AL$3:AL$527)</f>
        <v>2.3952095808383235E-2</v>
      </c>
      <c r="U291" s="12">
        <f>AM291/MAX(AM$3:AM$527)</f>
        <v>2.4630541871921183E-2</v>
      </c>
      <c r="V291" s="11">
        <f>SUM(F291:O291,Q291:U291)</f>
        <v>1.0917385627128302</v>
      </c>
      <c r="W291" s="11">
        <f t="shared" si="9"/>
        <v>1.0877078798050563</v>
      </c>
      <c r="X291" s="13">
        <v>227</v>
      </c>
      <c r="Y291" s="13">
        <v>0</v>
      </c>
      <c r="Z291" s="13">
        <v>0</v>
      </c>
      <c r="AA291" s="13">
        <v>0</v>
      </c>
      <c r="AB291" s="13">
        <v>20</v>
      </c>
      <c r="AC291" s="13">
        <v>2</v>
      </c>
      <c r="AD291" s="13">
        <v>0</v>
      </c>
      <c r="AE291" s="13">
        <v>18</v>
      </c>
      <c r="AF291" s="13">
        <v>409</v>
      </c>
      <c r="AG291" s="13">
        <v>14</v>
      </c>
      <c r="AH291" s="34">
        <f>AG291+B291</f>
        <v>14</v>
      </c>
      <c r="AI291" s="13">
        <v>11</v>
      </c>
      <c r="AJ291" s="13">
        <v>19</v>
      </c>
      <c r="AK291" s="13">
        <v>6</v>
      </c>
      <c r="AL291" s="13">
        <v>4</v>
      </c>
      <c r="AM291" s="13">
        <v>35</v>
      </c>
    </row>
    <row r="292" spans="4:39" x14ac:dyDescent="0.25">
      <c r="D292" s="11" t="s">
        <v>759</v>
      </c>
      <c r="E292" s="9" t="s">
        <v>1249</v>
      </c>
      <c r="F292" s="12">
        <f>X292/MAX(X$3:X$527)</f>
        <v>5.0250364004403563E-3</v>
      </c>
      <c r="G292" s="12">
        <f>Y292/MAX(Y$3:Y$527)</f>
        <v>0</v>
      </c>
      <c r="H292" s="12">
        <f>Z292/MAX(Z$3:Z$527)</f>
        <v>0</v>
      </c>
      <c r="I292" s="12">
        <f>AA292/MAX(AA$3:AA$527)</f>
        <v>0</v>
      </c>
      <c r="J292" s="12">
        <f>AB292/MAX(AB$3:AB$527)</f>
        <v>0.22580645161290322</v>
      </c>
      <c r="K292" s="12">
        <f>AC292/MAX(AC$3:AC$527)</f>
        <v>0.25</v>
      </c>
      <c r="L292" s="12">
        <f>AD292/MAX(AD$3:AD$527)</f>
        <v>0</v>
      </c>
      <c r="M292" s="12">
        <f>AE292/MAX(AE$3:AE$527)</f>
        <v>0.22105263157894736</v>
      </c>
      <c r="N292" s="12">
        <f>AF292/MAX(AF$3:AF$527)</f>
        <v>0.14193918531267929</v>
      </c>
      <c r="O292" s="12">
        <f>AG292/MAX(AG$3:AG$527)</f>
        <v>0.11864406779661017</v>
      </c>
      <c r="P292" s="12">
        <f t="shared" si="8"/>
        <v>0.11864406779661017</v>
      </c>
      <c r="Q292" s="12">
        <f>AI292/MAX(AI$3:AI$527)</f>
        <v>6.4406779661016947E-2</v>
      </c>
      <c r="R292" s="12">
        <f>AJ292/MAX(AJ$3:AJ$527)</f>
        <v>0.14448669201520911</v>
      </c>
      <c r="S292" s="12">
        <f>AK292/MAX(AK$3:AK$527)</f>
        <v>0.23076923076923078</v>
      </c>
      <c r="T292" s="12">
        <f>AL292/MAX(AL$3:AL$527)</f>
        <v>4.790419161676647E-2</v>
      </c>
      <c r="U292" s="12">
        <f>AM292/MAX(AM$3:AM$527)</f>
        <v>7.7410274454609426E-3</v>
      </c>
      <c r="V292" s="11">
        <f>SUM(F292:O292,Q292:U292)</f>
        <v>1.4577752942092645</v>
      </c>
      <c r="W292" s="11">
        <f t="shared" si="9"/>
        <v>1.4527502578088243</v>
      </c>
      <c r="X292" s="13">
        <v>283</v>
      </c>
      <c r="Y292" s="13">
        <v>0</v>
      </c>
      <c r="Z292" s="13">
        <v>0</v>
      </c>
      <c r="AA292" s="13">
        <v>0</v>
      </c>
      <c r="AB292" s="13">
        <v>28</v>
      </c>
      <c r="AC292" s="13">
        <v>2</v>
      </c>
      <c r="AD292" s="13">
        <v>0</v>
      </c>
      <c r="AE292" s="13">
        <v>21</v>
      </c>
      <c r="AF292" s="13">
        <v>1237</v>
      </c>
      <c r="AG292" s="13">
        <v>21</v>
      </c>
      <c r="AH292" s="34">
        <f>AG292+B292</f>
        <v>21</v>
      </c>
      <c r="AI292" s="13">
        <v>76</v>
      </c>
      <c r="AJ292" s="13">
        <v>38</v>
      </c>
      <c r="AK292" s="13">
        <v>6</v>
      </c>
      <c r="AL292" s="13">
        <v>8</v>
      </c>
      <c r="AM292" s="13">
        <v>11</v>
      </c>
    </row>
    <row r="293" spans="4:39" x14ac:dyDescent="0.25">
      <c r="D293" s="11" t="s">
        <v>760</v>
      </c>
      <c r="E293" s="9" t="s">
        <v>1314</v>
      </c>
      <c r="F293" s="12">
        <f>X293/MAX(X$3:X$527)</f>
        <v>4.7586917149046483E-3</v>
      </c>
      <c r="G293" s="12">
        <f>Y293/MAX(Y$3:Y$527)</f>
        <v>6.7114093959731542E-3</v>
      </c>
      <c r="H293" s="12">
        <f>Z293/MAX(Z$3:Z$527)</f>
        <v>7.0422535211267607E-3</v>
      </c>
      <c r="I293" s="12">
        <f>AA293/MAX(AA$3:AA$527)</f>
        <v>3.3112582781456956E-2</v>
      </c>
      <c r="J293" s="12">
        <f>AB293/MAX(AB$3:AB$527)</f>
        <v>0.11290322580645161</v>
      </c>
      <c r="K293" s="12">
        <f>AC293/MAX(AC$3:AC$527)</f>
        <v>0.25</v>
      </c>
      <c r="L293" s="12">
        <f>AD293/MAX(AD$3:AD$527)</f>
        <v>0</v>
      </c>
      <c r="M293" s="12">
        <f>AE293/MAX(AE$3:AE$527)</f>
        <v>9.4736842105263161E-2</v>
      </c>
      <c r="N293" s="12">
        <f>AF293/MAX(AF$3:AF$527)</f>
        <v>7.9173838209982791E-2</v>
      </c>
      <c r="O293" s="12">
        <f>AG293/MAX(AG$3:AG$527)</f>
        <v>9.03954802259887E-2</v>
      </c>
      <c r="P293" s="12">
        <f t="shared" si="8"/>
        <v>9.03954802259887E-2</v>
      </c>
      <c r="Q293" s="12">
        <f>AI293/MAX(AI$3:AI$527)</f>
        <v>3.3898305084745763E-2</v>
      </c>
      <c r="R293" s="12">
        <f>AJ293/MAX(AJ$3:AJ$527)</f>
        <v>8.3650190114068435E-2</v>
      </c>
      <c r="S293" s="12">
        <f>AK293/MAX(AK$3:AK$527)</f>
        <v>0.34615384615384615</v>
      </c>
      <c r="T293" s="12">
        <f>AL293/MAX(AL$3:AL$527)</f>
        <v>2.9940119760479042E-2</v>
      </c>
      <c r="U293" s="12">
        <f>AM293/MAX(AM$3:AM$527)</f>
        <v>2.4630541871921183E-2</v>
      </c>
      <c r="V293" s="11">
        <f>SUM(F293:O293,Q293:U293)</f>
        <v>1.1971073267462085</v>
      </c>
      <c r="W293" s="11">
        <f t="shared" si="9"/>
        <v>1.1923486350313037</v>
      </c>
      <c r="X293" s="13">
        <v>268</v>
      </c>
      <c r="Y293" s="13">
        <v>1</v>
      </c>
      <c r="Z293" s="13">
        <v>2</v>
      </c>
      <c r="AA293" s="13">
        <v>5</v>
      </c>
      <c r="AB293" s="13">
        <v>14</v>
      </c>
      <c r="AC293" s="13">
        <v>2</v>
      </c>
      <c r="AD293" s="13">
        <v>0</v>
      </c>
      <c r="AE293" s="13">
        <v>9</v>
      </c>
      <c r="AF293" s="13">
        <v>690</v>
      </c>
      <c r="AG293" s="13">
        <v>16</v>
      </c>
      <c r="AH293" s="34">
        <f>AG293+B293</f>
        <v>16</v>
      </c>
      <c r="AI293" s="13">
        <v>40</v>
      </c>
      <c r="AJ293" s="13">
        <v>22</v>
      </c>
      <c r="AK293" s="13">
        <v>9</v>
      </c>
      <c r="AL293" s="13">
        <v>5</v>
      </c>
      <c r="AM293" s="13">
        <v>35</v>
      </c>
    </row>
    <row r="294" spans="4:39" x14ac:dyDescent="0.25">
      <c r="D294" s="11" t="s">
        <v>761</v>
      </c>
      <c r="E294" s="9" t="s">
        <v>1276</v>
      </c>
      <c r="F294" s="12">
        <f>X294/MAX(X$3:X$527)</f>
        <v>1.4844277140523457E-2</v>
      </c>
      <c r="G294" s="12">
        <f>Y294/MAX(Y$3:Y$527)</f>
        <v>0</v>
      </c>
      <c r="H294" s="12">
        <f>Z294/MAX(Z$3:Z$527)</f>
        <v>0</v>
      </c>
      <c r="I294" s="12">
        <f>AA294/MAX(AA$3:AA$527)</f>
        <v>0</v>
      </c>
      <c r="J294" s="12">
        <f>AB294/MAX(AB$3:AB$527)</f>
        <v>0.12096774193548387</v>
      </c>
      <c r="K294" s="12">
        <f>AC294/MAX(AC$3:AC$527)</f>
        <v>0.25</v>
      </c>
      <c r="L294" s="12">
        <f>AD294/MAX(AD$3:AD$527)</f>
        <v>0</v>
      </c>
      <c r="M294" s="12">
        <f>AE294/MAX(AE$3:AE$527)</f>
        <v>0.11578947368421053</v>
      </c>
      <c r="N294" s="12">
        <f>AF294/MAX(AF$3:AF$527)</f>
        <v>8.1927710843373497E-2</v>
      </c>
      <c r="O294" s="12">
        <f>AG294/MAX(AG$3:AG$527)</f>
        <v>8.4745762711864403E-2</v>
      </c>
      <c r="P294" s="12">
        <f t="shared" si="8"/>
        <v>8.4745762711864403E-2</v>
      </c>
      <c r="Q294" s="12">
        <f>AI294/MAX(AI$3:AI$527)</f>
        <v>1.0169491525423728E-2</v>
      </c>
      <c r="R294" s="12">
        <f>AJ294/MAX(AJ$3:AJ$527)</f>
        <v>0.11787072243346007</v>
      </c>
      <c r="S294" s="12">
        <f>AK294/MAX(AK$3:AK$527)</f>
        <v>0.46153846153846156</v>
      </c>
      <c r="T294" s="12">
        <f>AL294/MAX(AL$3:AL$527)</f>
        <v>4.1916167664670656E-2</v>
      </c>
      <c r="U294" s="12">
        <f>AM294/MAX(AM$3:AM$527)</f>
        <v>4.5742434904996479E-2</v>
      </c>
      <c r="V294" s="11">
        <f>SUM(F294:O294,Q294:U294)</f>
        <v>1.3455122443824681</v>
      </c>
      <c r="W294" s="11">
        <f t="shared" si="9"/>
        <v>1.3306679672419446</v>
      </c>
      <c r="X294" s="13">
        <v>836</v>
      </c>
      <c r="Y294" s="13">
        <v>0</v>
      </c>
      <c r="Z294" s="13">
        <v>0</v>
      </c>
      <c r="AA294" s="13">
        <v>0</v>
      </c>
      <c r="AB294" s="13">
        <v>15</v>
      </c>
      <c r="AC294" s="13">
        <v>2</v>
      </c>
      <c r="AD294" s="13">
        <v>0</v>
      </c>
      <c r="AE294" s="13">
        <v>11</v>
      </c>
      <c r="AF294" s="13">
        <v>714</v>
      </c>
      <c r="AG294" s="13">
        <v>15</v>
      </c>
      <c r="AH294" s="34">
        <f>AG294+B294</f>
        <v>15</v>
      </c>
      <c r="AI294" s="13">
        <v>12</v>
      </c>
      <c r="AJ294" s="13">
        <v>31</v>
      </c>
      <c r="AK294" s="13">
        <v>12</v>
      </c>
      <c r="AL294" s="13">
        <v>7</v>
      </c>
      <c r="AM294" s="13">
        <v>65</v>
      </c>
    </row>
    <row r="295" spans="4:39" x14ac:dyDescent="0.25">
      <c r="D295" s="11" t="s">
        <v>762</v>
      </c>
      <c r="E295" s="9" t="s">
        <v>1134</v>
      </c>
      <c r="F295" s="12">
        <f>X295/MAX(X$3:X$527)</f>
        <v>1.1204233104868781E-2</v>
      </c>
      <c r="G295" s="12">
        <f>Y295/MAX(Y$3:Y$527)</f>
        <v>6.7114093959731542E-3</v>
      </c>
      <c r="H295" s="12">
        <f>Z295/MAX(Z$3:Z$527)</f>
        <v>3.5211267605633804E-3</v>
      </c>
      <c r="I295" s="12">
        <f>AA295/MAX(AA$3:AA$527)</f>
        <v>2.6490066225165563E-2</v>
      </c>
      <c r="J295" s="12">
        <f>AB295/MAX(AB$3:AB$527)</f>
        <v>0.41129032258064518</v>
      </c>
      <c r="K295" s="12">
        <f>AC295/MAX(AC$3:AC$527)</f>
        <v>0.375</v>
      </c>
      <c r="L295" s="12">
        <f>AD295/MAX(AD$3:AD$527)</f>
        <v>2.4390243902439025E-2</v>
      </c>
      <c r="M295" s="12">
        <f>AE295/MAX(AE$3:AE$527)</f>
        <v>0.29473684210526313</v>
      </c>
      <c r="N295" s="12">
        <f>AF295/MAX(AF$3:AF$527)</f>
        <v>9.7532989099254161E-2</v>
      </c>
      <c r="O295" s="12">
        <f>AG295/MAX(AG$3:AG$527)</f>
        <v>0.29378531073446329</v>
      </c>
      <c r="P295" s="12">
        <f t="shared" si="8"/>
        <v>0.29378531073446329</v>
      </c>
      <c r="Q295" s="12">
        <f>AI295/MAX(AI$3:AI$527)</f>
        <v>9.152542372881356E-2</v>
      </c>
      <c r="R295" s="12">
        <f>AJ295/MAX(AJ$3:AJ$527)</f>
        <v>0.23193916349809887</v>
      </c>
      <c r="S295" s="12">
        <f>AK295/MAX(AK$3:AK$527)</f>
        <v>0.11538461538461539</v>
      </c>
      <c r="T295" s="12">
        <f>AL295/MAX(AL$3:AL$527)</f>
        <v>4.790419161676647E-2</v>
      </c>
      <c r="U295" s="12">
        <f>AM295/MAX(AM$3:AM$527)</f>
        <v>8.0225193525686134E-2</v>
      </c>
      <c r="V295" s="11">
        <f>SUM(F295:O295,Q295:U295)</f>
        <v>2.1116411316626165</v>
      </c>
      <c r="W295" s="11">
        <f t="shared" si="9"/>
        <v>2.1004368985577475</v>
      </c>
      <c r="X295" s="13">
        <v>631</v>
      </c>
      <c r="Y295" s="13">
        <v>1</v>
      </c>
      <c r="Z295" s="13">
        <v>1</v>
      </c>
      <c r="AA295" s="13">
        <v>4</v>
      </c>
      <c r="AB295" s="13">
        <v>51</v>
      </c>
      <c r="AC295" s="13">
        <v>3</v>
      </c>
      <c r="AD295" s="13">
        <v>1</v>
      </c>
      <c r="AE295" s="13">
        <v>28</v>
      </c>
      <c r="AF295" s="13">
        <v>850</v>
      </c>
      <c r="AG295" s="13">
        <v>52</v>
      </c>
      <c r="AH295" s="34">
        <f>AG295+B295</f>
        <v>52</v>
      </c>
      <c r="AI295" s="13">
        <v>108</v>
      </c>
      <c r="AJ295" s="13">
        <v>61</v>
      </c>
      <c r="AK295" s="13">
        <v>3</v>
      </c>
      <c r="AL295" s="13">
        <v>8</v>
      </c>
      <c r="AM295" s="13">
        <v>114</v>
      </c>
    </row>
    <row r="296" spans="4:39" x14ac:dyDescent="0.25">
      <c r="D296" s="11" t="s">
        <v>763</v>
      </c>
      <c r="E296" s="9" t="s">
        <v>1433</v>
      </c>
      <c r="F296" s="12">
        <f>X296/MAX(X$3:X$527)</f>
        <v>9.1089882453212114E-3</v>
      </c>
      <c r="G296" s="12">
        <f>Y296/MAX(Y$3:Y$527)</f>
        <v>0</v>
      </c>
      <c r="H296" s="12">
        <f>Z296/MAX(Z$3:Z$527)</f>
        <v>0</v>
      </c>
      <c r="I296" s="12">
        <f>AA296/MAX(AA$3:AA$527)</f>
        <v>0</v>
      </c>
      <c r="J296" s="12">
        <f>AB296/MAX(AB$3:AB$527)</f>
        <v>8.0645161290322578E-2</v>
      </c>
      <c r="K296" s="12">
        <f>AC296/MAX(AC$3:AC$527)</f>
        <v>0.25</v>
      </c>
      <c r="L296" s="12">
        <f>AD296/MAX(AD$3:AD$527)</f>
        <v>0</v>
      </c>
      <c r="M296" s="12">
        <f>AE296/MAX(AE$3:AE$527)</f>
        <v>5.2631578947368418E-2</v>
      </c>
      <c r="N296" s="12">
        <f>AF296/MAX(AF$3:AF$527)</f>
        <v>0.13941480206540446</v>
      </c>
      <c r="O296" s="12">
        <f>AG296/MAX(AG$3:AG$527)</f>
        <v>5.6497175141242938E-2</v>
      </c>
      <c r="P296" s="12">
        <f t="shared" si="8"/>
        <v>5.6497175141242938E-2</v>
      </c>
      <c r="Q296" s="12">
        <f>AI296/MAX(AI$3:AI$527)</f>
        <v>1.0169491525423728E-2</v>
      </c>
      <c r="R296" s="12">
        <f>AJ296/MAX(AJ$3:AJ$527)</f>
        <v>6.0836501901140684E-2</v>
      </c>
      <c r="S296" s="12">
        <f>AK296/MAX(AK$3:AK$527)</f>
        <v>0.15384615384615385</v>
      </c>
      <c r="T296" s="12">
        <f>AL296/MAX(AL$3:AL$527)</f>
        <v>1.7964071856287425E-2</v>
      </c>
      <c r="U296" s="12">
        <f>AM296/MAX(AM$3:AM$527)</f>
        <v>1.2667135819845179E-2</v>
      </c>
      <c r="V296" s="11">
        <f>SUM(F296:O296,Q296:U296)</f>
        <v>0.84378106063851033</v>
      </c>
      <c r="W296" s="11">
        <f t="shared" si="9"/>
        <v>0.83467207239318919</v>
      </c>
      <c r="X296" s="13">
        <v>513</v>
      </c>
      <c r="Y296" s="13">
        <v>0</v>
      </c>
      <c r="Z296" s="13">
        <v>0</v>
      </c>
      <c r="AA296" s="13">
        <v>0</v>
      </c>
      <c r="AB296" s="13">
        <v>10</v>
      </c>
      <c r="AC296" s="13">
        <v>2</v>
      </c>
      <c r="AD296" s="13">
        <v>0</v>
      </c>
      <c r="AE296" s="13">
        <v>5</v>
      </c>
      <c r="AF296" s="13">
        <v>1215</v>
      </c>
      <c r="AG296" s="13">
        <v>10</v>
      </c>
      <c r="AH296" s="34">
        <f>AG296+B296</f>
        <v>10</v>
      </c>
      <c r="AI296" s="13">
        <v>12</v>
      </c>
      <c r="AJ296" s="13">
        <v>16</v>
      </c>
      <c r="AK296" s="13">
        <v>4</v>
      </c>
      <c r="AL296" s="13">
        <v>3</v>
      </c>
      <c r="AM296" s="13">
        <v>18</v>
      </c>
    </row>
    <row r="297" spans="4:39" x14ac:dyDescent="0.25">
      <c r="D297" s="11" t="s">
        <v>764</v>
      </c>
      <c r="E297" s="9" t="s">
        <v>1023</v>
      </c>
      <c r="F297" s="12">
        <f>X297/MAX(X$3:X$527)</f>
        <v>5.0250364004403563E-3</v>
      </c>
      <c r="G297" s="12">
        <f>Y297/MAX(Y$3:Y$527)</f>
        <v>0.1476510067114094</v>
      </c>
      <c r="H297" s="12">
        <f>Z297/MAX(Z$3:Z$527)</f>
        <v>0.13380281690140844</v>
      </c>
      <c r="I297" s="12">
        <f>AA297/MAX(AA$3:AA$527)</f>
        <v>0.36423841059602646</v>
      </c>
      <c r="J297" s="12">
        <f>AB297/MAX(AB$3:AB$527)</f>
        <v>0.43548387096774194</v>
      </c>
      <c r="K297" s="12">
        <f>AC297/MAX(AC$3:AC$527)</f>
        <v>0.5</v>
      </c>
      <c r="L297" s="12">
        <f>AD297/MAX(AD$3:AD$527)</f>
        <v>0.14634146341463414</v>
      </c>
      <c r="M297" s="12">
        <f>AE297/MAX(AE$3:AE$527)</f>
        <v>0.17894736842105263</v>
      </c>
      <c r="N297" s="12">
        <f>AF297/MAX(AF$3:AF$527)</f>
        <v>0.18955823293172691</v>
      </c>
      <c r="O297" s="12">
        <f>AG297/MAX(AG$3:AG$527)</f>
        <v>0.29378531073446329</v>
      </c>
      <c r="P297" s="12">
        <f t="shared" si="8"/>
        <v>0.29378531073446329</v>
      </c>
      <c r="Q297" s="12">
        <f>AI297/MAX(AI$3:AI$527)</f>
        <v>0.15932203389830507</v>
      </c>
      <c r="R297" s="12">
        <f>AJ297/MAX(AJ$3:AJ$527)</f>
        <v>0.3193916349809886</v>
      </c>
      <c r="S297" s="12">
        <f>AK297/MAX(AK$3:AK$527)</f>
        <v>0.73076923076923073</v>
      </c>
      <c r="T297" s="12">
        <f>AL297/MAX(AL$3:AL$527)</f>
        <v>4.1916167664670656E-2</v>
      </c>
      <c r="U297" s="12">
        <f>AM297/MAX(AM$3:AM$527)</f>
        <v>0.16115411681914146</v>
      </c>
      <c r="V297" s="11">
        <f>SUM(F297:O297,Q297:U297)</f>
        <v>3.8073867012112395</v>
      </c>
      <c r="W297" s="11">
        <f t="shared" si="9"/>
        <v>3.8023616648107996</v>
      </c>
      <c r="X297" s="13">
        <v>283</v>
      </c>
      <c r="Y297" s="13">
        <v>22</v>
      </c>
      <c r="Z297" s="13">
        <v>38</v>
      </c>
      <c r="AA297" s="13">
        <v>55</v>
      </c>
      <c r="AB297" s="13">
        <v>54</v>
      </c>
      <c r="AC297" s="13">
        <v>4</v>
      </c>
      <c r="AD297" s="13">
        <v>6</v>
      </c>
      <c r="AE297" s="13">
        <v>17</v>
      </c>
      <c r="AF297" s="13">
        <v>1652</v>
      </c>
      <c r="AG297" s="13">
        <v>52</v>
      </c>
      <c r="AH297" s="34">
        <f>AG297+B297</f>
        <v>52</v>
      </c>
      <c r="AI297" s="13">
        <v>188</v>
      </c>
      <c r="AJ297" s="13">
        <v>84</v>
      </c>
      <c r="AK297" s="13">
        <v>19</v>
      </c>
      <c r="AL297" s="13">
        <v>7</v>
      </c>
      <c r="AM297" s="13">
        <v>229</v>
      </c>
    </row>
    <row r="298" spans="4:39" x14ac:dyDescent="0.25">
      <c r="D298" s="11" t="s">
        <v>765</v>
      </c>
      <c r="E298" s="9" t="s">
        <v>1196</v>
      </c>
      <c r="F298" s="12">
        <f>X298/MAX(X$3:X$527)</f>
        <v>3.8531197840832414E-3</v>
      </c>
      <c r="G298" s="12">
        <f>Y298/MAX(Y$3:Y$527)</f>
        <v>4.6979865771812082E-2</v>
      </c>
      <c r="H298" s="12">
        <f>Z298/MAX(Z$3:Z$527)</f>
        <v>2.464788732394366E-2</v>
      </c>
      <c r="I298" s="12">
        <f>AA298/MAX(AA$3:AA$527)</f>
        <v>0.19205298013245034</v>
      </c>
      <c r="J298" s="12">
        <f>AB298/MAX(AB$3:AB$527)</f>
        <v>0.20161290322580644</v>
      </c>
      <c r="K298" s="12">
        <f>AC298/MAX(AC$3:AC$527)</f>
        <v>0.375</v>
      </c>
      <c r="L298" s="12">
        <f>AD298/MAX(AD$3:AD$527)</f>
        <v>4.878048780487805E-2</v>
      </c>
      <c r="M298" s="12">
        <f>AE298/MAX(AE$3:AE$527)</f>
        <v>0.10526315789473684</v>
      </c>
      <c r="N298" s="12">
        <f>AF298/MAX(AF$3:AF$527)</f>
        <v>9.3746414228341943E-2</v>
      </c>
      <c r="O298" s="12">
        <f>AG298/MAX(AG$3:AG$527)</f>
        <v>4.519774011299435E-2</v>
      </c>
      <c r="P298" s="12">
        <f t="shared" si="8"/>
        <v>4.519774011299435E-2</v>
      </c>
      <c r="Q298" s="12">
        <f>AI298/MAX(AI$3:AI$527)</f>
        <v>1.6949152542372881E-2</v>
      </c>
      <c r="R298" s="12">
        <f>AJ298/MAX(AJ$3:AJ$527)</f>
        <v>6.8441064638783272E-2</v>
      </c>
      <c r="S298" s="12">
        <f>AK298/MAX(AK$3:AK$527)</f>
        <v>0.42307692307692307</v>
      </c>
      <c r="T298" s="12">
        <f>AL298/MAX(AL$3:AL$527)</f>
        <v>1.1976047904191617E-2</v>
      </c>
      <c r="U298" s="12">
        <f>AM298/MAX(AM$3:AM$527)</f>
        <v>7.1076706544686841E-2</v>
      </c>
      <c r="V298" s="11">
        <f>SUM(F298:O298,Q298:U298)</f>
        <v>1.7286544509860047</v>
      </c>
      <c r="W298" s="11">
        <f t="shared" si="9"/>
        <v>1.7248013312019215</v>
      </c>
      <c r="X298" s="13">
        <v>217</v>
      </c>
      <c r="Y298" s="13">
        <v>7</v>
      </c>
      <c r="Z298" s="13">
        <v>7</v>
      </c>
      <c r="AA298" s="13">
        <v>29</v>
      </c>
      <c r="AB298" s="13">
        <v>25</v>
      </c>
      <c r="AC298" s="13">
        <v>3</v>
      </c>
      <c r="AD298" s="13">
        <v>2</v>
      </c>
      <c r="AE298" s="13">
        <v>10</v>
      </c>
      <c r="AF298" s="13">
        <v>817</v>
      </c>
      <c r="AG298" s="13">
        <v>8</v>
      </c>
      <c r="AH298" s="34">
        <f>AG298+B298</f>
        <v>8</v>
      </c>
      <c r="AI298" s="13">
        <v>20</v>
      </c>
      <c r="AJ298" s="13">
        <v>18</v>
      </c>
      <c r="AK298" s="13">
        <v>11</v>
      </c>
      <c r="AL298" s="13">
        <v>2</v>
      </c>
      <c r="AM298" s="13">
        <v>101</v>
      </c>
    </row>
    <row r="299" spans="4:39" x14ac:dyDescent="0.25">
      <c r="D299" s="11" t="s">
        <v>766</v>
      </c>
      <c r="E299" s="9" t="s">
        <v>1437</v>
      </c>
      <c r="F299" s="12">
        <f>X299/MAX(X$3:X$527)</f>
        <v>1.1541603039880678E-2</v>
      </c>
      <c r="G299" s="12">
        <f>Y299/MAX(Y$3:Y$527)</f>
        <v>0</v>
      </c>
      <c r="H299" s="12">
        <f>Z299/MAX(Z$3:Z$527)</f>
        <v>0</v>
      </c>
      <c r="I299" s="12">
        <f>AA299/MAX(AA$3:AA$527)</f>
        <v>0</v>
      </c>
      <c r="J299" s="12">
        <f>AB299/MAX(AB$3:AB$527)</f>
        <v>8.8709677419354843E-2</v>
      </c>
      <c r="K299" s="12">
        <f>AC299/MAX(AC$3:AC$527)</f>
        <v>0.25</v>
      </c>
      <c r="L299" s="12">
        <f>AD299/MAX(AD$3:AD$527)</f>
        <v>0</v>
      </c>
      <c r="M299" s="12">
        <f>AE299/MAX(AE$3:AE$527)</f>
        <v>6.3157894736842107E-2</v>
      </c>
      <c r="N299" s="12">
        <f>AF299/MAX(AF$3:AF$527)</f>
        <v>9.3861158921399887E-2</v>
      </c>
      <c r="O299" s="12">
        <f>AG299/MAX(AG$3:AG$527)</f>
        <v>9.6045197740112997E-2</v>
      </c>
      <c r="P299" s="12">
        <f t="shared" si="8"/>
        <v>9.6045197740112997E-2</v>
      </c>
      <c r="Q299" s="12">
        <f>AI299/MAX(AI$3:AI$527)</f>
        <v>8.4745762711864406E-3</v>
      </c>
      <c r="R299" s="12">
        <f>AJ299/MAX(AJ$3:AJ$527)</f>
        <v>6.8441064638783272E-2</v>
      </c>
      <c r="S299" s="12">
        <f>AK299/MAX(AK$3:AK$527)</f>
        <v>0.15384615384615385</v>
      </c>
      <c r="T299" s="12">
        <f>AL299/MAX(AL$3:AL$527)</f>
        <v>0</v>
      </c>
      <c r="U299" s="12">
        <f>AM299/MAX(AM$3:AM$527)</f>
        <v>4.22237860661506E-3</v>
      </c>
      <c r="V299" s="11">
        <f>SUM(F299:O299,Q299:U299)</f>
        <v>0.83829970522032915</v>
      </c>
      <c r="W299" s="11">
        <f t="shared" si="9"/>
        <v>0.82675810218044843</v>
      </c>
      <c r="X299" s="13">
        <v>650</v>
      </c>
      <c r="Y299" s="13">
        <v>0</v>
      </c>
      <c r="Z299" s="13">
        <v>0</v>
      </c>
      <c r="AA299" s="13">
        <v>0</v>
      </c>
      <c r="AB299" s="13">
        <v>11</v>
      </c>
      <c r="AC299" s="13">
        <v>2</v>
      </c>
      <c r="AD299" s="13">
        <v>0</v>
      </c>
      <c r="AE299" s="13">
        <v>6</v>
      </c>
      <c r="AF299" s="13">
        <v>818</v>
      </c>
      <c r="AG299" s="13">
        <v>17</v>
      </c>
      <c r="AH299" s="34">
        <f>AG299+B299</f>
        <v>17</v>
      </c>
      <c r="AI299" s="13">
        <v>10</v>
      </c>
      <c r="AJ299" s="13">
        <v>18</v>
      </c>
      <c r="AK299" s="13">
        <v>4</v>
      </c>
      <c r="AL299" s="13">
        <v>0</v>
      </c>
      <c r="AM299" s="13">
        <v>6</v>
      </c>
    </row>
    <row r="300" spans="4:39" x14ac:dyDescent="0.25">
      <c r="D300" s="11" t="s">
        <v>767</v>
      </c>
      <c r="E300" s="9" t="s">
        <v>1394</v>
      </c>
      <c r="F300" s="12">
        <f>X300/MAX(X$3:X$527)</f>
        <v>7.3333570084164919E-3</v>
      </c>
      <c r="G300" s="12">
        <f>Y300/MAX(Y$3:Y$527)</f>
        <v>0</v>
      </c>
      <c r="H300" s="12">
        <f>Z300/MAX(Z$3:Z$527)</f>
        <v>0</v>
      </c>
      <c r="I300" s="12">
        <f>AA300/MAX(AA$3:AA$527)</f>
        <v>0</v>
      </c>
      <c r="J300" s="12">
        <f>AB300/MAX(AB$3:AB$527)</f>
        <v>5.6451612903225805E-2</v>
      </c>
      <c r="K300" s="12">
        <f>AC300/MAX(AC$3:AC$527)</f>
        <v>0.25</v>
      </c>
      <c r="L300" s="12">
        <f>AD300/MAX(AD$3:AD$527)</f>
        <v>0</v>
      </c>
      <c r="M300" s="12">
        <f>AE300/MAX(AE$3:AE$527)</f>
        <v>0.18947368421052632</v>
      </c>
      <c r="N300" s="12">
        <f>AF300/MAX(AF$3:AF$527)</f>
        <v>9.4549627079747567E-2</v>
      </c>
      <c r="O300" s="12">
        <f>AG300/MAX(AG$3:AG$527)</f>
        <v>8.4745762711864403E-2</v>
      </c>
      <c r="P300" s="12">
        <f t="shared" si="8"/>
        <v>8.4745762711864403E-2</v>
      </c>
      <c r="Q300" s="12">
        <f>AI300/MAX(AI$3:AI$527)</f>
        <v>2.2033898305084745E-2</v>
      </c>
      <c r="R300" s="12">
        <f>AJ300/MAX(AJ$3:AJ$527)</f>
        <v>9.8859315589353611E-2</v>
      </c>
      <c r="S300" s="12">
        <f>AK300/MAX(AK$3:AK$527)</f>
        <v>0.11538461538461539</v>
      </c>
      <c r="T300" s="12">
        <f>AL300/MAX(AL$3:AL$527)</f>
        <v>3.5928143712574849E-2</v>
      </c>
      <c r="U300" s="12">
        <f>AM300/MAX(AM$3:AM$527)</f>
        <v>1.4074595355383532E-2</v>
      </c>
      <c r="V300" s="11">
        <f>SUM(F300:O300,Q300:U300)</f>
        <v>0.9688346122607927</v>
      </c>
      <c r="W300" s="11">
        <f t="shared" si="9"/>
        <v>0.96150125525237617</v>
      </c>
      <c r="X300" s="13">
        <v>413</v>
      </c>
      <c r="Y300" s="13">
        <v>0</v>
      </c>
      <c r="Z300" s="13">
        <v>0</v>
      </c>
      <c r="AA300" s="13">
        <v>0</v>
      </c>
      <c r="AB300" s="13">
        <v>7</v>
      </c>
      <c r="AC300" s="13">
        <v>2</v>
      </c>
      <c r="AD300" s="13">
        <v>0</v>
      </c>
      <c r="AE300" s="13">
        <v>18</v>
      </c>
      <c r="AF300" s="13">
        <v>824</v>
      </c>
      <c r="AG300" s="13">
        <v>15</v>
      </c>
      <c r="AH300" s="34">
        <f>AG300+B300</f>
        <v>15</v>
      </c>
      <c r="AI300" s="13">
        <v>26</v>
      </c>
      <c r="AJ300" s="13">
        <v>26</v>
      </c>
      <c r="AK300" s="13">
        <v>3</v>
      </c>
      <c r="AL300" s="13">
        <v>6</v>
      </c>
      <c r="AM300" s="13">
        <v>20</v>
      </c>
    </row>
    <row r="301" spans="4:39" x14ac:dyDescent="0.25">
      <c r="D301" s="11" t="s">
        <v>768</v>
      </c>
      <c r="E301" s="9" t="s">
        <v>1465</v>
      </c>
      <c r="F301" s="12">
        <f>X301/MAX(X$3:X$527)</f>
        <v>5.6287510209879609E-3</v>
      </c>
      <c r="G301" s="12">
        <f>Y301/MAX(Y$3:Y$527)</f>
        <v>0</v>
      </c>
      <c r="H301" s="12">
        <f>Z301/MAX(Z$3:Z$527)</f>
        <v>0</v>
      </c>
      <c r="I301" s="12">
        <f>AA301/MAX(AA$3:AA$527)</f>
        <v>0</v>
      </c>
      <c r="J301" s="12">
        <f>AB301/MAX(AB$3:AB$527)</f>
        <v>0.12096774193548387</v>
      </c>
      <c r="K301" s="12">
        <f>AC301/MAX(AC$3:AC$527)</f>
        <v>0.25</v>
      </c>
      <c r="L301" s="12">
        <f>AD301/MAX(AD$3:AD$527)</f>
        <v>0</v>
      </c>
      <c r="M301" s="12">
        <f>AE301/MAX(AE$3:AE$527)</f>
        <v>2.1052631578947368E-2</v>
      </c>
      <c r="N301" s="12">
        <f>AF301/MAX(AF$3:AF$527)</f>
        <v>9.0877796901893293E-2</v>
      </c>
      <c r="O301" s="12">
        <f>AG301/MAX(AG$3:AG$527)</f>
        <v>0.15254237288135594</v>
      </c>
      <c r="P301" s="12">
        <f t="shared" si="8"/>
        <v>0.15254237288135594</v>
      </c>
      <c r="Q301" s="12">
        <f>AI301/MAX(AI$3:AI$527)</f>
        <v>2.2033898305084745E-2</v>
      </c>
      <c r="R301" s="12">
        <f>AJ301/MAX(AJ$3:AJ$527)</f>
        <v>9.125475285171103E-2</v>
      </c>
      <c r="S301" s="12">
        <f>AK301/MAX(AK$3:AK$527)</f>
        <v>0</v>
      </c>
      <c r="T301" s="12">
        <f>AL301/MAX(AL$3:AL$527)</f>
        <v>1.1976047904191617E-2</v>
      </c>
      <c r="U301" s="12">
        <f>AM301/MAX(AM$3:AM$527)</f>
        <v>7.0372976776917661E-3</v>
      </c>
      <c r="V301" s="11">
        <f>SUM(F301:O301,Q301:U301)</f>
        <v>0.77337129105734759</v>
      </c>
      <c r="W301" s="11">
        <f t="shared" si="9"/>
        <v>0.76774254003635967</v>
      </c>
      <c r="X301" s="13">
        <v>317</v>
      </c>
      <c r="Y301" s="13">
        <v>0</v>
      </c>
      <c r="Z301" s="13">
        <v>0</v>
      </c>
      <c r="AA301" s="13">
        <v>0</v>
      </c>
      <c r="AB301" s="13">
        <v>15</v>
      </c>
      <c r="AC301" s="13">
        <v>2</v>
      </c>
      <c r="AD301" s="13">
        <v>0</v>
      </c>
      <c r="AE301" s="13">
        <v>2</v>
      </c>
      <c r="AF301" s="13">
        <v>792</v>
      </c>
      <c r="AG301" s="13">
        <v>27</v>
      </c>
      <c r="AH301" s="34">
        <f>AG301+B301</f>
        <v>27</v>
      </c>
      <c r="AI301" s="13">
        <v>26</v>
      </c>
      <c r="AJ301" s="13">
        <v>24</v>
      </c>
      <c r="AK301" s="13">
        <v>0</v>
      </c>
      <c r="AL301" s="13">
        <v>2</v>
      </c>
      <c r="AM301" s="13">
        <v>10</v>
      </c>
    </row>
    <row r="302" spans="4:39" x14ac:dyDescent="0.25">
      <c r="D302" s="11" t="s">
        <v>769</v>
      </c>
      <c r="E302" s="9" t="s">
        <v>1406</v>
      </c>
      <c r="F302" s="12">
        <f>X302/MAX(X$3:X$527)</f>
        <v>6.3745161404879435E-3</v>
      </c>
      <c r="G302" s="12">
        <f>Y302/MAX(Y$3:Y$527)</f>
        <v>0</v>
      </c>
      <c r="H302" s="12">
        <f>Z302/MAX(Z$3:Z$527)</f>
        <v>0</v>
      </c>
      <c r="I302" s="12">
        <f>AA302/MAX(AA$3:AA$527)</f>
        <v>0</v>
      </c>
      <c r="J302" s="12">
        <f>AB302/MAX(AB$3:AB$527)</f>
        <v>4.8387096774193547E-2</v>
      </c>
      <c r="K302" s="12">
        <f>AC302/MAX(AC$3:AC$527)</f>
        <v>0.375</v>
      </c>
      <c r="L302" s="12">
        <f>AD302/MAX(AD$3:AD$527)</f>
        <v>2.4390243902439025E-2</v>
      </c>
      <c r="M302" s="12">
        <f>AE302/MAX(AE$3:AE$527)</f>
        <v>4.2105263157894736E-2</v>
      </c>
      <c r="N302" s="12">
        <f>AF302/MAX(AF$3:AF$527)</f>
        <v>0.14767641996557659</v>
      </c>
      <c r="O302" s="12">
        <f>AG302/MAX(AG$3:AG$527)</f>
        <v>7.909604519774012E-2</v>
      </c>
      <c r="P302" s="12">
        <f t="shared" si="8"/>
        <v>7.909604519774012E-2</v>
      </c>
      <c r="Q302" s="12">
        <f>AI302/MAX(AI$3:AI$527)</f>
        <v>1.5254237288135594E-2</v>
      </c>
      <c r="R302" s="12">
        <f>AJ302/MAX(AJ$3:AJ$527)</f>
        <v>6.8441064638783272E-2</v>
      </c>
      <c r="S302" s="12">
        <f>AK302/MAX(AK$3:AK$527)</f>
        <v>0.11538461538461539</v>
      </c>
      <c r="T302" s="12">
        <f>AL302/MAX(AL$3:AL$527)</f>
        <v>1.1976047904191617E-2</v>
      </c>
      <c r="U302" s="12">
        <f>AM302/MAX(AM$3:AM$527)</f>
        <v>1.055594651653765E-2</v>
      </c>
      <c r="V302" s="11">
        <f>SUM(F302:O302,Q302:U302)</f>
        <v>0.94464149687059562</v>
      </c>
      <c r="W302" s="11">
        <f t="shared" si="9"/>
        <v>0.93826698073010772</v>
      </c>
      <c r="X302" s="13">
        <v>359</v>
      </c>
      <c r="Y302" s="13">
        <v>0</v>
      </c>
      <c r="Z302" s="13">
        <v>0</v>
      </c>
      <c r="AA302" s="13">
        <v>0</v>
      </c>
      <c r="AB302" s="13">
        <v>6</v>
      </c>
      <c r="AC302" s="13">
        <v>3</v>
      </c>
      <c r="AD302" s="13">
        <v>1</v>
      </c>
      <c r="AE302" s="13">
        <v>4</v>
      </c>
      <c r="AF302" s="13">
        <v>1287</v>
      </c>
      <c r="AG302" s="13">
        <v>14</v>
      </c>
      <c r="AH302" s="34">
        <f>AG302+B302</f>
        <v>14</v>
      </c>
      <c r="AI302" s="13">
        <v>18</v>
      </c>
      <c r="AJ302" s="13">
        <v>18</v>
      </c>
      <c r="AK302" s="13">
        <v>3</v>
      </c>
      <c r="AL302" s="13">
        <v>2</v>
      </c>
      <c r="AM302" s="13">
        <v>15</v>
      </c>
    </row>
    <row r="303" spans="4:39" x14ac:dyDescent="0.25">
      <c r="D303" s="11" t="s">
        <v>770</v>
      </c>
      <c r="E303" s="9" t="s">
        <v>1187</v>
      </c>
      <c r="F303" s="12">
        <f>X303/MAX(X$3:X$527)</f>
        <v>9.2155261195354943E-3</v>
      </c>
      <c r="G303" s="12">
        <f>Y303/MAX(Y$3:Y$527)</f>
        <v>0</v>
      </c>
      <c r="H303" s="12">
        <f>Z303/MAX(Z$3:Z$527)</f>
        <v>0</v>
      </c>
      <c r="I303" s="12">
        <f>AA303/MAX(AA$3:AA$527)</f>
        <v>2.6490066225165563E-2</v>
      </c>
      <c r="J303" s="12">
        <f>AB303/MAX(AB$3:AB$527)</f>
        <v>0.16129032258064516</v>
      </c>
      <c r="K303" s="12">
        <f>AC303/MAX(AC$3:AC$527)</f>
        <v>0.5</v>
      </c>
      <c r="L303" s="12">
        <f>AD303/MAX(AD$3:AD$527)</f>
        <v>2.4390243902439025E-2</v>
      </c>
      <c r="M303" s="12">
        <f>AE303/MAX(AE$3:AE$527)</f>
        <v>0.26315789473684209</v>
      </c>
      <c r="N303" s="12">
        <f>AF303/MAX(AF$3:AF$527)</f>
        <v>0.24394721744119335</v>
      </c>
      <c r="O303" s="12">
        <f>AG303/MAX(AG$3:AG$527)</f>
        <v>0.14124293785310735</v>
      </c>
      <c r="P303" s="12">
        <f t="shared" si="8"/>
        <v>0.14124293785310735</v>
      </c>
      <c r="Q303" s="12">
        <f>AI303/MAX(AI$3:AI$527)</f>
        <v>4.576271186440678E-2</v>
      </c>
      <c r="R303" s="12">
        <f>AJ303/MAX(AJ$3:AJ$527)</f>
        <v>0.14828897338403041</v>
      </c>
      <c r="S303" s="12">
        <f>AK303/MAX(AK$3:AK$527)</f>
        <v>0.15384615384615385</v>
      </c>
      <c r="T303" s="12">
        <f>AL303/MAX(AL$3:AL$527)</f>
        <v>2.9940119760479042E-2</v>
      </c>
      <c r="U303" s="12">
        <f>AM303/MAX(AM$3:AM$527)</f>
        <v>2.4630541871921183E-2</v>
      </c>
      <c r="V303" s="11">
        <f>SUM(F303:O303,Q303:U303)</f>
        <v>1.7722027095859192</v>
      </c>
      <c r="W303" s="11">
        <f t="shared" si="9"/>
        <v>1.7629871834663839</v>
      </c>
      <c r="X303" s="13">
        <v>519</v>
      </c>
      <c r="Y303" s="13">
        <v>0</v>
      </c>
      <c r="Z303" s="13">
        <v>0</v>
      </c>
      <c r="AA303" s="13">
        <v>4</v>
      </c>
      <c r="AB303" s="13">
        <v>20</v>
      </c>
      <c r="AC303" s="13">
        <v>4</v>
      </c>
      <c r="AD303" s="13">
        <v>1</v>
      </c>
      <c r="AE303" s="13">
        <v>25</v>
      </c>
      <c r="AF303" s="13">
        <v>2126</v>
      </c>
      <c r="AG303" s="13">
        <v>25</v>
      </c>
      <c r="AH303" s="34">
        <f>AG303+B303</f>
        <v>25</v>
      </c>
      <c r="AI303" s="13">
        <v>54</v>
      </c>
      <c r="AJ303" s="13">
        <v>39</v>
      </c>
      <c r="AK303" s="13">
        <v>4</v>
      </c>
      <c r="AL303" s="13">
        <v>5</v>
      </c>
      <c r="AM303" s="13">
        <v>35</v>
      </c>
    </row>
    <row r="304" spans="4:39" x14ac:dyDescent="0.25">
      <c r="D304" s="11" t="s">
        <v>771</v>
      </c>
      <c r="E304" s="9" t="s">
        <v>1410</v>
      </c>
      <c r="F304" s="12">
        <f>X304/MAX(X$3:X$527)</f>
        <v>4.6521538406903654E-3</v>
      </c>
      <c r="G304" s="12">
        <f>Y304/MAX(Y$3:Y$527)</f>
        <v>0</v>
      </c>
      <c r="H304" s="12">
        <f>Z304/MAX(Z$3:Z$527)</f>
        <v>0</v>
      </c>
      <c r="I304" s="12">
        <f>AA304/MAX(AA$3:AA$527)</f>
        <v>0</v>
      </c>
      <c r="J304" s="12">
        <f>AB304/MAX(AB$3:AB$527)</f>
        <v>6.4516129032258063E-2</v>
      </c>
      <c r="K304" s="12">
        <f>AC304/MAX(AC$3:AC$527)</f>
        <v>0.25</v>
      </c>
      <c r="L304" s="12">
        <f>AD304/MAX(AD$3:AD$527)</f>
        <v>0</v>
      </c>
      <c r="M304" s="12">
        <f>AE304/MAX(AE$3:AE$527)</f>
        <v>4.2105263157894736E-2</v>
      </c>
      <c r="N304" s="12">
        <f>AF304/MAX(AF$3:AF$527)</f>
        <v>4.0160642570281124E-2</v>
      </c>
      <c r="O304" s="12">
        <f>AG304/MAX(AG$3:AG$527)</f>
        <v>6.7796610169491525E-2</v>
      </c>
      <c r="P304" s="12">
        <f t="shared" si="8"/>
        <v>6.7796610169491525E-2</v>
      </c>
      <c r="Q304" s="12">
        <f>AI304/MAX(AI$3:AI$527)</f>
        <v>4.2372881355932203E-3</v>
      </c>
      <c r="R304" s="12">
        <f>AJ304/MAX(AJ$3:AJ$527)</f>
        <v>5.7034220532319393E-2</v>
      </c>
      <c r="S304" s="12">
        <f>AK304/MAX(AK$3:AK$527)</f>
        <v>0.38461538461538464</v>
      </c>
      <c r="T304" s="12">
        <f>AL304/MAX(AL$3:AL$527)</f>
        <v>5.9880239520958087E-3</v>
      </c>
      <c r="U304" s="12">
        <f>AM304/MAX(AM$3:AM$527)</f>
        <v>7.7410274454609426E-3</v>
      </c>
      <c r="V304" s="11">
        <f>SUM(F304:O304,Q304:U304)</f>
        <v>0.92884674345146978</v>
      </c>
      <c r="W304" s="11">
        <f t="shared" si="9"/>
        <v>0.92419458961077949</v>
      </c>
      <c r="X304" s="13">
        <v>262</v>
      </c>
      <c r="Y304" s="13">
        <v>0</v>
      </c>
      <c r="Z304" s="13">
        <v>0</v>
      </c>
      <c r="AA304" s="13">
        <v>0</v>
      </c>
      <c r="AB304" s="13">
        <v>8</v>
      </c>
      <c r="AC304" s="13">
        <v>2</v>
      </c>
      <c r="AD304" s="13">
        <v>0</v>
      </c>
      <c r="AE304" s="13">
        <v>4</v>
      </c>
      <c r="AF304" s="13">
        <v>350</v>
      </c>
      <c r="AG304" s="13">
        <v>12</v>
      </c>
      <c r="AH304" s="34">
        <f>AG304+B304</f>
        <v>12</v>
      </c>
      <c r="AI304" s="13">
        <v>5</v>
      </c>
      <c r="AJ304" s="13">
        <v>15</v>
      </c>
      <c r="AK304" s="13">
        <v>10</v>
      </c>
      <c r="AL304" s="13">
        <v>1</v>
      </c>
      <c r="AM304" s="13">
        <v>11</v>
      </c>
    </row>
    <row r="305" spans="4:39" x14ac:dyDescent="0.25">
      <c r="D305" s="11" t="s">
        <v>772</v>
      </c>
      <c r="E305" s="9" t="s">
        <v>988</v>
      </c>
      <c r="F305" s="12">
        <f>X305/MAX(X$3:X$527)</f>
        <v>4.332540218047516E-3</v>
      </c>
      <c r="G305" s="12">
        <f>Y305/MAX(Y$3:Y$527)</f>
        <v>0.36241610738255031</v>
      </c>
      <c r="H305" s="12">
        <f>Z305/MAX(Z$3:Z$527)</f>
        <v>0.176056338028169</v>
      </c>
      <c r="I305" s="12">
        <f>AA305/MAX(AA$3:AA$527)</f>
        <v>1</v>
      </c>
      <c r="J305" s="12">
        <f>AB305/MAX(AB$3:AB$527)</f>
        <v>0.54838709677419351</v>
      </c>
      <c r="K305" s="12">
        <f>AC305/MAX(AC$3:AC$527)</f>
        <v>0.625</v>
      </c>
      <c r="L305" s="12">
        <f>AD305/MAX(AD$3:AD$527)</f>
        <v>0.14634146341463414</v>
      </c>
      <c r="M305" s="12">
        <f>AE305/MAX(AE$3:AE$527)</f>
        <v>0.2</v>
      </c>
      <c r="N305" s="12">
        <f>AF305/MAX(AF$3:AF$527)</f>
        <v>8.0321285140562249E-2</v>
      </c>
      <c r="O305" s="12">
        <f>AG305/MAX(AG$3:AG$527)</f>
        <v>0.75141242937853103</v>
      </c>
      <c r="P305" s="12">
        <f t="shared" si="8"/>
        <v>0.75141242937853103</v>
      </c>
      <c r="Q305" s="12">
        <f>AI305/MAX(AI$3:AI$527)</f>
        <v>0.13898305084745763</v>
      </c>
      <c r="R305" s="12">
        <f>AJ305/MAX(AJ$3:AJ$527)</f>
        <v>0.67680608365019013</v>
      </c>
      <c r="S305" s="12">
        <f>AK305/MAX(AK$3:AK$527)</f>
        <v>0.61538461538461542</v>
      </c>
      <c r="T305" s="12">
        <f>AL305/MAX(AL$3:AL$527)</f>
        <v>0.59880239520958078</v>
      </c>
      <c r="U305" s="12">
        <f>AM305/MAX(AM$3:AM$527)</f>
        <v>0.67135819845179456</v>
      </c>
      <c r="V305" s="11">
        <f>SUM(F305:O305,Q305:U305)</f>
        <v>6.5956016038803256</v>
      </c>
      <c r="W305" s="11">
        <f t="shared" si="9"/>
        <v>6.5912690636622777</v>
      </c>
      <c r="X305" s="13">
        <v>244</v>
      </c>
      <c r="Y305" s="13">
        <v>54</v>
      </c>
      <c r="Z305" s="13">
        <v>50</v>
      </c>
      <c r="AA305" s="13">
        <v>151</v>
      </c>
      <c r="AB305" s="13">
        <v>68</v>
      </c>
      <c r="AC305" s="13">
        <v>5</v>
      </c>
      <c r="AD305" s="13">
        <v>6</v>
      </c>
      <c r="AE305" s="13">
        <v>19</v>
      </c>
      <c r="AF305" s="13">
        <v>700</v>
      </c>
      <c r="AG305" s="13">
        <v>133</v>
      </c>
      <c r="AH305" s="34">
        <f>AG305+B305</f>
        <v>133</v>
      </c>
      <c r="AI305" s="13">
        <v>164</v>
      </c>
      <c r="AJ305" s="13">
        <v>178</v>
      </c>
      <c r="AK305" s="13">
        <v>16</v>
      </c>
      <c r="AL305" s="13">
        <v>100</v>
      </c>
      <c r="AM305" s="13">
        <v>954</v>
      </c>
    </row>
    <row r="306" spans="4:39" x14ac:dyDescent="0.25">
      <c r="D306" s="11" t="s">
        <v>773</v>
      </c>
      <c r="E306" s="9" t="s">
        <v>1184</v>
      </c>
      <c r="F306" s="12">
        <f>X306/MAX(X$3:X$527)</f>
        <v>4.456834404630846E-3</v>
      </c>
      <c r="G306" s="12">
        <f>Y306/MAX(Y$3:Y$527)</f>
        <v>0</v>
      </c>
      <c r="H306" s="12">
        <f>Z306/MAX(Z$3:Z$527)</f>
        <v>0</v>
      </c>
      <c r="I306" s="12">
        <f>AA306/MAX(AA$3:AA$527)</f>
        <v>0.20529801324503311</v>
      </c>
      <c r="J306" s="12">
        <f>AB306/MAX(AB$3:AB$527)</f>
        <v>0.13709677419354838</v>
      </c>
      <c r="K306" s="12">
        <f>AC306/MAX(AC$3:AC$527)</f>
        <v>0.5</v>
      </c>
      <c r="L306" s="12">
        <f>AD306/MAX(AD$3:AD$527)</f>
        <v>2.4390243902439025E-2</v>
      </c>
      <c r="M306" s="12">
        <f>AE306/MAX(AE$3:AE$527)</f>
        <v>6.3157894736842107E-2</v>
      </c>
      <c r="N306" s="12">
        <f>AF306/MAX(AF$3:AF$527)</f>
        <v>0.13975903614457832</v>
      </c>
      <c r="O306" s="12">
        <f>AG306/MAX(AG$3:AG$527)</f>
        <v>0.16949152542372881</v>
      </c>
      <c r="P306" s="12">
        <f t="shared" si="8"/>
        <v>0.16949152542372881</v>
      </c>
      <c r="Q306" s="12">
        <f>AI306/MAX(AI$3:AI$527)</f>
        <v>6.6101694915254236E-2</v>
      </c>
      <c r="R306" s="12">
        <f>AJ306/MAX(AJ$3:AJ$527)</f>
        <v>0.1596958174904943</v>
      </c>
      <c r="S306" s="12">
        <f>AK306/MAX(AK$3:AK$527)</f>
        <v>0.19230769230769232</v>
      </c>
      <c r="T306" s="12">
        <f>AL306/MAX(AL$3:AL$527)</f>
        <v>7.7844311377245512E-2</v>
      </c>
      <c r="U306" s="12">
        <f>AM306/MAX(AM$3:AM$527)</f>
        <v>5.700211118930331E-2</v>
      </c>
      <c r="V306" s="11">
        <f>SUM(F306:O306,Q306:U306)</f>
        <v>1.7966019493307903</v>
      </c>
      <c r="W306" s="11">
        <f t="shared" si="9"/>
        <v>1.7921451149261596</v>
      </c>
      <c r="X306" s="13">
        <v>251</v>
      </c>
      <c r="Y306" s="13">
        <v>0</v>
      </c>
      <c r="Z306" s="13">
        <v>0</v>
      </c>
      <c r="AA306" s="13">
        <v>31</v>
      </c>
      <c r="AB306" s="13">
        <v>17</v>
      </c>
      <c r="AC306" s="13">
        <v>4</v>
      </c>
      <c r="AD306" s="13">
        <v>1</v>
      </c>
      <c r="AE306" s="13">
        <v>6</v>
      </c>
      <c r="AF306" s="13">
        <v>1218</v>
      </c>
      <c r="AG306" s="13">
        <v>30</v>
      </c>
      <c r="AH306" s="34">
        <f>AG306+B306</f>
        <v>30</v>
      </c>
      <c r="AI306" s="13">
        <v>78</v>
      </c>
      <c r="AJ306" s="13">
        <v>42</v>
      </c>
      <c r="AK306" s="13">
        <v>5</v>
      </c>
      <c r="AL306" s="13">
        <v>13</v>
      </c>
      <c r="AM306" s="13">
        <v>81</v>
      </c>
    </row>
    <row r="307" spans="4:39" x14ac:dyDescent="0.25">
      <c r="D307" s="11" t="s">
        <v>774</v>
      </c>
      <c r="E307" s="9" t="s">
        <v>1200</v>
      </c>
      <c r="F307" s="12">
        <f>X307/MAX(X$3:X$527)</f>
        <v>2.6101779182499379E-3</v>
      </c>
      <c r="G307" s="12">
        <f>Y307/MAX(Y$3:Y$527)</f>
        <v>4.6979865771812082E-2</v>
      </c>
      <c r="H307" s="12">
        <f>Z307/MAX(Z$3:Z$527)</f>
        <v>4.5774647887323945E-2</v>
      </c>
      <c r="I307" s="12">
        <f>AA307/MAX(AA$3:AA$527)</f>
        <v>0.41721854304635764</v>
      </c>
      <c r="J307" s="12">
        <f>AB307/MAX(AB$3:AB$527)</f>
        <v>0.15322580645161291</v>
      </c>
      <c r="K307" s="12">
        <f>AC307/MAX(AC$3:AC$527)</f>
        <v>0.375</v>
      </c>
      <c r="L307" s="12">
        <f>AD307/MAX(AD$3:AD$527)</f>
        <v>2.4390243902439025E-2</v>
      </c>
      <c r="M307" s="12">
        <f>AE307/MAX(AE$3:AE$527)</f>
        <v>6.3157894736842107E-2</v>
      </c>
      <c r="N307" s="12">
        <f>AF307/MAX(AF$3:AF$527)</f>
        <v>9.2943201376936319E-2</v>
      </c>
      <c r="O307" s="12">
        <f>AG307/MAX(AG$3:AG$527)</f>
        <v>0.11299435028248588</v>
      </c>
      <c r="P307" s="12">
        <f t="shared" si="8"/>
        <v>0.11299435028248588</v>
      </c>
      <c r="Q307" s="12">
        <f>AI307/MAX(AI$3:AI$527)</f>
        <v>4.0677966101694912E-2</v>
      </c>
      <c r="R307" s="12">
        <f>AJ307/MAX(AJ$3:AJ$527)</f>
        <v>0.14448669201520911</v>
      </c>
      <c r="S307" s="12">
        <f>AK307/MAX(AK$3:AK$527)</f>
        <v>0.11538461538461539</v>
      </c>
      <c r="T307" s="12">
        <f>AL307/MAX(AL$3:AL$527)</f>
        <v>1.7964071856287425E-2</v>
      </c>
      <c r="U307" s="12">
        <f>AM307/MAX(AM$3:AM$527)</f>
        <v>3.4482758620689655E-2</v>
      </c>
      <c r="V307" s="11">
        <f>SUM(F307:O307,Q307:U307)</f>
        <v>1.6872908353525562</v>
      </c>
      <c r="W307" s="11">
        <f t="shared" si="9"/>
        <v>1.6846806574343065</v>
      </c>
      <c r="X307" s="13">
        <v>147</v>
      </c>
      <c r="Y307" s="13">
        <v>7</v>
      </c>
      <c r="Z307" s="13">
        <v>13</v>
      </c>
      <c r="AA307" s="13">
        <v>63</v>
      </c>
      <c r="AB307" s="13">
        <v>19</v>
      </c>
      <c r="AC307" s="13">
        <v>3</v>
      </c>
      <c r="AD307" s="13">
        <v>1</v>
      </c>
      <c r="AE307" s="13">
        <v>6</v>
      </c>
      <c r="AF307" s="13">
        <v>810</v>
      </c>
      <c r="AG307" s="13">
        <v>20</v>
      </c>
      <c r="AH307" s="34">
        <f>AG307+B307</f>
        <v>20</v>
      </c>
      <c r="AI307" s="13">
        <v>48</v>
      </c>
      <c r="AJ307" s="13">
        <v>38</v>
      </c>
      <c r="AK307" s="13">
        <v>3</v>
      </c>
      <c r="AL307" s="13">
        <v>3</v>
      </c>
      <c r="AM307" s="13">
        <v>49</v>
      </c>
    </row>
    <row r="308" spans="4:39" x14ac:dyDescent="0.25">
      <c r="D308" s="11" t="s">
        <v>775</v>
      </c>
      <c r="E308" s="9" t="s">
        <v>1254</v>
      </c>
      <c r="F308" s="12">
        <f>X308/MAX(X$3:X$527)</f>
        <v>2.5569089811427964E-3</v>
      </c>
      <c r="G308" s="12">
        <f>Y308/MAX(Y$3:Y$527)</f>
        <v>3.3557046979865772E-2</v>
      </c>
      <c r="H308" s="12">
        <f>Z308/MAX(Z$3:Z$527)</f>
        <v>2.1126760563380281E-2</v>
      </c>
      <c r="I308" s="12">
        <f>AA308/MAX(AA$3:AA$527)</f>
        <v>0.18543046357615894</v>
      </c>
      <c r="J308" s="12">
        <f>AB308/MAX(AB$3:AB$527)</f>
        <v>0.19354838709677419</v>
      </c>
      <c r="K308" s="12">
        <f>AC308/MAX(AC$3:AC$527)</f>
        <v>0.375</v>
      </c>
      <c r="L308" s="12">
        <f>AD308/MAX(AD$3:AD$527)</f>
        <v>2.4390243902439025E-2</v>
      </c>
      <c r="M308" s="12">
        <f>AE308/MAX(AE$3:AE$527)</f>
        <v>9.4736842105263161E-2</v>
      </c>
      <c r="N308" s="12">
        <f>AF308/MAX(AF$3:AF$527)</f>
        <v>9.3631669535283998E-2</v>
      </c>
      <c r="O308" s="12">
        <f>AG308/MAX(AG$3:AG$527)</f>
        <v>0.16949152542372881</v>
      </c>
      <c r="P308" s="12">
        <f t="shared" si="8"/>
        <v>0.16949152542372881</v>
      </c>
      <c r="Q308" s="12">
        <f>AI308/MAX(AI$3:AI$527)</f>
        <v>1.5254237288135594E-2</v>
      </c>
      <c r="R308" s="12">
        <f>AJ308/MAX(AJ$3:AJ$527)</f>
        <v>9.8859315589353611E-2</v>
      </c>
      <c r="S308" s="12">
        <f>AK308/MAX(AK$3:AK$527)</f>
        <v>7.6923076923076927E-2</v>
      </c>
      <c r="T308" s="12">
        <f>AL308/MAX(AL$3:AL$527)</f>
        <v>2.3952095808383235E-2</v>
      </c>
      <c r="U308" s="12">
        <f>AM308/MAX(AM$3:AM$527)</f>
        <v>2.6741731175228711E-2</v>
      </c>
      <c r="V308" s="11">
        <f>SUM(F308:O308,Q308:U308)</f>
        <v>1.4352003049482149</v>
      </c>
      <c r="W308" s="11">
        <f t="shared" si="9"/>
        <v>1.4326433959670721</v>
      </c>
      <c r="X308" s="13">
        <v>144</v>
      </c>
      <c r="Y308" s="13">
        <v>5</v>
      </c>
      <c r="Z308" s="13">
        <v>6</v>
      </c>
      <c r="AA308" s="13">
        <v>28</v>
      </c>
      <c r="AB308" s="13">
        <v>24</v>
      </c>
      <c r="AC308" s="13">
        <v>3</v>
      </c>
      <c r="AD308" s="13">
        <v>1</v>
      </c>
      <c r="AE308" s="13">
        <v>9</v>
      </c>
      <c r="AF308" s="13">
        <v>816</v>
      </c>
      <c r="AG308" s="13">
        <v>30</v>
      </c>
      <c r="AH308" s="34">
        <f>AG308+B308</f>
        <v>30</v>
      </c>
      <c r="AI308" s="13">
        <v>18</v>
      </c>
      <c r="AJ308" s="13">
        <v>26</v>
      </c>
      <c r="AK308" s="13">
        <v>2</v>
      </c>
      <c r="AL308" s="13">
        <v>4</v>
      </c>
      <c r="AM308" s="13">
        <v>38</v>
      </c>
    </row>
    <row r="309" spans="4:39" x14ac:dyDescent="0.25">
      <c r="D309" s="11" t="s">
        <v>776</v>
      </c>
      <c r="E309" s="9" t="s">
        <v>1266</v>
      </c>
      <c r="F309" s="12">
        <f>X309/MAX(X$3:X$527)</f>
        <v>3.4447245995951562E-3</v>
      </c>
      <c r="G309" s="12">
        <f>Y309/MAX(Y$3:Y$527)</f>
        <v>0</v>
      </c>
      <c r="H309" s="12">
        <f>Z309/MAX(Z$3:Z$527)</f>
        <v>3.5211267605633804E-3</v>
      </c>
      <c r="I309" s="12">
        <f>AA309/MAX(AA$3:AA$527)</f>
        <v>0.11920529801324503</v>
      </c>
      <c r="J309" s="12">
        <f>AB309/MAX(AB$3:AB$527)</f>
        <v>0.19354838709677419</v>
      </c>
      <c r="K309" s="12">
        <f>AC309/MAX(AC$3:AC$527)</f>
        <v>0.375</v>
      </c>
      <c r="L309" s="12">
        <f>AD309/MAX(AD$3:AD$527)</f>
        <v>2.4390243902439025E-2</v>
      </c>
      <c r="M309" s="12">
        <f>AE309/MAX(AE$3:AE$527)</f>
        <v>8.4210526315789472E-2</v>
      </c>
      <c r="N309" s="12">
        <f>AF309/MAX(AF$3:AF$527)</f>
        <v>9.4549627079747567E-2</v>
      </c>
      <c r="O309" s="12">
        <f>AG309/MAX(AG$3:AG$527)</f>
        <v>0.19774011299435029</v>
      </c>
      <c r="P309" s="12">
        <f t="shared" si="8"/>
        <v>0.19774011299435029</v>
      </c>
      <c r="Q309" s="12">
        <f>AI309/MAX(AI$3:AI$527)</f>
        <v>1.1864406779661017E-2</v>
      </c>
      <c r="R309" s="12">
        <f>AJ309/MAX(AJ$3:AJ$527)</f>
        <v>0.11026615969581749</v>
      </c>
      <c r="S309" s="12">
        <f>AK309/MAX(AK$3:AK$527)</f>
        <v>0.11538461538461539</v>
      </c>
      <c r="T309" s="12">
        <f>AL309/MAX(AL$3:AL$527)</f>
        <v>1.7964071856287425E-2</v>
      </c>
      <c r="U309" s="12">
        <f>AM309/MAX(AM$3:AM$527)</f>
        <v>2.8149190710767064E-2</v>
      </c>
      <c r="V309" s="11">
        <f>SUM(F309:O309,Q309:U309)</f>
        <v>1.3792384911896525</v>
      </c>
      <c r="W309" s="11">
        <f t="shared" si="9"/>
        <v>1.3757937665900575</v>
      </c>
      <c r="X309" s="13">
        <v>194</v>
      </c>
      <c r="Y309" s="13">
        <v>0</v>
      </c>
      <c r="Z309" s="13">
        <v>1</v>
      </c>
      <c r="AA309" s="13">
        <v>18</v>
      </c>
      <c r="AB309" s="13">
        <v>24</v>
      </c>
      <c r="AC309" s="13">
        <v>3</v>
      </c>
      <c r="AD309" s="13">
        <v>1</v>
      </c>
      <c r="AE309" s="13">
        <v>8</v>
      </c>
      <c r="AF309" s="13">
        <v>824</v>
      </c>
      <c r="AG309" s="13">
        <v>35</v>
      </c>
      <c r="AH309" s="34">
        <f>AG309+B309</f>
        <v>35</v>
      </c>
      <c r="AI309" s="13">
        <v>14</v>
      </c>
      <c r="AJ309" s="13">
        <v>29</v>
      </c>
      <c r="AK309" s="13">
        <v>3</v>
      </c>
      <c r="AL309" s="13">
        <v>3</v>
      </c>
      <c r="AM309" s="13">
        <v>40</v>
      </c>
    </row>
    <row r="310" spans="4:39" x14ac:dyDescent="0.25">
      <c r="D310" s="11" t="s">
        <v>777</v>
      </c>
      <c r="E310" s="9" t="s">
        <v>1006</v>
      </c>
      <c r="F310" s="12">
        <f>X310/MAX(X$3:X$527)</f>
        <v>2.8054973543094569E-3</v>
      </c>
      <c r="G310" s="12">
        <f>Y310/MAX(Y$3:Y$527)</f>
        <v>4.6979865771812082E-2</v>
      </c>
      <c r="H310" s="12">
        <f>Z310/MAX(Z$3:Z$527)</f>
        <v>4.5774647887323945E-2</v>
      </c>
      <c r="I310" s="12">
        <f>AA310/MAX(AA$3:AA$527)</f>
        <v>0.50331125827814571</v>
      </c>
      <c r="J310" s="12">
        <f>AB310/MAX(AB$3:AB$527)</f>
        <v>0.59677419354838712</v>
      </c>
      <c r="K310" s="12">
        <f>AC310/MAX(AC$3:AC$527)</f>
        <v>0.25</v>
      </c>
      <c r="L310" s="12">
        <f>AD310/MAX(AD$3:AD$527)</f>
        <v>7.3170731707317069E-2</v>
      </c>
      <c r="M310" s="12">
        <f>AE310/MAX(AE$3:AE$527)</f>
        <v>0.29473684210526313</v>
      </c>
      <c r="N310" s="12">
        <f>AF310/MAX(AF$3:AF$527)</f>
        <v>0.24268502581755594</v>
      </c>
      <c r="O310" s="12">
        <f>AG310/MAX(AG$3:AG$527)</f>
        <v>0.48022598870056499</v>
      </c>
      <c r="P310" s="12">
        <f t="shared" si="8"/>
        <v>0.48022598870056499</v>
      </c>
      <c r="Q310" s="12">
        <f>AI310/MAX(AI$3:AI$527)</f>
        <v>0.27033898305084747</v>
      </c>
      <c r="R310" s="12">
        <f>AJ310/MAX(AJ$3:AJ$527)</f>
        <v>0.49809885931558934</v>
      </c>
      <c r="S310" s="12">
        <f>AK310/MAX(AK$3:AK$527)</f>
        <v>0.65384615384615385</v>
      </c>
      <c r="T310" s="12">
        <f>AL310/MAX(AL$3:AL$527)</f>
        <v>0.23952095808383234</v>
      </c>
      <c r="U310" s="12">
        <f>AM310/MAX(AM$3:AM$527)</f>
        <v>0.44968332160450386</v>
      </c>
      <c r="V310" s="11">
        <f>SUM(F310:O310,Q310:U310)</f>
        <v>4.6479523270716063</v>
      </c>
      <c r="W310" s="11">
        <f t="shared" si="9"/>
        <v>4.6451468297172971</v>
      </c>
      <c r="X310" s="13">
        <v>158</v>
      </c>
      <c r="Y310" s="13">
        <v>7</v>
      </c>
      <c r="Z310" s="13">
        <v>13</v>
      </c>
      <c r="AA310" s="13">
        <v>76</v>
      </c>
      <c r="AB310" s="13">
        <v>74</v>
      </c>
      <c r="AC310" s="13">
        <v>2</v>
      </c>
      <c r="AD310" s="13">
        <v>3</v>
      </c>
      <c r="AE310" s="13">
        <v>28</v>
      </c>
      <c r="AF310" s="13">
        <v>2115</v>
      </c>
      <c r="AG310" s="13">
        <v>85</v>
      </c>
      <c r="AH310" s="34">
        <f>AG310+B310</f>
        <v>85</v>
      </c>
      <c r="AI310" s="13">
        <v>319</v>
      </c>
      <c r="AJ310" s="13">
        <v>131</v>
      </c>
      <c r="AK310" s="13">
        <v>17</v>
      </c>
      <c r="AL310" s="13">
        <v>40</v>
      </c>
      <c r="AM310" s="13">
        <v>639</v>
      </c>
    </row>
    <row r="311" spans="4:39" x14ac:dyDescent="0.25">
      <c r="D311" s="11" t="s">
        <v>778</v>
      </c>
      <c r="E311" s="9" t="s">
        <v>995</v>
      </c>
      <c r="F311" s="12">
        <f>X311/MAX(X$3:X$527)</f>
        <v>3.4979935367022976E-3</v>
      </c>
      <c r="G311" s="12">
        <f>Y311/MAX(Y$3:Y$527)</f>
        <v>0.35570469798657717</v>
      </c>
      <c r="H311" s="12">
        <f>Z311/MAX(Z$3:Z$527)</f>
        <v>0.1795774647887324</v>
      </c>
      <c r="I311" s="12">
        <f>AA311/MAX(AA$3:AA$527)</f>
        <v>0.94039735099337751</v>
      </c>
      <c r="J311" s="12">
        <f>AB311/MAX(AB$3:AB$527)</f>
        <v>0.39516129032258063</v>
      </c>
      <c r="K311" s="12">
        <f>AC311/MAX(AC$3:AC$527)</f>
        <v>0.375</v>
      </c>
      <c r="L311" s="12">
        <f>AD311/MAX(AD$3:AD$527)</f>
        <v>9.7560975609756101E-2</v>
      </c>
      <c r="M311" s="12">
        <f>AE311/MAX(AE$3:AE$527)</f>
        <v>0.1368421052631579</v>
      </c>
      <c r="N311" s="12">
        <f>AF311/MAX(AF$3:AF$527)</f>
        <v>0.14320137693631668</v>
      </c>
      <c r="O311" s="12">
        <f>AG311/MAX(AG$3:AG$527)</f>
        <v>0.67231638418079098</v>
      </c>
      <c r="P311" s="12">
        <f t="shared" si="8"/>
        <v>0.67231638418079098</v>
      </c>
      <c r="Q311" s="12">
        <f>AI311/MAX(AI$3:AI$527)</f>
        <v>0.10169491525423729</v>
      </c>
      <c r="R311" s="12">
        <f>AJ311/MAX(AJ$3:AJ$527)</f>
        <v>0.46007604562737642</v>
      </c>
      <c r="S311" s="12">
        <f>AK311/MAX(AK$3:AK$527)</f>
        <v>0.30769230769230771</v>
      </c>
      <c r="T311" s="12">
        <f>AL311/MAX(AL$3:AL$527)</f>
        <v>0.50299401197604787</v>
      </c>
      <c r="U311" s="12">
        <f>AM311/MAX(AM$3:AM$527)</f>
        <v>0.58972554539056998</v>
      </c>
      <c r="V311" s="11">
        <f>SUM(F311:O311,Q311:U311)</f>
        <v>5.261442465558531</v>
      </c>
      <c r="W311" s="11">
        <f t="shared" si="9"/>
        <v>5.2579444720218289</v>
      </c>
      <c r="X311" s="13">
        <v>197</v>
      </c>
      <c r="Y311" s="13">
        <v>53</v>
      </c>
      <c r="Z311" s="13">
        <v>51</v>
      </c>
      <c r="AA311" s="13">
        <v>142</v>
      </c>
      <c r="AB311" s="13">
        <v>49</v>
      </c>
      <c r="AC311" s="13">
        <v>3</v>
      </c>
      <c r="AD311" s="13">
        <v>4</v>
      </c>
      <c r="AE311" s="13">
        <v>13</v>
      </c>
      <c r="AF311" s="13">
        <v>1248</v>
      </c>
      <c r="AG311" s="13">
        <v>119</v>
      </c>
      <c r="AH311" s="34">
        <f>AG311+B311</f>
        <v>119</v>
      </c>
      <c r="AI311" s="13">
        <v>120</v>
      </c>
      <c r="AJ311" s="13">
        <v>121</v>
      </c>
      <c r="AK311" s="13">
        <v>8</v>
      </c>
      <c r="AL311" s="13">
        <v>84</v>
      </c>
      <c r="AM311" s="13">
        <v>838</v>
      </c>
    </row>
    <row r="312" spans="4:39" x14ac:dyDescent="0.25">
      <c r="D312" s="11" t="s">
        <v>485</v>
      </c>
      <c r="E312" s="9" t="s">
        <v>1483</v>
      </c>
      <c r="F312" s="12">
        <f>X312/MAX(X$3:X$527)</f>
        <v>8.4164920629283702E-3</v>
      </c>
      <c r="G312" s="12">
        <f>Y312/MAX(Y$3:Y$527)</f>
        <v>1.3422818791946308E-2</v>
      </c>
      <c r="H312" s="12">
        <f>Z312/MAX(Z$3:Z$527)</f>
        <v>7.0422535211267607E-3</v>
      </c>
      <c r="I312" s="12">
        <f>AA312/MAX(AA$3:AA$527)</f>
        <v>1.9867549668874173E-2</v>
      </c>
      <c r="J312" s="12">
        <f>AB312/MAX(AB$3:AB$527)</f>
        <v>6.4516129032258063E-2</v>
      </c>
      <c r="K312" s="12">
        <f>AC312/MAX(AC$3:AC$527)</f>
        <v>0.25</v>
      </c>
      <c r="L312" s="12">
        <f>AD312/MAX(AD$3:AD$527)</f>
        <v>2.4390243902439025E-2</v>
      </c>
      <c r="M312" s="12">
        <f>AE312/MAX(AE$3:AE$527)</f>
        <v>4.2105263157894736E-2</v>
      </c>
      <c r="N312" s="12">
        <f>AF312/MAX(AF$3:AF$527)</f>
        <v>4.004589787722318E-2</v>
      </c>
      <c r="O312" s="12">
        <f>AG312/MAX(AG$3:AG$527)</f>
        <v>6.7796610169491525E-2</v>
      </c>
      <c r="P312" s="12">
        <f t="shared" si="8"/>
        <v>6.7796610169491525E-2</v>
      </c>
      <c r="Q312" s="12">
        <f>AI312/MAX(AI$3:AI$527)</f>
        <v>1.1864406779661017E-2</v>
      </c>
      <c r="R312" s="12">
        <f>AJ312/MAX(AJ$3:AJ$527)</f>
        <v>7.2243346007604556E-2</v>
      </c>
      <c r="S312" s="12">
        <f>AK312/MAX(AK$3:AK$527)</f>
        <v>0</v>
      </c>
      <c r="T312" s="12">
        <f>AL312/MAX(AL$3:AL$527)</f>
        <v>5.9880239520958087E-3</v>
      </c>
      <c r="U312" s="12">
        <f>AM312/MAX(AM$3:AM$527)</f>
        <v>1.2667135819845179E-2</v>
      </c>
      <c r="V312" s="11">
        <f>SUM(F312:O312,Q312:U312)</f>
        <v>0.64036617074338875</v>
      </c>
      <c r="W312" s="11">
        <f t="shared" si="9"/>
        <v>0.63194967868046037</v>
      </c>
      <c r="X312" s="13">
        <v>474</v>
      </c>
      <c r="Y312" s="13">
        <v>2</v>
      </c>
      <c r="Z312" s="13">
        <v>2</v>
      </c>
      <c r="AA312" s="13">
        <v>3</v>
      </c>
      <c r="AB312" s="13">
        <v>8</v>
      </c>
      <c r="AC312" s="13">
        <v>2</v>
      </c>
      <c r="AD312" s="13">
        <v>1</v>
      </c>
      <c r="AE312" s="13">
        <v>4</v>
      </c>
      <c r="AF312" s="13">
        <v>349</v>
      </c>
      <c r="AG312" s="13">
        <v>12</v>
      </c>
      <c r="AH312" s="34">
        <f>AG312+B312</f>
        <v>12</v>
      </c>
      <c r="AI312" s="13">
        <v>14</v>
      </c>
      <c r="AJ312" s="13">
        <v>19</v>
      </c>
      <c r="AK312" s="13">
        <v>0</v>
      </c>
      <c r="AL312" s="13">
        <v>1</v>
      </c>
      <c r="AM312" s="13">
        <v>18</v>
      </c>
    </row>
    <row r="313" spans="4:39" x14ac:dyDescent="0.25">
      <c r="D313" s="11" t="s">
        <v>779</v>
      </c>
      <c r="E313" s="9" t="s">
        <v>1192</v>
      </c>
      <c r="F313" s="12">
        <f>X313/MAX(X$3:X$527)</f>
        <v>4.6166412159522711E-3</v>
      </c>
      <c r="G313" s="12">
        <f>Y313/MAX(Y$3:Y$527)</f>
        <v>6.0402684563758392E-2</v>
      </c>
      <c r="H313" s="12">
        <f>Z313/MAX(Z$3:Z$527)</f>
        <v>2.8169014084507043E-2</v>
      </c>
      <c r="I313" s="12">
        <f>AA313/MAX(AA$3:AA$527)</f>
        <v>1.9867549668874173E-2</v>
      </c>
      <c r="J313" s="12">
        <f>AB313/MAX(AB$3:AB$527)</f>
        <v>0.11290322580645161</v>
      </c>
      <c r="K313" s="12">
        <f>AC313/MAX(AC$3:AC$527)</f>
        <v>0.5</v>
      </c>
      <c r="L313" s="12">
        <f>AD313/MAX(AD$3:AD$527)</f>
        <v>4.878048780487805E-2</v>
      </c>
      <c r="M313" s="12">
        <f>AE313/MAX(AE$3:AE$527)</f>
        <v>0.18947368421052632</v>
      </c>
      <c r="N313" s="12">
        <f>AF313/MAX(AF$3:AF$527)</f>
        <v>4.9684452094090649E-2</v>
      </c>
      <c r="O313" s="12">
        <f>AG313/MAX(AG$3:AG$527)</f>
        <v>0.11299435028248588</v>
      </c>
      <c r="P313" s="12">
        <f t="shared" si="8"/>
        <v>0.11299435028248588</v>
      </c>
      <c r="Q313" s="12">
        <f>AI313/MAX(AI$3:AI$527)</f>
        <v>0.14067796610169492</v>
      </c>
      <c r="R313" s="12">
        <f>AJ313/MAX(AJ$3:AJ$527)</f>
        <v>0.10646387832699619</v>
      </c>
      <c r="S313" s="12">
        <f>AK313/MAX(AK$3:AK$527)</f>
        <v>0.30769230769230771</v>
      </c>
      <c r="T313" s="12">
        <f>AL313/MAX(AL$3:AL$527)</f>
        <v>4.1916167664670656E-2</v>
      </c>
      <c r="U313" s="12">
        <f>AM313/MAX(AM$3:AM$527)</f>
        <v>1.8296973961998593E-2</v>
      </c>
      <c r="V313" s="11">
        <f>SUM(F313:O313,Q313:U313)</f>
        <v>1.7419393834791927</v>
      </c>
      <c r="W313" s="11">
        <f t="shared" si="9"/>
        <v>1.7373227422632405</v>
      </c>
      <c r="X313" s="13">
        <v>260</v>
      </c>
      <c r="Y313" s="13">
        <v>9</v>
      </c>
      <c r="Z313" s="13">
        <v>8</v>
      </c>
      <c r="AA313" s="13">
        <v>3</v>
      </c>
      <c r="AB313" s="13">
        <v>14</v>
      </c>
      <c r="AC313" s="13">
        <v>4</v>
      </c>
      <c r="AD313" s="13">
        <v>2</v>
      </c>
      <c r="AE313" s="13">
        <v>18</v>
      </c>
      <c r="AF313" s="13">
        <v>433</v>
      </c>
      <c r="AG313" s="13">
        <v>20</v>
      </c>
      <c r="AH313" s="34">
        <f>AG313+B313</f>
        <v>20</v>
      </c>
      <c r="AI313" s="13">
        <v>166</v>
      </c>
      <c r="AJ313" s="13">
        <v>28</v>
      </c>
      <c r="AK313" s="13">
        <v>8</v>
      </c>
      <c r="AL313" s="13">
        <v>7</v>
      </c>
      <c r="AM313" s="13">
        <v>26</v>
      </c>
    </row>
    <row r="314" spans="4:39" x14ac:dyDescent="0.25">
      <c r="D314" s="11" t="s">
        <v>780</v>
      </c>
      <c r="E314" s="9" t="s">
        <v>1076</v>
      </c>
      <c r="F314" s="12">
        <f>X314/MAX(X$3:X$527)</f>
        <v>6.4455413899641321E-3</v>
      </c>
      <c r="G314" s="12">
        <f>Y314/MAX(Y$3:Y$527)</f>
        <v>2.0134228187919462E-2</v>
      </c>
      <c r="H314" s="12">
        <f>Z314/MAX(Z$3:Z$527)</f>
        <v>1.0563380281690141E-2</v>
      </c>
      <c r="I314" s="12">
        <f>AA314/MAX(AA$3:AA$527)</f>
        <v>0.28476821192052981</v>
      </c>
      <c r="J314" s="12">
        <f>AB314/MAX(AB$3:AB$527)</f>
        <v>0.10483870967741936</v>
      </c>
      <c r="K314" s="12">
        <f>AC314/MAX(AC$3:AC$527)</f>
        <v>0.5</v>
      </c>
      <c r="L314" s="12">
        <f>AD314/MAX(AD$3:AD$527)</f>
        <v>7.3170731707317069E-2</v>
      </c>
      <c r="M314" s="12">
        <f>AE314/MAX(AE$3:AE$527)</f>
        <v>0.22105263157894736</v>
      </c>
      <c r="N314" s="12">
        <f>AF314/MAX(AF$3:AF$527)</f>
        <v>0.15788869764773381</v>
      </c>
      <c r="O314" s="12">
        <f>AG314/MAX(AG$3:AG$527)</f>
        <v>0.42372881355932202</v>
      </c>
      <c r="P314" s="12">
        <f t="shared" si="8"/>
        <v>0.42372881355932202</v>
      </c>
      <c r="Q314" s="12">
        <f>AI314/MAX(AI$3:AI$527)</f>
        <v>6.4406779661016947E-2</v>
      </c>
      <c r="R314" s="12">
        <f>AJ314/MAX(AJ$3:AJ$527)</f>
        <v>0.22053231939163498</v>
      </c>
      <c r="S314" s="12">
        <f>AK314/MAX(AK$3:AK$527)</f>
        <v>0.5</v>
      </c>
      <c r="T314" s="12">
        <f>AL314/MAX(AL$3:AL$527)</f>
        <v>8.3832335329341312E-2</v>
      </c>
      <c r="U314" s="12">
        <f>AM314/MAX(AM$3:AM$527)</f>
        <v>6.4743138634764247E-2</v>
      </c>
      <c r="V314" s="11">
        <f>SUM(F314:O314,Q314:U314)</f>
        <v>2.7361055189676007</v>
      </c>
      <c r="W314" s="11">
        <f t="shared" si="9"/>
        <v>2.7296599775776365</v>
      </c>
      <c r="X314" s="13">
        <v>363</v>
      </c>
      <c r="Y314" s="13">
        <v>3</v>
      </c>
      <c r="Z314" s="13">
        <v>3</v>
      </c>
      <c r="AA314" s="13">
        <v>43</v>
      </c>
      <c r="AB314" s="13">
        <v>13</v>
      </c>
      <c r="AC314" s="13">
        <v>4</v>
      </c>
      <c r="AD314" s="13">
        <v>3</v>
      </c>
      <c r="AE314" s="13">
        <v>21</v>
      </c>
      <c r="AF314" s="13">
        <v>1376</v>
      </c>
      <c r="AG314" s="13">
        <v>75</v>
      </c>
      <c r="AH314" s="34">
        <f>AG314+B314</f>
        <v>75</v>
      </c>
      <c r="AI314" s="13">
        <v>76</v>
      </c>
      <c r="AJ314" s="13">
        <v>58</v>
      </c>
      <c r="AK314" s="13">
        <v>13</v>
      </c>
      <c r="AL314" s="13">
        <v>14</v>
      </c>
      <c r="AM314" s="13">
        <v>92</v>
      </c>
    </row>
    <row r="315" spans="4:39" x14ac:dyDescent="0.25">
      <c r="D315" s="11" t="s">
        <v>781</v>
      </c>
      <c r="E315" s="9" t="s">
        <v>1026</v>
      </c>
      <c r="F315" s="12">
        <f>X315/MAX(X$3:X$527)</f>
        <v>3.2849177882737315E-3</v>
      </c>
      <c r="G315" s="12">
        <f>Y315/MAX(Y$3:Y$527)</f>
        <v>2.0134228187919462E-2</v>
      </c>
      <c r="H315" s="12">
        <f>Z315/MAX(Z$3:Z$527)</f>
        <v>3.5211267605633804E-3</v>
      </c>
      <c r="I315" s="12">
        <f>AA315/MAX(AA$3:AA$527)</f>
        <v>0.39072847682119205</v>
      </c>
      <c r="J315" s="12">
        <f>AB315/MAX(AB$3:AB$527)</f>
        <v>0.2661290322580645</v>
      </c>
      <c r="K315" s="12">
        <f>AC315/MAX(AC$3:AC$527)</f>
        <v>0.375</v>
      </c>
      <c r="L315" s="12">
        <f>AD315/MAX(AD$3:AD$527)</f>
        <v>0</v>
      </c>
      <c r="M315" s="12">
        <f>AE315/MAX(AE$3:AE$527)</f>
        <v>0.1368421052631579</v>
      </c>
      <c r="N315" s="12">
        <f>AF315/MAX(AF$3:AF$527)</f>
        <v>0.23752151462994836</v>
      </c>
      <c r="O315" s="12">
        <f>AG315/MAX(AG$3:AG$527)</f>
        <v>0.41807909604519772</v>
      </c>
      <c r="P315" s="12">
        <f t="shared" si="8"/>
        <v>0.41807909604519772</v>
      </c>
      <c r="Q315" s="12">
        <f>AI315/MAX(AI$3:AI$527)</f>
        <v>0.20932203389830509</v>
      </c>
      <c r="R315" s="12">
        <f>AJ315/MAX(AJ$3:AJ$527)</f>
        <v>0.49809885931558934</v>
      </c>
      <c r="S315" s="12">
        <f>AK315/MAX(AK$3:AK$527)</f>
        <v>0.57692307692307687</v>
      </c>
      <c r="T315" s="12">
        <f>AL315/MAX(AL$3:AL$527)</f>
        <v>0.20958083832335328</v>
      </c>
      <c r="U315" s="12">
        <f>AM315/MAX(AM$3:AM$527)</f>
        <v>0.36523574947220266</v>
      </c>
      <c r="V315" s="11">
        <f>SUM(F315:O315,Q315:U315)</f>
        <v>3.7104010556868441</v>
      </c>
      <c r="W315" s="11">
        <f t="shared" si="9"/>
        <v>3.7071161378985704</v>
      </c>
      <c r="X315" s="13">
        <v>185</v>
      </c>
      <c r="Y315" s="13">
        <v>3</v>
      </c>
      <c r="Z315" s="13">
        <v>1</v>
      </c>
      <c r="AA315" s="13">
        <v>59</v>
      </c>
      <c r="AB315" s="13">
        <v>33</v>
      </c>
      <c r="AC315" s="13">
        <v>3</v>
      </c>
      <c r="AD315" s="13">
        <v>0</v>
      </c>
      <c r="AE315" s="13">
        <v>13</v>
      </c>
      <c r="AF315" s="13">
        <v>2070</v>
      </c>
      <c r="AG315" s="13">
        <v>74</v>
      </c>
      <c r="AH315" s="34">
        <f>AG315+B315</f>
        <v>74</v>
      </c>
      <c r="AI315" s="13">
        <v>247</v>
      </c>
      <c r="AJ315" s="13">
        <v>131</v>
      </c>
      <c r="AK315" s="13">
        <v>15</v>
      </c>
      <c r="AL315" s="13">
        <v>35</v>
      </c>
      <c r="AM315" s="13">
        <v>519</v>
      </c>
    </row>
    <row r="316" spans="4:39" x14ac:dyDescent="0.25">
      <c r="D316" s="11" t="s">
        <v>782</v>
      </c>
      <c r="E316" s="9" t="s">
        <v>1064</v>
      </c>
      <c r="F316" s="12">
        <f>X316/MAX(X$3:X$527)</f>
        <v>3.3381867253808729E-3</v>
      </c>
      <c r="G316" s="12">
        <f>Y316/MAX(Y$3:Y$527)</f>
        <v>0</v>
      </c>
      <c r="H316" s="12">
        <f>Z316/MAX(Z$3:Z$527)</f>
        <v>0</v>
      </c>
      <c r="I316" s="12">
        <f>AA316/MAX(AA$3:AA$527)</f>
        <v>0.20529801324503311</v>
      </c>
      <c r="J316" s="12">
        <f>AB316/MAX(AB$3:AB$527)</f>
        <v>0.20967741935483872</v>
      </c>
      <c r="K316" s="12">
        <f>AC316/MAX(AC$3:AC$527)</f>
        <v>0.5</v>
      </c>
      <c r="L316" s="12">
        <f>AD316/MAX(AD$3:AD$527)</f>
        <v>2.4390243902439025E-2</v>
      </c>
      <c r="M316" s="12">
        <f>AE316/MAX(AE$3:AE$527)</f>
        <v>0.11578947368421053</v>
      </c>
      <c r="N316" s="12">
        <f>AF316/MAX(AF$3:AF$527)</f>
        <v>0.23752151462994836</v>
      </c>
      <c r="O316" s="12">
        <f>AG316/MAX(AG$3:AG$527)</f>
        <v>0.29378531073446329</v>
      </c>
      <c r="P316" s="12">
        <f t="shared" si="8"/>
        <v>0.29378531073446329</v>
      </c>
      <c r="Q316" s="12">
        <f>AI316/MAX(AI$3:AI$527)</f>
        <v>0.33135593220338982</v>
      </c>
      <c r="R316" s="12">
        <f>AJ316/MAX(AJ$3:AJ$527)</f>
        <v>0.26235741444866922</v>
      </c>
      <c r="S316" s="12">
        <f>AK316/MAX(AK$3:AK$527)</f>
        <v>0.38461538461538464</v>
      </c>
      <c r="T316" s="12">
        <f>AL316/MAX(AL$3:AL$527)</f>
        <v>0.1317365269461078</v>
      </c>
      <c r="U316" s="12">
        <f>AM316/MAX(AM$3:AM$527)</f>
        <v>0.18719211822660098</v>
      </c>
      <c r="V316" s="11">
        <f>SUM(F316:O316,Q316:U316)</f>
        <v>2.8870575387164661</v>
      </c>
      <c r="W316" s="11">
        <f t="shared" si="9"/>
        <v>2.8837193519910853</v>
      </c>
      <c r="X316" s="13">
        <v>188</v>
      </c>
      <c r="Y316" s="13">
        <v>0</v>
      </c>
      <c r="Z316" s="13">
        <v>0</v>
      </c>
      <c r="AA316" s="13">
        <v>31</v>
      </c>
      <c r="AB316" s="13">
        <v>26</v>
      </c>
      <c r="AC316" s="13">
        <v>4</v>
      </c>
      <c r="AD316" s="13">
        <v>1</v>
      </c>
      <c r="AE316" s="13">
        <v>11</v>
      </c>
      <c r="AF316" s="13">
        <v>2070</v>
      </c>
      <c r="AG316" s="13">
        <v>52</v>
      </c>
      <c r="AH316" s="34">
        <f>AG316+B316</f>
        <v>52</v>
      </c>
      <c r="AI316" s="13">
        <v>391</v>
      </c>
      <c r="AJ316" s="13">
        <v>69</v>
      </c>
      <c r="AK316" s="13">
        <v>10</v>
      </c>
      <c r="AL316" s="13">
        <v>22</v>
      </c>
      <c r="AM316" s="13">
        <v>266</v>
      </c>
    </row>
    <row r="317" spans="4:39" x14ac:dyDescent="0.25">
      <c r="D317" s="11" t="s">
        <v>783</v>
      </c>
      <c r="E317" s="9" t="s">
        <v>1095</v>
      </c>
      <c r="F317" s="12">
        <f>X317/MAX(X$3:X$527)</f>
        <v>3.2494051635356368E-3</v>
      </c>
      <c r="G317" s="12">
        <f>Y317/MAX(Y$3:Y$527)</f>
        <v>2.6845637583892617E-2</v>
      </c>
      <c r="H317" s="12">
        <f>Z317/MAX(Z$3:Z$527)</f>
        <v>1.4084507042253521E-2</v>
      </c>
      <c r="I317" s="12">
        <f>AA317/MAX(AA$3:AA$527)</f>
        <v>0.33112582781456956</v>
      </c>
      <c r="J317" s="12">
        <f>AB317/MAX(AB$3:AB$527)</f>
        <v>0.29032258064516131</v>
      </c>
      <c r="K317" s="12">
        <f>AC317/MAX(AC$3:AC$527)</f>
        <v>0.25</v>
      </c>
      <c r="L317" s="12">
        <f>AD317/MAX(AD$3:AD$527)</f>
        <v>4.878048780487805E-2</v>
      </c>
      <c r="M317" s="12">
        <f>AE317/MAX(AE$3:AE$527)</f>
        <v>0.21052631578947367</v>
      </c>
      <c r="N317" s="12">
        <f>AF317/MAX(AF$3:AF$527)</f>
        <v>9.5697074010327024E-2</v>
      </c>
      <c r="O317" s="12">
        <f>AG317/MAX(AG$3:AG$527)</f>
        <v>0.42937853107344631</v>
      </c>
      <c r="P317" s="12">
        <f t="shared" si="8"/>
        <v>0.42937853107344631</v>
      </c>
      <c r="Q317" s="12">
        <f>AI317/MAX(AI$3:AI$527)</f>
        <v>3.3898305084745763E-2</v>
      </c>
      <c r="R317" s="12">
        <f>AJ317/MAX(AJ$3:AJ$527)</f>
        <v>0.22053231939163498</v>
      </c>
      <c r="S317" s="12">
        <f>AK317/MAX(AK$3:AK$527)</f>
        <v>0.42307692307692307</v>
      </c>
      <c r="T317" s="12">
        <f>AL317/MAX(AL$3:AL$527)</f>
        <v>1.7964071856287425E-2</v>
      </c>
      <c r="U317" s="12">
        <f>AM317/MAX(AM$3:AM$527)</f>
        <v>7.248416608022519E-2</v>
      </c>
      <c r="V317" s="11">
        <f>SUM(F317:O317,Q317:U317)</f>
        <v>2.467966152417354</v>
      </c>
      <c r="W317" s="11">
        <f t="shared" si="9"/>
        <v>2.4647167472538185</v>
      </c>
      <c r="X317" s="13">
        <v>183</v>
      </c>
      <c r="Y317" s="13">
        <v>4</v>
      </c>
      <c r="Z317" s="13">
        <v>4</v>
      </c>
      <c r="AA317" s="13">
        <v>50</v>
      </c>
      <c r="AB317" s="13">
        <v>36</v>
      </c>
      <c r="AC317" s="13">
        <v>2</v>
      </c>
      <c r="AD317" s="13">
        <v>2</v>
      </c>
      <c r="AE317" s="13">
        <v>20</v>
      </c>
      <c r="AF317" s="13">
        <v>834</v>
      </c>
      <c r="AG317" s="13">
        <v>76</v>
      </c>
      <c r="AH317" s="34">
        <f>AG317+B317</f>
        <v>76</v>
      </c>
      <c r="AI317" s="13">
        <v>40</v>
      </c>
      <c r="AJ317" s="13">
        <v>58</v>
      </c>
      <c r="AK317" s="13">
        <v>11</v>
      </c>
      <c r="AL317" s="13">
        <v>3</v>
      </c>
      <c r="AM317" s="13">
        <v>103</v>
      </c>
    </row>
    <row r="318" spans="4:39" x14ac:dyDescent="0.25">
      <c r="D318" s="11" t="s">
        <v>784</v>
      </c>
      <c r="E318" s="9" t="s">
        <v>1240</v>
      </c>
      <c r="F318" s="12">
        <f>X318/MAX(X$3:X$527)</f>
        <v>2.7699847295713626E-3</v>
      </c>
      <c r="G318" s="12">
        <f>Y318/MAX(Y$3:Y$527)</f>
        <v>2.6845637583892617E-2</v>
      </c>
      <c r="H318" s="12">
        <f>Z318/MAX(Z$3:Z$527)</f>
        <v>1.7605633802816902E-2</v>
      </c>
      <c r="I318" s="12">
        <f>AA318/MAX(AA$3:AA$527)</f>
        <v>0.23841059602649006</v>
      </c>
      <c r="J318" s="12">
        <f>AB318/MAX(AB$3:AB$527)</f>
        <v>0.15322580645161291</v>
      </c>
      <c r="K318" s="12">
        <f>AC318/MAX(AC$3:AC$527)</f>
        <v>0.375</v>
      </c>
      <c r="L318" s="12">
        <f>AD318/MAX(AD$3:AD$527)</f>
        <v>0</v>
      </c>
      <c r="M318" s="12">
        <f>AE318/MAX(AE$3:AE$527)</f>
        <v>6.3157894736842107E-2</v>
      </c>
      <c r="N318" s="12">
        <f>AF318/MAX(AF$3:AF$527)</f>
        <v>4.004589787722318E-2</v>
      </c>
      <c r="O318" s="12">
        <f>AG318/MAX(AG$3:AG$527)</f>
        <v>0.15819209039548024</v>
      </c>
      <c r="P318" s="12">
        <f t="shared" si="8"/>
        <v>0.15819209039548024</v>
      </c>
      <c r="Q318" s="12">
        <f>AI318/MAX(AI$3:AI$527)</f>
        <v>8.4745762711864406E-3</v>
      </c>
      <c r="R318" s="12">
        <f>AJ318/MAX(AJ$3:AJ$527)</f>
        <v>0.10646387832699619</v>
      </c>
      <c r="S318" s="12">
        <f>AK318/MAX(AK$3:AK$527)</f>
        <v>0.26923076923076922</v>
      </c>
      <c r="T318" s="12">
        <f>AL318/MAX(AL$3:AL$527)</f>
        <v>2.3952095808383235E-2</v>
      </c>
      <c r="U318" s="12">
        <f>AM318/MAX(AM$3:AM$527)</f>
        <v>1.8296973961998593E-2</v>
      </c>
      <c r="V318" s="11">
        <f>SUM(F318:O318,Q318:U318)</f>
        <v>1.5016718352032632</v>
      </c>
      <c r="W318" s="11">
        <f t="shared" si="9"/>
        <v>1.4989018504736917</v>
      </c>
      <c r="X318" s="13">
        <v>156</v>
      </c>
      <c r="Y318" s="13">
        <v>4</v>
      </c>
      <c r="Z318" s="13">
        <v>5</v>
      </c>
      <c r="AA318" s="13">
        <v>36</v>
      </c>
      <c r="AB318" s="13">
        <v>19</v>
      </c>
      <c r="AC318" s="13">
        <v>3</v>
      </c>
      <c r="AD318" s="13">
        <v>0</v>
      </c>
      <c r="AE318" s="13">
        <v>6</v>
      </c>
      <c r="AF318" s="13">
        <v>349</v>
      </c>
      <c r="AG318" s="13">
        <v>28</v>
      </c>
      <c r="AH318" s="34">
        <f>AG318+B318</f>
        <v>28</v>
      </c>
      <c r="AI318" s="13">
        <v>10</v>
      </c>
      <c r="AJ318" s="13">
        <v>28</v>
      </c>
      <c r="AK318" s="13">
        <v>7</v>
      </c>
      <c r="AL318" s="13">
        <v>4</v>
      </c>
      <c r="AM318" s="13">
        <v>26</v>
      </c>
    </row>
    <row r="319" spans="4:39" x14ac:dyDescent="0.25">
      <c r="D319" s="11" t="s">
        <v>785</v>
      </c>
      <c r="E319" s="9" t="s">
        <v>1217</v>
      </c>
      <c r="F319" s="12">
        <f>X319/MAX(X$3:X$527)</f>
        <v>2.9653041656308816E-3</v>
      </c>
      <c r="G319" s="12">
        <f>Y319/MAX(Y$3:Y$527)</f>
        <v>6.7114093959731544E-2</v>
      </c>
      <c r="H319" s="12">
        <f>Z319/MAX(Z$3:Z$527)</f>
        <v>3.5211267605633804E-2</v>
      </c>
      <c r="I319" s="12">
        <f>AA319/MAX(AA$3:AA$527)</f>
        <v>8.6092715231788075E-2</v>
      </c>
      <c r="J319" s="12">
        <f>AB319/MAX(AB$3:AB$527)</f>
        <v>0.12903225806451613</v>
      </c>
      <c r="K319" s="12">
        <f>AC319/MAX(AC$3:AC$527)</f>
        <v>0.375</v>
      </c>
      <c r="L319" s="12">
        <f>AD319/MAX(AD$3:AD$527)</f>
        <v>4.878048780487805E-2</v>
      </c>
      <c r="M319" s="12">
        <f>AE319/MAX(AE$3:AE$527)</f>
        <v>0.14736842105263157</v>
      </c>
      <c r="N319" s="12">
        <f>AF319/MAX(AF$3:AF$527)</f>
        <v>9.4779116465863456E-2</v>
      </c>
      <c r="O319" s="12">
        <f>AG319/MAX(AG$3:AG$527)</f>
        <v>0.1751412429378531</v>
      </c>
      <c r="P319" s="12">
        <f t="shared" si="8"/>
        <v>0.1751412429378531</v>
      </c>
      <c r="Q319" s="12">
        <f>AI319/MAX(AI$3:AI$527)</f>
        <v>3.898305084745763E-2</v>
      </c>
      <c r="R319" s="12">
        <f>AJ319/MAX(AJ$3:AJ$527)</f>
        <v>0.23193916349809887</v>
      </c>
      <c r="S319" s="12">
        <f>AK319/MAX(AK$3:AK$527)</f>
        <v>0.15384615384615385</v>
      </c>
      <c r="T319" s="12">
        <f>AL319/MAX(AL$3:AL$527)</f>
        <v>5.9880239520958087E-3</v>
      </c>
      <c r="U319" s="12">
        <f>AM319/MAX(AM$3:AM$527)</f>
        <v>1.5482054890921885E-2</v>
      </c>
      <c r="V319" s="11">
        <f>SUM(F319:O319,Q319:U319)</f>
        <v>1.6077233543232545</v>
      </c>
      <c r="W319" s="11">
        <f t="shared" si="9"/>
        <v>1.6047580501576235</v>
      </c>
      <c r="X319" s="13">
        <v>167</v>
      </c>
      <c r="Y319" s="13">
        <v>10</v>
      </c>
      <c r="Z319" s="13">
        <v>10</v>
      </c>
      <c r="AA319" s="13">
        <v>13</v>
      </c>
      <c r="AB319" s="13">
        <v>16</v>
      </c>
      <c r="AC319" s="13">
        <v>3</v>
      </c>
      <c r="AD319" s="13">
        <v>2</v>
      </c>
      <c r="AE319" s="13">
        <v>14</v>
      </c>
      <c r="AF319" s="13">
        <v>826</v>
      </c>
      <c r="AG319" s="13">
        <v>31</v>
      </c>
      <c r="AH319" s="34">
        <f>AG319+B319</f>
        <v>31</v>
      </c>
      <c r="AI319" s="13">
        <v>46</v>
      </c>
      <c r="AJ319" s="13">
        <v>61</v>
      </c>
      <c r="AK319" s="13">
        <v>4</v>
      </c>
      <c r="AL319" s="13">
        <v>1</v>
      </c>
      <c r="AM319" s="13">
        <v>22</v>
      </c>
    </row>
    <row r="320" spans="4:39" x14ac:dyDescent="0.25">
      <c r="D320" s="11" t="s">
        <v>542</v>
      </c>
      <c r="E320" s="9" t="s">
        <v>1329</v>
      </c>
      <c r="F320" s="12">
        <f>X320/MAX(X$3:X$527)</f>
        <v>9.446358180333108E-3</v>
      </c>
      <c r="G320" s="12">
        <f>Y320/MAX(Y$3:Y$527)</f>
        <v>0</v>
      </c>
      <c r="H320" s="12">
        <f>Z320/MAX(Z$3:Z$527)</f>
        <v>0</v>
      </c>
      <c r="I320" s="12">
        <f>AA320/MAX(AA$3:AA$527)</f>
        <v>0</v>
      </c>
      <c r="J320" s="12">
        <f>AB320/MAX(AB$3:AB$527)</f>
        <v>0.18548387096774194</v>
      </c>
      <c r="K320" s="12">
        <f>AC320/MAX(AC$3:AC$527)</f>
        <v>0.375</v>
      </c>
      <c r="L320" s="12">
        <f>AD320/MAX(AD$3:AD$527)</f>
        <v>0</v>
      </c>
      <c r="M320" s="12">
        <f>AE320/MAX(AE$3:AE$527)</f>
        <v>0.11578947368421053</v>
      </c>
      <c r="N320" s="12">
        <f>AF320/MAX(AF$3:AF$527)</f>
        <v>0.1180722891566265</v>
      </c>
      <c r="O320" s="12">
        <f>AG320/MAX(AG$3:AG$527)</f>
        <v>0.14124293785310735</v>
      </c>
      <c r="P320" s="12">
        <f t="shared" si="8"/>
        <v>0.14124293785310735</v>
      </c>
      <c r="Q320" s="12">
        <f>AI320/MAX(AI$3:AI$527)</f>
        <v>3.0508474576271188E-2</v>
      </c>
      <c r="R320" s="12">
        <f>AJ320/MAX(AJ$3:AJ$527)</f>
        <v>0.16730038022813687</v>
      </c>
      <c r="S320" s="12">
        <f>AK320/MAX(AK$3:AK$527)</f>
        <v>0</v>
      </c>
      <c r="T320" s="12">
        <f>AL320/MAX(AL$3:AL$527)</f>
        <v>5.9880239520958087E-3</v>
      </c>
      <c r="U320" s="12">
        <f>AM320/MAX(AM$3:AM$527)</f>
        <v>6.3335679099225895E-3</v>
      </c>
      <c r="V320" s="11">
        <f>SUM(F320:O320,Q320:U320)</f>
        <v>1.1551653765084458</v>
      </c>
      <c r="W320" s="11">
        <f t="shared" si="9"/>
        <v>1.1457190183281127</v>
      </c>
      <c r="X320" s="13">
        <v>532</v>
      </c>
      <c r="Y320" s="13">
        <v>0</v>
      </c>
      <c r="Z320" s="13">
        <v>0</v>
      </c>
      <c r="AA320" s="13">
        <v>0</v>
      </c>
      <c r="AB320" s="13">
        <v>23</v>
      </c>
      <c r="AC320" s="13">
        <v>3</v>
      </c>
      <c r="AD320" s="13">
        <v>0</v>
      </c>
      <c r="AE320" s="13">
        <v>11</v>
      </c>
      <c r="AF320" s="13">
        <v>1029</v>
      </c>
      <c r="AG320" s="13">
        <v>25</v>
      </c>
      <c r="AH320" s="34">
        <f>AG320+B320</f>
        <v>25</v>
      </c>
      <c r="AI320" s="13">
        <v>36</v>
      </c>
      <c r="AJ320" s="13">
        <v>44</v>
      </c>
      <c r="AK320" s="13">
        <v>0</v>
      </c>
      <c r="AL320" s="13">
        <v>1</v>
      </c>
      <c r="AM320" s="13">
        <v>9</v>
      </c>
    </row>
    <row r="321" spans="4:39" x14ac:dyDescent="0.25">
      <c r="D321" s="11" t="s">
        <v>786</v>
      </c>
      <c r="E321" s="9" t="s">
        <v>1042</v>
      </c>
      <c r="F321" s="12">
        <f>X321/MAX(X$3:X$527)</f>
        <v>7.1380375723569733E-3</v>
      </c>
      <c r="G321" s="12">
        <f>Y321/MAX(Y$3:Y$527)</f>
        <v>0</v>
      </c>
      <c r="H321" s="12">
        <f>Z321/MAX(Z$3:Z$527)</f>
        <v>0</v>
      </c>
      <c r="I321" s="12">
        <f>AA321/MAX(AA$3:AA$527)</f>
        <v>0</v>
      </c>
      <c r="J321" s="12">
        <f>AB321/MAX(AB$3:AB$527)</f>
        <v>0.28225806451612906</v>
      </c>
      <c r="K321" s="12">
        <f>AC321/MAX(AC$3:AC$527)</f>
        <v>0.375</v>
      </c>
      <c r="L321" s="12">
        <f>AD321/MAX(AD$3:AD$527)</f>
        <v>2.4390243902439025E-2</v>
      </c>
      <c r="M321" s="12">
        <f>AE321/MAX(AE$3:AE$527)</f>
        <v>0.37894736842105264</v>
      </c>
      <c r="N321" s="12">
        <f>AF321/MAX(AF$3:AF$527)</f>
        <v>0.74538152610441766</v>
      </c>
      <c r="O321" s="12">
        <f>AG321/MAX(AG$3:AG$527)</f>
        <v>0.25423728813559321</v>
      </c>
      <c r="P321" s="12">
        <f t="shared" si="8"/>
        <v>0.25423728813559321</v>
      </c>
      <c r="Q321" s="12">
        <f>AI321/MAX(AI$3:AI$527)</f>
        <v>0.23050847457627119</v>
      </c>
      <c r="R321" s="12">
        <f>AJ321/MAX(AJ$3:AJ$527)</f>
        <v>0.20912547528517111</v>
      </c>
      <c r="S321" s="12">
        <f>AK321/MAX(AK$3:AK$527)</f>
        <v>0.65384615384615385</v>
      </c>
      <c r="T321" s="12">
        <f>AL321/MAX(AL$3:AL$527)</f>
        <v>2.3952095808383235E-2</v>
      </c>
      <c r="U321" s="12">
        <f>AM321/MAX(AM$3:AM$527)</f>
        <v>2.6741731175228711E-2</v>
      </c>
      <c r="V321" s="11">
        <f>SUM(F321:O321,Q321:U321)</f>
        <v>3.2115264593431965</v>
      </c>
      <c r="W321" s="11">
        <f t="shared" si="9"/>
        <v>3.2043884217708394</v>
      </c>
      <c r="X321" s="13">
        <v>402</v>
      </c>
      <c r="Y321" s="13">
        <v>0</v>
      </c>
      <c r="Z321" s="13">
        <v>0</v>
      </c>
      <c r="AA321" s="13">
        <v>0</v>
      </c>
      <c r="AB321" s="13">
        <v>35</v>
      </c>
      <c r="AC321" s="13">
        <v>3</v>
      </c>
      <c r="AD321" s="13">
        <v>1</v>
      </c>
      <c r="AE321" s="13">
        <v>36</v>
      </c>
      <c r="AF321" s="13">
        <v>6496</v>
      </c>
      <c r="AG321" s="13">
        <v>45</v>
      </c>
      <c r="AH321" s="34">
        <f>AG321+B321</f>
        <v>45</v>
      </c>
      <c r="AI321" s="13">
        <v>272</v>
      </c>
      <c r="AJ321" s="13">
        <v>55</v>
      </c>
      <c r="AK321" s="13">
        <v>17</v>
      </c>
      <c r="AL321" s="13">
        <v>4</v>
      </c>
      <c r="AM321" s="13">
        <v>38</v>
      </c>
    </row>
    <row r="322" spans="4:39" x14ac:dyDescent="0.25">
      <c r="D322" s="11" t="s">
        <v>787</v>
      </c>
      <c r="E322" s="9" t="s">
        <v>1387</v>
      </c>
      <c r="F322" s="12">
        <f>X322/MAX(X$3:X$527)</f>
        <v>1.3139671153094926E-2</v>
      </c>
      <c r="G322" s="12">
        <f>Y322/MAX(Y$3:Y$527)</f>
        <v>0</v>
      </c>
      <c r="H322" s="12">
        <f>Z322/MAX(Z$3:Z$527)</f>
        <v>0</v>
      </c>
      <c r="I322" s="12">
        <f>AA322/MAX(AA$3:AA$527)</f>
        <v>0</v>
      </c>
      <c r="J322" s="12">
        <f>AB322/MAX(AB$3:AB$527)</f>
        <v>4.0322580645161289E-2</v>
      </c>
      <c r="K322" s="12">
        <f>AC322/MAX(AC$3:AC$527)</f>
        <v>0.375</v>
      </c>
      <c r="L322" s="12">
        <f>AD322/MAX(AD$3:AD$527)</f>
        <v>9.7560975609756101E-2</v>
      </c>
      <c r="M322" s="12">
        <f>AE322/MAX(AE$3:AE$527)</f>
        <v>6.3157894736842107E-2</v>
      </c>
      <c r="N322" s="12">
        <f>AF322/MAX(AF$3:AF$527)</f>
        <v>5.0028686173264489E-2</v>
      </c>
      <c r="O322" s="12">
        <f>AG322/MAX(AG$3:AG$527)</f>
        <v>7.3446327683615822E-2</v>
      </c>
      <c r="P322" s="12">
        <f t="shared" si="8"/>
        <v>7.3446327683615822E-2</v>
      </c>
      <c r="Q322" s="12">
        <f>AI322/MAX(AI$3:AI$527)</f>
        <v>2.7966101694915254E-2</v>
      </c>
      <c r="R322" s="12">
        <f>AJ322/MAX(AJ$3:AJ$527)</f>
        <v>0.11026615969581749</v>
      </c>
      <c r="S322" s="12">
        <f>AK322/MAX(AK$3:AK$527)</f>
        <v>0.11538461538461539</v>
      </c>
      <c r="T322" s="12">
        <f>AL322/MAX(AL$3:AL$527)</f>
        <v>5.9880239520958087E-3</v>
      </c>
      <c r="U322" s="12">
        <f>AM322/MAX(AM$3:AM$527)</f>
        <v>9.852216748768473E-3</v>
      </c>
      <c r="V322" s="11">
        <f>SUM(F322:O322,Q322:U322)</f>
        <v>0.9821132534779472</v>
      </c>
      <c r="W322" s="11">
        <f t="shared" si="9"/>
        <v>0.96897358232485231</v>
      </c>
      <c r="X322" s="13">
        <v>740</v>
      </c>
      <c r="Y322" s="13">
        <v>0</v>
      </c>
      <c r="Z322" s="13">
        <v>0</v>
      </c>
      <c r="AA322" s="13">
        <v>0</v>
      </c>
      <c r="AB322" s="13">
        <v>5</v>
      </c>
      <c r="AC322" s="13">
        <v>3</v>
      </c>
      <c r="AD322" s="13">
        <v>4</v>
      </c>
      <c r="AE322" s="13">
        <v>6</v>
      </c>
      <c r="AF322" s="13">
        <v>436</v>
      </c>
      <c r="AG322" s="13">
        <v>13</v>
      </c>
      <c r="AH322" s="34">
        <f>AG322+B322</f>
        <v>13</v>
      </c>
      <c r="AI322" s="13">
        <v>33</v>
      </c>
      <c r="AJ322" s="13">
        <v>29</v>
      </c>
      <c r="AK322" s="13">
        <v>3</v>
      </c>
      <c r="AL322" s="13">
        <v>1</v>
      </c>
      <c r="AM322" s="13">
        <v>14</v>
      </c>
    </row>
    <row r="323" spans="4:39" x14ac:dyDescent="0.25">
      <c r="D323" s="11" t="s">
        <v>499</v>
      </c>
      <c r="E323" s="9" t="s">
        <v>1348</v>
      </c>
      <c r="F323" s="12">
        <f>X323/MAX(X$3:X$527)</f>
        <v>1.2802301218083029E-2</v>
      </c>
      <c r="G323" s="12">
        <f>Y323/MAX(Y$3:Y$527)</f>
        <v>0</v>
      </c>
      <c r="H323" s="12">
        <f>Z323/MAX(Z$3:Z$527)</f>
        <v>0</v>
      </c>
      <c r="I323" s="12">
        <f>AA323/MAX(AA$3:AA$527)</f>
        <v>0</v>
      </c>
      <c r="J323" s="12">
        <f>AB323/MAX(AB$3:AB$527)</f>
        <v>0.12903225806451613</v>
      </c>
      <c r="K323" s="12">
        <f>AC323/MAX(AC$3:AC$527)</f>
        <v>0.25</v>
      </c>
      <c r="L323" s="12">
        <f>AD323/MAX(AD$3:AD$527)</f>
        <v>0</v>
      </c>
      <c r="M323" s="12">
        <f>AE323/MAX(AE$3:AE$527)</f>
        <v>0.15789473684210525</v>
      </c>
      <c r="N323" s="12">
        <f>AF323/MAX(AF$3:AF$527)</f>
        <v>9.4549627079747567E-2</v>
      </c>
      <c r="O323" s="12">
        <f>AG323/MAX(AG$3:AG$527)</f>
        <v>8.4745762711864403E-2</v>
      </c>
      <c r="P323" s="12">
        <f t="shared" si="8"/>
        <v>8.4745762711864403E-2</v>
      </c>
      <c r="Q323" s="12">
        <f>AI323/MAX(AI$3:AI$527)</f>
        <v>1.6949152542372881E-2</v>
      </c>
      <c r="R323" s="12">
        <f>AJ323/MAX(AJ$3:AJ$527)</f>
        <v>0.11406844106463879</v>
      </c>
      <c r="S323" s="12">
        <f>AK323/MAX(AK$3:AK$527)</f>
        <v>0.19230769230769232</v>
      </c>
      <c r="T323" s="12">
        <f>AL323/MAX(AL$3:AL$527)</f>
        <v>2.9940119760479042E-2</v>
      </c>
      <c r="U323" s="12">
        <f>AM323/MAX(AM$3:AM$527)</f>
        <v>1.5482054890921885E-2</v>
      </c>
      <c r="V323" s="11">
        <f>SUM(F323:O323,Q323:U323)</f>
        <v>1.0977721464824211</v>
      </c>
      <c r="W323" s="11">
        <f t="shared" si="9"/>
        <v>1.0849698452643379</v>
      </c>
      <c r="X323" s="13">
        <v>721</v>
      </c>
      <c r="Y323" s="13">
        <v>0</v>
      </c>
      <c r="Z323" s="13">
        <v>0</v>
      </c>
      <c r="AA323" s="13">
        <v>0</v>
      </c>
      <c r="AB323" s="13">
        <v>16</v>
      </c>
      <c r="AC323" s="13">
        <v>2</v>
      </c>
      <c r="AD323" s="13">
        <v>0</v>
      </c>
      <c r="AE323" s="13">
        <v>15</v>
      </c>
      <c r="AF323" s="13">
        <v>824</v>
      </c>
      <c r="AG323" s="13">
        <v>15</v>
      </c>
      <c r="AH323" s="34">
        <f>AG323+B323</f>
        <v>15</v>
      </c>
      <c r="AI323" s="13">
        <v>20</v>
      </c>
      <c r="AJ323" s="13">
        <v>30</v>
      </c>
      <c r="AK323" s="13">
        <v>5</v>
      </c>
      <c r="AL323" s="13">
        <v>5</v>
      </c>
      <c r="AM323" s="13">
        <v>22</v>
      </c>
    </row>
    <row r="324" spans="4:39" x14ac:dyDescent="0.25">
      <c r="D324" s="11" t="s">
        <v>543</v>
      </c>
      <c r="E324" s="9" t="s">
        <v>1432</v>
      </c>
      <c r="F324" s="12">
        <f>X324/MAX(X$3:X$527)</f>
        <v>1.0227635924571186E-2</v>
      </c>
      <c r="G324" s="12">
        <f>Y324/MAX(Y$3:Y$527)</f>
        <v>0</v>
      </c>
      <c r="H324" s="12">
        <f>Z324/MAX(Z$3:Z$527)</f>
        <v>0</v>
      </c>
      <c r="I324" s="12">
        <f>AA324/MAX(AA$3:AA$527)</f>
        <v>0</v>
      </c>
      <c r="J324" s="12">
        <f>AB324/MAX(AB$3:AB$527)</f>
        <v>8.0645161290322578E-2</v>
      </c>
      <c r="K324" s="12">
        <f>AC324/MAX(AC$3:AC$527)</f>
        <v>0.375</v>
      </c>
      <c r="L324" s="12">
        <f>AD324/MAX(AD$3:AD$527)</f>
        <v>0</v>
      </c>
      <c r="M324" s="12">
        <f>AE324/MAX(AE$3:AE$527)</f>
        <v>0.14736842105263157</v>
      </c>
      <c r="N324" s="12">
        <f>AF324/MAX(AF$3:AF$527)</f>
        <v>4.004589787722318E-2</v>
      </c>
      <c r="O324" s="12">
        <f>AG324/MAX(AG$3:AG$527)</f>
        <v>5.6497175141242938E-2</v>
      </c>
      <c r="P324" s="12">
        <f t="shared" ref="P324:P387" si="10">AH324/MAX(AH$3:AH$527)</f>
        <v>5.6497175141242938E-2</v>
      </c>
      <c r="Q324" s="12">
        <f>AI324/MAX(AI$3:AI$527)</f>
        <v>3.3898305084745762E-3</v>
      </c>
      <c r="R324" s="12">
        <f>AJ324/MAX(AJ$3:AJ$527)</f>
        <v>5.7034220532319393E-2</v>
      </c>
      <c r="S324" s="12">
        <f>AK324/MAX(AK$3:AK$527)</f>
        <v>7.6923076923076927E-2</v>
      </c>
      <c r="T324" s="12">
        <f>AL324/MAX(AL$3:AL$527)</f>
        <v>5.9880239520958087E-3</v>
      </c>
      <c r="U324" s="12">
        <f>AM324/MAX(AM$3:AM$527)</f>
        <v>4.9261083743842365E-3</v>
      </c>
      <c r="V324" s="11">
        <f>SUM(F324:O324,Q324:U324)</f>
        <v>0.85804555157634232</v>
      </c>
      <c r="W324" s="11">
        <f t="shared" ref="W324:W387" si="11">SUM(G324:N324,P324:U324)</f>
        <v>0.84781791565177111</v>
      </c>
      <c r="X324" s="13">
        <v>576</v>
      </c>
      <c r="Y324" s="13">
        <v>0</v>
      </c>
      <c r="Z324" s="13">
        <v>0</v>
      </c>
      <c r="AA324" s="13">
        <v>0</v>
      </c>
      <c r="AB324" s="13">
        <v>10</v>
      </c>
      <c r="AC324" s="13">
        <v>3</v>
      </c>
      <c r="AD324" s="13">
        <v>0</v>
      </c>
      <c r="AE324" s="13">
        <v>14</v>
      </c>
      <c r="AF324" s="13">
        <v>349</v>
      </c>
      <c r="AG324" s="13">
        <v>10</v>
      </c>
      <c r="AH324" s="34">
        <f>AG324+B324</f>
        <v>10</v>
      </c>
      <c r="AI324" s="13">
        <v>4</v>
      </c>
      <c r="AJ324" s="13">
        <v>15</v>
      </c>
      <c r="AK324" s="13">
        <v>2</v>
      </c>
      <c r="AL324" s="13">
        <v>1</v>
      </c>
      <c r="AM324" s="13">
        <v>7</v>
      </c>
    </row>
    <row r="325" spans="4:39" x14ac:dyDescent="0.25">
      <c r="D325" s="11" t="s">
        <v>544</v>
      </c>
      <c r="E325" s="9" t="s">
        <v>1436</v>
      </c>
      <c r="F325" s="12">
        <f>X325/MAX(X$3:X$527)</f>
        <v>1.9034766859618593E-2</v>
      </c>
      <c r="G325" s="12">
        <f>Y325/MAX(Y$3:Y$527)</f>
        <v>0</v>
      </c>
      <c r="H325" s="12">
        <f>Z325/MAX(Z$3:Z$527)</f>
        <v>0</v>
      </c>
      <c r="I325" s="12">
        <f>AA325/MAX(AA$3:AA$527)</f>
        <v>0</v>
      </c>
      <c r="J325" s="12">
        <f>AB325/MAX(AB$3:AB$527)</f>
        <v>7.2580645161290328E-2</v>
      </c>
      <c r="K325" s="12">
        <f>AC325/MAX(AC$3:AC$527)</f>
        <v>0.25</v>
      </c>
      <c r="L325" s="12">
        <f>AD325/MAX(AD$3:AD$527)</f>
        <v>0</v>
      </c>
      <c r="M325" s="12">
        <f>AE325/MAX(AE$3:AE$527)</f>
        <v>1.0526315789473684E-2</v>
      </c>
      <c r="N325" s="12">
        <f>AF325/MAX(AF$3:AF$527)</f>
        <v>0.23809523809523808</v>
      </c>
      <c r="O325" s="12">
        <f>AG325/MAX(AG$3:AG$527)</f>
        <v>5.0847457627118647E-2</v>
      </c>
      <c r="P325" s="12">
        <f t="shared" si="10"/>
        <v>5.0847457627118647E-2</v>
      </c>
      <c r="Q325" s="12">
        <f>AI325/MAX(AI$3:AI$527)</f>
        <v>4.2372881355932203E-3</v>
      </c>
      <c r="R325" s="12">
        <f>AJ325/MAX(AJ$3:AJ$527)</f>
        <v>6.4638783269961975E-2</v>
      </c>
      <c r="S325" s="12">
        <f>AK325/MAX(AK$3:AK$527)</f>
        <v>0.11538461538461539</v>
      </c>
      <c r="T325" s="12">
        <f>AL325/MAX(AL$3:AL$527)</f>
        <v>5.9880239520958087E-3</v>
      </c>
      <c r="U325" s="12">
        <f>AM325/MAX(AM$3:AM$527)</f>
        <v>7.0372976776917661E-3</v>
      </c>
      <c r="V325" s="11">
        <f>SUM(F325:O325,Q325:U325)</f>
        <v>0.83837043195269756</v>
      </c>
      <c r="W325" s="11">
        <f t="shared" si="11"/>
        <v>0.81933566509307898</v>
      </c>
      <c r="X325" s="13">
        <v>1072</v>
      </c>
      <c r="Y325" s="13">
        <v>0</v>
      </c>
      <c r="Z325" s="13">
        <v>0</v>
      </c>
      <c r="AA325" s="13">
        <v>0</v>
      </c>
      <c r="AB325" s="13">
        <v>9</v>
      </c>
      <c r="AC325" s="13">
        <v>2</v>
      </c>
      <c r="AD325" s="13">
        <v>0</v>
      </c>
      <c r="AE325" s="13">
        <v>1</v>
      </c>
      <c r="AF325" s="13">
        <v>2075</v>
      </c>
      <c r="AG325" s="13">
        <v>9</v>
      </c>
      <c r="AH325" s="34">
        <f>AG325+B325</f>
        <v>9</v>
      </c>
      <c r="AI325" s="13">
        <v>5</v>
      </c>
      <c r="AJ325" s="13">
        <v>17</v>
      </c>
      <c r="AK325" s="13">
        <v>3</v>
      </c>
      <c r="AL325" s="13">
        <v>1</v>
      </c>
      <c r="AM325" s="13">
        <v>10</v>
      </c>
    </row>
    <row r="326" spans="4:39" x14ac:dyDescent="0.25">
      <c r="D326" s="11" t="s">
        <v>788</v>
      </c>
      <c r="E326" s="9" t="s">
        <v>1267</v>
      </c>
      <c r="F326" s="12">
        <f>X326/MAX(X$3:X$527)</f>
        <v>6.1791967044284241E-3</v>
      </c>
      <c r="G326" s="12">
        <f>Y326/MAX(Y$3:Y$527)</f>
        <v>0</v>
      </c>
      <c r="H326" s="12">
        <f>Z326/MAX(Z$3:Z$527)</f>
        <v>0</v>
      </c>
      <c r="I326" s="12">
        <f>AA326/MAX(AA$3:AA$527)</f>
        <v>3.3112582781456956E-2</v>
      </c>
      <c r="J326" s="12">
        <f>AB326/MAX(AB$3:AB$527)</f>
        <v>0.16129032258064516</v>
      </c>
      <c r="K326" s="12">
        <f>AC326/MAX(AC$3:AC$527)</f>
        <v>0.375</v>
      </c>
      <c r="L326" s="12">
        <f>AD326/MAX(AD$3:AD$527)</f>
        <v>2.4390243902439025E-2</v>
      </c>
      <c r="M326" s="12">
        <f>AE326/MAX(AE$3:AE$527)</f>
        <v>0.25263157894736843</v>
      </c>
      <c r="N326" s="12">
        <f>AF326/MAX(AF$3:AF$527)</f>
        <v>0.13115318416523236</v>
      </c>
      <c r="O326" s="12">
        <f>AG326/MAX(AG$3:AG$527)</f>
        <v>8.4745762711864403E-2</v>
      </c>
      <c r="P326" s="12">
        <f t="shared" si="10"/>
        <v>8.4745762711864403E-2</v>
      </c>
      <c r="Q326" s="12">
        <f>AI326/MAX(AI$3:AI$527)</f>
        <v>0</v>
      </c>
      <c r="R326" s="12">
        <f>AJ326/MAX(AJ$3:AJ$527)</f>
        <v>0.11406844106463879</v>
      </c>
      <c r="S326" s="12">
        <f>AK326/MAX(AK$3:AK$527)</f>
        <v>0.15384615384615385</v>
      </c>
      <c r="T326" s="12">
        <f>AL326/MAX(AL$3:AL$527)</f>
        <v>2.9940119760479042E-2</v>
      </c>
      <c r="U326" s="12">
        <f>AM326/MAX(AM$3:AM$527)</f>
        <v>1.1963406052076003E-2</v>
      </c>
      <c r="V326" s="11">
        <f>SUM(F326:O326,Q326:U326)</f>
        <v>1.3783209925167825</v>
      </c>
      <c r="W326" s="11">
        <f t="shared" si="11"/>
        <v>1.3721417958123538</v>
      </c>
      <c r="X326" s="13">
        <v>348</v>
      </c>
      <c r="Y326" s="13">
        <v>0</v>
      </c>
      <c r="Z326" s="13">
        <v>0</v>
      </c>
      <c r="AA326" s="13">
        <v>5</v>
      </c>
      <c r="AB326" s="13">
        <v>20</v>
      </c>
      <c r="AC326" s="13">
        <v>3</v>
      </c>
      <c r="AD326" s="13">
        <v>1</v>
      </c>
      <c r="AE326" s="13">
        <v>24</v>
      </c>
      <c r="AF326" s="13">
        <v>1143</v>
      </c>
      <c r="AG326" s="13">
        <v>15</v>
      </c>
      <c r="AH326" s="34">
        <f>AG326+B326</f>
        <v>15</v>
      </c>
      <c r="AI326" s="13">
        <v>0</v>
      </c>
      <c r="AJ326" s="13">
        <v>30</v>
      </c>
      <c r="AK326" s="13">
        <v>4</v>
      </c>
      <c r="AL326" s="13">
        <v>5</v>
      </c>
      <c r="AM326" s="13">
        <v>17</v>
      </c>
    </row>
    <row r="327" spans="4:39" x14ac:dyDescent="0.25">
      <c r="D327" s="11" t="s">
        <v>789</v>
      </c>
      <c r="E327" s="9" t="s">
        <v>1367</v>
      </c>
      <c r="F327" s="12">
        <f>X327/MAX(X$3:X$527)</f>
        <v>5.7708015199403389E-3</v>
      </c>
      <c r="G327" s="12">
        <f>Y327/MAX(Y$3:Y$527)</f>
        <v>6.7114093959731542E-3</v>
      </c>
      <c r="H327" s="12">
        <f>Z327/MAX(Z$3:Z$527)</f>
        <v>3.5211267605633804E-3</v>
      </c>
      <c r="I327" s="12">
        <f>AA327/MAX(AA$3:AA$527)</f>
        <v>2.6490066225165563E-2</v>
      </c>
      <c r="J327" s="12">
        <f>AB327/MAX(AB$3:AB$527)</f>
        <v>0.14516129032258066</v>
      </c>
      <c r="K327" s="12">
        <f>AC327/MAX(AC$3:AC$527)</f>
        <v>0.375</v>
      </c>
      <c r="L327" s="12">
        <f>AD327/MAX(AD$3:AD$527)</f>
        <v>0</v>
      </c>
      <c r="M327" s="12">
        <f>AE327/MAX(AE$3:AE$527)</f>
        <v>3.1578947368421054E-2</v>
      </c>
      <c r="N327" s="12">
        <f>AF327/MAX(AF$3:AF$527)</f>
        <v>0.13907056798623063</v>
      </c>
      <c r="O327" s="12">
        <f>AG327/MAX(AG$3:AG$527)</f>
        <v>0.12994350282485875</v>
      </c>
      <c r="P327" s="12">
        <f t="shared" si="10"/>
        <v>0.12994350282485875</v>
      </c>
      <c r="Q327" s="12">
        <f>AI327/MAX(AI$3:AI$527)</f>
        <v>3.3050847457627118E-2</v>
      </c>
      <c r="R327" s="12">
        <f>AJ327/MAX(AJ$3:AJ$527)</f>
        <v>4.9429657794676805E-2</v>
      </c>
      <c r="S327" s="12">
        <f>AK327/MAX(AK$3:AK$527)</f>
        <v>3.8461538461538464E-2</v>
      </c>
      <c r="T327" s="12">
        <f>AL327/MAX(AL$3:AL$527)</f>
        <v>3.5928143712574849E-2</v>
      </c>
      <c r="U327" s="12">
        <f>AM327/MAX(AM$3:AM$527)</f>
        <v>1.688951442646024E-2</v>
      </c>
      <c r="V327" s="11">
        <f>SUM(F327:O327,Q327:U327)</f>
        <v>1.037007414256611</v>
      </c>
      <c r="W327" s="11">
        <f t="shared" si="11"/>
        <v>1.0312366127366706</v>
      </c>
      <c r="X327" s="13">
        <v>325</v>
      </c>
      <c r="Y327" s="13">
        <v>1</v>
      </c>
      <c r="Z327" s="13">
        <v>1</v>
      </c>
      <c r="AA327" s="13">
        <v>4</v>
      </c>
      <c r="AB327" s="13">
        <v>18</v>
      </c>
      <c r="AC327" s="13">
        <v>3</v>
      </c>
      <c r="AD327" s="13">
        <v>0</v>
      </c>
      <c r="AE327" s="13">
        <v>3</v>
      </c>
      <c r="AF327" s="13">
        <v>1212</v>
      </c>
      <c r="AG327" s="13">
        <v>23</v>
      </c>
      <c r="AH327" s="34">
        <f>AG327+B327</f>
        <v>23</v>
      </c>
      <c r="AI327" s="13">
        <v>39</v>
      </c>
      <c r="AJ327" s="13">
        <v>13</v>
      </c>
      <c r="AK327" s="13">
        <v>1</v>
      </c>
      <c r="AL327" s="13">
        <v>6</v>
      </c>
      <c r="AM327" s="13">
        <v>24</v>
      </c>
    </row>
    <row r="328" spans="4:39" x14ac:dyDescent="0.25">
      <c r="D328" s="11" t="s">
        <v>790</v>
      </c>
      <c r="E328" s="9" t="s">
        <v>1167</v>
      </c>
      <c r="F328" s="12">
        <f>X328/MAX(X$3:X$527)</f>
        <v>4.332540218047516E-3</v>
      </c>
      <c r="G328" s="12">
        <f>Y328/MAX(Y$3:Y$527)</f>
        <v>0</v>
      </c>
      <c r="H328" s="12">
        <f>Z328/MAX(Z$3:Z$527)</f>
        <v>0</v>
      </c>
      <c r="I328" s="12">
        <f>AA328/MAX(AA$3:AA$527)</f>
        <v>0</v>
      </c>
      <c r="J328" s="12">
        <f>AB328/MAX(AB$3:AB$527)</f>
        <v>0.23387096774193547</v>
      </c>
      <c r="K328" s="12">
        <f>AC328/MAX(AC$3:AC$527)</f>
        <v>0.5</v>
      </c>
      <c r="L328" s="12">
        <f>AD328/MAX(AD$3:AD$527)</f>
        <v>0</v>
      </c>
      <c r="M328" s="12">
        <f>AE328/MAX(AE$3:AE$527)</f>
        <v>0.38947368421052631</v>
      </c>
      <c r="N328" s="12">
        <f>AF328/MAX(AF$3:AF$527)</f>
        <v>0.32128514056224899</v>
      </c>
      <c r="O328" s="12">
        <f>AG328/MAX(AG$3:AG$527)</f>
        <v>0.16949152542372881</v>
      </c>
      <c r="P328" s="12">
        <f t="shared" si="10"/>
        <v>0.16949152542372881</v>
      </c>
      <c r="Q328" s="12">
        <f>AI328/MAX(AI$3:AI$527)</f>
        <v>2.7118644067796609E-2</v>
      </c>
      <c r="R328" s="12">
        <f>AJ328/MAX(AJ$3:AJ$527)</f>
        <v>0.12167300380228137</v>
      </c>
      <c r="S328" s="12">
        <f>AK328/MAX(AK$3:AK$527)</f>
        <v>3.8461538461538464E-2</v>
      </c>
      <c r="T328" s="12">
        <f>AL328/MAX(AL$3:AL$527)</f>
        <v>5.3892215568862277E-2</v>
      </c>
      <c r="U328" s="12">
        <f>AM328/MAX(AM$3:AM$527)</f>
        <v>1.688951442646024E-2</v>
      </c>
      <c r="V328" s="11">
        <f>SUM(F328:O328,Q328:U328)</f>
        <v>1.8764887744834262</v>
      </c>
      <c r="W328" s="11">
        <f t="shared" si="11"/>
        <v>1.8721562342653786</v>
      </c>
      <c r="X328" s="13">
        <v>244</v>
      </c>
      <c r="Y328" s="13">
        <v>0</v>
      </c>
      <c r="Z328" s="13">
        <v>0</v>
      </c>
      <c r="AA328" s="13">
        <v>0</v>
      </c>
      <c r="AB328" s="13">
        <v>29</v>
      </c>
      <c r="AC328" s="13">
        <v>4</v>
      </c>
      <c r="AD328" s="13">
        <v>0</v>
      </c>
      <c r="AE328" s="13">
        <v>37</v>
      </c>
      <c r="AF328" s="13">
        <v>2800</v>
      </c>
      <c r="AG328" s="13">
        <v>30</v>
      </c>
      <c r="AH328" s="34">
        <f>AG328+B328</f>
        <v>30</v>
      </c>
      <c r="AI328" s="13">
        <v>32</v>
      </c>
      <c r="AJ328" s="13">
        <v>32</v>
      </c>
      <c r="AK328" s="13">
        <v>1</v>
      </c>
      <c r="AL328" s="13">
        <v>9</v>
      </c>
      <c r="AM328" s="13">
        <v>24</v>
      </c>
    </row>
    <row r="329" spans="4:39" x14ac:dyDescent="0.25">
      <c r="D329" s="11" t="s">
        <v>791</v>
      </c>
      <c r="E329" s="9" t="s">
        <v>1147</v>
      </c>
      <c r="F329" s="12">
        <f>X329/MAX(X$3:X$527)</f>
        <v>9.9435349266664298E-3</v>
      </c>
      <c r="G329" s="12">
        <f>Y329/MAX(Y$3:Y$527)</f>
        <v>6.7114093959731542E-3</v>
      </c>
      <c r="H329" s="12">
        <f>Z329/MAX(Z$3:Z$527)</f>
        <v>3.5211267605633804E-3</v>
      </c>
      <c r="I329" s="12">
        <f>AA329/MAX(AA$3:AA$527)</f>
        <v>1.3245033112582781E-2</v>
      </c>
      <c r="J329" s="12">
        <f>AB329/MAX(AB$3:AB$527)</f>
        <v>0.12096774193548387</v>
      </c>
      <c r="K329" s="12">
        <f>AC329/MAX(AC$3:AC$527)</f>
        <v>0.375</v>
      </c>
      <c r="L329" s="12">
        <f>AD329/MAX(AD$3:AD$527)</f>
        <v>0.12195121951219512</v>
      </c>
      <c r="M329" s="12">
        <f>AE329/MAX(AE$3:AE$527)</f>
        <v>0.10526315789473684</v>
      </c>
      <c r="N329" s="12">
        <f>AF329/MAX(AF$3:AF$527)</f>
        <v>4.7274813539873783E-2</v>
      </c>
      <c r="O329" s="12">
        <f>AG329/MAX(AG$3:AG$527)</f>
        <v>0.32768361581920902</v>
      </c>
      <c r="P329" s="12">
        <f t="shared" si="10"/>
        <v>0.32768361581920902</v>
      </c>
      <c r="Q329" s="12">
        <f>AI329/MAX(AI$3:AI$527)</f>
        <v>1.1864406779661017E-2</v>
      </c>
      <c r="R329" s="12">
        <f>AJ329/MAX(AJ$3:AJ$527)</f>
        <v>0.17870722433460076</v>
      </c>
      <c r="S329" s="12">
        <f>AK329/MAX(AK$3:AK$527)</f>
        <v>0.5</v>
      </c>
      <c r="T329" s="12">
        <f>AL329/MAX(AL$3:AL$527)</f>
        <v>5.3892215568862277E-2</v>
      </c>
      <c r="U329" s="12">
        <f>AM329/MAX(AM$3:AM$527)</f>
        <v>0.10485573539760731</v>
      </c>
      <c r="V329" s="11">
        <f>SUM(F329:O329,Q329:U329)</f>
        <v>1.9808812349780158</v>
      </c>
      <c r="W329" s="11">
        <f t="shared" si="11"/>
        <v>1.9709377000513495</v>
      </c>
      <c r="X329" s="13">
        <v>560</v>
      </c>
      <c r="Y329" s="13">
        <v>1</v>
      </c>
      <c r="Z329" s="13">
        <v>1</v>
      </c>
      <c r="AA329" s="13">
        <v>2</v>
      </c>
      <c r="AB329" s="13">
        <v>15</v>
      </c>
      <c r="AC329" s="13">
        <v>3</v>
      </c>
      <c r="AD329" s="13">
        <v>5</v>
      </c>
      <c r="AE329" s="13">
        <v>10</v>
      </c>
      <c r="AF329" s="13">
        <v>412</v>
      </c>
      <c r="AG329" s="13">
        <v>58</v>
      </c>
      <c r="AH329" s="34">
        <f>AG329+B329</f>
        <v>58</v>
      </c>
      <c r="AI329" s="13">
        <v>14</v>
      </c>
      <c r="AJ329" s="13">
        <v>47</v>
      </c>
      <c r="AK329" s="13">
        <v>13</v>
      </c>
      <c r="AL329" s="13">
        <v>9</v>
      </c>
      <c r="AM329" s="13">
        <v>149</v>
      </c>
    </row>
    <row r="330" spans="4:39" x14ac:dyDescent="0.25">
      <c r="D330" s="11" t="s">
        <v>792</v>
      </c>
      <c r="E330" s="9" t="s">
        <v>1004</v>
      </c>
      <c r="F330" s="12">
        <f>X330/MAX(X$3:X$527)</f>
        <v>2.9510991157356441E-2</v>
      </c>
      <c r="G330" s="12">
        <f>Y330/MAX(Y$3:Y$527)</f>
        <v>0.31543624161073824</v>
      </c>
      <c r="H330" s="12">
        <f>Z330/MAX(Z$3:Z$527)</f>
        <v>0.24295774647887325</v>
      </c>
      <c r="I330" s="12">
        <f>AA330/MAX(AA$3:AA$527)</f>
        <v>0.27814569536423839</v>
      </c>
      <c r="J330" s="12">
        <f>AB330/MAX(AB$3:AB$527)</f>
        <v>0.47580645161290325</v>
      </c>
      <c r="K330" s="12">
        <f>AC330/MAX(AC$3:AC$527)</f>
        <v>0.5</v>
      </c>
      <c r="L330" s="12">
        <f>AD330/MAX(AD$3:AD$527)</f>
        <v>0.1951219512195122</v>
      </c>
      <c r="M330" s="12">
        <f>AE330/MAX(AE$3:AE$527)</f>
        <v>0.37894736842105264</v>
      </c>
      <c r="N330" s="12">
        <f>AF330/MAX(AF$3:AF$527)</f>
        <v>0.14251290877796902</v>
      </c>
      <c r="O330" s="12">
        <f>AG330/MAX(AG$3:AG$527)</f>
        <v>0.33333333333333331</v>
      </c>
      <c r="P330" s="12">
        <f t="shared" si="10"/>
        <v>0.33333333333333331</v>
      </c>
      <c r="Q330" s="12">
        <f>AI330/MAX(AI$3:AI$527)</f>
        <v>0.19322033898305085</v>
      </c>
      <c r="R330" s="12">
        <f>AJ330/MAX(AJ$3:AJ$527)</f>
        <v>0.39923954372623577</v>
      </c>
      <c r="S330" s="12">
        <f>AK330/MAX(AK$3:AK$527)</f>
        <v>0.73076923076923073</v>
      </c>
      <c r="T330" s="12">
        <f>AL330/MAX(AL$3:AL$527)</f>
        <v>0.30538922155688625</v>
      </c>
      <c r="U330" s="12">
        <f>AM330/MAX(AM$3:AM$527)</f>
        <v>0.20548909218859956</v>
      </c>
      <c r="V330" s="11">
        <f>SUM(F330:O330,Q330:U330)</f>
        <v>4.7258801151999803</v>
      </c>
      <c r="W330" s="11">
        <f t="shared" si="11"/>
        <v>4.696369124042624</v>
      </c>
      <c r="X330" s="13">
        <v>1662</v>
      </c>
      <c r="Y330" s="13">
        <v>47</v>
      </c>
      <c r="Z330" s="13">
        <v>69</v>
      </c>
      <c r="AA330" s="13">
        <v>42</v>
      </c>
      <c r="AB330" s="13">
        <v>59</v>
      </c>
      <c r="AC330" s="13">
        <v>4</v>
      </c>
      <c r="AD330" s="13">
        <v>8</v>
      </c>
      <c r="AE330" s="13">
        <v>36</v>
      </c>
      <c r="AF330" s="13">
        <v>1242</v>
      </c>
      <c r="AG330" s="13">
        <v>59</v>
      </c>
      <c r="AH330" s="34">
        <f>AG330+B330</f>
        <v>59</v>
      </c>
      <c r="AI330" s="13">
        <v>228</v>
      </c>
      <c r="AJ330" s="13">
        <v>105</v>
      </c>
      <c r="AK330" s="13">
        <v>19</v>
      </c>
      <c r="AL330" s="13">
        <v>51</v>
      </c>
      <c r="AM330" s="13">
        <v>292</v>
      </c>
    </row>
    <row r="331" spans="4:39" x14ac:dyDescent="0.25">
      <c r="D331" s="11" t="s">
        <v>793</v>
      </c>
      <c r="E331" s="9" t="s">
        <v>1188</v>
      </c>
      <c r="F331" s="12">
        <f>X331/MAX(X$3:X$527)</f>
        <v>8.5940551866188434E-3</v>
      </c>
      <c r="G331" s="12">
        <f>Y331/MAX(Y$3:Y$527)</f>
        <v>0</v>
      </c>
      <c r="H331" s="12">
        <f>Z331/MAX(Z$3:Z$527)</f>
        <v>0</v>
      </c>
      <c r="I331" s="12">
        <f>AA331/MAX(AA$3:AA$527)</f>
        <v>2.6490066225165563E-2</v>
      </c>
      <c r="J331" s="12">
        <f>AB331/MAX(AB$3:AB$527)</f>
        <v>0.17741935483870969</v>
      </c>
      <c r="K331" s="12">
        <f>AC331/MAX(AC$3:AC$527)</f>
        <v>0.375</v>
      </c>
      <c r="L331" s="12">
        <f>AD331/MAX(AD$3:AD$527)</f>
        <v>0</v>
      </c>
      <c r="M331" s="12">
        <f>AE331/MAX(AE$3:AE$527)</f>
        <v>0.16842105263157894</v>
      </c>
      <c r="N331" s="12">
        <f>AF331/MAX(AF$3:AF$527)</f>
        <v>0.23901319563970166</v>
      </c>
      <c r="O331" s="12">
        <f>AG331/MAX(AG$3:AG$527)</f>
        <v>0.19209039548022599</v>
      </c>
      <c r="P331" s="12">
        <f t="shared" si="10"/>
        <v>0.19209039548022599</v>
      </c>
      <c r="Q331" s="12">
        <f>AI331/MAX(AI$3:AI$527)</f>
        <v>3.4745762711864407E-2</v>
      </c>
      <c r="R331" s="12">
        <f>AJ331/MAX(AJ$3:AJ$527)</f>
        <v>0.15209125475285171</v>
      </c>
      <c r="S331" s="12">
        <f>AK331/MAX(AK$3:AK$527)</f>
        <v>0.38461538461538464</v>
      </c>
      <c r="T331" s="12">
        <f>AL331/MAX(AL$3:AL$527)</f>
        <v>0</v>
      </c>
      <c r="U331" s="12">
        <f>AM331/MAX(AM$3:AM$527)</f>
        <v>9.1484869809992965E-3</v>
      </c>
      <c r="V331" s="11">
        <f>SUM(F331:O331,Q331:U331)</f>
        <v>1.7676290090631004</v>
      </c>
      <c r="W331" s="11">
        <f t="shared" si="11"/>
        <v>1.7590349538764816</v>
      </c>
      <c r="X331" s="13">
        <v>484</v>
      </c>
      <c r="Y331" s="13">
        <v>0</v>
      </c>
      <c r="Z331" s="13">
        <v>0</v>
      </c>
      <c r="AA331" s="13">
        <v>4</v>
      </c>
      <c r="AB331" s="13">
        <v>22</v>
      </c>
      <c r="AC331" s="13">
        <v>3</v>
      </c>
      <c r="AD331" s="13">
        <v>0</v>
      </c>
      <c r="AE331" s="13">
        <v>16</v>
      </c>
      <c r="AF331" s="13">
        <v>2083</v>
      </c>
      <c r="AG331" s="13">
        <v>34</v>
      </c>
      <c r="AH331" s="34">
        <f>AG331+B331</f>
        <v>34</v>
      </c>
      <c r="AI331" s="13">
        <v>41</v>
      </c>
      <c r="AJ331" s="13">
        <v>40</v>
      </c>
      <c r="AK331" s="13">
        <v>10</v>
      </c>
      <c r="AL331" s="13">
        <v>0</v>
      </c>
      <c r="AM331" s="13">
        <v>13</v>
      </c>
    </row>
    <row r="332" spans="4:39" x14ac:dyDescent="0.25">
      <c r="D332" s="11" t="s">
        <v>794</v>
      </c>
      <c r="E332" s="9" t="s">
        <v>1327</v>
      </c>
      <c r="F332" s="12">
        <f>X332/MAX(X$3:X$527)</f>
        <v>3.0540857274761178E-3</v>
      </c>
      <c r="G332" s="12">
        <f>Y332/MAX(Y$3:Y$527)</f>
        <v>0</v>
      </c>
      <c r="H332" s="12">
        <f>Z332/MAX(Z$3:Z$527)</f>
        <v>0</v>
      </c>
      <c r="I332" s="12">
        <f>AA332/MAX(AA$3:AA$527)</f>
        <v>7.9470198675496692E-2</v>
      </c>
      <c r="J332" s="12">
        <f>AB332/MAX(AB$3:AB$527)</f>
        <v>8.0645161290322578E-2</v>
      </c>
      <c r="K332" s="12">
        <f>AC332/MAX(AC$3:AC$527)</f>
        <v>0.375</v>
      </c>
      <c r="L332" s="12">
        <f>AD332/MAX(AD$3:AD$527)</f>
        <v>2.4390243902439025E-2</v>
      </c>
      <c r="M332" s="12">
        <f>AE332/MAX(AE$3:AE$527)</f>
        <v>0.1368421052631579</v>
      </c>
      <c r="N332" s="12">
        <f>AF332/MAX(AF$3:AF$527)</f>
        <v>0.14251290877796902</v>
      </c>
      <c r="O332" s="12">
        <f>AG332/MAX(AG$3:AG$527)</f>
        <v>8.4745762711864403E-2</v>
      </c>
      <c r="P332" s="12">
        <f t="shared" si="10"/>
        <v>8.4745762711864403E-2</v>
      </c>
      <c r="Q332" s="12">
        <f>AI332/MAX(AI$3:AI$527)</f>
        <v>4.0677966101694912E-2</v>
      </c>
      <c r="R332" s="12">
        <f>AJ332/MAX(AJ$3:AJ$527)</f>
        <v>0.12927756653992395</v>
      </c>
      <c r="S332" s="12">
        <f>AK332/MAX(AK$3:AK$527)</f>
        <v>0</v>
      </c>
      <c r="T332" s="12">
        <f>AL332/MAX(AL$3:AL$527)</f>
        <v>4.1916167664670656E-2</v>
      </c>
      <c r="U332" s="12">
        <f>AM332/MAX(AM$3:AM$527)</f>
        <v>2.1815622800844477E-2</v>
      </c>
      <c r="V332" s="11">
        <f>SUM(F332:O332,Q332:U332)</f>
        <v>1.1603477894558596</v>
      </c>
      <c r="W332" s="11">
        <f t="shared" si="11"/>
        <v>1.1572937037283835</v>
      </c>
      <c r="X332" s="13">
        <v>172</v>
      </c>
      <c r="Y332" s="13">
        <v>0</v>
      </c>
      <c r="Z332" s="13">
        <v>0</v>
      </c>
      <c r="AA332" s="13">
        <v>12</v>
      </c>
      <c r="AB332" s="13">
        <v>10</v>
      </c>
      <c r="AC332" s="13">
        <v>3</v>
      </c>
      <c r="AD332" s="13">
        <v>1</v>
      </c>
      <c r="AE332" s="13">
        <v>13</v>
      </c>
      <c r="AF332" s="13">
        <v>1242</v>
      </c>
      <c r="AG332" s="13">
        <v>15</v>
      </c>
      <c r="AH332" s="34">
        <f>AG332+B332</f>
        <v>15</v>
      </c>
      <c r="AI332" s="13">
        <v>48</v>
      </c>
      <c r="AJ332" s="13">
        <v>34</v>
      </c>
      <c r="AK332" s="13">
        <v>0</v>
      </c>
      <c r="AL332" s="13">
        <v>7</v>
      </c>
      <c r="AM332" s="13">
        <v>31</v>
      </c>
    </row>
    <row r="333" spans="4:39" x14ac:dyDescent="0.25">
      <c r="D333" s="11" t="s">
        <v>514</v>
      </c>
      <c r="E333" s="9" t="s">
        <v>1301</v>
      </c>
      <c r="F333" s="12">
        <f>X333/MAX(X$3:X$527)</f>
        <v>3.1428672893213539E-3</v>
      </c>
      <c r="G333" s="12">
        <f>Y333/MAX(Y$3:Y$527)</f>
        <v>0</v>
      </c>
      <c r="H333" s="12">
        <f>Z333/MAX(Z$3:Z$527)</f>
        <v>0</v>
      </c>
      <c r="I333" s="12">
        <f>AA333/MAX(AA$3:AA$527)</f>
        <v>0</v>
      </c>
      <c r="J333" s="12">
        <f>AB333/MAX(AB$3:AB$527)</f>
        <v>0.17741935483870969</v>
      </c>
      <c r="K333" s="12">
        <f>AC333/MAX(AC$3:AC$527)</f>
        <v>0.5</v>
      </c>
      <c r="L333" s="12">
        <f>AD333/MAX(AD$3:AD$527)</f>
        <v>0</v>
      </c>
      <c r="M333" s="12">
        <f>AE333/MAX(AE$3:AE$527)</f>
        <v>0.11578947368421053</v>
      </c>
      <c r="N333" s="12">
        <f>AF333/MAX(AF$3:AF$527)</f>
        <v>9.5352839931153191E-2</v>
      </c>
      <c r="O333" s="12">
        <f>AG333/MAX(AG$3:AG$527)</f>
        <v>0.16384180790960451</v>
      </c>
      <c r="P333" s="12">
        <f t="shared" si="10"/>
        <v>0.16384180790960451</v>
      </c>
      <c r="Q333" s="12">
        <f>AI333/MAX(AI$3:AI$527)</f>
        <v>1.5254237288135594E-2</v>
      </c>
      <c r="R333" s="12">
        <f>AJ333/MAX(AJ$3:AJ$527)</f>
        <v>0.12547528517110265</v>
      </c>
      <c r="S333" s="12">
        <f>AK333/MAX(AK$3:AK$527)</f>
        <v>0</v>
      </c>
      <c r="T333" s="12">
        <f>AL333/MAX(AL$3:AL$527)</f>
        <v>1.7964071856287425E-2</v>
      </c>
      <c r="U333" s="12">
        <f>AM333/MAX(AM$3:AM$527)</f>
        <v>2.0408163265306121E-2</v>
      </c>
      <c r="V333" s="11">
        <f>SUM(F333:O333,Q333:U333)</f>
        <v>1.2346481012338313</v>
      </c>
      <c r="W333" s="11">
        <f t="shared" si="11"/>
        <v>1.2315052339445101</v>
      </c>
      <c r="X333" s="13">
        <v>177</v>
      </c>
      <c r="Y333" s="13">
        <v>0</v>
      </c>
      <c r="Z333" s="13">
        <v>0</v>
      </c>
      <c r="AA333" s="13">
        <v>0</v>
      </c>
      <c r="AB333" s="13">
        <v>22</v>
      </c>
      <c r="AC333" s="13">
        <v>4</v>
      </c>
      <c r="AD333" s="13">
        <v>0</v>
      </c>
      <c r="AE333" s="13">
        <v>11</v>
      </c>
      <c r="AF333" s="13">
        <v>831</v>
      </c>
      <c r="AG333" s="13">
        <v>29</v>
      </c>
      <c r="AH333" s="34">
        <f>AG333+B333</f>
        <v>29</v>
      </c>
      <c r="AI333" s="13">
        <v>18</v>
      </c>
      <c r="AJ333" s="13">
        <v>33</v>
      </c>
      <c r="AK333" s="13">
        <v>0</v>
      </c>
      <c r="AL333" s="13">
        <v>3</v>
      </c>
      <c r="AM333" s="13">
        <v>29</v>
      </c>
    </row>
    <row r="334" spans="4:39" x14ac:dyDescent="0.25">
      <c r="D334" s="11" t="s">
        <v>795</v>
      </c>
      <c r="E334" s="9" t="s">
        <v>1345</v>
      </c>
      <c r="F334" s="12">
        <f>X334/MAX(X$3:X$527)</f>
        <v>3.7998508469760999E-3</v>
      </c>
      <c r="G334" s="12">
        <f>Y334/MAX(Y$3:Y$527)</f>
        <v>2.0134228187919462E-2</v>
      </c>
      <c r="H334" s="12">
        <f>Z334/MAX(Z$3:Z$527)</f>
        <v>1.4084507042253521E-2</v>
      </c>
      <c r="I334" s="12">
        <f>AA334/MAX(AA$3:AA$527)</f>
        <v>4.6357615894039736E-2</v>
      </c>
      <c r="J334" s="12">
        <f>AB334/MAX(AB$3:AB$527)</f>
        <v>0.14516129032258066</v>
      </c>
      <c r="K334" s="12">
        <f>AC334/MAX(AC$3:AC$527)</f>
        <v>0.25</v>
      </c>
      <c r="L334" s="12">
        <f>AD334/MAX(AD$3:AD$527)</f>
        <v>0</v>
      </c>
      <c r="M334" s="12">
        <f>AE334/MAX(AE$3:AE$527)</f>
        <v>6.3157894736842107E-2</v>
      </c>
      <c r="N334" s="12">
        <f>AF334/MAX(AF$3:AF$527)</f>
        <v>7.1600688468158341E-2</v>
      </c>
      <c r="O334" s="12">
        <f>AG334/MAX(AG$3:AG$527)</f>
        <v>9.03954802259887E-2</v>
      </c>
      <c r="P334" s="12">
        <f t="shared" si="10"/>
        <v>9.03954802259887E-2</v>
      </c>
      <c r="Q334" s="12">
        <f>AI334/MAX(AI$3:AI$527)</f>
        <v>1.5254237288135594E-2</v>
      </c>
      <c r="R334" s="12">
        <f>AJ334/MAX(AJ$3:AJ$527)</f>
        <v>0.14828897338403041</v>
      </c>
      <c r="S334" s="12">
        <f>AK334/MAX(AK$3:AK$527)</f>
        <v>0.15384615384615385</v>
      </c>
      <c r="T334" s="12">
        <f>AL334/MAX(AL$3:AL$527)</f>
        <v>5.9880239520958087E-3</v>
      </c>
      <c r="U334" s="12">
        <f>AM334/MAX(AM$3:AM$527)</f>
        <v>8.1632653061224483E-2</v>
      </c>
      <c r="V334" s="11">
        <f>SUM(F334:O334,Q334:U334)</f>
        <v>1.1097015972563988</v>
      </c>
      <c r="W334" s="11">
        <f t="shared" si="11"/>
        <v>1.1059017464094225</v>
      </c>
      <c r="X334" s="13">
        <v>214</v>
      </c>
      <c r="Y334" s="13">
        <v>3</v>
      </c>
      <c r="Z334" s="13">
        <v>4</v>
      </c>
      <c r="AA334" s="13">
        <v>7</v>
      </c>
      <c r="AB334" s="13">
        <v>18</v>
      </c>
      <c r="AC334" s="13">
        <v>2</v>
      </c>
      <c r="AD334" s="13">
        <v>0</v>
      </c>
      <c r="AE334" s="13">
        <v>6</v>
      </c>
      <c r="AF334" s="13">
        <v>624</v>
      </c>
      <c r="AG334" s="13">
        <v>16</v>
      </c>
      <c r="AH334" s="34">
        <f>AG334+B334</f>
        <v>16</v>
      </c>
      <c r="AI334" s="13">
        <v>18</v>
      </c>
      <c r="AJ334" s="13">
        <v>39</v>
      </c>
      <c r="AK334" s="13">
        <v>4</v>
      </c>
      <c r="AL334" s="13">
        <v>1</v>
      </c>
      <c r="AM334" s="13">
        <v>116</v>
      </c>
    </row>
    <row r="335" spans="4:39" x14ac:dyDescent="0.25">
      <c r="D335" s="11" t="s">
        <v>796</v>
      </c>
      <c r="E335" s="9" t="s">
        <v>1466</v>
      </c>
      <c r="F335" s="12">
        <f>X335/MAX(X$3:X$527)</f>
        <v>2.8765226037856459E-3</v>
      </c>
      <c r="G335" s="12">
        <f>Y335/MAX(Y$3:Y$527)</f>
        <v>0</v>
      </c>
      <c r="H335" s="12">
        <f>Z335/MAX(Z$3:Z$527)</f>
        <v>0</v>
      </c>
      <c r="I335" s="12">
        <f>AA335/MAX(AA$3:AA$527)</f>
        <v>0</v>
      </c>
      <c r="J335" s="12">
        <f>AB335/MAX(AB$3:AB$527)</f>
        <v>4.8387096774193547E-2</v>
      </c>
      <c r="K335" s="12">
        <f>AC335/MAX(AC$3:AC$527)</f>
        <v>0.25</v>
      </c>
      <c r="L335" s="12">
        <f>AD335/MAX(AD$3:AD$527)</f>
        <v>0</v>
      </c>
      <c r="M335" s="12">
        <f>AE335/MAX(AE$3:AE$527)</f>
        <v>2.1052631578947368E-2</v>
      </c>
      <c r="N335" s="12">
        <f>AF335/MAX(AF$3:AF$527)</f>
        <v>0.23683304647160069</v>
      </c>
      <c r="O335" s="12">
        <f>AG335/MAX(AG$3:AG$527)</f>
        <v>7.3446327683615822E-2</v>
      </c>
      <c r="P335" s="12">
        <f t="shared" si="10"/>
        <v>7.3446327683615822E-2</v>
      </c>
      <c r="Q335" s="12">
        <f>AI335/MAX(AI$3:AI$527)</f>
        <v>5.084745762711864E-3</v>
      </c>
      <c r="R335" s="12">
        <f>AJ335/MAX(AJ$3:AJ$527)</f>
        <v>6.8441064638783272E-2</v>
      </c>
      <c r="S335" s="12">
        <f>AK335/MAX(AK$3:AK$527)</f>
        <v>0</v>
      </c>
      <c r="T335" s="12">
        <f>AL335/MAX(AL$3:AL$527)</f>
        <v>2.9940119760479042E-2</v>
      </c>
      <c r="U335" s="12">
        <f>AM335/MAX(AM$3:AM$527)</f>
        <v>1.7593244194229415E-2</v>
      </c>
      <c r="V335" s="11">
        <f>SUM(F335:O335,Q335:U335)</f>
        <v>0.75365479946834668</v>
      </c>
      <c r="W335" s="11">
        <f t="shared" si="11"/>
        <v>0.750778276864561</v>
      </c>
      <c r="X335" s="13">
        <v>162</v>
      </c>
      <c r="Y335" s="13">
        <v>0</v>
      </c>
      <c r="Z335" s="13">
        <v>0</v>
      </c>
      <c r="AA335" s="13">
        <v>0</v>
      </c>
      <c r="AB335" s="13">
        <v>6</v>
      </c>
      <c r="AC335" s="13">
        <v>2</v>
      </c>
      <c r="AD335" s="13">
        <v>0</v>
      </c>
      <c r="AE335" s="13">
        <v>2</v>
      </c>
      <c r="AF335" s="13">
        <v>2064</v>
      </c>
      <c r="AG335" s="13">
        <v>13</v>
      </c>
      <c r="AH335" s="34">
        <f>AG335+B335</f>
        <v>13</v>
      </c>
      <c r="AI335" s="13">
        <v>6</v>
      </c>
      <c r="AJ335" s="13">
        <v>18</v>
      </c>
      <c r="AK335" s="13">
        <v>0</v>
      </c>
      <c r="AL335" s="13">
        <v>5</v>
      </c>
      <c r="AM335" s="13">
        <v>25</v>
      </c>
    </row>
    <row r="336" spans="4:39" x14ac:dyDescent="0.25">
      <c r="D336" s="11" t="s">
        <v>797</v>
      </c>
      <c r="E336" s="9" t="s">
        <v>1338</v>
      </c>
      <c r="F336" s="12">
        <f>X336/MAX(X$3:X$527)</f>
        <v>5.1670868993927343E-3</v>
      </c>
      <c r="G336" s="12">
        <f>Y336/MAX(Y$3:Y$527)</f>
        <v>0</v>
      </c>
      <c r="H336" s="12">
        <f>Z336/MAX(Z$3:Z$527)</f>
        <v>0</v>
      </c>
      <c r="I336" s="12">
        <f>AA336/MAX(AA$3:AA$527)</f>
        <v>0</v>
      </c>
      <c r="J336" s="12">
        <f>AB336/MAX(AB$3:AB$527)</f>
        <v>2.4193548387096774E-2</v>
      </c>
      <c r="K336" s="12">
        <f>AC336/MAX(AC$3:AC$527)</f>
        <v>0.5</v>
      </c>
      <c r="L336" s="12">
        <f>AD336/MAX(AD$3:AD$527)</f>
        <v>0</v>
      </c>
      <c r="M336" s="12">
        <f>AE336/MAX(AE$3:AE$527)</f>
        <v>1.0526315789473684E-2</v>
      </c>
      <c r="N336" s="12">
        <f>AF336/MAX(AF$3:AF$527)</f>
        <v>3.9931153184165236E-2</v>
      </c>
      <c r="O336" s="12">
        <f>AG336/MAX(AG$3:AG$527)</f>
        <v>0.10734463276836158</v>
      </c>
      <c r="P336" s="12">
        <f t="shared" si="10"/>
        <v>0.10734463276836158</v>
      </c>
      <c r="Q336" s="12">
        <f>AI336/MAX(AI$3:AI$527)</f>
        <v>5.0847457627118647E-2</v>
      </c>
      <c r="R336" s="12">
        <f>AJ336/MAX(AJ$3:AJ$527)</f>
        <v>9.5057034220532313E-2</v>
      </c>
      <c r="S336" s="12">
        <f>AK336/MAX(AK$3:AK$527)</f>
        <v>0.19230769230769232</v>
      </c>
      <c r="T336" s="12">
        <f>AL336/MAX(AL$3:AL$527)</f>
        <v>2.9940119760479042E-2</v>
      </c>
      <c r="U336" s="12">
        <f>AM336/MAX(AM$3:AM$527)</f>
        <v>6.5446868402533429E-2</v>
      </c>
      <c r="V336" s="11">
        <f>SUM(F336:O336,Q336:U336)</f>
        <v>1.1207619093468457</v>
      </c>
      <c r="W336" s="11">
        <f t="shared" si="11"/>
        <v>1.115594822447453</v>
      </c>
      <c r="X336" s="13">
        <v>291</v>
      </c>
      <c r="Y336" s="13">
        <v>0</v>
      </c>
      <c r="Z336" s="13">
        <v>0</v>
      </c>
      <c r="AA336" s="13">
        <v>0</v>
      </c>
      <c r="AB336" s="13">
        <v>3</v>
      </c>
      <c r="AC336" s="13">
        <v>4</v>
      </c>
      <c r="AD336" s="13">
        <v>0</v>
      </c>
      <c r="AE336" s="13">
        <v>1</v>
      </c>
      <c r="AF336" s="13">
        <v>348</v>
      </c>
      <c r="AG336" s="13">
        <v>19</v>
      </c>
      <c r="AH336" s="34">
        <f>AG336+B336</f>
        <v>19</v>
      </c>
      <c r="AI336" s="13">
        <v>60</v>
      </c>
      <c r="AJ336" s="13">
        <v>25</v>
      </c>
      <c r="AK336" s="13">
        <v>5</v>
      </c>
      <c r="AL336" s="13">
        <v>5</v>
      </c>
      <c r="AM336" s="13">
        <v>93</v>
      </c>
    </row>
    <row r="337" spans="4:39" x14ac:dyDescent="0.25">
      <c r="D337" s="11" t="s">
        <v>798</v>
      </c>
      <c r="E337" s="9" t="s">
        <v>1170</v>
      </c>
      <c r="F337" s="12">
        <f>X337/MAX(X$3:X$527)</f>
        <v>1.2873326467559218E-2</v>
      </c>
      <c r="G337" s="12">
        <f>Y337/MAX(Y$3:Y$527)</f>
        <v>2.0134228187919462E-2</v>
      </c>
      <c r="H337" s="12">
        <f>Z337/MAX(Z$3:Z$527)</f>
        <v>1.7605633802816902E-2</v>
      </c>
      <c r="I337" s="12">
        <f>AA337/MAX(AA$3:AA$527)</f>
        <v>1.9867549668874173E-2</v>
      </c>
      <c r="J337" s="12">
        <f>AB337/MAX(AB$3:AB$527)</f>
        <v>0.17741935483870969</v>
      </c>
      <c r="K337" s="12">
        <f>AC337/MAX(AC$3:AC$527)</f>
        <v>0.25</v>
      </c>
      <c r="L337" s="12">
        <f>AD337/MAX(AD$3:AD$527)</f>
        <v>0</v>
      </c>
      <c r="M337" s="12">
        <f>AE337/MAX(AE$3:AE$527)</f>
        <v>0.17894736842105263</v>
      </c>
      <c r="N337" s="12">
        <f>AF337/MAX(AF$3:AF$527)</f>
        <v>0.33012048192771082</v>
      </c>
      <c r="O337" s="12">
        <f>AG337/MAX(AG$3:AG$527)</f>
        <v>0.19774011299435029</v>
      </c>
      <c r="P337" s="12">
        <f t="shared" si="10"/>
        <v>0.19774011299435029</v>
      </c>
      <c r="Q337" s="12">
        <f>AI337/MAX(AI$3:AI$527)</f>
        <v>9.4915254237288138E-2</v>
      </c>
      <c r="R337" s="12">
        <f>AJ337/MAX(AJ$3:AJ$527)</f>
        <v>0.13307984790874525</v>
      </c>
      <c r="S337" s="12">
        <f>AK337/MAX(AK$3:AK$527)</f>
        <v>0.34615384615384615</v>
      </c>
      <c r="T337" s="12">
        <f>AL337/MAX(AL$3:AL$527)</f>
        <v>2.9940119760479042E-2</v>
      </c>
      <c r="U337" s="12">
        <f>AM337/MAX(AM$3:AM$527)</f>
        <v>6.1224489795918366E-2</v>
      </c>
      <c r="V337" s="11">
        <f>SUM(F337:O337,Q337:U337)</f>
        <v>1.8700216141652701</v>
      </c>
      <c r="W337" s="11">
        <f t="shared" si="11"/>
        <v>1.857148287697711</v>
      </c>
      <c r="X337" s="13">
        <v>725</v>
      </c>
      <c r="Y337" s="13">
        <v>3</v>
      </c>
      <c r="Z337" s="13">
        <v>5</v>
      </c>
      <c r="AA337" s="13">
        <v>3</v>
      </c>
      <c r="AB337" s="13">
        <v>22</v>
      </c>
      <c r="AC337" s="13">
        <v>2</v>
      </c>
      <c r="AD337" s="13">
        <v>0</v>
      </c>
      <c r="AE337" s="13">
        <v>17</v>
      </c>
      <c r="AF337" s="13">
        <v>2877</v>
      </c>
      <c r="AG337" s="13">
        <v>35</v>
      </c>
      <c r="AH337" s="34">
        <f>AG337+B337</f>
        <v>35</v>
      </c>
      <c r="AI337" s="13">
        <v>112</v>
      </c>
      <c r="AJ337" s="13">
        <v>35</v>
      </c>
      <c r="AK337" s="13">
        <v>9</v>
      </c>
      <c r="AL337" s="13">
        <v>5</v>
      </c>
      <c r="AM337" s="13">
        <v>87</v>
      </c>
    </row>
    <row r="338" spans="4:39" x14ac:dyDescent="0.25">
      <c r="D338" s="11" t="s">
        <v>799</v>
      </c>
      <c r="E338" s="9" t="s">
        <v>1001</v>
      </c>
      <c r="F338" s="12">
        <f>X338/MAX(X$3:X$527)</f>
        <v>3.5832238360737241E-2</v>
      </c>
      <c r="G338" s="12">
        <f>Y338/MAX(Y$3:Y$527)</f>
        <v>0.10738255033557047</v>
      </c>
      <c r="H338" s="12">
        <f>Z338/MAX(Z$3:Z$527)</f>
        <v>8.8028169014084501E-2</v>
      </c>
      <c r="I338" s="12">
        <f>AA338/MAX(AA$3:AA$527)</f>
        <v>0.23841059602649006</v>
      </c>
      <c r="J338" s="12">
        <f>AB338/MAX(AB$3:AB$527)</f>
        <v>0.62903225806451613</v>
      </c>
      <c r="K338" s="12">
        <f>AC338/MAX(AC$3:AC$527)</f>
        <v>0.875</v>
      </c>
      <c r="L338" s="12">
        <f>AD338/MAX(AD$3:AD$527)</f>
        <v>7.3170731707317069E-2</v>
      </c>
      <c r="M338" s="12">
        <f>AE338/MAX(AE$3:AE$527)</f>
        <v>0.30526315789473685</v>
      </c>
      <c r="N338" s="12">
        <f>AF338/MAX(AF$3:AF$527)</f>
        <v>4.5324153757888695E-2</v>
      </c>
      <c r="O338" s="12">
        <f>AG338/MAX(AG$3:AG$527)</f>
        <v>0.71751412429378536</v>
      </c>
      <c r="P338" s="12">
        <f t="shared" si="10"/>
        <v>0.71751412429378536</v>
      </c>
      <c r="Q338" s="12">
        <f>AI338/MAX(AI$3:AI$527)</f>
        <v>2.7118644067796609E-2</v>
      </c>
      <c r="R338" s="12">
        <f>AJ338/MAX(AJ$3:AJ$527)</f>
        <v>0.7756653992395437</v>
      </c>
      <c r="S338" s="12">
        <f>AK338/MAX(AK$3:AK$527)</f>
        <v>0.61538461538461542</v>
      </c>
      <c r="T338" s="12">
        <f>AL338/MAX(AL$3:AL$527)</f>
        <v>7.1856287425149698E-2</v>
      </c>
      <c r="U338" s="12">
        <f>AM338/MAX(AM$3:AM$527)</f>
        <v>0.46235045742434905</v>
      </c>
      <c r="V338" s="11">
        <f>SUM(F338:O338,Q338:U338)</f>
        <v>5.0673333829965808</v>
      </c>
      <c r="W338" s="11">
        <f t="shared" si="11"/>
        <v>5.0315011446358433</v>
      </c>
      <c r="X338" s="13">
        <v>2018</v>
      </c>
      <c r="Y338" s="13">
        <v>16</v>
      </c>
      <c r="Z338" s="13">
        <v>25</v>
      </c>
      <c r="AA338" s="13">
        <v>36</v>
      </c>
      <c r="AB338" s="13">
        <v>78</v>
      </c>
      <c r="AC338" s="13">
        <v>7</v>
      </c>
      <c r="AD338" s="13">
        <v>3</v>
      </c>
      <c r="AE338" s="13">
        <v>29</v>
      </c>
      <c r="AF338" s="13">
        <v>395</v>
      </c>
      <c r="AG338" s="13">
        <v>127</v>
      </c>
      <c r="AH338" s="34">
        <f>AG338+B338</f>
        <v>127</v>
      </c>
      <c r="AI338" s="13">
        <v>32</v>
      </c>
      <c r="AJ338" s="13">
        <v>204</v>
      </c>
      <c r="AK338" s="13">
        <v>16</v>
      </c>
      <c r="AL338" s="13">
        <v>12</v>
      </c>
      <c r="AM338" s="13">
        <v>657</v>
      </c>
    </row>
    <row r="339" spans="4:39" x14ac:dyDescent="0.25">
      <c r="D339" s="11" t="s">
        <v>800</v>
      </c>
      <c r="E339" s="9" t="s">
        <v>1213</v>
      </c>
      <c r="F339" s="12">
        <f>X339/MAX(X$3:X$527)</f>
        <v>1.083135054511879E-2</v>
      </c>
      <c r="G339" s="12">
        <f>Y339/MAX(Y$3:Y$527)</f>
        <v>6.7114093959731542E-3</v>
      </c>
      <c r="H339" s="12">
        <f>Z339/MAX(Z$3:Z$527)</f>
        <v>7.0422535211267607E-3</v>
      </c>
      <c r="I339" s="12">
        <f>AA339/MAX(AA$3:AA$527)</f>
        <v>1.3245033112582781E-2</v>
      </c>
      <c r="J339" s="12">
        <f>AB339/MAX(AB$3:AB$527)</f>
        <v>0.11290322580645161</v>
      </c>
      <c r="K339" s="12">
        <f>AC339/MAX(AC$3:AC$527)</f>
        <v>0.375</v>
      </c>
      <c r="L339" s="12">
        <f>AD339/MAX(AD$3:AD$527)</f>
        <v>2.4390243902439025E-2</v>
      </c>
      <c r="M339" s="12">
        <f>AE339/MAX(AE$3:AE$527)</f>
        <v>3.1578947368421054E-2</v>
      </c>
      <c r="N339" s="12">
        <f>AF339/MAX(AF$3:AF$527)</f>
        <v>0.11910499139414803</v>
      </c>
      <c r="O339" s="12">
        <f>AG339/MAX(AG$3:AG$527)</f>
        <v>0.14689265536723164</v>
      </c>
      <c r="P339" s="12">
        <f t="shared" si="10"/>
        <v>0.14689265536723164</v>
      </c>
      <c r="Q339" s="12">
        <f>AI339/MAX(AI$3:AI$527)</f>
        <v>2.5423728813559324E-2</v>
      </c>
      <c r="R339" s="12">
        <f>AJ339/MAX(AJ$3:AJ$527)</f>
        <v>0.29277566539923955</v>
      </c>
      <c r="S339" s="12">
        <f>AK339/MAX(AK$3:AK$527)</f>
        <v>0.34615384615384615</v>
      </c>
      <c r="T339" s="12">
        <f>AL339/MAX(AL$3:AL$527)</f>
        <v>6.5868263473053898E-2</v>
      </c>
      <c r="U339" s="12">
        <f>AM339/MAX(AM$3:AM$527)</f>
        <v>6.4039408866995079E-2</v>
      </c>
      <c r="V339" s="11">
        <f>SUM(F339:O339,Q339:U339)</f>
        <v>1.6419610231201867</v>
      </c>
      <c r="W339" s="11">
        <f t="shared" si="11"/>
        <v>1.6311296725750679</v>
      </c>
      <c r="X339" s="13">
        <v>610</v>
      </c>
      <c r="Y339" s="13">
        <v>1</v>
      </c>
      <c r="Z339" s="13">
        <v>2</v>
      </c>
      <c r="AA339" s="13">
        <v>2</v>
      </c>
      <c r="AB339" s="13">
        <v>14</v>
      </c>
      <c r="AC339" s="13">
        <v>3</v>
      </c>
      <c r="AD339" s="13">
        <v>1</v>
      </c>
      <c r="AE339" s="13">
        <v>3</v>
      </c>
      <c r="AF339" s="13">
        <v>1038</v>
      </c>
      <c r="AG339" s="13">
        <v>26</v>
      </c>
      <c r="AH339" s="34">
        <f>AG339+B339</f>
        <v>26</v>
      </c>
      <c r="AI339" s="13">
        <v>30</v>
      </c>
      <c r="AJ339" s="13">
        <v>77</v>
      </c>
      <c r="AK339" s="13">
        <v>9</v>
      </c>
      <c r="AL339" s="13">
        <v>11</v>
      </c>
      <c r="AM339" s="13">
        <v>91</v>
      </c>
    </row>
    <row r="340" spans="4:39" x14ac:dyDescent="0.25">
      <c r="D340" s="11" t="s">
        <v>801</v>
      </c>
      <c r="E340" s="9" t="s">
        <v>1074</v>
      </c>
      <c r="F340" s="12">
        <f>X340/MAX(X$3:X$527)</f>
        <v>2.0632834972832841E-2</v>
      </c>
      <c r="G340" s="12">
        <f>Y340/MAX(Y$3:Y$527)</f>
        <v>1.3422818791946308E-2</v>
      </c>
      <c r="H340" s="12">
        <f>Z340/MAX(Z$3:Z$527)</f>
        <v>3.5211267605633804E-3</v>
      </c>
      <c r="I340" s="12">
        <f>AA340/MAX(AA$3:AA$527)</f>
        <v>3.9735099337748346E-2</v>
      </c>
      <c r="J340" s="12">
        <f>AB340/MAX(AB$3:AB$527)</f>
        <v>0.33870967741935482</v>
      </c>
      <c r="K340" s="12">
        <f>AC340/MAX(AC$3:AC$527)</f>
        <v>0.375</v>
      </c>
      <c r="L340" s="12">
        <f>AD340/MAX(AD$3:AD$527)</f>
        <v>2.4390243902439025E-2</v>
      </c>
      <c r="M340" s="12">
        <f>AE340/MAX(AE$3:AE$527)</f>
        <v>0.4631578947368421</v>
      </c>
      <c r="N340" s="12">
        <f>AF340/MAX(AF$3:AF$527)</f>
        <v>0.53012048192771088</v>
      </c>
      <c r="O340" s="12">
        <f>AG340/MAX(AG$3:AG$527)</f>
        <v>0.23163841807909605</v>
      </c>
      <c r="P340" s="12">
        <f t="shared" si="10"/>
        <v>0.23163841807909605</v>
      </c>
      <c r="Q340" s="12">
        <f>AI340/MAX(AI$3:AI$527)</f>
        <v>8.4745762711864403E-2</v>
      </c>
      <c r="R340" s="12">
        <f>AJ340/MAX(AJ$3:AJ$527)</f>
        <v>0.155893536121673</v>
      </c>
      <c r="S340" s="12">
        <f>AK340/MAX(AK$3:AK$527)</f>
        <v>0.38461538461538464</v>
      </c>
      <c r="T340" s="12">
        <f>AL340/MAX(AL$3:AL$527)</f>
        <v>2.9940119760479042E-2</v>
      </c>
      <c r="U340" s="12">
        <f>AM340/MAX(AM$3:AM$527)</f>
        <v>5.2076002814919073E-2</v>
      </c>
      <c r="V340" s="11">
        <f>SUM(F340:O340,Q340:U340)</f>
        <v>2.7475994019528538</v>
      </c>
      <c r="W340" s="11">
        <f t="shared" si="11"/>
        <v>2.7269665669800207</v>
      </c>
      <c r="X340" s="13">
        <v>1162</v>
      </c>
      <c r="Y340" s="13">
        <v>2</v>
      </c>
      <c r="Z340" s="13">
        <v>1</v>
      </c>
      <c r="AA340" s="13">
        <v>6</v>
      </c>
      <c r="AB340" s="13">
        <v>42</v>
      </c>
      <c r="AC340" s="13">
        <v>3</v>
      </c>
      <c r="AD340" s="13">
        <v>1</v>
      </c>
      <c r="AE340" s="13">
        <v>44</v>
      </c>
      <c r="AF340" s="13">
        <v>4620</v>
      </c>
      <c r="AG340" s="13">
        <v>41</v>
      </c>
      <c r="AH340" s="34">
        <f>AG340+B340</f>
        <v>41</v>
      </c>
      <c r="AI340" s="13">
        <v>100</v>
      </c>
      <c r="AJ340" s="13">
        <v>41</v>
      </c>
      <c r="AK340" s="13">
        <v>10</v>
      </c>
      <c r="AL340" s="13">
        <v>5</v>
      </c>
      <c r="AM340" s="13">
        <v>74</v>
      </c>
    </row>
    <row r="341" spans="4:39" x14ac:dyDescent="0.25">
      <c r="D341" s="11" t="s">
        <v>802</v>
      </c>
      <c r="E341" s="9" t="s">
        <v>1351</v>
      </c>
      <c r="F341" s="12">
        <f>X341/MAX(X$3:X$527)</f>
        <v>6.8006676373450758E-3</v>
      </c>
      <c r="G341" s="12">
        <f>Y341/MAX(Y$3:Y$527)</f>
        <v>0</v>
      </c>
      <c r="H341" s="12">
        <f>Z341/MAX(Z$3:Z$527)</f>
        <v>0</v>
      </c>
      <c r="I341" s="12">
        <f>AA341/MAX(AA$3:AA$527)</f>
        <v>0</v>
      </c>
      <c r="J341" s="12">
        <f>AB341/MAX(AB$3:AB$527)</f>
        <v>3.2258064516129031E-2</v>
      </c>
      <c r="K341" s="12">
        <f>AC341/MAX(AC$3:AC$527)</f>
        <v>0.625</v>
      </c>
      <c r="L341" s="12">
        <f>AD341/MAX(AD$3:AD$527)</f>
        <v>4.878048780487805E-2</v>
      </c>
      <c r="M341" s="12">
        <f>AE341/MAX(AE$3:AE$527)</f>
        <v>1.0526315789473684E-2</v>
      </c>
      <c r="N341" s="12">
        <f>AF341/MAX(AF$3:AF$527)</f>
        <v>4.4520940906483078E-2</v>
      </c>
      <c r="O341" s="12">
        <f>AG341/MAX(AG$3:AG$527)</f>
        <v>9.6045197740112997E-2</v>
      </c>
      <c r="P341" s="12">
        <f t="shared" si="10"/>
        <v>9.6045197740112997E-2</v>
      </c>
      <c r="Q341" s="12">
        <f>AI341/MAX(AI$3:AI$527)</f>
        <v>5.084745762711864E-3</v>
      </c>
      <c r="R341" s="12">
        <f>AJ341/MAX(AJ$3:AJ$527)</f>
        <v>0.17870722433460076</v>
      </c>
      <c r="S341" s="12">
        <f>AK341/MAX(AK$3:AK$527)</f>
        <v>3.8461538461538464E-2</v>
      </c>
      <c r="T341" s="12">
        <f>AL341/MAX(AL$3:AL$527)</f>
        <v>0</v>
      </c>
      <c r="U341" s="12">
        <f>AM341/MAX(AM$3:AM$527)</f>
        <v>4.9261083743842365E-3</v>
      </c>
      <c r="V341" s="11">
        <f>SUM(F341:O341,Q341:U341)</f>
        <v>1.0911112913276575</v>
      </c>
      <c r="W341" s="11">
        <f t="shared" si="11"/>
        <v>1.0843106236903124</v>
      </c>
      <c r="X341" s="13">
        <v>383</v>
      </c>
      <c r="Y341" s="13">
        <v>0</v>
      </c>
      <c r="Z341" s="13">
        <v>0</v>
      </c>
      <c r="AA341" s="13">
        <v>0</v>
      </c>
      <c r="AB341" s="13">
        <v>4</v>
      </c>
      <c r="AC341" s="13">
        <v>5</v>
      </c>
      <c r="AD341" s="13">
        <v>2</v>
      </c>
      <c r="AE341" s="13">
        <v>1</v>
      </c>
      <c r="AF341" s="13">
        <v>388</v>
      </c>
      <c r="AG341" s="13">
        <v>17</v>
      </c>
      <c r="AH341" s="34">
        <f>AG341+B341</f>
        <v>17</v>
      </c>
      <c r="AI341" s="13">
        <v>6</v>
      </c>
      <c r="AJ341" s="13">
        <v>47</v>
      </c>
      <c r="AK341" s="13">
        <v>1</v>
      </c>
      <c r="AL341" s="13">
        <v>0</v>
      </c>
      <c r="AM341" s="13">
        <v>7</v>
      </c>
    </row>
    <row r="342" spans="4:39" x14ac:dyDescent="0.25">
      <c r="D342" s="11" t="s">
        <v>803</v>
      </c>
      <c r="E342" s="9" t="s">
        <v>1298</v>
      </c>
      <c r="F342" s="12">
        <f>X342/MAX(X$3:X$527)</f>
        <v>9.6061649916545332E-3</v>
      </c>
      <c r="G342" s="12">
        <f>Y342/MAX(Y$3:Y$527)</f>
        <v>0</v>
      </c>
      <c r="H342" s="12">
        <f>Z342/MAX(Z$3:Z$527)</f>
        <v>0</v>
      </c>
      <c r="I342" s="12">
        <f>AA342/MAX(AA$3:AA$527)</f>
        <v>0</v>
      </c>
      <c r="J342" s="12">
        <f>AB342/MAX(AB$3:AB$527)</f>
        <v>5.6451612903225805E-2</v>
      </c>
      <c r="K342" s="12">
        <f>AC342/MAX(AC$3:AC$527)</f>
        <v>0.625</v>
      </c>
      <c r="L342" s="12">
        <f>AD342/MAX(AD$3:AD$527)</f>
        <v>0</v>
      </c>
      <c r="M342" s="12">
        <f>AE342/MAX(AE$3:AE$527)</f>
        <v>2.1052631578947368E-2</v>
      </c>
      <c r="N342" s="12">
        <f>AF342/MAX(AF$3:AF$527)</f>
        <v>9.064830751577739E-2</v>
      </c>
      <c r="O342" s="12">
        <f>AG342/MAX(AG$3:AG$527)</f>
        <v>6.2146892655367235E-2</v>
      </c>
      <c r="P342" s="12">
        <f t="shared" si="10"/>
        <v>6.2146892655367235E-2</v>
      </c>
      <c r="Q342" s="12">
        <f>AI342/MAX(AI$3:AI$527)</f>
        <v>1.6949152542372881E-3</v>
      </c>
      <c r="R342" s="12">
        <f>AJ342/MAX(AJ$3:AJ$527)</f>
        <v>0.11787072243346007</v>
      </c>
      <c r="S342" s="12">
        <f>AK342/MAX(AK$3:AK$527)</f>
        <v>0.23076923076923078</v>
      </c>
      <c r="T342" s="12">
        <f>AL342/MAX(AL$3:AL$527)</f>
        <v>5.9880239520958087E-3</v>
      </c>
      <c r="U342" s="12">
        <f>AM342/MAX(AM$3:AM$527)</f>
        <v>1.9000703729767768E-2</v>
      </c>
      <c r="V342" s="11">
        <f>SUM(F342:O342,Q342:U342)</f>
        <v>1.2402292057837638</v>
      </c>
      <c r="W342" s="11">
        <f t="shared" si="11"/>
        <v>1.2306230407921093</v>
      </c>
      <c r="X342" s="13">
        <v>541</v>
      </c>
      <c r="Y342" s="13">
        <v>0</v>
      </c>
      <c r="Z342" s="13">
        <v>0</v>
      </c>
      <c r="AA342" s="13">
        <v>0</v>
      </c>
      <c r="AB342" s="13">
        <v>7</v>
      </c>
      <c r="AC342" s="13">
        <v>5</v>
      </c>
      <c r="AD342" s="13">
        <v>0</v>
      </c>
      <c r="AE342" s="13">
        <v>2</v>
      </c>
      <c r="AF342" s="13">
        <v>790</v>
      </c>
      <c r="AG342" s="13">
        <v>11</v>
      </c>
      <c r="AH342" s="34">
        <f>AG342+B342</f>
        <v>11</v>
      </c>
      <c r="AI342" s="13">
        <v>2</v>
      </c>
      <c r="AJ342" s="13">
        <v>31</v>
      </c>
      <c r="AK342" s="13">
        <v>6</v>
      </c>
      <c r="AL342" s="13">
        <v>1</v>
      </c>
      <c r="AM342" s="13">
        <v>27</v>
      </c>
    </row>
    <row r="343" spans="4:39" x14ac:dyDescent="0.25">
      <c r="D343" s="11" t="s">
        <v>804</v>
      </c>
      <c r="E343" s="9" t="s">
        <v>1500</v>
      </c>
      <c r="F343" s="12">
        <f>X343/MAX(X$3:X$527)</f>
        <v>4.456834404630846E-3</v>
      </c>
      <c r="G343" s="12">
        <f>Y343/MAX(Y$3:Y$527)</f>
        <v>0</v>
      </c>
      <c r="H343" s="12">
        <f>Z343/MAX(Z$3:Z$527)</f>
        <v>0</v>
      </c>
      <c r="I343" s="12">
        <f>AA343/MAX(AA$3:AA$527)</f>
        <v>0</v>
      </c>
      <c r="J343" s="12">
        <f>AB343/MAX(AB$3:AB$527)</f>
        <v>3.2258064516129031E-2</v>
      </c>
      <c r="K343" s="12">
        <f>AC343/MAX(AC$3:AC$527)</f>
        <v>0.375</v>
      </c>
      <c r="L343" s="12">
        <f>AD343/MAX(AD$3:AD$527)</f>
        <v>0</v>
      </c>
      <c r="M343" s="12">
        <f>AE343/MAX(AE$3:AE$527)</f>
        <v>0</v>
      </c>
      <c r="N343" s="12">
        <f>AF343/MAX(AF$3:AF$527)</f>
        <v>7.2289156626506021E-2</v>
      </c>
      <c r="O343" s="12">
        <f>AG343/MAX(AG$3:AG$527)</f>
        <v>3.954802259887006E-2</v>
      </c>
      <c r="P343" s="12">
        <f t="shared" si="10"/>
        <v>3.954802259887006E-2</v>
      </c>
      <c r="Q343" s="12">
        <f>AI343/MAX(AI$3:AI$527)</f>
        <v>1.6949152542372881E-3</v>
      </c>
      <c r="R343" s="12">
        <f>AJ343/MAX(AJ$3:AJ$527)</f>
        <v>7.6045627376425855E-3</v>
      </c>
      <c r="S343" s="12">
        <f>AK343/MAX(AK$3:AK$527)</f>
        <v>3.8461538461538464E-2</v>
      </c>
      <c r="T343" s="12">
        <f>AL343/MAX(AL$3:AL$527)</f>
        <v>0</v>
      </c>
      <c r="U343" s="12">
        <f>AM343/MAX(AM$3:AM$527)</f>
        <v>1.4074595355383533E-3</v>
      </c>
      <c r="V343" s="11">
        <f>SUM(F343:O343,Q343:U343)</f>
        <v>0.57272055413509249</v>
      </c>
      <c r="W343" s="11">
        <f t="shared" si="11"/>
        <v>0.56826371973046164</v>
      </c>
      <c r="X343" s="13">
        <v>251</v>
      </c>
      <c r="Y343" s="13">
        <v>0</v>
      </c>
      <c r="Z343" s="13">
        <v>0</v>
      </c>
      <c r="AA343" s="13">
        <v>0</v>
      </c>
      <c r="AB343" s="13">
        <v>4</v>
      </c>
      <c r="AC343" s="13">
        <v>3</v>
      </c>
      <c r="AD343" s="13">
        <v>0</v>
      </c>
      <c r="AE343" s="13">
        <v>0</v>
      </c>
      <c r="AF343" s="13">
        <v>630</v>
      </c>
      <c r="AG343" s="13">
        <v>7</v>
      </c>
      <c r="AH343" s="34">
        <f>AG343+B343</f>
        <v>7</v>
      </c>
      <c r="AI343" s="13">
        <v>2</v>
      </c>
      <c r="AJ343" s="13">
        <v>2</v>
      </c>
      <c r="AK343" s="13">
        <v>1</v>
      </c>
      <c r="AL343" s="13">
        <v>0</v>
      </c>
      <c r="AM343" s="13">
        <v>2</v>
      </c>
    </row>
    <row r="344" spans="4:39" x14ac:dyDescent="0.25">
      <c r="D344" s="11" t="s">
        <v>805</v>
      </c>
      <c r="E344" s="9" t="s">
        <v>1368</v>
      </c>
      <c r="F344" s="12">
        <f>X344/MAX(X$3:X$527)</f>
        <v>2.5054156752725595E-2</v>
      </c>
      <c r="G344" s="12">
        <f>Y344/MAX(Y$3:Y$527)</f>
        <v>0</v>
      </c>
      <c r="H344" s="12">
        <f>Z344/MAX(Z$3:Z$527)</f>
        <v>0</v>
      </c>
      <c r="I344" s="12">
        <f>AA344/MAX(AA$3:AA$527)</f>
        <v>0</v>
      </c>
      <c r="J344" s="12">
        <f>AB344/MAX(AB$3:AB$527)</f>
        <v>4.8387096774193547E-2</v>
      </c>
      <c r="K344" s="12">
        <f>AC344/MAX(AC$3:AC$527)</f>
        <v>0.25</v>
      </c>
      <c r="L344" s="12">
        <f>AD344/MAX(AD$3:AD$527)</f>
        <v>0</v>
      </c>
      <c r="M344" s="12">
        <f>AE344/MAX(AE$3:AE$527)</f>
        <v>7.3684210526315783E-2</v>
      </c>
      <c r="N344" s="12">
        <f>AF344/MAX(AF$3:AF$527)</f>
        <v>8.7435456110154908E-2</v>
      </c>
      <c r="O344" s="12">
        <f>AG344/MAX(AG$3:AG$527)</f>
        <v>0.11299435028248588</v>
      </c>
      <c r="P344" s="12">
        <f t="shared" si="10"/>
        <v>0.11299435028248588</v>
      </c>
      <c r="Q344" s="12">
        <f>AI344/MAX(AI$3:AI$527)</f>
        <v>1.6949152542372881E-3</v>
      </c>
      <c r="R344" s="12">
        <f>AJ344/MAX(AJ$3:AJ$527)</f>
        <v>0.22053231939163498</v>
      </c>
      <c r="S344" s="12">
        <f>AK344/MAX(AK$3:AK$527)</f>
        <v>0.19230769230769232</v>
      </c>
      <c r="T344" s="12">
        <f>AL344/MAX(AL$3:AL$527)</f>
        <v>1.1976047904191617E-2</v>
      </c>
      <c r="U344" s="12">
        <f>AM344/MAX(AM$3:AM$527)</f>
        <v>1.055594651653765E-2</v>
      </c>
      <c r="V344" s="11">
        <f>SUM(F344:O344,Q344:U344)</f>
        <v>1.0346221918201697</v>
      </c>
      <c r="W344" s="11">
        <f t="shared" si="11"/>
        <v>1.0095680350674439</v>
      </c>
      <c r="X344" s="13">
        <v>1411</v>
      </c>
      <c r="Y344" s="13">
        <v>0</v>
      </c>
      <c r="Z344" s="13">
        <v>0</v>
      </c>
      <c r="AA344" s="13">
        <v>0</v>
      </c>
      <c r="AB344" s="13">
        <v>6</v>
      </c>
      <c r="AC344" s="13">
        <v>2</v>
      </c>
      <c r="AD344" s="13">
        <v>0</v>
      </c>
      <c r="AE344" s="13">
        <v>7</v>
      </c>
      <c r="AF344" s="13">
        <v>762</v>
      </c>
      <c r="AG344" s="13">
        <v>20</v>
      </c>
      <c r="AH344" s="34">
        <f>AG344+B344</f>
        <v>20</v>
      </c>
      <c r="AI344" s="13">
        <v>2</v>
      </c>
      <c r="AJ344" s="13">
        <v>58</v>
      </c>
      <c r="AK344" s="13">
        <v>5</v>
      </c>
      <c r="AL344" s="13">
        <v>2</v>
      </c>
      <c r="AM344" s="13">
        <v>15</v>
      </c>
    </row>
    <row r="345" spans="4:39" x14ac:dyDescent="0.25">
      <c r="D345" s="11" t="s">
        <v>806</v>
      </c>
      <c r="E345" s="9" t="s">
        <v>1360</v>
      </c>
      <c r="F345" s="12">
        <f>X345/MAX(X$3:X$527)</f>
        <v>1.5057352888952023E-2</v>
      </c>
      <c r="G345" s="12">
        <f>Y345/MAX(Y$3:Y$527)</f>
        <v>0</v>
      </c>
      <c r="H345" s="12">
        <f>Z345/MAX(Z$3:Z$527)</f>
        <v>0</v>
      </c>
      <c r="I345" s="12">
        <f>AA345/MAX(AA$3:AA$527)</f>
        <v>0</v>
      </c>
      <c r="J345" s="12">
        <f>AB345/MAX(AB$3:AB$527)</f>
        <v>3.2258064516129031E-2</v>
      </c>
      <c r="K345" s="12">
        <f>AC345/MAX(AC$3:AC$527)</f>
        <v>0.25</v>
      </c>
      <c r="L345" s="12">
        <f>AD345/MAX(AD$3:AD$527)</f>
        <v>0</v>
      </c>
      <c r="M345" s="12">
        <f>AE345/MAX(AE$3:AE$527)</f>
        <v>0</v>
      </c>
      <c r="N345" s="12">
        <f>AF345/MAX(AF$3:AF$527)</f>
        <v>0.3076305220883534</v>
      </c>
      <c r="O345" s="12">
        <f>AG345/MAX(AG$3:AG$527)</f>
        <v>6.2146892655367235E-2</v>
      </c>
      <c r="P345" s="12">
        <f t="shared" si="10"/>
        <v>6.2146892655367235E-2</v>
      </c>
      <c r="Q345" s="12">
        <f>AI345/MAX(AI$3:AI$527)</f>
        <v>5.9322033898305086E-3</v>
      </c>
      <c r="R345" s="12">
        <f>AJ345/MAX(AJ$3:AJ$527)</f>
        <v>0.17490494296577946</v>
      </c>
      <c r="S345" s="12">
        <f>AK345/MAX(AK$3:AK$527)</f>
        <v>0.19230769230769232</v>
      </c>
      <c r="T345" s="12">
        <f>AL345/MAX(AL$3:AL$527)</f>
        <v>1.1976047904191617E-2</v>
      </c>
      <c r="U345" s="12">
        <f>AM345/MAX(AM$3:AM$527)</f>
        <v>6.3335679099225895E-3</v>
      </c>
      <c r="V345" s="11">
        <f>SUM(F345:O345,Q345:U345)</f>
        <v>1.0585472866262182</v>
      </c>
      <c r="W345" s="11">
        <f t="shared" si="11"/>
        <v>1.0434899337372661</v>
      </c>
      <c r="X345" s="13">
        <v>848</v>
      </c>
      <c r="Y345" s="13">
        <v>0</v>
      </c>
      <c r="Z345" s="13">
        <v>0</v>
      </c>
      <c r="AA345" s="13">
        <v>0</v>
      </c>
      <c r="AB345" s="13">
        <v>4</v>
      </c>
      <c r="AC345" s="13">
        <v>2</v>
      </c>
      <c r="AD345" s="13">
        <v>0</v>
      </c>
      <c r="AE345" s="13">
        <v>0</v>
      </c>
      <c r="AF345" s="13">
        <v>2681</v>
      </c>
      <c r="AG345" s="13">
        <v>11</v>
      </c>
      <c r="AH345" s="34">
        <f>AG345+B345</f>
        <v>11</v>
      </c>
      <c r="AI345" s="13">
        <v>7</v>
      </c>
      <c r="AJ345" s="13">
        <v>46</v>
      </c>
      <c r="AK345" s="13">
        <v>5</v>
      </c>
      <c r="AL345" s="13">
        <v>2</v>
      </c>
      <c r="AM345" s="13">
        <v>9</v>
      </c>
    </row>
    <row r="346" spans="4:39" x14ac:dyDescent="0.25">
      <c r="D346" s="11" t="s">
        <v>545</v>
      </c>
      <c r="E346" s="9" t="s">
        <v>1422</v>
      </c>
      <c r="F346" s="12">
        <f>X346/MAX(X$3:X$527)</f>
        <v>9.8369970524521469E-3</v>
      </c>
      <c r="G346" s="12">
        <f>Y346/MAX(Y$3:Y$527)</f>
        <v>0</v>
      </c>
      <c r="H346" s="12">
        <f>Z346/MAX(Z$3:Z$527)</f>
        <v>0</v>
      </c>
      <c r="I346" s="12">
        <f>AA346/MAX(AA$3:AA$527)</f>
        <v>0</v>
      </c>
      <c r="J346" s="12">
        <f>AB346/MAX(AB$3:AB$527)</f>
        <v>4.8387096774193547E-2</v>
      </c>
      <c r="K346" s="12">
        <f>AC346/MAX(AC$3:AC$527)</f>
        <v>0.375</v>
      </c>
      <c r="L346" s="12">
        <f>AD346/MAX(AD$3:AD$527)</f>
        <v>0</v>
      </c>
      <c r="M346" s="12">
        <f>AE346/MAX(AE$3:AE$527)</f>
        <v>0</v>
      </c>
      <c r="N346" s="12">
        <f>AF346/MAX(AF$3:AF$527)</f>
        <v>0.25381526104417673</v>
      </c>
      <c r="O346" s="12">
        <f>AG346/MAX(AG$3:AG$527)</f>
        <v>7.3446327683615822E-2</v>
      </c>
      <c r="P346" s="12">
        <f t="shared" si="10"/>
        <v>7.3446327683615822E-2</v>
      </c>
      <c r="Q346" s="12">
        <f>AI346/MAX(AI$3:AI$527)</f>
        <v>0</v>
      </c>
      <c r="R346" s="12">
        <f>AJ346/MAX(AJ$3:AJ$527)</f>
        <v>7.6045627376425853E-2</v>
      </c>
      <c r="S346" s="12">
        <f>AK346/MAX(AK$3:AK$527)</f>
        <v>3.8461538461538464E-2</v>
      </c>
      <c r="T346" s="12">
        <f>AL346/MAX(AL$3:AL$527)</f>
        <v>5.9880239520958087E-3</v>
      </c>
      <c r="U346" s="12">
        <f>AM346/MAX(AM$3:AM$527)</f>
        <v>2.11118930330753E-3</v>
      </c>
      <c r="V346" s="11">
        <f>SUM(F346:O346,Q346:U346)</f>
        <v>0.88309206164780596</v>
      </c>
      <c r="W346" s="11">
        <f t="shared" si="11"/>
        <v>0.87325506459535385</v>
      </c>
      <c r="X346" s="13">
        <v>554</v>
      </c>
      <c r="Y346" s="13">
        <v>0</v>
      </c>
      <c r="Z346" s="13">
        <v>0</v>
      </c>
      <c r="AA346" s="13">
        <v>0</v>
      </c>
      <c r="AB346" s="13">
        <v>6</v>
      </c>
      <c r="AC346" s="13">
        <v>3</v>
      </c>
      <c r="AD346" s="13">
        <v>0</v>
      </c>
      <c r="AE346" s="13">
        <v>0</v>
      </c>
      <c r="AF346" s="13">
        <v>2212</v>
      </c>
      <c r="AG346" s="13">
        <v>13</v>
      </c>
      <c r="AH346" s="34">
        <f>AG346+B346</f>
        <v>13</v>
      </c>
      <c r="AI346" s="13">
        <v>0</v>
      </c>
      <c r="AJ346" s="13">
        <v>20</v>
      </c>
      <c r="AK346" s="13">
        <v>1</v>
      </c>
      <c r="AL346" s="13">
        <v>1</v>
      </c>
      <c r="AM346" s="13">
        <v>3</v>
      </c>
    </row>
    <row r="347" spans="4:39" x14ac:dyDescent="0.25">
      <c r="D347" s="11" t="s">
        <v>546</v>
      </c>
      <c r="E347" s="9" t="s">
        <v>1482</v>
      </c>
      <c r="F347" s="12">
        <f>X347/MAX(X$3:X$527)</f>
        <v>6.2147093291665184E-3</v>
      </c>
      <c r="G347" s="12">
        <f>Y347/MAX(Y$3:Y$527)</f>
        <v>0</v>
      </c>
      <c r="H347" s="12">
        <f>Z347/MAX(Z$3:Z$527)</f>
        <v>0</v>
      </c>
      <c r="I347" s="12">
        <f>AA347/MAX(AA$3:AA$527)</f>
        <v>0</v>
      </c>
      <c r="J347" s="12">
        <f>AB347/MAX(AB$3:AB$527)</f>
        <v>7.2580645161290328E-2</v>
      </c>
      <c r="K347" s="12">
        <f>AC347/MAX(AC$3:AC$527)</f>
        <v>0.125</v>
      </c>
      <c r="L347" s="12">
        <f>AD347/MAX(AD$3:AD$527)</f>
        <v>2.4390243902439025E-2</v>
      </c>
      <c r="M347" s="12">
        <f>AE347/MAX(AE$3:AE$527)</f>
        <v>2.1052631578947368E-2</v>
      </c>
      <c r="N347" s="12">
        <f>AF347/MAX(AF$3:AF$527)</f>
        <v>0.18772231784279977</v>
      </c>
      <c r="O347" s="12">
        <f>AG347/MAX(AG$3:AG$527)</f>
        <v>8.4745762711864403E-2</v>
      </c>
      <c r="P347" s="12">
        <f t="shared" si="10"/>
        <v>8.4745762711864403E-2</v>
      </c>
      <c r="Q347" s="12">
        <f>AI347/MAX(AI$3:AI$527)</f>
        <v>1.0169491525423728E-2</v>
      </c>
      <c r="R347" s="12">
        <f>AJ347/MAX(AJ$3:AJ$527)</f>
        <v>0.10266159695817491</v>
      </c>
      <c r="S347" s="12">
        <f>AK347/MAX(AK$3:AK$527)</f>
        <v>0</v>
      </c>
      <c r="T347" s="12">
        <f>AL347/MAX(AL$3:AL$527)</f>
        <v>5.9880239520958087E-3</v>
      </c>
      <c r="U347" s="12">
        <f>AM347/MAX(AM$3:AM$527)</f>
        <v>4.9261083743842365E-3</v>
      </c>
      <c r="V347" s="11">
        <f>SUM(F347:O347,Q347:U347)</f>
        <v>0.64545153133658606</v>
      </c>
      <c r="W347" s="11">
        <f t="shared" si="11"/>
        <v>0.6392368220074196</v>
      </c>
      <c r="X347" s="13">
        <v>350</v>
      </c>
      <c r="Y347" s="13">
        <v>0</v>
      </c>
      <c r="Z347" s="13">
        <v>0</v>
      </c>
      <c r="AA347" s="13">
        <v>0</v>
      </c>
      <c r="AB347" s="13">
        <v>9</v>
      </c>
      <c r="AC347" s="13">
        <v>1</v>
      </c>
      <c r="AD347" s="13">
        <v>1</v>
      </c>
      <c r="AE347" s="13">
        <v>2</v>
      </c>
      <c r="AF347" s="13">
        <v>1636</v>
      </c>
      <c r="AG347" s="13">
        <v>15</v>
      </c>
      <c r="AH347" s="34">
        <f>AG347+B347</f>
        <v>15</v>
      </c>
      <c r="AI347" s="13">
        <v>12</v>
      </c>
      <c r="AJ347" s="13">
        <v>27</v>
      </c>
      <c r="AK347" s="13">
        <v>0</v>
      </c>
      <c r="AL347" s="13">
        <v>1</v>
      </c>
      <c r="AM347" s="13">
        <v>7</v>
      </c>
    </row>
    <row r="348" spans="4:39" x14ac:dyDescent="0.25">
      <c r="D348" s="11" t="s">
        <v>807</v>
      </c>
      <c r="E348" s="9" t="s">
        <v>1125</v>
      </c>
      <c r="F348" s="12">
        <f>X348/MAX(X$3:X$527)</f>
        <v>3.870876096452289E-3</v>
      </c>
      <c r="G348" s="12">
        <f>Y348/MAX(Y$3:Y$527)</f>
        <v>0.15436241610738255</v>
      </c>
      <c r="H348" s="12">
        <f>Z348/MAX(Z$3:Z$527)</f>
        <v>9.5070422535211266E-2</v>
      </c>
      <c r="I348" s="12">
        <f>AA348/MAX(AA$3:AA$527)</f>
        <v>0.14569536423841059</v>
      </c>
      <c r="J348" s="12">
        <f>AB348/MAX(AB$3:AB$527)</f>
        <v>0.27419354838709675</v>
      </c>
      <c r="K348" s="12">
        <f>AC348/MAX(AC$3:AC$527)</f>
        <v>0.375</v>
      </c>
      <c r="L348" s="12">
        <f>AD348/MAX(AD$3:AD$527)</f>
        <v>0</v>
      </c>
      <c r="M348" s="12">
        <f>AE348/MAX(AE$3:AE$527)</f>
        <v>0.28421052631578947</v>
      </c>
      <c r="N348" s="12">
        <f>AF348/MAX(AF$3:AF$527)</f>
        <v>0.18909925415949513</v>
      </c>
      <c r="O348" s="12">
        <f>AG348/MAX(AG$3:AG$527)</f>
        <v>0.1807909604519774</v>
      </c>
      <c r="P348" s="12">
        <f t="shared" si="10"/>
        <v>0.1807909604519774</v>
      </c>
      <c r="Q348" s="12">
        <f>AI348/MAX(AI$3:AI$527)</f>
        <v>9.3220338983050849E-2</v>
      </c>
      <c r="R348" s="12">
        <f>AJ348/MAX(AJ$3:AJ$527)</f>
        <v>0.19391634980988592</v>
      </c>
      <c r="S348" s="12">
        <f>AK348/MAX(AK$3:AK$527)</f>
        <v>0.15384615384615385</v>
      </c>
      <c r="T348" s="12">
        <f>AL348/MAX(AL$3:AL$527)</f>
        <v>4.1916167664670656E-2</v>
      </c>
      <c r="U348" s="12">
        <f>AM348/MAX(AM$3:AM$527)</f>
        <v>1.6185784658691062E-2</v>
      </c>
      <c r="V348" s="11">
        <f>SUM(F348:O348,Q348:U348)</f>
        <v>2.2013781632542675</v>
      </c>
      <c r="W348" s="11">
        <f t="shared" si="11"/>
        <v>2.1975072871578152</v>
      </c>
      <c r="X348" s="13">
        <v>218</v>
      </c>
      <c r="Y348" s="13">
        <v>23</v>
      </c>
      <c r="Z348" s="13">
        <v>27</v>
      </c>
      <c r="AA348" s="13">
        <v>22</v>
      </c>
      <c r="AB348" s="13">
        <v>34</v>
      </c>
      <c r="AC348" s="13">
        <v>3</v>
      </c>
      <c r="AD348" s="13">
        <v>0</v>
      </c>
      <c r="AE348" s="13">
        <v>27</v>
      </c>
      <c r="AF348" s="13">
        <v>1648</v>
      </c>
      <c r="AG348" s="13">
        <v>32</v>
      </c>
      <c r="AH348" s="34">
        <f>AG348+B348</f>
        <v>32</v>
      </c>
      <c r="AI348" s="13">
        <v>110</v>
      </c>
      <c r="AJ348" s="13">
        <v>51</v>
      </c>
      <c r="AK348" s="13">
        <v>4</v>
      </c>
      <c r="AL348" s="13">
        <v>7</v>
      </c>
      <c r="AM348" s="13">
        <v>23</v>
      </c>
    </row>
    <row r="349" spans="4:39" x14ac:dyDescent="0.25">
      <c r="D349" s="11" t="s">
        <v>521</v>
      </c>
      <c r="E349" s="9" t="s">
        <v>1462</v>
      </c>
      <c r="F349" s="12">
        <f>X349/MAX(X$3:X$527)</f>
        <v>2.6812031677261264E-3</v>
      </c>
      <c r="G349" s="12">
        <f>Y349/MAX(Y$3:Y$527)</f>
        <v>0</v>
      </c>
      <c r="H349" s="12">
        <f>Z349/MAX(Z$3:Z$527)</f>
        <v>0</v>
      </c>
      <c r="I349" s="12">
        <f>AA349/MAX(AA$3:AA$527)</f>
        <v>0</v>
      </c>
      <c r="J349" s="12">
        <f>AB349/MAX(AB$3:AB$527)</f>
        <v>9.6774193548387094E-2</v>
      </c>
      <c r="K349" s="12">
        <f>AC349/MAX(AC$3:AC$527)</f>
        <v>0.25</v>
      </c>
      <c r="L349" s="12">
        <f>AD349/MAX(AD$3:AD$527)</f>
        <v>0</v>
      </c>
      <c r="M349" s="12">
        <f>AE349/MAX(AE$3:AE$527)</f>
        <v>2.1052631578947368E-2</v>
      </c>
      <c r="N349" s="12">
        <f>AF349/MAX(AF$3:AF$527)</f>
        <v>0.10154905335628227</v>
      </c>
      <c r="O349" s="12">
        <f>AG349/MAX(AG$3:AG$527)</f>
        <v>9.03954802259887E-2</v>
      </c>
      <c r="P349" s="12">
        <f t="shared" si="10"/>
        <v>9.03954802259887E-2</v>
      </c>
      <c r="Q349" s="12">
        <f>AI349/MAX(AI$3:AI$527)</f>
        <v>1.1864406779661017E-2</v>
      </c>
      <c r="R349" s="12">
        <f>AJ349/MAX(AJ$3:AJ$527)</f>
        <v>7.2243346007604556E-2</v>
      </c>
      <c r="S349" s="12">
        <f>AK349/MAX(AK$3:AK$527)</f>
        <v>0.11538461538461539</v>
      </c>
      <c r="T349" s="12">
        <f>AL349/MAX(AL$3:AL$527)</f>
        <v>1.7964071856287425E-2</v>
      </c>
      <c r="U349" s="12">
        <f>AM349/MAX(AM$3:AM$527)</f>
        <v>4.9261083743842365E-3</v>
      </c>
      <c r="V349" s="11">
        <f>SUM(F349:O349,Q349:U349)</f>
        <v>0.78483511027988428</v>
      </c>
      <c r="W349" s="11">
        <f t="shared" si="11"/>
        <v>0.78215390711215815</v>
      </c>
      <c r="X349" s="13">
        <v>151</v>
      </c>
      <c r="Y349" s="13">
        <v>0</v>
      </c>
      <c r="Z349" s="13">
        <v>0</v>
      </c>
      <c r="AA349" s="13">
        <v>0</v>
      </c>
      <c r="AB349" s="13">
        <v>12</v>
      </c>
      <c r="AC349" s="13">
        <v>2</v>
      </c>
      <c r="AD349" s="13">
        <v>0</v>
      </c>
      <c r="AE349" s="13">
        <v>2</v>
      </c>
      <c r="AF349" s="13">
        <v>885</v>
      </c>
      <c r="AG349" s="13">
        <v>16</v>
      </c>
      <c r="AH349" s="34">
        <f>AG349+B349</f>
        <v>16</v>
      </c>
      <c r="AI349" s="13">
        <v>14</v>
      </c>
      <c r="AJ349" s="13">
        <v>19</v>
      </c>
      <c r="AK349" s="13">
        <v>3</v>
      </c>
      <c r="AL349" s="13">
        <v>3</v>
      </c>
      <c r="AM349" s="13">
        <v>7</v>
      </c>
    </row>
    <row r="350" spans="4:39" x14ac:dyDescent="0.25">
      <c r="D350" s="11" t="s">
        <v>509</v>
      </c>
      <c r="E350" s="9" t="s">
        <v>1513</v>
      </c>
      <c r="F350" s="12">
        <f>X350/MAX(X$3:X$527)</f>
        <v>6.8894491991903124E-3</v>
      </c>
      <c r="G350" s="12">
        <f>Y350/MAX(Y$3:Y$527)</f>
        <v>0</v>
      </c>
      <c r="H350" s="12">
        <f>Z350/MAX(Z$3:Z$527)</f>
        <v>0</v>
      </c>
      <c r="I350" s="12">
        <f>AA350/MAX(AA$3:AA$527)</f>
        <v>0</v>
      </c>
      <c r="J350" s="12">
        <f>AB350/MAX(AB$3:AB$527)</f>
        <v>2.4193548387096774E-2</v>
      </c>
      <c r="K350" s="12">
        <f>AC350/MAX(AC$3:AC$527)</f>
        <v>0.25</v>
      </c>
      <c r="L350" s="12">
        <f>AD350/MAX(AD$3:AD$527)</f>
        <v>0</v>
      </c>
      <c r="M350" s="12">
        <f>AE350/MAX(AE$3:AE$527)</f>
        <v>1.0526315789473684E-2</v>
      </c>
      <c r="N350" s="12">
        <f>AF350/MAX(AF$3:AF$527)</f>
        <v>4.5897877223178431E-2</v>
      </c>
      <c r="O350" s="12">
        <f>AG350/MAX(AG$3:AG$527)</f>
        <v>3.3898305084745763E-2</v>
      </c>
      <c r="P350" s="12">
        <f t="shared" si="10"/>
        <v>3.3898305084745763E-2</v>
      </c>
      <c r="Q350" s="12">
        <f>AI350/MAX(AI$3:AI$527)</f>
        <v>0</v>
      </c>
      <c r="R350" s="12">
        <f>AJ350/MAX(AJ$3:AJ$527)</f>
        <v>5.7034220532319393E-2</v>
      </c>
      <c r="S350" s="12">
        <f>AK350/MAX(AK$3:AK$527)</f>
        <v>3.8461538461538464E-2</v>
      </c>
      <c r="T350" s="12">
        <f>AL350/MAX(AL$3:AL$527)</f>
        <v>5.9880239520958087E-3</v>
      </c>
      <c r="U350" s="12">
        <f>AM350/MAX(AM$3:AM$527)</f>
        <v>4.22237860661506E-3</v>
      </c>
      <c r="V350" s="11">
        <f>SUM(F350:O350,Q350:U350)</f>
        <v>0.47711165723625371</v>
      </c>
      <c r="W350" s="11">
        <f t="shared" si="11"/>
        <v>0.47022220803706338</v>
      </c>
      <c r="X350" s="13">
        <v>388</v>
      </c>
      <c r="Y350" s="13">
        <v>0</v>
      </c>
      <c r="Z350" s="13">
        <v>0</v>
      </c>
      <c r="AA350" s="13">
        <v>0</v>
      </c>
      <c r="AB350" s="13">
        <v>3</v>
      </c>
      <c r="AC350" s="13">
        <v>2</v>
      </c>
      <c r="AD350" s="13">
        <v>0</v>
      </c>
      <c r="AE350" s="13">
        <v>1</v>
      </c>
      <c r="AF350" s="13">
        <v>400</v>
      </c>
      <c r="AG350" s="13">
        <v>6</v>
      </c>
      <c r="AH350" s="34">
        <f>AG350+B350</f>
        <v>6</v>
      </c>
      <c r="AI350" s="13">
        <v>0</v>
      </c>
      <c r="AJ350" s="13">
        <v>15</v>
      </c>
      <c r="AK350" s="13">
        <v>1</v>
      </c>
      <c r="AL350" s="13">
        <v>1</v>
      </c>
      <c r="AM350" s="13">
        <v>6</v>
      </c>
    </row>
    <row r="351" spans="4:39" x14ac:dyDescent="0.25">
      <c r="D351" s="11" t="s">
        <v>808</v>
      </c>
      <c r="E351" s="9" t="s">
        <v>1353</v>
      </c>
      <c r="F351" s="12">
        <f>X351/MAX(X$3:X$527)</f>
        <v>6.2324656415355655E-3</v>
      </c>
      <c r="G351" s="12">
        <f>Y351/MAX(Y$3:Y$527)</f>
        <v>0</v>
      </c>
      <c r="H351" s="12">
        <f>Z351/MAX(Z$3:Z$527)</f>
        <v>0</v>
      </c>
      <c r="I351" s="12">
        <f>AA351/MAX(AA$3:AA$527)</f>
        <v>0</v>
      </c>
      <c r="J351" s="12">
        <f>AB351/MAX(AB$3:AB$527)</f>
        <v>6.4516129032258063E-2</v>
      </c>
      <c r="K351" s="12">
        <f>AC351/MAX(AC$3:AC$527)</f>
        <v>0.25</v>
      </c>
      <c r="L351" s="12">
        <f>AD351/MAX(AD$3:AD$527)</f>
        <v>0</v>
      </c>
      <c r="M351" s="12">
        <f>AE351/MAX(AE$3:AE$527)</f>
        <v>2.1052631578947368E-2</v>
      </c>
      <c r="N351" s="12">
        <f>AF351/MAX(AF$3:AF$527)</f>
        <v>4.1652323580034421E-2</v>
      </c>
      <c r="O351" s="12">
        <f>AG351/MAX(AG$3:AG$527)</f>
        <v>7.3446327683615822E-2</v>
      </c>
      <c r="P351" s="12">
        <f t="shared" si="10"/>
        <v>7.3446327683615822E-2</v>
      </c>
      <c r="Q351" s="12">
        <f>AI351/MAX(AI$3:AI$527)</f>
        <v>1.2711864406779662E-2</v>
      </c>
      <c r="R351" s="12">
        <f>AJ351/MAX(AJ$3:AJ$527)</f>
        <v>0.13307984790874525</v>
      </c>
      <c r="S351" s="12">
        <f>AK351/MAX(AK$3:AK$527)</f>
        <v>0.38461538461538464</v>
      </c>
      <c r="T351" s="12">
        <f>AL351/MAX(AL$3:AL$527)</f>
        <v>4.790419161676647E-2</v>
      </c>
      <c r="U351" s="12">
        <f>AM351/MAX(AM$3:AM$527)</f>
        <v>3.1667839549612949E-2</v>
      </c>
      <c r="V351" s="11">
        <f>SUM(F351:O351,Q351:U351)</f>
        <v>1.0668790056136803</v>
      </c>
      <c r="W351" s="11">
        <f t="shared" si="11"/>
        <v>1.0606465399721448</v>
      </c>
      <c r="X351" s="13">
        <v>351</v>
      </c>
      <c r="Y351" s="13">
        <v>0</v>
      </c>
      <c r="Z351" s="13">
        <v>0</v>
      </c>
      <c r="AA351" s="13">
        <v>0</v>
      </c>
      <c r="AB351" s="13">
        <v>8</v>
      </c>
      <c r="AC351" s="13">
        <v>2</v>
      </c>
      <c r="AD351" s="13">
        <v>0</v>
      </c>
      <c r="AE351" s="13">
        <v>2</v>
      </c>
      <c r="AF351" s="13">
        <v>363</v>
      </c>
      <c r="AG351" s="13">
        <v>13</v>
      </c>
      <c r="AH351" s="34">
        <f>AG351+B351</f>
        <v>13</v>
      </c>
      <c r="AI351" s="13">
        <v>15</v>
      </c>
      <c r="AJ351" s="13">
        <v>35</v>
      </c>
      <c r="AK351" s="13">
        <v>10</v>
      </c>
      <c r="AL351" s="13">
        <v>8</v>
      </c>
      <c r="AM351" s="13">
        <v>45</v>
      </c>
    </row>
    <row r="352" spans="4:39" x14ac:dyDescent="0.25">
      <c r="D352" s="11" t="s">
        <v>547</v>
      </c>
      <c r="E352" s="9" t="s">
        <v>1242</v>
      </c>
      <c r="F352" s="12">
        <f>X352/MAX(X$3:X$527)</f>
        <v>6.0726588302141412E-3</v>
      </c>
      <c r="G352" s="12">
        <f>Y352/MAX(Y$3:Y$527)</f>
        <v>2.6845637583892617E-2</v>
      </c>
      <c r="H352" s="12">
        <f>Z352/MAX(Z$3:Z$527)</f>
        <v>1.7605633802816902E-2</v>
      </c>
      <c r="I352" s="12">
        <f>AA352/MAX(AA$3:AA$527)</f>
        <v>5.9602649006622516E-2</v>
      </c>
      <c r="J352" s="12">
        <f>AB352/MAX(AB$3:AB$527)</f>
        <v>0.19354838709677419</v>
      </c>
      <c r="K352" s="12">
        <f>AC352/MAX(AC$3:AC$527)</f>
        <v>0.25</v>
      </c>
      <c r="L352" s="12">
        <f>AD352/MAX(AD$3:AD$527)</f>
        <v>9.7560975609756101E-2</v>
      </c>
      <c r="M352" s="12">
        <f>AE352/MAX(AE$3:AE$527)</f>
        <v>0.35789473684210527</v>
      </c>
      <c r="N352" s="12">
        <f>AF352/MAX(AF$3:AF$527)</f>
        <v>4.6815834767641999E-2</v>
      </c>
      <c r="O352" s="12">
        <f>AG352/MAX(AG$3:AG$527)</f>
        <v>9.03954802259887E-2</v>
      </c>
      <c r="P352" s="12">
        <f t="shared" si="10"/>
        <v>9.03954802259887E-2</v>
      </c>
      <c r="Q352" s="12">
        <f>AI352/MAX(AI$3:AI$527)</f>
        <v>1.2711864406779662E-2</v>
      </c>
      <c r="R352" s="12">
        <f>AJ352/MAX(AJ$3:AJ$527)</f>
        <v>6.8441064638783272E-2</v>
      </c>
      <c r="S352" s="12">
        <f>AK352/MAX(AK$3:AK$527)</f>
        <v>0.26923076923076922</v>
      </c>
      <c r="T352" s="12">
        <f>AL352/MAX(AL$3:AL$527)</f>
        <v>0</v>
      </c>
      <c r="U352" s="12">
        <f>AM352/MAX(AM$3:AM$527)</f>
        <v>4.22237860661506E-3</v>
      </c>
      <c r="V352" s="11">
        <f>SUM(F352:O352,Q352:U352)</f>
        <v>1.5009480706487597</v>
      </c>
      <c r="W352" s="11">
        <f t="shared" si="11"/>
        <v>1.4948754118185452</v>
      </c>
      <c r="X352" s="13">
        <v>342</v>
      </c>
      <c r="Y352" s="13">
        <v>4</v>
      </c>
      <c r="Z352" s="13">
        <v>5</v>
      </c>
      <c r="AA352" s="13">
        <v>9</v>
      </c>
      <c r="AB352" s="13">
        <v>24</v>
      </c>
      <c r="AC352" s="13">
        <v>2</v>
      </c>
      <c r="AD352" s="13">
        <v>4</v>
      </c>
      <c r="AE352" s="13">
        <v>34</v>
      </c>
      <c r="AF352" s="13">
        <v>408</v>
      </c>
      <c r="AG352" s="13">
        <v>16</v>
      </c>
      <c r="AH352" s="34">
        <f>AG352+B352</f>
        <v>16</v>
      </c>
      <c r="AI352" s="13">
        <v>15</v>
      </c>
      <c r="AJ352" s="13">
        <v>18</v>
      </c>
      <c r="AK352" s="13">
        <v>7</v>
      </c>
      <c r="AL352" s="13">
        <v>0</v>
      </c>
      <c r="AM352" s="13">
        <v>6</v>
      </c>
    </row>
    <row r="353" spans="4:39" x14ac:dyDescent="0.25">
      <c r="D353" s="11" t="s">
        <v>548</v>
      </c>
      <c r="E353" s="9" t="s">
        <v>1511</v>
      </c>
      <c r="F353" s="12">
        <f>X353/MAX(X$3:X$527)</f>
        <v>5.3268937107141586E-3</v>
      </c>
      <c r="G353" s="12">
        <f>Y353/MAX(Y$3:Y$527)</f>
        <v>0</v>
      </c>
      <c r="H353" s="12">
        <f>Z353/MAX(Z$3:Z$527)</f>
        <v>0</v>
      </c>
      <c r="I353" s="12">
        <f>AA353/MAX(AA$3:AA$527)</f>
        <v>0</v>
      </c>
      <c r="J353" s="12">
        <f>AB353/MAX(AB$3:AB$527)</f>
        <v>4.0322580645161289E-2</v>
      </c>
      <c r="K353" s="12">
        <f>AC353/MAX(AC$3:AC$527)</f>
        <v>0.25</v>
      </c>
      <c r="L353" s="12">
        <f>AD353/MAX(AD$3:AD$527)</f>
        <v>0</v>
      </c>
      <c r="M353" s="12">
        <f>AE353/MAX(AE$3:AE$527)</f>
        <v>1.0526315789473684E-2</v>
      </c>
      <c r="N353" s="12">
        <f>AF353/MAX(AF$3:AF$527)</f>
        <v>3.7062535857716579E-2</v>
      </c>
      <c r="O353" s="12">
        <f>AG353/MAX(AG$3:AG$527)</f>
        <v>5.0847457627118647E-2</v>
      </c>
      <c r="P353" s="12">
        <f t="shared" si="10"/>
        <v>5.0847457627118647E-2</v>
      </c>
      <c r="Q353" s="12">
        <f>AI353/MAX(AI$3:AI$527)</f>
        <v>0</v>
      </c>
      <c r="R353" s="12">
        <f>AJ353/MAX(AJ$3:AJ$527)</f>
        <v>6.0836501901140684E-2</v>
      </c>
      <c r="S353" s="12">
        <f>AK353/MAX(AK$3:AK$527)</f>
        <v>3.8461538461538464E-2</v>
      </c>
      <c r="T353" s="12">
        <f>AL353/MAX(AL$3:AL$527)</f>
        <v>5.9880239520958087E-3</v>
      </c>
      <c r="U353" s="12">
        <f>AM353/MAX(AM$3:AM$527)</f>
        <v>2.8149190710767065E-3</v>
      </c>
      <c r="V353" s="11">
        <f>SUM(F353:O353,Q353:U353)</f>
        <v>0.50218676701603604</v>
      </c>
      <c r="W353" s="11">
        <f t="shared" si="11"/>
        <v>0.49685987330532189</v>
      </c>
      <c r="X353" s="13">
        <v>300</v>
      </c>
      <c r="Y353" s="13">
        <v>0</v>
      </c>
      <c r="Z353" s="13">
        <v>0</v>
      </c>
      <c r="AA353" s="13">
        <v>0</v>
      </c>
      <c r="AB353" s="13">
        <v>5</v>
      </c>
      <c r="AC353" s="13">
        <v>2</v>
      </c>
      <c r="AD353" s="13">
        <v>0</v>
      </c>
      <c r="AE353" s="13">
        <v>1</v>
      </c>
      <c r="AF353" s="13">
        <v>323</v>
      </c>
      <c r="AG353" s="13">
        <v>9</v>
      </c>
      <c r="AH353" s="34">
        <f>AG353+B353</f>
        <v>9</v>
      </c>
      <c r="AI353" s="13">
        <v>0</v>
      </c>
      <c r="AJ353" s="13">
        <v>16</v>
      </c>
      <c r="AK353" s="13">
        <v>1</v>
      </c>
      <c r="AL353" s="13">
        <v>1</v>
      </c>
      <c r="AM353" s="13">
        <v>4</v>
      </c>
    </row>
    <row r="354" spans="4:39" x14ac:dyDescent="0.25">
      <c r="D354" s="11" t="s">
        <v>809</v>
      </c>
      <c r="E354" s="9" t="s">
        <v>1238</v>
      </c>
      <c r="F354" s="12">
        <f>X354/MAX(X$3:X$527)</f>
        <v>3.6222877232856281E-3</v>
      </c>
      <c r="G354" s="12">
        <f>Y354/MAX(Y$3:Y$527)</f>
        <v>6.7114093959731542E-3</v>
      </c>
      <c r="H354" s="12">
        <f>Z354/MAX(Z$3:Z$527)</f>
        <v>7.0422535211267607E-3</v>
      </c>
      <c r="I354" s="12">
        <f>AA354/MAX(AA$3:AA$527)</f>
        <v>2.6490066225165563E-2</v>
      </c>
      <c r="J354" s="12">
        <f>AB354/MAX(AB$3:AB$527)</f>
        <v>0.15322580645161291</v>
      </c>
      <c r="K354" s="12">
        <f>AC354/MAX(AC$3:AC$527)</f>
        <v>0.5</v>
      </c>
      <c r="L354" s="12">
        <f>AD354/MAX(AD$3:AD$527)</f>
        <v>2.4390243902439025E-2</v>
      </c>
      <c r="M354" s="12">
        <f>AE354/MAX(AE$3:AE$527)</f>
        <v>2.1052631578947368E-2</v>
      </c>
      <c r="N354" s="12">
        <f>AF354/MAX(AF$3:AF$527)</f>
        <v>4.8651749856569136E-2</v>
      </c>
      <c r="O354" s="12">
        <f>AG354/MAX(AG$3:AG$527)</f>
        <v>0.1864406779661017</v>
      </c>
      <c r="P354" s="12">
        <f t="shared" si="10"/>
        <v>0.1864406779661017</v>
      </c>
      <c r="Q354" s="12">
        <f>AI354/MAX(AI$3:AI$527)</f>
        <v>3.1355932203389829E-2</v>
      </c>
      <c r="R354" s="12">
        <f>AJ354/MAX(AJ$3:AJ$527)</f>
        <v>0.12547528517110265</v>
      </c>
      <c r="S354" s="12">
        <f>AK354/MAX(AK$3:AK$527)</f>
        <v>0.30769230769230771</v>
      </c>
      <c r="T354" s="12">
        <f>AL354/MAX(AL$3:AL$527)</f>
        <v>4.1916167664670656E-2</v>
      </c>
      <c r="U354" s="12">
        <f>AM354/MAX(AM$3:AM$527)</f>
        <v>2.6741731175228711E-2</v>
      </c>
      <c r="V354" s="11">
        <f>SUM(F354:O354,Q354:U354)</f>
        <v>1.510808550527921</v>
      </c>
      <c r="W354" s="11">
        <f t="shared" si="11"/>
        <v>1.5071862628046353</v>
      </c>
      <c r="X354" s="13">
        <v>204</v>
      </c>
      <c r="Y354" s="13">
        <v>1</v>
      </c>
      <c r="Z354" s="13">
        <v>2</v>
      </c>
      <c r="AA354" s="13">
        <v>4</v>
      </c>
      <c r="AB354" s="13">
        <v>19</v>
      </c>
      <c r="AC354" s="13">
        <v>4</v>
      </c>
      <c r="AD354" s="13">
        <v>1</v>
      </c>
      <c r="AE354" s="13">
        <v>2</v>
      </c>
      <c r="AF354" s="13">
        <v>424</v>
      </c>
      <c r="AG354" s="13">
        <v>33</v>
      </c>
      <c r="AH354" s="34">
        <f>AG354+B354</f>
        <v>33</v>
      </c>
      <c r="AI354" s="13">
        <v>37</v>
      </c>
      <c r="AJ354" s="13">
        <v>33</v>
      </c>
      <c r="AK354" s="13">
        <v>8</v>
      </c>
      <c r="AL354" s="13">
        <v>7</v>
      </c>
      <c r="AM354" s="13">
        <v>38</v>
      </c>
    </row>
    <row r="355" spans="4:39" x14ac:dyDescent="0.25">
      <c r="D355" s="11" t="s">
        <v>810</v>
      </c>
      <c r="E355" s="9" t="s">
        <v>1233</v>
      </c>
      <c r="F355" s="12">
        <f>X355/MAX(X$3:X$527)</f>
        <v>9.6949465534997697E-3</v>
      </c>
      <c r="G355" s="12">
        <f>Y355/MAX(Y$3:Y$527)</f>
        <v>6.7114093959731542E-3</v>
      </c>
      <c r="H355" s="12">
        <f>Z355/MAX(Z$3:Z$527)</f>
        <v>7.0422535211267607E-3</v>
      </c>
      <c r="I355" s="12">
        <f>AA355/MAX(AA$3:AA$527)</f>
        <v>1.9867549668874173E-2</v>
      </c>
      <c r="J355" s="12">
        <f>AB355/MAX(AB$3:AB$527)</f>
        <v>8.0645161290322578E-2</v>
      </c>
      <c r="K355" s="12">
        <f>AC355/MAX(AC$3:AC$527)</f>
        <v>0.375</v>
      </c>
      <c r="L355" s="12">
        <f>AD355/MAX(AD$3:AD$527)</f>
        <v>2.4390243902439025E-2</v>
      </c>
      <c r="M355" s="12">
        <f>AE355/MAX(AE$3:AE$527)</f>
        <v>8.4210526315789472E-2</v>
      </c>
      <c r="N355" s="12">
        <f>AF355/MAX(AF$3:AF$527)</f>
        <v>3.9013195639701667E-2</v>
      </c>
      <c r="O355" s="12">
        <f>AG355/MAX(AG$3:AG$527)</f>
        <v>0.16384180790960451</v>
      </c>
      <c r="P355" s="12">
        <f t="shared" si="10"/>
        <v>0.16384180790960451</v>
      </c>
      <c r="Q355" s="12">
        <f>AI355/MAX(AI$3:AI$527)</f>
        <v>8.4745762711864404E-4</v>
      </c>
      <c r="R355" s="12">
        <f>AJ355/MAX(AJ$3:AJ$527)</f>
        <v>0.14068441064638784</v>
      </c>
      <c r="S355" s="12">
        <f>AK355/MAX(AK$3:AK$527)</f>
        <v>0.46153846153846156</v>
      </c>
      <c r="T355" s="12">
        <f>AL355/MAX(AL$3:AL$527)</f>
        <v>2.9940119760479042E-2</v>
      </c>
      <c r="U355" s="12">
        <f>AM355/MAX(AM$3:AM$527)</f>
        <v>8.5855031667839546E-2</v>
      </c>
      <c r="V355" s="11">
        <f>SUM(F355:O355,Q355:U355)</f>
        <v>1.5292825754376176</v>
      </c>
      <c r="W355" s="11">
        <f t="shared" si="11"/>
        <v>1.5195876288841179</v>
      </c>
      <c r="X355" s="13">
        <v>546</v>
      </c>
      <c r="Y355" s="13">
        <v>1</v>
      </c>
      <c r="Z355" s="13">
        <v>2</v>
      </c>
      <c r="AA355" s="13">
        <v>3</v>
      </c>
      <c r="AB355" s="13">
        <v>10</v>
      </c>
      <c r="AC355" s="13">
        <v>3</v>
      </c>
      <c r="AD355" s="13">
        <v>1</v>
      </c>
      <c r="AE355" s="13">
        <v>8</v>
      </c>
      <c r="AF355" s="13">
        <v>340</v>
      </c>
      <c r="AG355" s="13">
        <v>29</v>
      </c>
      <c r="AH355" s="34">
        <f>AG355+B355</f>
        <v>29</v>
      </c>
      <c r="AI355" s="13">
        <v>1</v>
      </c>
      <c r="AJ355" s="13">
        <v>37</v>
      </c>
      <c r="AK355" s="13">
        <v>12</v>
      </c>
      <c r="AL355" s="13">
        <v>5</v>
      </c>
      <c r="AM355" s="13">
        <v>122</v>
      </c>
    </row>
    <row r="356" spans="4:39" x14ac:dyDescent="0.25">
      <c r="D356" s="11" t="s">
        <v>811</v>
      </c>
      <c r="E356" s="9" t="s">
        <v>1195</v>
      </c>
      <c r="F356" s="12">
        <f>X356/MAX(X$3:X$527)</f>
        <v>8.1146347526545679E-3</v>
      </c>
      <c r="G356" s="12">
        <f>Y356/MAX(Y$3:Y$527)</f>
        <v>6.7114093959731542E-3</v>
      </c>
      <c r="H356" s="12">
        <f>Z356/MAX(Z$3:Z$527)</f>
        <v>3.5211267605633804E-3</v>
      </c>
      <c r="I356" s="12">
        <f>AA356/MAX(AA$3:AA$527)</f>
        <v>1.9867549668874173E-2</v>
      </c>
      <c r="J356" s="12">
        <f>AB356/MAX(AB$3:AB$527)</f>
        <v>0.15322580645161291</v>
      </c>
      <c r="K356" s="12">
        <f>AC356/MAX(AC$3:AC$527)</f>
        <v>0.375</v>
      </c>
      <c r="L356" s="12">
        <f>AD356/MAX(AD$3:AD$527)</f>
        <v>2.4390243902439025E-2</v>
      </c>
      <c r="M356" s="12">
        <f>AE356/MAX(AE$3:AE$527)</f>
        <v>7.3684210526315783E-2</v>
      </c>
      <c r="N356" s="12">
        <f>AF356/MAX(AF$3:AF$527)</f>
        <v>7.9173838209982791E-2</v>
      </c>
      <c r="O356" s="12">
        <f>AG356/MAX(AG$3:AG$527)</f>
        <v>0.13559322033898305</v>
      </c>
      <c r="P356" s="12">
        <f t="shared" si="10"/>
        <v>0.13559322033898305</v>
      </c>
      <c r="Q356" s="12">
        <f>AI356/MAX(AI$3:AI$527)</f>
        <v>1.6949152542372881E-3</v>
      </c>
      <c r="R356" s="12">
        <f>AJ356/MAX(AJ$3:AJ$527)</f>
        <v>0.155893536121673</v>
      </c>
      <c r="S356" s="12">
        <f>AK356/MAX(AK$3:AK$527)</f>
        <v>0.61538461538461542</v>
      </c>
      <c r="T356" s="12">
        <f>AL356/MAX(AL$3:AL$527)</f>
        <v>3.5928143712574849E-2</v>
      </c>
      <c r="U356" s="12">
        <f>AM356/MAX(AM$3:AM$527)</f>
        <v>4.1520056298381423E-2</v>
      </c>
      <c r="V356" s="11">
        <f>SUM(F356:O356,Q356:U356)</f>
        <v>1.729703306778881</v>
      </c>
      <c r="W356" s="11">
        <f t="shared" si="11"/>
        <v>1.7215886720262263</v>
      </c>
      <c r="X356" s="13">
        <v>457</v>
      </c>
      <c r="Y356" s="13">
        <v>1</v>
      </c>
      <c r="Z356" s="13">
        <v>1</v>
      </c>
      <c r="AA356" s="13">
        <v>3</v>
      </c>
      <c r="AB356" s="13">
        <v>19</v>
      </c>
      <c r="AC356" s="13">
        <v>3</v>
      </c>
      <c r="AD356" s="13">
        <v>1</v>
      </c>
      <c r="AE356" s="13">
        <v>7</v>
      </c>
      <c r="AF356" s="13">
        <v>690</v>
      </c>
      <c r="AG356" s="13">
        <v>24</v>
      </c>
      <c r="AH356" s="34">
        <f>AG356+B356</f>
        <v>24</v>
      </c>
      <c r="AI356" s="13">
        <v>2</v>
      </c>
      <c r="AJ356" s="13">
        <v>41</v>
      </c>
      <c r="AK356" s="13">
        <v>16</v>
      </c>
      <c r="AL356" s="13">
        <v>6</v>
      </c>
      <c r="AM356" s="13">
        <v>59</v>
      </c>
    </row>
    <row r="357" spans="4:39" x14ac:dyDescent="0.25">
      <c r="D357" s="11" t="s">
        <v>812</v>
      </c>
      <c r="E357" s="9" t="s">
        <v>1280</v>
      </c>
      <c r="F357" s="12">
        <f>X357/MAX(X$3:X$527)</f>
        <v>3.5335061614403919E-3</v>
      </c>
      <c r="G357" s="12">
        <f>Y357/MAX(Y$3:Y$527)</f>
        <v>1.3422818791946308E-2</v>
      </c>
      <c r="H357" s="12">
        <f>Z357/MAX(Z$3:Z$527)</f>
        <v>7.0422535211267607E-3</v>
      </c>
      <c r="I357" s="12">
        <f>AA357/MAX(AA$3:AA$527)</f>
        <v>2.6490066225165563E-2</v>
      </c>
      <c r="J357" s="12">
        <f>AB357/MAX(AB$3:AB$527)</f>
        <v>0.15322580645161291</v>
      </c>
      <c r="K357" s="12">
        <f>AC357/MAX(AC$3:AC$527)</f>
        <v>0.375</v>
      </c>
      <c r="L357" s="12">
        <f>AD357/MAX(AD$3:AD$527)</f>
        <v>0</v>
      </c>
      <c r="M357" s="12">
        <f>AE357/MAX(AE$3:AE$527)</f>
        <v>8.4210526315789472E-2</v>
      </c>
      <c r="N357" s="12">
        <f>AF357/MAX(AF$3:AF$527)</f>
        <v>4.7504302925989672E-2</v>
      </c>
      <c r="O357" s="12">
        <f>AG357/MAX(AG$3:AG$527)</f>
        <v>3.954802259887006E-2</v>
      </c>
      <c r="P357" s="12">
        <f t="shared" si="10"/>
        <v>3.954802259887006E-2</v>
      </c>
      <c r="Q357" s="12">
        <f>AI357/MAX(AI$3:AI$527)</f>
        <v>1.0169491525423728E-2</v>
      </c>
      <c r="R357" s="12">
        <f>AJ357/MAX(AJ$3:AJ$527)</f>
        <v>7.9847908745247151E-2</v>
      </c>
      <c r="S357" s="12">
        <f>AK357/MAX(AK$3:AK$527)</f>
        <v>0.46153846153846156</v>
      </c>
      <c r="T357" s="12">
        <f>AL357/MAX(AL$3:AL$527)</f>
        <v>5.9880239520958087E-3</v>
      </c>
      <c r="U357" s="12">
        <f>AM357/MAX(AM$3:AM$527)</f>
        <v>7.7410274454609426E-3</v>
      </c>
      <c r="V357" s="11">
        <f>SUM(F357:O357,Q357:U357)</f>
        <v>1.3152622161986305</v>
      </c>
      <c r="W357" s="11">
        <f t="shared" si="11"/>
        <v>1.3117287100371897</v>
      </c>
      <c r="X357" s="13">
        <v>199</v>
      </c>
      <c r="Y357" s="13">
        <v>2</v>
      </c>
      <c r="Z357" s="13">
        <v>2</v>
      </c>
      <c r="AA357" s="13">
        <v>4</v>
      </c>
      <c r="AB357" s="13">
        <v>19</v>
      </c>
      <c r="AC357" s="13">
        <v>3</v>
      </c>
      <c r="AD357" s="13">
        <v>0</v>
      </c>
      <c r="AE357" s="13">
        <v>8</v>
      </c>
      <c r="AF357" s="13">
        <v>414</v>
      </c>
      <c r="AG357" s="13">
        <v>7</v>
      </c>
      <c r="AH357" s="34">
        <f>AG357+B357</f>
        <v>7</v>
      </c>
      <c r="AI357" s="13">
        <v>12</v>
      </c>
      <c r="AJ357" s="13">
        <v>21</v>
      </c>
      <c r="AK357" s="13">
        <v>12</v>
      </c>
      <c r="AL357" s="13">
        <v>1</v>
      </c>
      <c r="AM357" s="13">
        <v>11</v>
      </c>
    </row>
    <row r="358" spans="4:39" x14ac:dyDescent="0.25">
      <c r="D358" s="11" t="s">
        <v>549</v>
      </c>
      <c r="E358" s="9" t="s">
        <v>1489</v>
      </c>
      <c r="F358" s="12">
        <f>X358/MAX(X$3:X$527)</f>
        <v>3.1961362264284953E-3</v>
      </c>
      <c r="G358" s="12">
        <f>Y358/MAX(Y$3:Y$527)</f>
        <v>0</v>
      </c>
      <c r="H358" s="12">
        <f>Z358/MAX(Z$3:Z$527)</f>
        <v>0</v>
      </c>
      <c r="I358" s="12">
        <f>AA358/MAX(AA$3:AA$527)</f>
        <v>0</v>
      </c>
      <c r="J358" s="12">
        <f>AB358/MAX(AB$3:AB$527)</f>
        <v>4.8387096774193547E-2</v>
      </c>
      <c r="K358" s="12">
        <f>AC358/MAX(AC$3:AC$527)</f>
        <v>0.25</v>
      </c>
      <c r="L358" s="12">
        <f>AD358/MAX(AD$3:AD$527)</f>
        <v>0</v>
      </c>
      <c r="M358" s="12">
        <f>AE358/MAX(AE$3:AE$527)</f>
        <v>1.0526315789473684E-2</v>
      </c>
      <c r="N358" s="12">
        <f>AF358/MAX(AF$3:AF$527)</f>
        <v>0.13861158921399885</v>
      </c>
      <c r="O358" s="12">
        <f>AG358/MAX(AG$3:AG$527)</f>
        <v>4.519774011299435E-2</v>
      </c>
      <c r="P358" s="12">
        <f t="shared" si="10"/>
        <v>4.519774011299435E-2</v>
      </c>
      <c r="Q358" s="12">
        <f>AI358/MAX(AI$3:AI$527)</f>
        <v>3.3898305084745762E-3</v>
      </c>
      <c r="R358" s="12">
        <f>AJ358/MAX(AJ$3:AJ$527)</f>
        <v>4.9429657794676805E-2</v>
      </c>
      <c r="S358" s="12">
        <f>AK358/MAX(AK$3:AK$527)</f>
        <v>3.8461538461538464E-2</v>
      </c>
      <c r="T358" s="12">
        <f>AL358/MAX(AL$3:AL$527)</f>
        <v>1.7964071856287425E-2</v>
      </c>
      <c r="U358" s="12">
        <f>AM358/MAX(AM$3:AM$527)</f>
        <v>6.3335679099225895E-3</v>
      </c>
      <c r="V358" s="11">
        <f>SUM(F358:O358,Q358:U358)</f>
        <v>0.61149754464798878</v>
      </c>
      <c r="W358" s="11">
        <f t="shared" si="11"/>
        <v>0.60830140842156033</v>
      </c>
      <c r="X358" s="13">
        <v>180</v>
      </c>
      <c r="Y358" s="13">
        <v>0</v>
      </c>
      <c r="Z358" s="13">
        <v>0</v>
      </c>
      <c r="AA358" s="13">
        <v>0</v>
      </c>
      <c r="AB358" s="13">
        <v>6</v>
      </c>
      <c r="AC358" s="13">
        <v>2</v>
      </c>
      <c r="AD358" s="13">
        <v>0</v>
      </c>
      <c r="AE358" s="13">
        <v>1</v>
      </c>
      <c r="AF358" s="13">
        <v>1208</v>
      </c>
      <c r="AG358" s="13">
        <v>8</v>
      </c>
      <c r="AH358" s="34">
        <f>AG358+B358</f>
        <v>8</v>
      </c>
      <c r="AI358" s="13">
        <v>4</v>
      </c>
      <c r="AJ358" s="13">
        <v>13</v>
      </c>
      <c r="AK358" s="13">
        <v>1</v>
      </c>
      <c r="AL358" s="13">
        <v>3</v>
      </c>
      <c r="AM358" s="13">
        <v>9</v>
      </c>
    </row>
    <row r="359" spans="4:39" x14ac:dyDescent="0.25">
      <c r="D359" s="11" t="s">
        <v>813</v>
      </c>
      <c r="E359" s="9" t="s">
        <v>1031</v>
      </c>
      <c r="F359" s="12">
        <f>X359/MAX(X$3:X$527)</f>
        <v>1.4844277140523457E-2</v>
      </c>
      <c r="G359" s="12">
        <f>Y359/MAX(Y$3:Y$527)</f>
        <v>0.20805369127516779</v>
      </c>
      <c r="H359" s="12">
        <f>Z359/MAX(Z$3:Z$527)</f>
        <v>0.11267605633802817</v>
      </c>
      <c r="I359" s="12">
        <f>AA359/MAX(AA$3:AA$527)</f>
        <v>0.10596026490066225</v>
      </c>
      <c r="J359" s="12">
        <f>AB359/MAX(AB$3:AB$527)</f>
        <v>0.35483870967741937</v>
      </c>
      <c r="K359" s="12">
        <f>AC359/MAX(AC$3:AC$527)</f>
        <v>0.375</v>
      </c>
      <c r="L359" s="12">
        <f>AD359/MAX(AD$3:AD$527)</f>
        <v>0.14634146341463414</v>
      </c>
      <c r="M359" s="12">
        <f>AE359/MAX(AE$3:AE$527)</f>
        <v>0.18947368421052632</v>
      </c>
      <c r="N359" s="12">
        <f>AF359/MAX(AF$3:AF$527)</f>
        <v>0.19070567986230638</v>
      </c>
      <c r="O359" s="12">
        <f>AG359/MAX(AG$3:AG$527)</f>
        <v>0.42937853107344631</v>
      </c>
      <c r="P359" s="12">
        <f t="shared" si="10"/>
        <v>0.42937853107344631</v>
      </c>
      <c r="Q359" s="12">
        <f>AI359/MAX(AI$3:AI$527)</f>
        <v>7.796610169491526E-2</v>
      </c>
      <c r="R359" s="12">
        <f>AJ359/MAX(AJ$3:AJ$527)</f>
        <v>0.46768060836501901</v>
      </c>
      <c r="S359" s="12">
        <f>AK359/MAX(AK$3:AK$527)</f>
        <v>0.42307692307692307</v>
      </c>
      <c r="T359" s="12">
        <f>AL359/MAX(AL$3:AL$527)</f>
        <v>0.29341317365269459</v>
      </c>
      <c r="U359" s="12">
        <f>AM359/MAX(AM$3:AM$527)</f>
        <v>0.2406755805770584</v>
      </c>
      <c r="V359" s="11">
        <f>SUM(F359:O359,Q359:U359)</f>
        <v>3.6300847452593241</v>
      </c>
      <c r="W359" s="11">
        <f t="shared" si="11"/>
        <v>3.6152404681188006</v>
      </c>
      <c r="X359" s="13">
        <v>836</v>
      </c>
      <c r="Y359" s="13">
        <v>31</v>
      </c>
      <c r="Z359" s="13">
        <v>32</v>
      </c>
      <c r="AA359" s="13">
        <v>16</v>
      </c>
      <c r="AB359" s="13">
        <v>44</v>
      </c>
      <c r="AC359" s="13">
        <v>3</v>
      </c>
      <c r="AD359" s="13">
        <v>6</v>
      </c>
      <c r="AE359" s="13">
        <v>18</v>
      </c>
      <c r="AF359" s="13">
        <v>1662</v>
      </c>
      <c r="AG359" s="13">
        <v>76</v>
      </c>
      <c r="AH359" s="34">
        <f>AG359+B359</f>
        <v>76</v>
      </c>
      <c r="AI359" s="13">
        <v>92</v>
      </c>
      <c r="AJ359" s="13">
        <v>123</v>
      </c>
      <c r="AK359" s="13">
        <v>11</v>
      </c>
      <c r="AL359" s="13">
        <v>49</v>
      </c>
      <c r="AM359" s="13">
        <v>342</v>
      </c>
    </row>
    <row r="360" spans="4:39" x14ac:dyDescent="0.25">
      <c r="D360" s="11" t="s">
        <v>814</v>
      </c>
      <c r="E360" s="9" t="s">
        <v>1017</v>
      </c>
      <c r="F360" s="12">
        <f>X360/MAX(X$3:X$527)</f>
        <v>1.2145317660428282E-2</v>
      </c>
      <c r="G360" s="12">
        <f>Y360/MAX(Y$3:Y$527)</f>
        <v>0.18791946308724833</v>
      </c>
      <c r="H360" s="12">
        <f>Z360/MAX(Z$3:Z$527)</f>
        <v>0.13732394366197184</v>
      </c>
      <c r="I360" s="12">
        <f>AA360/MAX(AA$3:AA$527)</f>
        <v>0.11258278145695365</v>
      </c>
      <c r="J360" s="12">
        <f>AB360/MAX(AB$3:AB$527)</f>
        <v>0.14516129032258066</v>
      </c>
      <c r="K360" s="12">
        <f>AC360/MAX(AC$3:AC$527)</f>
        <v>0.5</v>
      </c>
      <c r="L360" s="12">
        <f>AD360/MAX(AD$3:AD$527)</f>
        <v>0.29268292682926828</v>
      </c>
      <c r="M360" s="12">
        <f>AE360/MAX(AE$3:AE$527)</f>
        <v>0.1368421052631579</v>
      </c>
      <c r="N360" s="12">
        <f>AF360/MAX(AF$3:AF$527)</f>
        <v>0.34974182444061963</v>
      </c>
      <c r="O360" s="12">
        <f>AG360/MAX(AG$3:AG$527)</f>
        <v>0.38983050847457629</v>
      </c>
      <c r="P360" s="12">
        <f t="shared" si="10"/>
        <v>0.38983050847457629</v>
      </c>
      <c r="Q360" s="12">
        <f>AI360/MAX(AI$3:AI$527)</f>
        <v>5.3389830508474574E-2</v>
      </c>
      <c r="R360" s="12">
        <f>AJ360/MAX(AJ$3:AJ$527)</f>
        <v>0.58935361216730042</v>
      </c>
      <c r="S360" s="12">
        <f>AK360/MAX(AK$3:AK$527)</f>
        <v>0.53846153846153844</v>
      </c>
      <c r="T360" s="12">
        <f>AL360/MAX(AL$3:AL$527)</f>
        <v>0.29341317365269459</v>
      </c>
      <c r="U360" s="12">
        <f>AM360/MAX(AM$3:AM$527)</f>
        <v>0.34060520760028151</v>
      </c>
      <c r="V360" s="11">
        <f>SUM(F360:O360,Q360:U360)</f>
        <v>4.0794535235870946</v>
      </c>
      <c r="W360" s="11">
        <f t="shared" si="11"/>
        <v>4.0673082059266665</v>
      </c>
      <c r="X360" s="13">
        <v>684</v>
      </c>
      <c r="Y360" s="13">
        <v>28</v>
      </c>
      <c r="Z360" s="13">
        <v>39</v>
      </c>
      <c r="AA360" s="13">
        <v>17</v>
      </c>
      <c r="AB360" s="13">
        <v>18</v>
      </c>
      <c r="AC360" s="13">
        <v>4</v>
      </c>
      <c r="AD360" s="13">
        <v>12</v>
      </c>
      <c r="AE360" s="13">
        <v>13</v>
      </c>
      <c r="AF360" s="13">
        <v>3048</v>
      </c>
      <c r="AG360" s="13">
        <v>69</v>
      </c>
      <c r="AH360" s="34">
        <f>AG360+B360</f>
        <v>69</v>
      </c>
      <c r="AI360" s="13">
        <v>63</v>
      </c>
      <c r="AJ360" s="13">
        <v>155</v>
      </c>
      <c r="AK360" s="13">
        <v>14</v>
      </c>
      <c r="AL360" s="13">
        <v>49</v>
      </c>
      <c r="AM360" s="13">
        <v>484</v>
      </c>
    </row>
    <row r="361" spans="4:39" x14ac:dyDescent="0.25">
      <c r="D361" s="11" t="s">
        <v>815</v>
      </c>
      <c r="E361" s="9" t="s">
        <v>1124</v>
      </c>
      <c r="F361" s="12">
        <f>X361/MAX(X$3:X$527)</f>
        <v>2.2532760396320892E-2</v>
      </c>
      <c r="G361" s="12">
        <f>Y361/MAX(Y$3:Y$527)</f>
        <v>7.3825503355704702E-2</v>
      </c>
      <c r="H361" s="12">
        <f>Z361/MAX(Z$3:Z$527)</f>
        <v>4.9295774647887321E-2</v>
      </c>
      <c r="I361" s="12">
        <f>AA361/MAX(AA$3:AA$527)</f>
        <v>7.9470198675496692E-2</v>
      </c>
      <c r="J361" s="12">
        <f>AB361/MAX(AB$3:AB$527)</f>
        <v>8.0645161290322578E-2</v>
      </c>
      <c r="K361" s="12">
        <f>AC361/MAX(AC$3:AC$527)</f>
        <v>0.375</v>
      </c>
      <c r="L361" s="12">
        <f>AD361/MAX(AD$3:AD$527)</f>
        <v>0</v>
      </c>
      <c r="M361" s="12">
        <f>AE361/MAX(AE$3:AE$527)</f>
        <v>2.1052631578947368E-2</v>
      </c>
      <c r="N361" s="12">
        <f>AF361/MAX(AF$3:AF$527)</f>
        <v>0.2336201950659782</v>
      </c>
      <c r="O361" s="12">
        <f>AG361/MAX(AG$3:AG$527)</f>
        <v>0.1807909604519774</v>
      </c>
      <c r="P361" s="12">
        <f t="shared" si="10"/>
        <v>0.1807909604519774</v>
      </c>
      <c r="Q361" s="12">
        <f>AI361/MAX(AI$3:AI$527)</f>
        <v>2.1186440677966101E-2</v>
      </c>
      <c r="R361" s="12">
        <f>AJ361/MAX(AJ$3:AJ$527)</f>
        <v>0.27376425855513309</v>
      </c>
      <c r="S361" s="12">
        <f>AK361/MAX(AK$3:AK$527)</f>
        <v>0.30769230769230771</v>
      </c>
      <c r="T361" s="12">
        <f>AL361/MAX(AL$3:AL$527)</f>
        <v>0.32934131736526945</v>
      </c>
      <c r="U361" s="12">
        <f>AM361/MAX(AM$3:AM$527)</f>
        <v>0.17522871217452499</v>
      </c>
      <c r="V361" s="11">
        <f>SUM(F361:O361,Q361:U361)</f>
        <v>2.2234462219278361</v>
      </c>
      <c r="W361" s="11">
        <f t="shared" si="11"/>
        <v>2.2009134615315151</v>
      </c>
      <c r="X361" s="13">
        <v>1269</v>
      </c>
      <c r="Y361" s="13">
        <v>11</v>
      </c>
      <c r="Z361" s="13">
        <v>14</v>
      </c>
      <c r="AA361" s="13">
        <v>12</v>
      </c>
      <c r="AB361" s="13">
        <v>10</v>
      </c>
      <c r="AC361" s="13">
        <v>3</v>
      </c>
      <c r="AD361" s="13">
        <v>0</v>
      </c>
      <c r="AE361" s="13">
        <v>2</v>
      </c>
      <c r="AF361" s="13">
        <v>2036</v>
      </c>
      <c r="AG361" s="13">
        <v>32</v>
      </c>
      <c r="AH361" s="34">
        <f>AG361+B361</f>
        <v>32</v>
      </c>
      <c r="AI361" s="13">
        <v>25</v>
      </c>
      <c r="AJ361" s="13">
        <v>72</v>
      </c>
      <c r="AK361" s="13">
        <v>8</v>
      </c>
      <c r="AL361" s="13">
        <v>55</v>
      </c>
      <c r="AM361" s="13">
        <v>249</v>
      </c>
    </row>
    <row r="362" spans="4:39" x14ac:dyDescent="0.25">
      <c r="D362" s="11" t="s">
        <v>816</v>
      </c>
      <c r="E362" s="9" t="s">
        <v>1291</v>
      </c>
      <c r="F362" s="12">
        <f>X362/MAX(X$3:X$527)</f>
        <v>7.4221385702617285E-3</v>
      </c>
      <c r="G362" s="12">
        <f>Y362/MAX(Y$3:Y$527)</f>
        <v>2.0134228187919462E-2</v>
      </c>
      <c r="H362" s="12">
        <f>Z362/MAX(Z$3:Z$527)</f>
        <v>7.0422535211267607E-3</v>
      </c>
      <c r="I362" s="12">
        <f>AA362/MAX(AA$3:AA$527)</f>
        <v>3.9735099337748346E-2</v>
      </c>
      <c r="J362" s="12">
        <f>AB362/MAX(AB$3:AB$527)</f>
        <v>0.15322580645161291</v>
      </c>
      <c r="K362" s="12">
        <f>AC362/MAX(AC$3:AC$527)</f>
        <v>0.25</v>
      </c>
      <c r="L362" s="12">
        <f>AD362/MAX(AD$3:AD$527)</f>
        <v>2.4390243902439025E-2</v>
      </c>
      <c r="M362" s="12">
        <f>AE362/MAX(AE$3:AE$527)</f>
        <v>0.11578947368421053</v>
      </c>
      <c r="N362" s="12">
        <f>AF362/MAX(AF$3:AF$527)</f>
        <v>7.9862306368330471E-2</v>
      </c>
      <c r="O362" s="12">
        <f>AG362/MAX(AG$3:AG$527)</f>
        <v>0.21468926553672316</v>
      </c>
      <c r="P362" s="12">
        <f t="shared" si="10"/>
        <v>0.21468926553672316</v>
      </c>
      <c r="Q362" s="12">
        <f>AI362/MAX(AI$3:AI$527)</f>
        <v>1.1864406779661017E-2</v>
      </c>
      <c r="R362" s="12">
        <f>AJ362/MAX(AJ$3:AJ$527)</f>
        <v>0.10266159695817491</v>
      </c>
      <c r="S362" s="12">
        <f>AK362/MAX(AK$3:AK$527)</f>
        <v>0.19230769230769232</v>
      </c>
      <c r="T362" s="12">
        <f>AL362/MAX(AL$3:AL$527)</f>
        <v>4.1916167664670656E-2</v>
      </c>
      <c r="U362" s="12">
        <f>AM362/MAX(AM$3:AM$527)</f>
        <v>1.3370865587614356E-2</v>
      </c>
      <c r="V362" s="11">
        <f>SUM(F362:O362,Q362:U362)</f>
        <v>1.2744115448581856</v>
      </c>
      <c r="W362" s="11">
        <f t="shared" si="11"/>
        <v>1.2669894062879241</v>
      </c>
      <c r="X362" s="13">
        <v>418</v>
      </c>
      <c r="Y362" s="13">
        <v>3</v>
      </c>
      <c r="Z362" s="13">
        <v>2</v>
      </c>
      <c r="AA362" s="13">
        <v>6</v>
      </c>
      <c r="AB362" s="13">
        <v>19</v>
      </c>
      <c r="AC362" s="13">
        <v>2</v>
      </c>
      <c r="AD362" s="13">
        <v>1</v>
      </c>
      <c r="AE362" s="13">
        <v>11</v>
      </c>
      <c r="AF362" s="13">
        <v>696</v>
      </c>
      <c r="AG362" s="13">
        <v>38</v>
      </c>
      <c r="AH362" s="34">
        <f>AG362+B362</f>
        <v>38</v>
      </c>
      <c r="AI362" s="13">
        <v>14</v>
      </c>
      <c r="AJ362" s="13">
        <v>27</v>
      </c>
      <c r="AK362" s="13">
        <v>5</v>
      </c>
      <c r="AL362" s="13">
        <v>7</v>
      </c>
      <c r="AM362" s="13">
        <v>19</v>
      </c>
    </row>
    <row r="363" spans="4:39" x14ac:dyDescent="0.25">
      <c r="D363" s="11" t="s">
        <v>550</v>
      </c>
      <c r="E363" s="9" t="s">
        <v>1332</v>
      </c>
      <c r="F363" s="12">
        <f>X363/MAX(X$3:X$527)</f>
        <v>5.6642636457260552E-3</v>
      </c>
      <c r="G363" s="12">
        <f>Y363/MAX(Y$3:Y$527)</f>
        <v>0</v>
      </c>
      <c r="H363" s="12">
        <f>Z363/MAX(Z$3:Z$527)</f>
        <v>0</v>
      </c>
      <c r="I363" s="12">
        <f>AA363/MAX(AA$3:AA$527)</f>
        <v>0</v>
      </c>
      <c r="J363" s="12">
        <f>AB363/MAX(AB$3:AB$527)</f>
        <v>8.0645161290322578E-2</v>
      </c>
      <c r="K363" s="12">
        <f>AC363/MAX(AC$3:AC$527)</f>
        <v>0.375</v>
      </c>
      <c r="L363" s="12">
        <f>AD363/MAX(AD$3:AD$527)</f>
        <v>0</v>
      </c>
      <c r="M363" s="12">
        <f>AE363/MAX(AE$3:AE$527)</f>
        <v>6.3157894736842107E-2</v>
      </c>
      <c r="N363" s="12">
        <f>AF363/MAX(AF$3:AF$527)</f>
        <v>3.8668961560527827E-2</v>
      </c>
      <c r="O363" s="12">
        <f>AG363/MAX(AG$3:AG$527)</f>
        <v>0.1864406779661017</v>
      </c>
      <c r="P363" s="12">
        <f t="shared" si="10"/>
        <v>0.1864406779661017</v>
      </c>
      <c r="Q363" s="12">
        <f>AI363/MAX(AI$3:AI$527)</f>
        <v>3.3898305084745762E-3</v>
      </c>
      <c r="R363" s="12">
        <f>AJ363/MAX(AJ$3:AJ$527)</f>
        <v>9.8859315589353611E-2</v>
      </c>
      <c r="S363" s="12">
        <f>AK363/MAX(AK$3:AK$527)</f>
        <v>0.26923076923076922</v>
      </c>
      <c r="T363" s="12">
        <f>AL363/MAX(AL$3:AL$527)</f>
        <v>1.1976047904191617E-2</v>
      </c>
      <c r="U363" s="12">
        <f>AM363/MAX(AM$3:AM$527)</f>
        <v>1.4778325123152709E-2</v>
      </c>
      <c r="V363" s="11">
        <f>SUM(F363:O363,Q363:U363)</f>
        <v>1.147811247555462</v>
      </c>
      <c r="W363" s="11">
        <f t="shared" si="11"/>
        <v>1.142146983909736</v>
      </c>
      <c r="X363" s="13">
        <v>319</v>
      </c>
      <c r="Y363" s="13">
        <v>0</v>
      </c>
      <c r="Z363" s="13">
        <v>0</v>
      </c>
      <c r="AA363" s="13">
        <v>0</v>
      </c>
      <c r="AB363" s="13">
        <v>10</v>
      </c>
      <c r="AC363" s="13">
        <v>3</v>
      </c>
      <c r="AD363" s="13">
        <v>0</v>
      </c>
      <c r="AE363" s="13">
        <v>6</v>
      </c>
      <c r="AF363" s="13">
        <v>337</v>
      </c>
      <c r="AG363" s="13">
        <v>33</v>
      </c>
      <c r="AH363" s="34">
        <f>AG363+B363</f>
        <v>33</v>
      </c>
      <c r="AI363" s="13">
        <v>4</v>
      </c>
      <c r="AJ363" s="13">
        <v>26</v>
      </c>
      <c r="AK363" s="13">
        <v>7</v>
      </c>
      <c r="AL363" s="13">
        <v>2</v>
      </c>
      <c r="AM363" s="13">
        <v>21</v>
      </c>
    </row>
    <row r="364" spans="4:39" x14ac:dyDescent="0.25">
      <c r="D364" s="11" t="s">
        <v>817</v>
      </c>
      <c r="E364" s="9" t="s">
        <v>1287</v>
      </c>
      <c r="F364" s="12">
        <f>X364/MAX(X$3:X$527)</f>
        <v>8.4555559501402755E-2</v>
      </c>
      <c r="G364" s="12">
        <f>Y364/MAX(Y$3:Y$527)</f>
        <v>0</v>
      </c>
      <c r="H364" s="12">
        <f>Z364/MAX(Z$3:Z$527)</f>
        <v>0</v>
      </c>
      <c r="I364" s="12">
        <f>AA364/MAX(AA$3:AA$527)</f>
        <v>6.6225165562913912E-2</v>
      </c>
      <c r="J364" s="12">
        <f>AB364/MAX(AB$3:AB$527)</f>
        <v>0.11290322580645161</v>
      </c>
      <c r="K364" s="12">
        <f>AC364/MAX(AC$3:AC$527)</f>
        <v>0.375</v>
      </c>
      <c r="L364" s="12">
        <f>AD364/MAX(AD$3:AD$527)</f>
        <v>0</v>
      </c>
      <c r="M364" s="12">
        <f>AE364/MAX(AE$3:AE$527)</f>
        <v>2.1052631578947368E-2</v>
      </c>
      <c r="N364" s="12">
        <f>AF364/MAX(AF$3:AF$527)</f>
        <v>0.22547332185886404</v>
      </c>
      <c r="O364" s="12">
        <f>AG364/MAX(AG$3:AG$527)</f>
        <v>0.13559322033898305</v>
      </c>
      <c r="P364" s="12">
        <f t="shared" si="10"/>
        <v>0.13559322033898305</v>
      </c>
      <c r="Q364" s="12">
        <f>AI364/MAX(AI$3:AI$527)</f>
        <v>5.084745762711864E-3</v>
      </c>
      <c r="R364" s="12">
        <f>AJ364/MAX(AJ$3:AJ$527)</f>
        <v>0.20532319391634982</v>
      </c>
      <c r="S364" s="12">
        <f>AK364/MAX(AK$3:AK$527)</f>
        <v>3.8461538461538464E-2</v>
      </c>
      <c r="T364" s="12">
        <f>AL364/MAX(AL$3:AL$527)</f>
        <v>1.1976047904191617E-2</v>
      </c>
      <c r="U364" s="12">
        <f>AM364/MAX(AM$3:AM$527)</f>
        <v>1.3370865587614356E-2</v>
      </c>
      <c r="V364" s="11">
        <f>SUM(F364:O364,Q364:U364)</f>
        <v>1.2950195162799689</v>
      </c>
      <c r="W364" s="11">
        <f t="shared" si="11"/>
        <v>1.2104639567785662</v>
      </c>
      <c r="X364" s="13">
        <v>4762</v>
      </c>
      <c r="Y364" s="13">
        <v>0</v>
      </c>
      <c r="Z364" s="13">
        <v>0</v>
      </c>
      <c r="AA364" s="13">
        <v>10</v>
      </c>
      <c r="AB364" s="13">
        <v>14</v>
      </c>
      <c r="AC364" s="13">
        <v>3</v>
      </c>
      <c r="AD364" s="13">
        <v>0</v>
      </c>
      <c r="AE364" s="13">
        <v>2</v>
      </c>
      <c r="AF364" s="13">
        <v>1965</v>
      </c>
      <c r="AG364" s="13">
        <v>24</v>
      </c>
      <c r="AH364" s="34">
        <f>AG364+B364</f>
        <v>24</v>
      </c>
      <c r="AI364" s="13">
        <v>6</v>
      </c>
      <c r="AJ364" s="13">
        <v>54</v>
      </c>
      <c r="AK364" s="13">
        <v>1</v>
      </c>
      <c r="AL364" s="13">
        <v>2</v>
      </c>
      <c r="AM364" s="13">
        <v>19</v>
      </c>
    </row>
    <row r="365" spans="4:39" x14ac:dyDescent="0.25">
      <c r="D365" s="11" t="s">
        <v>818</v>
      </c>
      <c r="E365" s="9" t="s">
        <v>1333</v>
      </c>
      <c r="F365" s="12">
        <f>X365/MAX(X$3:X$527)</f>
        <v>3.92414503355943E-3</v>
      </c>
      <c r="G365" s="12">
        <f>Y365/MAX(Y$3:Y$527)</f>
        <v>0</v>
      </c>
      <c r="H365" s="12">
        <f>Z365/MAX(Z$3:Z$527)</f>
        <v>0</v>
      </c>
      <c r="I365" s="12">
        <f>AA365/MAX(AA$3:AA$527)</f>
        <v>0</v>
      </c>
      <c r="J365" s="12">
        <f>AB365/MAX(AB$3:AB$527)</f>
        <v>0.16935483870967741</v>
      </c>
      <c r="K365" s="12">
        <f>AC365/MAX(AC$3:AC$527)</f>
        <v>0.25</v>
      </c>
      <c r="L365" s="12">
        <f>AD365/MAX(AD$3:AD$527)</f>
        <v>0</v>
      </c>
      <c r="M365" s="12">
        <f>AE365/MAX(AE$3:AE$527)</f>
        <v>0.12631578947368421</v>
      </c>
      <c r="N365" s="12">
        <f>AF365/MAX(AF$3:AF$527)</f>
        <v>4.9454962707974753E-2</v>
      </c>
      <c r="O365" s="12">
        <f>AG365/MAX(AG$3:AG$527)</f>
        <v>0.12429378531073447</v>
      </c>
      <c r="P365" s="12">
        <f t="shared" si="10"/>
        <v>0.12429378531073447</v>
      </c>
      <c r="Q365" s="12">
        <f>AI365/MAX(AI$3:AI$527)</f>
        <v>5.9322033898305086E-3</v>
      </c>
      <c r="R365" s="12">
        <f>AJ365/MAX(AJ$3:AJ$527)</f>
        <v>0.13688212927756654</v>
      </c>
      <c r="S365" s="12">
        <f>AK365/MAX(AK$3:AK$527)</f>
        <v>0.23076923076923078</v>
      </c>
      <c r="T365" s="12">
        <f>AL365/MAX(AL$3:AL$527)</f>
        <v>2.3952095808383235E-2</v>
      </c>
      <c r="U365" s="12">
        <f>AM365/MAX(AM$3:AM$527)</f>
        <v>2.5334271639690358E-2</v>
      </c>
      <c r="V365" s="11">
        <f>SUM(F365:O365,Q365:U365)</f>
        <v>1.1462134521203315</v>
      </c>
      <c r="W365" s="11">
        <f t="shared" si="11"/>
        <v>1.1422893070867721</v>
      </c>
      <c r="X365" s="13">
        <v>221</v>
      </c>
      <c r="Y365" s="13">
        <v>0</v>
      </c>
      <c r="Z365" s="13">
        <v>0</v>
      </c>
      <c r="AA365" s="13">
        <v>0</v>
      </c>
      <c r="AB365" s="13">
        <v>21</v>
      </c>
      <c r="AC365" s="13">
        <v>2</v>
      </c>
      <c r="AD365" s="13">
        <v>0</v>
      </c>
      <c r="AE365" s="13">
        <v>12</v>
      </c>
      <c r="AF365" s="13">
        <v>431</v>
      </c>
      <c r="AG365" s="13">
        <v>22</v>
      </c>
      <c r="AH365" s="34">
        <f>AG365+B365</f>
        <v>22</v>
      </c>
      <c r="AI365" s="13">
        <v>7</v>
      </c>
      <c r="AJ365" s="13">
        <v>36</v>
      </c>
      <c r="AK365" s="13">
        <v>6</v>
      </c>
      <c r="AL365" s="13">
        <v>4</v>
      </c>
      <c r="AM365" s="13">
        <v>36</v>
      </c>
    </row>
    <row r="366" spans="4:39" x14ac:dyDescent="0.25">
      <c r="D366" s="11" t="s">
        <v>819</v>
      </c>
      <c r="E366" s="9" t="s">
        <v>1022</v>
      </c>
      <c r="F366" s="12">
        <f>X366/MAX(X$3:X$527)</f>
        <v>5.1493305870236872E-3</v>
      </c>
      <c r="G366" s="12">
        <f>Y366/MAX(Y$3:Y$527)</f>
        <v>0.18120805369127516</v>
      </c>
      <c r="H366" s="12">
        <f>Z366/MAX(Z$3:Z$527)</f>
        <v>9.5070422535211266E-2</v>
      </c>
      <c r="I366" s="12">
        <f>AA366/MAX(AA$3:AA$527)</f>
        <v>0.30463576158940397</v>
      </c>
      <c r="J366" s="12">
        <f>AB366/MAX(AB$3:AB$527)</f>
        <v>0.36290322580645162</v>
      </c>
      <c r="K366" s="12">
        <f>AC366/MAX(AC$3:AC$527)</f>
        <v>0.5</v>
      </c>
      <c r="L366" s="12">
        <f>AD366/MAX(AD$3:AD$527)</f>
        <v>9.7560975609756101E-2</v>
      </c>
      <c r="M366" s="12">
        <f>AE366/MAX(AE$3:AE$527)</f>
        <v>0.41052631578947368</v>
      </c>
      <c r="N366" s="12">
        <f>AF366/MAX(AF$3:AF$527)</f>
        <v>9.7991967871485938E-2</v>
      </c>
      <c r="O366" s="12">
        <f>AG366/MAX(AG$3:AG$527)</f>
        <v>0.4632768361581921</v>
      </c>
      <c r="P366" s="12">
        <f t="shared" si="10"/>
        <v>0.4632768361581921</v>
      </c>
      <c r="Q366" s="12">
        <f>AI366/MAX(AI$3:AI$527)</f>
        <v>8.7288135593220337E-2</v>
      </c>
      <c r="R366" s="12">
        <f>AJ366/MAX(AJ$3:AJ$527)</f>
        <v>0.52091254752851712</v>
      </c>
      <c r="S366" s="12">
        <f>AK366/MAX(AK$3:AK$527)</f>
        <v>0.42307692307692307</v>
      </c>
      <c r="T366" s="12">
        <f>AL366/MAX(AL$3:AL$527)</f>
        <v>0.18562874251497005</v>
      </c>
      <c r="U366" s="12">
        <f>AM366/MAX(AM$3:AM$527)</f>
        <v>9.6410978184377202E-2</v>
      </c>
      <c r="V366" s="11">
        <f>SUM(F366:O366,Q366:U366)</f>
        <v>3.8316402165362811</v>
      </c>
      <c r="W366" s="11">
        <f t="shared" si="11"/>
        <v>3.8264908859492572</v>
      </c>
      <c r="X366" s="13">
        <v>290</v>
      </c>
      <c r="Y366" s="13">
        <v>27</v>
      </c>
      <c r="Z366" s="13">
        <v>27</v>
      </c>
      <c r="AA366" s="13">
        <v>46</v>
      </c>
      <c r="AB366" s="13">
        <v>45</v>
      </c>
      <c r="AC366" s="13">
        <v>4</v>
      </c>
      <c r="AD366" s="13">
        <v>4</v>
      </c>
      <c r="AE366" s="13">
        <v>39</v>
      </c>
      <c r="AF366" s="13">
        <v>854</v>
      </c>
      <c r="AG366" s="13">
        <v>82</v>
      </c>
      <c r="AH366" s="34">
        <f>AG366+B366</f>
        <v>82</v>
      </c>
      <c r="AI366" s="13">
        <v>103</v>
      </c>
      <c r="AJ366" s="13">
        <v>137</v>
      </c>
      <c r="AK366" s="13">
        <v>11</v>
      </c>
      <c r="AL366" s="13">
        <v>31</v>
      </c>
      <c r="AM366" s="13">
        <v>137</v>
      </c>
    </row>
    <row r="367" spans="4:39" x14ac:dyDescent="0.25">
      <c r="D367" s="11" t="s">
        <v>820</v>
      </c>
      <c r="E367" s="9" t="s">
        <v>1068</v>
      </c>
      <c r="F367" s="12">
        <f>X367/MAX(X$3:X$527)</f>
        <v>6.5520792641784158E-3</v>
      </c>
      <c r="G367" s="12">
        <f>Y367/MAX(Y$3:Y$527)</f>
        <v>0.15436241610738255</v>
      </c>
      <c r="H367" s="12">
        <f>Z367/MAX(Z$3:Z$527)</f>
        <v>8.4507042253521125E-2</v>
      </c>
      <c r="I367" s="12">
        <f>AA367/MAX(AA$3:AA$527)</f>
        <v>0.33774834437086093</v>
      </c>
      <c r="J367" s="12">
        <f>AB367/MAX(AB$3:AB$527)</f>
        <v>0.2661290322580645</v>
      </c>
      <c r="K367" s="12">
        <f>AC367/MAX(AC$3:AC$527)</f>
        <v>0.5</v>
      </c>
      <c r="L367" s="12">
        <f>AD367/MAX(AD$3:AD$527)</f>
        <v>0.12195121951219512</v>
      </c>
      <c r="M367" s="12">
        <f>AE367/MAX(AE$3:AE$527)</f>
        <v>0.32631578947368423</v>
      </c>
      <c r="N367" s="12">
        <f>AF367/MAX(AF$3:AF$527)</f>
        <v>4.7619047619047616E-2</v>
      </c>
      <c r="O367" s="12">
        <f>AG367/MAX(AG$3:AG$527)</f>
        <v>0.32768361581920902</v>
      </c>
      <c r="P367" s="12">
        <f t="shared" si="10"/>
        <v>0.32768361581920902</v>
      </c>
      <c r="Q367" s="12">
        <f>AI367/MAX(AI$3:AI$527)</f>
        <v>5.5932203389830508E-2</v>
      </c>
      <c r="R367" s="12">
        <f>AJ367/MAX(AJ$3:AJ$527)</f>
        <v>0.20912547528517111</v>
      </c>
      <c r="S367" s="12">
        <f>AK367/MAX(AK$3:AK$527)</f>
        <v>0.30769230769230771</v>
      </c>
      <c r="T367" s="12">
        <f>AL367/MAX(AL$3:AL$527)</f>
        <v>5.3892215568862277E-2</v>
      </c>
      <c r="U367" s="12">
        <f>AM367/MAX(AM$3:AM$527)</f>
        <v>4.5038705137227304E-2</v>
      </c>
      <c r="V367" s="11">
        <f>SUM(F367:O367,Q367:U367)</f>
        <v>2.8445494937515425</v>
      </c>
      <c r="W367" s="11">
        <f t="shared" si="11"/>
        <v>2.8379974144873641</v>
      </c>
      <c r="X367" s="13">
        <v>369</v>
      </c>
      <c r="Y367" s="13">
        <v>23</v>
      </c>
      <c r="Z367" s="13">
        <v>24</v>
      </c>
      <c r="AA367" s="13">
        <v>51</v>
      </c>
      <c r="AB367" s="13">
        <v>33</v>
      </c>
      <c r="AC367" s="13">
        <v>4</v>
      </c>
      <c r="AD367" s="13">
        <v>5</v>
      </c>
      <c r="AE367" s="13">
        <v>31</v>
      </c>
      <c r="AF367" s="13">
        <v>415</v>
      </c>
      <c r="AG367" s="13">
        <v>58</v>
      </c>
      <c r="AH367" s="34">
        <f>AG367+B367</f>
        <v>58</v>
      </c>
      <c r="AI367" s="13">
        <v>66</v>
      </c>
      <c r="AJ367" s="13">
        <v>55</v>
      </c>
      <c r="AK367" s="13">
        <v>8</v>
      </c>
      <c r="AL367" s="13">
        <v>9</v>
      </c>
      <c r="AM367" s="13">
        <v>64</v>
      </c>
    </row>
    <row r="368" spans="4:39" x14ac:dyDescent="0.25">
      <c r="D368" s="11" t="s">
        <v>821</v>
      </c>
      <c r="E368" s="9" t="s">
        <v>1190</v>
      </c>
      <c r="F368" s="12">
        <f>X368/MAX(X$3:X$527)</f>
        <v>5.2203558364998758E-3</v>
      </c>
      <c r="G368" s="12">
        <f>Y368/MAX(Y$3:Y$527)</f>
        <v>6.7114093959731542E-3</v>
      </c>
      <c r="H368" s="12">
        <f>Z368/MAX(Z$3:Z$527)</f>
        <v>3.5211267605633804E-3</v>
      </c>
      <c r="I368" s="12">
        <f>AA368/MAX(AA$3:AA$527)</f>
        <v>3.3112582781456956E-2</v>
      </c>
      <c r="J368" s="12">
        <f>AB368/MAX(AB$3:AB$527)</f>
        <v>0.24193548387096775</v>
      </c>
      <c r="K368" s="12">
        <f>AC368/MAX(AC$3:AC$527)</f>
        <v>0.375</v>
      </c>
      <c r="L368" s="12">
        <f>AD368/MAX(AD$3:AD$527)</f>
        <v>2.4390243902439025E-2</v>
      </c>
      <c r="M368" s="12">
        <f>AE368/MAX(AE$3:AE$527)</f>
        <v>0.18947368421052632</v>
      </c>
      <c r="N368" s="12">
        <f>AF368/MAX(AF$3:AF$527)</f>
        <v>0.16293746414228341</v>
      </c>
      <c r="O368" s="12">
        <f>AG368/MAX(AG$3:AG$527)</f>
        <v>0.23728813559322035</v>
      </c>
      <c r="P368" s="12">
        <f t="shared" si="10"/>
        <v>0.23728813559322035</v>
      </c>
      <c r="Q368" s="12">
        <f>AI368/MAX(AI$3:AI$527)</f>
        <v>4.2372881355932202E-2</v>
      </c>
      <c r="R368" s="12">
        <f>AJ368/MAX(AJ$3:AJ$527)</f>
        <v>8.3650190114068435E-2</v>
      </c>
      <c r="S368" s="12">
        <f>AK368/MAX(AK$3:AK$527)</f>
        <v>0.30769230769230771</v>
      </c>
      <c r="T368" s="12">
        <f>AL368/MAX(AL$3:AL$527)</f>
        <v>1.7964071856287425E-2</v>
      </c>
      <c r="U368" s="12">
        <f>AM368/MAX(AM$3:AM$527)</f>
        <v>1.9704433497536946E-2</v>
      </c>
      <c r="V368" s="11">
        <f>SUM(F368:O368,Q368:U368)</f>
        <v>1.7509743710100629</v>
      </c>
      <c r="W368" s="11">
        <f t="shared" si="11"/>
        <v>1.7457540151735631</v>
      </c>
      <c r="X368" s="13">
        <v>294</v>
      </c>
      <c r="Y368" s="13">
        <v>1</v>
      </c>
      <c r="Z368" s="13">
        <v>1</v>
      </c>
      <c r="AA368" s="13">
        <v>5</v>
      </c>
      <c r="AB368" s="13">
        <v>30</v>
      </c>
      <c r="AC368" s="13">
        <v>3</v>
      </c>
      <c r="AD368" s="13">
        <v>1</v>
      </c>
      <c r="AE368" s="13">
        <v>18</v>
      </c>
      <c r="AF368" s="13">
        <v>1420</v>
      </c>
      <c r="AG368" s="13">
        <v>42</v>
      </c>
      <c r="AH368" s="34">
        <f>AG368+B368</f>
        <v>42</v>
      </c>
      <c r="AI368" s="13">
        <v>50</v>
      </c>
      <c r="AJ368" s="13">
        <v>22</v>
      </c>
      <c r="AK368" s="13">
        <v>8</v>
      </c>
      <c r="AL368" s="13">
        <v>3</v>
      </c>
      <c r="AM368" s="13">
        <v>28</v>
      </c>
    </row>
    <row r="369" spans="4:39" x14ac:dyDescent="0.25">
      <c r="D369" s="11" t="s">
        <v>505</v>
      </c>
      <c r="E369" s="9" t="s">
        <v>1374</v>
      </c>
      <c r="F369" s="12">
        <f>X369/MAX(X$3:X$527)</f>
        <v>5.1493305870236872E-3</v>
      </c>
      <c r="G369" s="12">
        <f>Y369/MAX(Y$3:Y$527)</f>
        <v>6.7114093959731542E-3</v>
      </c>
      <c r="H369" s="12">
        <f>Z369/MAX(Z$3:Z$527)</f>
        <v>3.5211267605633804E-3</v>
      </c>
      <c r="I369" s="12">
        <f>AA369/MAX(AA$3:AA$527)</f>
        <v>3.3112582781456956E-2</v>
      </c>
      <c r="J369" s="12">
        <f>AB369/MAX(AB$3:AB$527)</f>
        <v>8.8709677419354843E-2</v>
      </c>
      <c r="K369" s="12">
        <f>AC369/MAX(AC$3:AC$527)</f>
        <v>0.375</v>
      </c>
      <c r="L369" s="12">
        <f>AD369/MAX(AD$3:AD$527)</f>
        <v>0</v>
      </c>
      <c r="M369" s="12">
        <f>AE369/MAX(AE$3:AE$527)</f>
        <v>5.2631578947368418E-2</v>
      </c>
      <c r="N369" s="12">
        <f>AF369/MAX(AF$3:AF$527)</f>
        <v>6.9994262765347107E-2</v>
      </c>
      <c r="O369" s="12">
        <f>AG369/MAX(AG$3:AG$527)</f>
        <v>0.1807909604519774</v>
      </c>
      <c r="P369" s="12">
        <f t="shared" si="10"/>
        <v>0.1807909604519774</v>
      </c>
      <c r="Q369" s="12">
        <f>AI369/MAX(AI$3:AI$527)</f>
        <v>3.0508474576271188E-2</v>
      </c>
      <c r="R369" s="12">
        <f>AJ369/MAX(AJ$3:AJ$527)</f>
        <v>0.10266159695817491</v>
      </c>
      <c r="S369" s="12">
        <f>AK369/MAX(AK$3:AK$527)</f>
        <v>3.8461538461538464E-2</v>
      </c>
      <c r="T369" s="12">
        <f>AL369/MAX(AL$3:AL$527)</f>
        <v>1.7964071856287425E-2</v>
      </c>
      <c r="U369" s="12">
        <f>AM369/MAX(AM$3:AM$527)</f>
        <v>8.44475721323012E-3</v>
      </c>
      <c r="V369" s="11">
        <f>SUM(F369:O369,Q369:U369)</f>
        <v>1.0136613681745668</v>
      </c>
      <c r="W369" s="11">
        <f t="shared" si="11"/>
        <v>1.0085120375875432</v>
      </c>
      <c r="X369" s="13">
        <v>290</v>
      </c>
      <c r="Y369" s="13">
        <v>1</v>
      </c>
      <c r="Z369" s="13">
        <v>1</v>
      </c>
      <c r="AA369" s="13">
        <v>5</v>
      </c>
      <c r="AB369" s="13">
        <v>11</v>
      </c>
      <c r="AC369" s="13">
        <v>3</v>
      </c>
      <c r="AD369" s="13">
        <v>0</v>
      </c>
      <c r="AE369" s="13">
        <v>5</v>
      </c>
      <c r="AF369" s="13">
        <v>610</v>
      </c>
      <c r="AG369" s="13">
        <v>32</v>
      </c>
      <c r="AH369" s="34">
        <f>AG369+B369</f>
        <v>32</v>
      </c>
      <c r="AI369" s="13">
        <v>36</v>
      </c>
      <c r="AJ369" s="13">
        <v>27</v>
      </c>
      <c r="AK369" s="13">
        <v>1</v>
      </c>
      <c r="AL369" s="13">
        <v>3</v>
      </c>
      <c r="AM369" s="13">
        <v>12</v>
      </c>
    </row>
    <row r="370" spans="4:39" x14ac:dyDescent="0.25">
      <c r="D370" s="11" t="s">
        <v>822</v>
      </c>
      <c r="E370" s="9" t="s">
        <v>1289</v>
      </c>
      <c r="F370" s="12">
        <f>X370/MAX(X$3:X$527)</f>
        <v>1.2251855534642565E-2</v>
      </c>
      <c r="G370" s="12">
        <f>Y370/MAX(Y$3:Y$527)</f>
        <v>0</v>
      </c>
      <c r="H370" s="12">
        <f>Z370/MAX(Z$3:Z$527)</f>
        <v>0</v>
      </c>
      <c r="I370" s="12">
        <f>AA370/MAX(AA$3:AA$527)</f>
        <v>0</v>
      </c>
      <c r="J370" s="12">
        <f>AB370/MAX(AB$3:AB$527)</f>
        <v>0.16129032258064516</v>
      </c>
      <c r="K370" s="12">
        <f>AC370/MAX(AC$3:AC$527)</f>
        <v>0.25</v>
      </c>
      <c r="L370" s="12">
        <f>AD370/MAX(AD$3:AD$527)</f>
        <v>0</v>
      </c>
      <c r="M370" s="12">
        <f>AE370/MAX(AE$3:AE$527)</f>
        <v>0.17894736842105263</v>
      </c>
      <c r="N370" s="12">
        <f>AF370/MAX(AF$3:AF$527)</f>
        <v>0.11772805507745267</v>
      </c>
      <c r="O370" s="12">
        <f>AG370/MAX(AG$3:AG$527)</f>
        <v>0.12429378531073447</v>
      </c>
      <c r="P370" s="12">
        <f t="shared" si="10"/>
        <v>0.12429378531073447</v>
      </c>
      <c r="Q370" s="12">
        <f>AI370/MAX(AI$3:AI$527)</f>
        <v>2.7966101694915254E-2</v>
      </c>
      <c r="R370" s="12">
        <f>AJ370/MAX(AJ$3:AJ$527)</f>
        <v>0.11026615969581749</v>
      </c>
      <c r="S370" s="12">
        <f>AK370/MAX(AK$3:AK$527)</f>
        <v>0.26923076923076922</v>
      </c>
      <c r="T370" s="12">
        <f>AL370/MAX(AL$3:AL$527)</f>
        <v>1.1976047904191617E-2</v>
      </c>
      <c r="U370" s="12">
        <f>AM370/MAX(AM$3:AM$527)</f>
        <v>1.4778325123152709E-2</v>
      </c>
      <c r="V370" s="11">
        <f>SUM(F370:O370,Q370:U370)</f>
        <v>1.2787287905733737</v>
      </c>
      <c r="W370" s="11">
        <f t="shared" si="11"/>
        <v>1.2664769350387313</v>
      </c>
      <c r="X370" s="13">
        <v>690</v>
      </c>
      <c r="Y370" s="13">
        <v>0</v>
      </c>
      <c r="Z370" s="13">
        <v>0</v>
      </c>
      <c r="AA370" s="13">
        <v>0</v>
      </c>
      <c r="AB370" s="13">
        <v>20</v>
      </c>
      <c r="AC370" s="13">
        <v>2</v>
      </c>
      <c r="AD370" s="13">
        <v>0</v>
      </c>
      <c r="AE370" s="13">
        <v>17</v>
      </c>
      <c r="AF370" s="13">
        <v>1026</v>
      </c>
      <c r="AG370" s="13">
        <v>22</v>
      </c>
      <c r="AH370" s="34">
        <f>AG370+B370</f>
        <v>22</v>
      </c>
      <c r="AI370" s="13">
        <v>33</v>
      </c>
      <c r="AJ370" s="13">
        <v>29</v>
      </c>
      <c r="AK370" s="13">
        <v>7</v>
      </c>
      <c r="AL370" s="13">
        <v>2</v>
      </c>
      <c r="AM370" s="13">
        <v>21</v>
      </c>
    </row>
    <row r="371" spans="4:39" x14ac:dyDescent="0.25">
      <c r="D371" s="11" t="s">
        <v>823</v>
      </c>
      <c r="E371" s="9" t="s">
        <v>1389</v>
      </c>
      <c r="F371" s="12">
        <f>X371/MAX(X$3:X$527)</f>
        <v>1.7223622997975781E-3</v>
      </c>
      <c r="G371" s="12">
        <f>Y371/MAX(Y$3:Y$527)</f>
        <v>0</v>
      </c>
      <c r="H371" s="12">
        <f>Z371/MAX(Z$3:Z$527)</f>
        <v>0</v>
      </c>
      <c r="I371" s="12">
        <f>AA371/MAX(AA$3:AA$527)</f>
        <v>0</v>
      </c>
      <c r="J371" s="12">
        <f>AB371/MAX(AB$3:AB$527)</f>
        <v>0.12903225806451613</v>
      </c>
      <c r="K371" s="12">
        <f>AC371/MAX(AC$3:AC$527)</f>
        <v>0.375</v>
      </c>
      <c r="L371" s="12">
        <f>AD371/MAX(AD$3:AD$527)</f>
        <v>0</v>
      </c>
      <c r="M371" s="12">
        <f>AE371/MAX(AE$3:AE$527)</f>
        <v>8.4210526315789472E-2</v>
      </c>
      <c r="N371" s="12">
        <f>AF371/MAX(AF$3:AF$527)</f>
        <v>9.3402180149168096E-2</v>
      </c>
      <c r="O371" s="12">
        <f>AG371/MAX(AG$3:AG$527)</f>
        <v>7.909604519774012E-2</v>
      </c>
      <c r="P371" s="12">
        <f t="shared" si="10"/>
        <v>7.909604519774012E-2</v>
      </c>
      <c r="Q371" s="12">
        <f>AI371/MAX(AI$3:AI$527)</f>
        <v>1.3559322033898305E-2</v>
      </c>
      <c r="R371" s="12">
        <f>AJ371/MAX(AJ$3:AJ$527)</f>
        <v>7.2243346007604556E-2</v>
      </c>
      <c r="S371" s="12">
        <f>AK371/MAX(AK$3:AK$527)</f>
        <v>7.6923076923076927E-2</v>
      </c>
      <c r="T371" s="12">
        <f>AL371/MAX(AL$3:AL$527)</f>
        <v>4.1916167664670656E-2</v>
      </c>
      <c r="U371" s="12">
        <f>AM371/MAX(AM$3:AM$527)</f>
        <v>1.2667135819845179E-2</v>
      </c>
      <c r="V371" s="11">
        <f>SUM(F371:O371,Q371:U371)</f>
        <v>0.97977242047610713</v>
      </c>
      <c r="W371" s="11">
        <f t="shared" si="11"/>
        <v>0.97805005817630941</v>
      </c>
      <c r="X371" s="13">
        <v>97</v>
      </c>
      <c r="Y371" s="13">
        <v>0</v>
      </c>
      <c r="Z371" s="13">
        <v>0</v>
      </c>
      <c r="AA371" s="13">
        <v>0</v>
      </c>
      <c r="AB371" s="13">
        <v>16</v>
      </c>
      <c r="AC371" s="13">
        <v>3</v>
      </c>
      <c r="AD371" s="13">
        <v>0</v>
      </c>
      <c r="AE371" s="13">
        <v>8</v>
      </c>
      <c r="AF371" s="13">
        <v>814</v>
      </c>
      <c r="AG371" s="13">
        <v>14</v>
      </c>
      <c r="AH371" s="34">
        <f>AG371+B371</f>
        <v>14</v>
      </c>
      <c r="AI371" s="13">
        <v>16</v>
      </c>
      <c r="AJ371" s="13">
        <v>19</v>
      </c>
      <c r="AK371" s="13">
        <v>2</v>
      </c>
      <c r="AL371" s="13">
        <v>7</v>
      </c>
      <c r="AM371" s="13">
        <v>18</v>
      </c>
    </row>
    <row r="372" spans="4:39" x14ac:dyDescent="0.25">
      <c r="D372" s="11" t="s">
        <v>824</v>
      </c>
      <c r="E372" s="9" t="s">
        <v>1002</v>
      </c>
      <c r="F372" s="12">
        <f>X372/MAX(X$3:X$527)</f>
        <v>4.6237437408998897E-2</v>
      </c>
      <c r="G372" s="12">
        <f>Y372/MAX(Y$3:Y$527)</f>
        <v>0.18791946308724833</v>
      </c>
      <c r="H372" s="12">
        <f>Z372/MAX(Z$3:Z$527)</f>
        <v>0.27464788732394368</v>
      </c>
      <c r="I372" s="12">
        <f>AA372/MAX(AA$3:AA$527)</f>
        <v>0.17880794701986755</v>
      </c>
      <c r="J372" s="12">
        <f>AB372/MAX(AB$3:AB$527)</f>
        <v>0.35483870967741937</v>
      </c>
      <c r="K372" s="12">
        <f>AC372/MAX(AC$3:AC$527)</f>
        <v>0.5</v>
      </c>
      <c r="L372" s="12">
        <f>AD372/MAX(AD$3:AD$527)</f>
        <v>0.12195121951219512</v>
      </c>
      <c r="M372" s="12">
        <f>AE372/MAX(AE$3:AE$527)</f>
        <v>0.25263157894736843</v>
      </c>
      <c r="N372" s="12">
        <f>AF372/MAX(AF$3:AF$527)</f>
        <v>0.14388984509466438</v>
      </c>
      <c r="O372" s="12">
        <f>AG372/MAX(AG$3:AG$527)</f>
        <v>0.4519774011299435</v>
      </c>
      <c r="P372" s="12">
        <f t="shared" si="10"/>
        <v>0.4519774011299435</v>
      </c>
      <c r="Q372" s="12">
        <f>AI372/MAX(AI$3:AI$527)</f>
        <v>6.5254237288135591E-2</v>
      </c>
      <c r="R372" s="12">
        <f>AJ372/MAX(AJ$3:AJ$527)</f>
        <v>0.42585551330798477</v>
      </c>
      <c r="S372" s="12">
        <f>AK372/MAX(AK$3:AK$527)</f>
        <v>0.80769230769230771</v>
      </c>
      <c r="T372" s="12">
        <f>AL372/MAX(AL$3:AL$527)</f>
        <v>0.68862275449101795</v>
      </c>
      <c r="U372" s="12">
        <f>AM372/MAX(AM$3:AM$527)</f>
        <v>0.48557353976073186</v>
      </c>
      <c r="V372" s="11">
        <f>SUM(F372:O372,Q372:U372)</f>
        <v>4.9858998417418263</v>
      </c>
      <c r="W372" s="11">
        <f t="shared" si="11"/>
        <v>4.9396624043328279</v>
      </c>
      <c r="X372" s="13">
        <v>2604</v>
      </c>
      <c r="Y372" s="13">
        <v>28</v>
      </c>
      <c r="Z372" s="13">
        <v>78</v>
      </c>
      <c r="AA372" s="13">
        <v>27</v>
      </c>
      <c r="AB372" s="13">
        <v>44</v>
      </c>
      <c r="AC372" s="13">
        <v>4</v>
      </c>
      <c r="AD372" s="13">
        <v>5</v>
      </c>
      <c r="AE372" s="13">
        <v>24</v>
      </c>
      <c r="AF372" s="13">
        <v>1254</v>
      </c>
      <c r="AG372" s="13">
        <v>80</v>
      </c>
      <c r="AH372" s="34">
        <f>AG372+B372</f>
        <v>80</v>
      </c>
      <c r="AI372" s="13">
        <v>77</v>
      </c>
      <c r="AJ372" s="13">
        <v>112</v>
      </c>
      <c r="AK372" s="13">
        <v>21</v>
      </c>
      <c r="AL372" s="13">
        <v>115</v>
      </c>
      <c r="AM372" s="13">
        <v>690</v>
      </c>
    </row>
    <row r="373" spans="4:39" x14ac:dyDescent="0.25">
      <c r="D373" s="11" t="s">
        <v>825</v>
      </c>
      <c r="E373" s="9" t="s">
        <v>1015</v>
      </c>
      <c r="F373" s="12">
        <f>X373/MAX(X$3:X$527)</f>
        <v>1.6690933626904363E-2</v>
      </c>
      <c r="G373" s="12">
        <f>Y373/MAX(Y$3:Y$527)</f>
        <v>0.12080536912751678</v>
      </c>
      <c r="H373" s="12">
        <f>Z373/MAX(Z$3:Z$527)</f>
        <v>0.10211267605633803</v>
      </c>
      <c r="I373" s="12">
        <f>AA373/MAX(AA$3:AA$527)</f>
        <v>0.11920529801324503</v>
      </c>
      <c r="J373" s="12">
        <f>AB373/MAX(AB$3:AB$527)</f>
        <v>0.47580645161290325</v>
      </c>
      <c r="K373" s="12">
        <f>AC373/MAX(AC$3:AC$527)</f>
        <v>0.375</v>
      </c>
      <c r="L373" s="12">
        <f>AD373/MAX(AD$3:AD$527)</f>
        <v>0.12195121951219512</v>
      </c>
      <c r="M373" s="12">
        <f>AE373/MAX(AE$3:AE$527)</f>
        <v>0.38947368421052631</v>
      </c>
      <c r="N373" s="12">
        <f>AF373/MAX(AF$3:AF$527)</f>
        <v>9.5697074010327024E-2</v>
      </c>
      <c r="O373" s="12">
        <f>AG373/MAX(AG$3:AG$527)</f>
        <v>0.53107344632768361</v>
      </c>
      <c r="P373" s="12">
        <f t="shared" si="10"/>
        <v>0.53107344632768361</v>
      </c>
      <c r="Q373" s="12">
        <f>AI373/MAX(AI$3:AI$527)</f>
        <v>7.9661016949152536E-2</v>
      </c>
      <c r="R373" s="12">
        <f>AJ373/MAX(AJ$3:AJ$527)</f>
        <v>0.49429657794676807</v>
      </c>
      <c r="S373" s="12">
        <f>AK373/MAX(AK$3:AK$527)</f>
        <v>0.73076923076923073</v>
      </c>
      <c r="T373" s="12">
        <f>AL373/MAX(AL$3:AL$527)</f>
        <v>0.27544910179640719</v>
      </c>
      <c r="U373" s="12">
        <f>AM373/MAX(AM$3:AM$527)</f>
        <v>0.26460239268121044</v>
      </c>
      <c r="V373" s="11">
        <f>SUM(F373:O373,Q373:U373)</f>
        <v>4.1925944726404083</v>
      </c>
      <c r="W373" s="11">
        <f t="shared" si="11"/>
        <v>4.175903539013504</v>
      </c>
      <c r="X373" s="13">
        <v>940</v>
      </c>
      <c r="Y373" s="13">
        <v>18</v>
      </c>
      <c r="Z373" s="13">
        <v>29</v>
      </c>
      <c r="AA373" s="13">
        <v>18</v>
      </c>
      <c r="AB373" s="13">
        <v>59</v>
      </c>
      <c r="AC373" s="13">
        <v>3</v>
      </c>
      <c r="AD373" s="13">
        <v>5</v>
      </c>
      <c r="AE373" s="13">
        <v>37</v>
      </c>
      <c r="AF373" s="13">
        <v>834</v>
      </c>
      <c r="AG373" s="13">
        <v>94</v>
      </c>
      <c r="AH373" s="34">
        <f>AG373+B373</f>
        <v>94</v>
      </c>
      <c r="AI373" s="13">
        <v>94</v>
      </c>
      <c r="AJ373" s="13">
        <v>130</v>
      </c>
      <c r="AK373" s="13">
        <v>19</v>
      </c>
      <c r="AL373" s="13">
        <v>46</v>
      </c>
      <c r="AM373" s="13">
        <v>376</v>
      </c>
    </row>
    <row r="374" spans="4:39" x14ac:dyDescent="0.25">
      <c r="D374" s="11" t="s">
        <v>551</v>
      </c>
      <c r="E374" s="9" t="s">
        <v>1401</v>
      </c>
      <c r="F374" s="12">
        <f>X374/MAX(X$3:X$527)</f>
        <v>1.9354380482261445E-3</v>
      </c>
      <c r="G374" s="12">
        <f>Y374/MAX(Y$3:Y$527)</f>
        <v>0</v>
      </c>
      <c r="H374" s="12">
        <f>Z374/MAX(Z$3:Z$527)</f>
        <v>0</v>
      </c>
      <c r="I374" s="12">
        <f>AA374/MAX(AA$3:AA$527)</f>
        <v>0</v>
      </c>
      <c r="J374" s="12">
        <f>AB374/MAX(AB$3:AB$527)</f>
        <v>4.0322580645161289E-2</v>
      </c>
      <c r="K374" s="12">
        <f>AC374/MAX(AC$3:AC$527)</f>
        <v>0.375</v>
      </c>
      <c r="L374" s="12">
        <f>AD374/MAX(AD$3:AD$527)</f>
        <v>0</v>
      </c>
      <c r="M374" s="12">
        <f>AE374/MAX(AE$3:AE$527)</f>
        <v>0</v>
      </c>
      <c r="N374" s="12">
        <f>AF374/MAX(AF$3:AF$527)</f>
        <v>3.683304647160069E-2</v>
      </c>
      <c r="O374" s="12">
        <f>AG374/MAX(AG$3:AG$527)</f>
        <v>5.0847457627118647E-2</v>
      </c>
      <c r="P374" s="12">
        <f t="shared" si="10"/>
        <v>5.0847457627118647E-2</v>
      </c>
      <c r="Q374" s="12">
        <f>AI374/MAX(AI$3:AI$527)</f>
        <v>4.2372881355932203E-3</v>
      </c>
      <c r="R374" s="12">
        <f>AJ374/MAX(AJ$3:AJ$527)</f>
        <v>5.3231939163498096E-2</v>
      </c>
      <c r="S374" s="12">
        <f>AK374/MAX(AK$3:AK$527)</f>
        <v>0.38461538461538464</v>
      </c>
      <c r="T374" s="12">
        <f>AL374/MAX(AL$3:AL$527)</f>
        <v>0</v>
      </c>
      <c r="U374" s="12">
        <f>AM374/MAX(AM$3:AM$527)</f>
        <v>2.8149190710767065E-3</v>
      </c>
      <c r="V374" s="11">
        <f>SUM(F374:O374,Q374:U374)</f>
        <v>0.9498380537776594</v>
      </c>
      <c r="W374" s="11">
        <f t="shared" si="11"/>
        <v>0.94790261572943324</v>
      </c>
      <c r="X374" s="13">
        <v>109</v>
      </c>
      <c r="Y374" s="13">
        <v>0</v>
      </c>
      <c r="Z374" s="13">
        <v>0</v>
      </c>
      <c r="AA374" s="13">
        <v>0</v>
      </c>
      <c r="AB374" s="13">
        <v>5</v>
      </c>
      <c r="AC374" s="13">
        <v>3</v>
      </c>
      <c r="AD374" s="13">
        <v>0</v>
      </c>
      <c r="AE374" s="13">
        <v>0</v>
      </c>
      <c r="AF374" s="13">
        <v>321</v>
      </c>
      <c r="AG374" s="13">
        <v>9</v>
      </c>
      <c r="AH374" s="34">
        <f>AG374+B374</f>
        <v>9</v>
      </c>
      <c r="AI374" s="13">
        <v>5</v>
      </c>
      <c r="AJ374" s="13">
        <v>14</v>
      </c>
      <c r="AK374" s="13">
        <v>10</v>
      </c>
      <c r="AL374" s="13">
        <v>0</v>
      </c>
      <c r="AM374" s="13">
        <v>4</v>
      </c>
    </row>
    <row r="375" spans="4:39" x14ac:dyDescent="0.25">
      <c r="D375" s="11" t="s">
        <v>826</v>
      </c>
      <c r="E375" s="9" t="s">
        <v>1016</v>
      </c>
      <c r="F375" s="12">
        <f>X375/MAX(X$3:X$527)</f>
        <v>2.5391526687737489E-3</v>
      </c>
      <c r="G375" s="12">
        <f>Y375/MAX(Y$3:Y$527)</f>
        <v>0.16778523489932887</v>
      </c>
      <c r="H375" s="12">
        <f>Z375/MAX(Z$3:Z$527)</f>
        <v>7.746478873239436E-2</v>
      </c>
      <c r="I375" s="12">
        <f>AA375/MAX(AA$3:AA$527)</f>
        <v>0.43046357615894038</v>
      </c>
      <c r="J375" s="12">
        <f>AB375/MAX(AB$3:AB$527)</f>
        <v>0.34677419354838712</v>
      </c>
      <c r="K375" s="12">
        <f>AC375/MAX(AC$3:AC$527)</f>
        <v>0.75</v>
      </c>
      <c r="L375" s="12">
        <f>AD375/MAX(AD$3:AD$527)</f>
        <v>0</v>
      </c>
      <c r="M375" s="12">
        <f>AE375/MAX(AE$3:AE$527)</f>
        <v>0.36842105263157893</v>
      </c>
      <c r="N375" s="12">
        <f>AF375/MAX(AF$3:AF$527)</f>
        <v>0.23809523809523808</v>
      </c>
      <c r="O375" s="12">
        <f>AG375/MAX(AG$3:AG$527)</f>
        <v>0.40112994350282488</v>
      </c>
      <c r="P375" s="12">
        <f t="shared" si="10"/>
        <v>0.40112994350282488</v>
      </c>
      <c r="Q375" s="12">
        <f>AI375/MAX(AI$3:AI$527)</f>
        <v>0.24067796610169492</v>
      </c>
      <c r="R375" s="12">
        <f>AJ375/MAX(AJ$3:AJ$527)</f>
        <v>0.16730038022813687</v>
      </c>
      <c r="S375" s="12">
        <f>AK375/MAX(AK$3:AK$527)</f>
        <v>0.76923076923076927</v>
      </c>
      <c r="T375" s="12">
        <f>AL375/MAX(AL$3:AL$527)</f>
        <v>4.790419161676647E-2</v>
      </c>
      <c r="U375" s="12">
        <f>AM375/MAX(AM$3:AM$527)</f>
        <v>0.11118930330752991</v>
      </c>
      <c r="V375" s="11">
        <f>SUM(F375:O375,Q375:U375)</f>
        <v>4.1189757907223639</v>
      </c>
      <c r="W375" s="11">
        <f t="shared" si="11"/>
        <v>4.1164366380535897</v>
      </c>
      <c r="X375" s="13">
        <v>143</v>
      </c>
      <c r="Y375" s="13">
        <v>25</v>
      </c>
      <c r="Z375" s="13">
        <v>22</v>
      </c>
      <c r="AA375" s="13">
        <v>65</v>
      </c>
      <c r="AB375" s="13">
        <v>43</v>
      </c>
      <c r="AC375" s="13">
        <v>6</v>
      </c>
      <c r="AD375" s="13">
        <v>0</v>
      </c>
      <c r="AE375" s="13">
        <v>35</v>
      </c>
      <c r="AF375" s="13">
        <v>2075</v>
      </c>
      <c r="AG375" s="13">
        <v>71</v>
      </c>
      <c r="AH375" s="34">
        <f>AG375+B375</f>
        <v>71</v>
      </c>
      <c r="AI375" s="13">
        <v>284</v>
      </c>
      <c r="AJ375" s="13">
        <v>44</v>
      </c>
      <c r="AK375" s="13">
        <v>20</v>
      </c>
      <c r="AL375" s="13">
        <v>8</v>
      </c>
      <c r="AM375" s="13">
        <v>158</v>
      </c>
    </row>
    <row r="376" spans="4:39" x14ac:dyDescent="0.25">
      <c r="D376" s="11" t="s">
        <v>1402</v>
      </c>
      <c r="E376" s="9" t="s">
        <v>1403</v>
      </c>
      <c r="F376" s="12">
        <f>X376/MAX(X$3:X$527)</f>
        <v>0</v>
      </c>
      <c r="G376" s="12">
        <f>Y376/MAX(Y$3:Y$527)</f>
        <v>0</v>
      </c>
      <c r="H376" s="12">
        <f>Z376/MAX(Z$3:Z$527)</f>
        <v>0</v>
      </c>
      <c r="I376" s="12">
        <f>AA376/MAX(AA$3:AA$527)</f>
        <v>0</v>
      </c>
      <c r="J376" s="12">
        <f>AB376/MAX(AB$3:AB$527)</f>
        <v>0</v>
      </c>
      <c r="K376" s="12">
        <f>AC376/MAX(AC$3:AC$527)</f>
        <v>0.125</v>
      </c>
      <c r="L376" s="12">
        <f>AD376/MAX(AD$3:AD$527)</f>
        <v>0</v>
      </c>
      <c r="M376" s="12">
        <f>AE376/MAX(AE$3:AE$527)</f>
        <v>0</v>
      </c>
      <c r="N376" s="12">
        <f>AF376/MAX(AF$3:AF$527)</f>
        <v>1.4457831325301205E-2</v>
      </c>
      <c r="O376" s="12">
        <f>AG376/MAX(AG$3:AG$527)</f>
        <v>3.954802259887006E-2</v>
      </c>
      <c r="P376" s="12">
        <f t="shared" si="10"/>
        <v>3.954802259887006E-2</v>
      </c>
      <c r="Q376" s="12">
        <f>AI376/MAX(AI$3:AI$527)</f>
        <v>0</v>
      </c>
      <c r="R376" s="12">
        <f>AJ376/MAX(AJ$3:AJ$527)</f>
        <v>0</v>
      </c>
      <c r="S376" s="12">
        <f>AK376/MAX(AK$3:AK$527)</f>
        <v>0.76923076923076927</v>
      </c>
      <c r="T376" s="12">
        <f>AL376/MAX(AL$3:AL$527)</f>
        <v>0</v>
      </c>
      <c r="U376" s="12">
        <f>AM376/MAX(AM$3:AM$527)</f>
        <v>0</v>
      </c>
      <c r="V376" s="11">
        <f>SUM(F376:O376,Q376:U376)</f>
        <v>0.94823662315494051</v>
      </c>
      <c r="W376" s="11">
        <f t="shared" si="11"/>
        <v>0.94823662315494051</v>
      </c>
      <c r="X376" s="13">
        <v>0</v>
      </c>
      <c r="Y376" s="13">
        <v>0</v>
      </c>
      <c r="Z376" s="13">
        <v>0</v>
      </c>
      <c r="AA376" s="13">
        <v>0</v>
      </c>
      <c r="AB376" s="13">
        <v>0</v>
      </c>
      <c r="AC376" s="13">
        <v>1</v>
      </c>
      <c r="AD376" s="13">
        <v>0</v>
      </c>
      <c r="AE376" s="13">
        <v>0</v>
      </c>
      <c r="AF376" s="13">
        <v>126</v>
      </c>
      <c r="AG376" s="13">
        <v>7</v>
      </c>
      <c r="AH376" s="34">
        <f>AG376+B376</f>
        <v>7</v>
      </c>
      <c r="AI376" s="13">
        <v>0</v>
      </c>
      <c r="AJ376" s="13">
        <v>0</v>
      </c>
      <c r="AK376" s="13">
        <v>20</v>
      </c>
      <c r="AL376" s="13">
        <v>0</v>
      </c>
      <c r="AM376" s="13">
        <v>0</v>
      </c>
    </row>
    <row r="377" spans="4:39" x14ac:dyDescent="0.25">
      <c r="D377" s="11" t="s">
        <v>827</v>
      </c>
      <c r="E377" s="9" t="s">
        <v>1278</v>
      </c>
      <c r="F377" s="12">
        <f>X377/MAX(X$3:X$527)</f>
        <v>1.1648140914094961E-2</v>
      </c>
      <c r="G377" s="12">
        <f>Y377/MAX(Y$3:Y$527)</f>
        <v>0</v>
      </c>
      <c r="H377" s="12">
        <f>Z377/MAX(Z$3:Z$527)</f>
        <v>0</v>
      </c>
      <c r="I377" s="12">
        <f>AA377/MAX(AA$3:AA$527)</f>
        <v>0</v>
      </c>
      <c r="J377" s="12">
        <f>AB377/MAX(AB$3:AB$527)</f>
        <v>0.13709677419354838</v>
      </c>
      <c r="K377" s="12">
        <f>AC377/MAX(AC$3:AC$527)</f>
        <v>0.375</v>
      </c>
      <c r="L377" s="12">
        <f>AD377/MAX(AD$3:AD$527)</f>
        <v>0</v>
      </c>
      <c r="M377" s="12">
        <f>AE377/MAX(AE$3:AE$527)</f>
        <v>0.33684210526315789</v>
      </c>
      <c r="N377" s="12">
        <f>AF377/MAX(AF$3:AF$527)</f>
        <v>4.7045324153757888E-2</v>
      </c>
      <c r="O377" s="12">
        <f>AG377/MAX(AG$3:AG$527)</f>
        <v>0.10169491525423729</v>
      </c>
      <c r="P377" s="12">
        <f t="shared" si="10"/>
        <v>0.10169491525423729</v>
      </c>
      <c r="Q377" s="12">
        <f>AI377/MAX(AI$3:AI$527)</f>
        <v>5.084745762711864E-3</v>
      </c>
      <c r="R377" s="12">
        <f>AJ377/MAX(AJ$3:AJ$527)</f>
        <v>7.2243346007604556E-2</v>
      </c>
      <c r="S377" s="12">
        <f>AK377/MAX(AK$3:AK$527)</f>
        <v>0.23076923076923078</v>
      </c>
      <c r="T377" s="12">
        <f>AL377/MAX(AL$3:AL$527)</f>
        <v>0</v>
      </c>
      <c r="U377" s="12">
        <f>AM377/MAX(AM$3:AM$527)</f>
        <v>9.852216748768473E-3</v>
      </c>
      <c r="V377" s="11">
        <f>SUM(F377:O377,Q377:U377)</f>
        <v>1.3272767990671122</v>
      </c>
      <c r="W377" s="11">
        <f t="shared" si="11"/>
        <v>1.3156286581530172</v>
      </c>
      <c r="X377" s="13">
        <v>656</v>
      </c>
      <c r="Y377" s="13">
        <v>0</v>
      </c>
      <c r="Z377" s="13">
        <v>0</v>
      </c>
      <c r="AA377" s="13">
        <v>0</v>
      </c>
      <c r="AB377" s="13">
        <v>17</v>
      </c>
      <c r="AC377" s="13">
        <v>3</v>
      </c>
      <c r="AD377" s="13">
        <v>0</v>
      </c>
      <c r="AE377" s="13">
        <v>32</v>
      </c>
      <c r="AF377" s="13">
        <v>410</v>
      </c>
      <c r="AG377" s="13">
        <v>18</v>
      </c>
      <c r="AH377" s="34">
        <f>AG377+B377</f>
        <v>18</v>
      </c>
      <c r="AI377" s="13">
        <v>6</v>
      </c>
      <c r="AJ377" s="13">
        <v>19</v>
      </c>
      <c r="AK377" s="13">
        <v>6</v>
      </c>
      <c r="AL377" s="13">
        <v>0</v>
      </c>
      <c r="AM377" s="13">
        <v>14</v>
      </c>
    </row>
    <row r="378" spans="4:39" x14ac:dyDescent="0.25">
      <c r="D378" s="11" t="s">
        <v>828</v>
      </c>
      <c r="E378" s="9" t="s">
        <v>1529</v>
      </c>
      <c r="F378" s="12">
        <f>X378/MAX(X$3:X$527)</f>
        <v>0</v>
      </c>
      <c r="G378" s="12">
        <f>Y378/MAX(Y$3:Y$527)</f>
        <v>0</v>
      </c>
      <c r="H378" s="12">
        <f>Z378/MAX(Z$3:Z$527)</f>
        <v>0</v>
      </c>
      <c r="I378" s="12">
        <f>AA378/MAX(AA$3:AA$527)</f>
        <v>0</v>
      </c>
      <c r="J378" s="12">
        <f>AB378/MAX(AB$3:AB$527)</f>
        <v>0</v>
      </c>
      <c r="K378" s="12">
        <f>AC378/MAX(AC$3:AC$527)</f>
        <v>0</v>
      </c>
      <c r="L378" s="12">
        <f>AD378/MAX(AD$3:AD$527)</f>
        <v>0</v>
      </c>
      <c r="M378" s="12">
        <f>AE378/MAX(AE$3:AE$527)</f>
        <v>0</v>
      </c>
      <c r="N378" s="12">
        <f>AF378/MAX(AF$3:AF$527)</f>
        <v>2.6735513482501434E-2</v>
      </c>
      <c r="O378" s="12">
        <f>AG378/MAX(AG$3:AG$527)</f>
        <v>3.3898305084745763E-2</v>
      </c>
      <c r="P378" s="12">
        <f t="shared" si="10"/>
        <v>3.3898305084745763E-2</v>
      </c>
      <c r="Q378" s="12">
        <f>AI378/MAX(AI$3:AI$527)</f>
        <v>0</v>
      </c>
      <c r="R378" s="12">
        <f>AJ378/MAX(AJ$3:AJ$527)</f>
        <v>0</v>
      </c>
      <c r="S378" s="12">
        <f>AK378/MAX(AK$3:AK$527)</f>
        <v>0</v>
      </c>
      <c r="T378" s="12">
        <f>AL378/MAX(AL$3:AL$527)</f>
        <v>0</v>
      </c>
      <c r="U378" s="12">
        <f>AM378/MAX(AM$3:AM$527)</f>
        <v>0</v>
      </c>
      <c r="V378" s="11">
        <f>SUM(F378:O378,Q378:U378)</f>
        <v>6.06338185672472E-2</v>
      </c>
      <c r="W378" s="11">
        <f t="shared" si="11"/>
        <v>6.06338185672472E-2</v>
      </c>
      <c r="X378" s="13">
        <v>0</v>
      </c>
      <c r="Y378" s="13">
        <v>0</v>
      </c>
      <c r="Z378" s="13">
        <v>0</v>
      </c>
      <c r="AA378" s="13">
        <v>0</v>
      </c>
      <c r="AB378" s="13">
        <v>0</v>
      </c>
      <c r="AC378" s="13">
        <v>0</v>
      </c>
      <c r="AD378" s="13">
        <v>0</v>
      </c>
      <c r="AE378" s="13">
        <v>0</v>
      </c>
      <c r="AF378" s="13">
        <v>233</v>
      </c>
      <c r="AG378" s="13">
        <v>6</v>
      </c>
      <c r="AH378" s="34">
        <f>AG378+B378</f>
        <v>6</v>
      </c>
      <c r="AI378" s="13">
        <v>0</v>
      </c>
      <c r="AJ378" s="13">
        <v>0</v>
      </c>
      <c r="AK378" s="13">
        <v>0</v>
      </c>
      <c r="AL378" s="13">
        <v>0</v>
      </c>
      <c r="AM378" s="13">
        <v>0</v>
      </c>
    </row>
    <row r="379" spans="4:39" x14ac:dyDescent="0.25">
      <c r="D379" s="11" t="s">
        <v>552</v>
      </c>
      <c r="E379" s="9" t="s">
        <v>1400</v>
      </c>
      <c r="F379" s="12">
        <f>X379/MAX(X$3:X$527)</f>
        <v>2.9653041656308816E-3</v>
      </c>
      <c r="G379" s="12">
        <f>Y379/MAX(Y$3:Y$527)</f>
        <v>0</v>
      </c>
      <c r="H379" s="12">
        <f>Z379/MAX(Z$3:Z$527)</f>
        <v>3.5211267605633804E-3</v>
      </c>
      <c r="I379" s="12">
        <f>AA379/MAX(AA$3:AA$527)</f>
        <v>2.6490066225165563E-2</v>
      </c>
      <c r="J379" s="12">
        <f>AB379/MAX(AB$3:AB$527)</f>
        <v>0.11290322580645161</v>
      </c>
      <c r="K379" s="12">
        <f>AC379/MAX(AC$3:AC$527)</f>
        <v>0.5</v>
      </c>
      <c r="L379" s="12">
        <f>AD379/MAX(AD$3:AD$527)</f>
        <v>0</v>
      </c>
      <c r="M379" s="12">
        <f>AE379/MAX(AE$3:AE$527)</f>
        <v>1.0526315789473684E-2</v>
      </c>
      <c r="N379" s="12">
        <f>AF379/MAX(AF$3:AF$527)</f>
        <v>7.6878944348823863E-2</v>
      </c>
      <c r="O379" s="12">
        <f>AG379/MAX(AG$3:AG$527)</f>
        <v>6.7796610169491525E-2</v>
      </c>
      <c r="P379" s="12">
        <f t="shared" si="10"/>
        <v>6.7796610169491525E-2</v>
      </c>
      <c r="Q379" s="12">
        <f>AI379/MAX(AI$3:AI$527)</f>
        <v>3.3898305084745762E-3</v>
      </c>
      <c r="R379" s="12">
        <f>AJ379/MAX(AJ$3:AJ$527)</f>
        <v>6.0836501901140684E-2</v>
      </c>
      <c r="S379" s="12">
        <f>AK379/MAX(AK$3:AK$527)</f>
        <v>7.6923076923076927E-2</v>
      </c>
      <c r="T379" s="12">
        <f>AL379/MAX(AL$3:AL$527)</f>
        <v>5.9880239520958087E-3</v>
      </c>
      <c r="U379" s="12">
        <f>AM379/MAX(AM$3:AM$527)</f>
        <v>7.7410274454609426E-3</v>
      </c>
      <c r="V379" s="11">
        <f>SUM(F379:O379,Q379:U379)</f>
        <v>0.95596005399584949</v>
      </c>
      <c r="W379" s="11">
        <f t="shared" si="11"/>
        <v>0.9529947498302187</v>
      </c>
      <c r="X379" s="13">
        <v>167</v>
      </c>
      <c r="Y379" s="13">
        <v>0</v>
      </c>
      <c r="Z379" s="13">
        <v>1</v>
      </c>
      <c r="AA379" s="13">
        <v>4</v>
      </c>
      <c r="AB379" s="13">
        <v>14</v>
      </c>
      <c r="AC379" s="13">
        <v>4</v>
      </c>
      <c r="AD379" s="13">
        <v>0</v>
      </c>
      <c r="AE379" s="13">
        <v>1</v>
      </c>
      <c r="AF379" s="13">
        <v>670</v>
      </c>
      <c r="AG379" s="13">
        <v>12</v>
      </c>
      <c r="AH379" s="34">
        <f>AG379+B379</f>
        <v>12</v>
      </c>
      <c r="AI379" s="13">
        <v>4</v>
      </c>
      <c r="AJ379" s="13">
        <v>16</v>
      </c>
      <c r="AK379" s="13">
        <v>2</v>
      </c>
      <c r="AL379" s="13">
        <v>1</v>
      </c>
      <c r="AM379" s="13">
        <v>11</v>
      </c>
    </row>
    <row r="380" spans="4:39" x14ac:dyDescent="0.25">
      <c r="D380" s="11" t="s">
        <v>829</v>
      </c>
      <c r="E380" s="9" t="s">
        <v>1454</v>
      </c>
      <c r="F380" s="12">
        <f>X380/MAX(X$3:X$527)</f>
        <v>0</v>
      </c>
      <c r="G380" s="12">
        <f>Y380/MAX(Y$3:Y$527)</f>
        <v>0</v>
      </c>
      <c r="H380" s="12">
        <f>Z380/MAX(Z$3:Z$527)</f>
        <v>0</v>
      </c>
      <c r="I380" s="12">
        <f>AA380/MAX(AA$3:AA$527)</f>
        <v>0</v>
      </c>
      <c r="J380" s="12">
        <f>AB380/MAX(AB$3:AB$527)</f>
        <v>0</v>
      </c>
      <c r="K380" s="12">
        <f>AC380/MAX(AC$3:AC$527)</f>
        <v>0.125</v>
      </c>
      <c r="L380" s="12">
        <f>AD380/MAX(AD$3:AD$527)</f>
        <v>0</v>
      </c>
      <c r="M380" s="12">
        <f>AE380/MAX(AE$3:AE$527)</f>
        <v>9.4736842105263161E-2</v>
      </c>
      <c r="N380" s="12">
        <f>AF380/MAX(AF$3:AF$527)</f>
        <v>4.7389558232931728E-2</v>
      </c>
      <c r="O380" s="12">
        <f>AG380/MAX(AG$3:AG$527)</f>
        <v>5.6497175141242938E-2</v>
      </c>
      <c r="P380" s="12">
        <f t="shared" si="10"/>
        <v>5.6497175141242938E-2</v>
      </c>
      <c r="Q380" s="12">
        <f>AI380/MAX(AI$3:AI$527)</f>
        <v>3.3898305084745762E-3</v>
      </c>
      <c r="R380" s="12">
        <f>AJ380/MAX(AJ$3:AJ$527)</f>
        <v>0.17870722433460076</v>
      </c>
      <c r="S380" s="12">
        <f>AK380/MAX(AK$3:AK$527)</f>
        <v>0.26923076923076922</v>
      </c>
      <c r="T380" s="12">
        <f>AL380/MAX(AL$3:AL$527)</f>
        <v>5.9880239520958087E-3</v>
      </c>
      <c r="U380" s="12">
        <f>AM380/MAX(AM$3:AM$527)</f>
        <v>1.5482054890921885E-2</v>
      </c>
      <c r="V380" s="11">
        <f>SUM(F380:O380,Q380:U380)</f>
        <v>0.79642147839630018</v>
      </c>
      <c r="W380" s="11">
        <f t="shared" si="11"/>
        <v>0.79642147839630018</v>
      </c>
      <c r="X380" s="13">
        <v>0</v>
      </c>
      <c r="Y380" s="13">
        <v>0</v>
      </c>
      <c r="Z380" s="13">
        <v>0</v>
      </c>
      <c r="AA380" s="13">
        <v>0</v>
      </c>
      <c r="AB380" s="13">
        <v>0</v>
      </c>
      <c r="AC380" s="13">
        <v>1</v>
      </c>
      <c r="AD380" s="13">
        <v>0</v>
      </c>
      <c r="AE380" s="13">
        <v>9</v>
      </c>
      <c r="AF380" s="13">
        <v>413</v>
      </c>
      <c r="AG380" s="13">
        <v>10</v>
      </c>
      <c r="AH380" s="34">
        <f>AG380+B380</f>
        <v>10</v>
      </c>
      <c r="AI380" s="13">
        <v>4</v>
      </c>
      <c r="AJ380" s="13">
        <v>47</v>
      </c>
      <c r="AK380" s="13">
        <v>7</v>
      </c>
      <c r="AL380" s="13">
        <v>1</v>
      </c>
      <c r="AM380" s="13">
        <v>22</v>
      </c>
    </row>
    <row r="381" spans="4:39" x14ac:dyDescent="0.25">
      <c r="D381" s="11" t="s">
        <v>830</v>
      </c>
      <c r="E381" s="9" t="s">
        <v>1478</v>
      </c>
      <c r="F381" s="12">
        <f>X381/MAX(X$3:X$527)</f>
        <v>0</v>
      </c>
      <c r="G381" s="12">
        <f>Y381/MAX(Y$3:Y$527)</f>
        <v>0</v>
      </c>
      <c r="H381" s="12">
        <f>Z381/MAX(Z$3:Z$527)</f>
        <v>0</v>
      </c>
      <c r="I381" s="12">
        <f>AA381/MAX(AA$3:AA$527)</f>
        <v>0</v>
      </c>
      <c r="J381" s="12">
        <f>AB381/MAX(AB$3:AB$527)</f>
        <v>0</v>
      </c>
      <c r="K381" s="12">
        <f>AC381/MAX(AC$3:AC$527)</f>
        <v>0.5</v>
      </c>
      <c r="L381" s="12">
        <f>AD381/MAX(AD$3:AD$527)</f>
        <v>0</v>
      </c>
      <c r="M381" s="12">
        <f>AE381/MAX(AE$3:AE$527)</f>
        <v>4.2105263157894736E-2</v>
      </c>
      <c r="N381" s="12">
        <f>AF381/MAX(AF$3:AF$527)</f>
        <v>4.4291451520367182E-2</v>
      </c>
      <c r="O381" s="12">
        <f>AG381/MAX(AG$3:AG$527)</f>
        <v>3.3898305084745763E-2</v>
      </c>
      <c r="P381" s="12">
        <f t="shared" si="10"/>
        <v>3.3898305084745763E-2</v>
      </c>
      <c r="Q381" s="12">
        <f>AI381/MAX(AI$3:AI$527)</f>
        <v>0</v>
      </c>
      <c r="R381" s="12">
        <f>AJ381/MAX(AJ$3:AJ$527)</f>
        <v>5.3231939163498096E-2</v>
      </c>
      <c r="S381" s="12">
        <f>AK381/MAX(AK$3:AK$527)</f>
        <v>0</v>
      </c>
      <c r="T381" s="12">
        <f>AL381/MAX(AL$3:AL$527)</f>
        <v>1.1976047904191617E-2</v>
      </c>
      <c r="U381" s="12">
        <f>AM381/MAX(AM$3:AM$527)</f>
        <v>7.0372976776917661E-3</v>
      </c>
      <c r="V381" s="11">
        <f>SUM(F381:O381,Q381:U381)</f>
        <v>0.69254030450838922</v>
      </c>
      <c r="W381" s="11">
        <f t="shared" si="11"/>
        <v>0.69254030450838922</v>
      </c>
      <c r="X381" s="13">
        <v>0</v>
      </c>
      <c r="Y381" s="13">
        <v>0</v>
      </c>
      <c r="Z381" s="13">
        <v>0</v>
      </c>
      <c r="AA381" s="13">
        <v>0</v>
      </c>
      <c r="AB381" s="13">
        <v>0</v>
      </c>
      <c r="AC381" s="13">
        <v>4</v>
      </c>
      <c r="AD381" s="13">
        <v>0</v>
      </c>
      <c r="AE381" s="13">
        <v>4</v>
      </c>
      <c r="AF381" s="13">
        <v>386</v>
      </c>
      <c r="AG381" s="13">
        <v>6</v>
      </c>
      <c r="AH381" s="34">
        <f>AG381+B381</f>
        <v>6</v>
      </c>
      <c r="AI381" s="13">
        <v>0</v>
      </c>
      <c r="AJ381" s="13">
        <v>14</v>
      </c>
      <c r="AK381" s="13">
        <v>0</v>
      </c>
      <c r="AL381" s="13">
        <v>2</v>
      </c>
      <c r="AM381" s="13">
        <v>10</v>
      </c>
    </row>
    <row r="382" spans="4:39" x14ac:dyDescent="0.25">
      <c r="D382" s="11" t="s">
        <v>831</v>
      </c>
      <c r="E382" s="9" t="s">
        <v>1277</v>
      </c>
      <c r="F382" s="12">
        <f>X382/MAX(X$3:X$527)</f>
        <v>0</v>
      </c>
      <c r="G382" s="12">
        <f>Y382/MAX(Y$3:Y$527)</f>
        <v>0</v>
      </c>
      <c r="H382" s="12">
        <f>Z382/MAX(Z$3:Z$527)</f>
        <v>0</v>
      </c>
      <c r="I382" s="12">
        <f>AA382/MAX(AA$3:AA$527)</f>
        <v>0</v>
      </c>
      <c r="J382" s="12">
        <f>AB382/MAX(AB$3:AB$527)</f>
        <v>0</v>
      </c>
      <c r="K382" s="12">
        <f>AC382/MAX(AC$3:AC$527)</f>
        <v>0.75</v>
      </c>
      <c r="L382" s="12">
        <f>AD382/MAX(AD$3:AD$527)</f>
        <v>2.4390243902439025E-2</v>
      </c>
      <c r="M382" s="12">
        <f>AE382/MAX(AE$3:AE$527)</f>
        <v>0.15789473684210525</v>
      </c>
      <c r="N382" s="12">
        <f>AF382/MAX(AF$3:AF$527)</f>
        <v>0.14182444061962135</v>
      </c>
      <c r="O382" s="12">
        <f>AG382/MAX(AG$3:AG$527)</f>
        <v>6.2146892655367235E-2</v>
      </c>
      <c r="P382" s="12">
        <f t="shared" si="10"/>
        <v>6.2146892655367235E-2</v>
      </c>
      <c r="Q382" s="12">
        <f>AI382/MAX(AI$3:AI$527)</f>
        <v>1.6101694915254237E-2</v>
      </c>
      <c r="R382" s="12">
        <f>AJ382/MAX(AJ$3:AJ$527)</f>
        <v>8.7452471482889732E-2</v>
      </c>
      <c r="S382" s="12">
        <f>AK382/MAX(AK$3:AK$527)</f>
        <v>7.6923076923076927E-2</v>
      </c>
      <c r="T382" s="12">
        <f>AL382/MAX(AL$3:AL$527)</f>
        <v>1.1976047904191617E-2</v>
      </c>
      <c r="U382" s="12">
        <f>AM382/MAX(AM$3:AM$527)</f>
        <v>9.1484869809992965E-3</v>
      </c>
      <c r="V382" s="11">
        <f>SUM(F382:O382,Q382:U382)</f>
        <v>1.3378580922259447</v>
      </c>
      <c r="W382" s="11">
        <f t="shared" si="11"/>
        <v>1.3378580922259447</v>
      </c>
      <c r="X382" s="13">
        <v>0</v>
      </c>
      <c r="Y382" s="13">
        <v>0</v>
      </c>
      <c r="Z382" s="13">
        <v>0</v>
      </c>
      <c r="AA382" s="13">
        <v>0</v>
      </c>
      <c r="AB382" s="13">
        <v>0</v>
      </c>
      <c r="AC382" s="13">
        <v>6</v>
      </c>
      <c r="AD382" s="13">
        <v>1</v>
      </c>
      <c r="AE382" s="13">
        <v>15</v>
      </c>
      <c r="AF382" s="13">
        <v>1236</v>
      </c>
      <c r="AG382" s="13">
        <v>11</v>
      </c>
      <c r="AH382" s="34">
        <f>AG382+B382</f>
        <v>11</v>
      </c>
      <c r="AI382" s="13">
        <v>19</v>
      </c>
      <c r="AJ382" s="13">
        <v>23</v>
      </c>
      <c r="AK382" s="13">
        <v>2</v>
      </c>
      <c r="AL382" s="13">
        <v>2</v>
      </c>
      <c r="AM382" s="13">
        <v>13</v>
      </c>
    </row>
    <row r="383" spans="4:39" x14ac:dyDescent="0.25">
      <c r="D383" s="11" t="s">
        <v>832</v>
      </c>
      <c r="E383" s="9" t="s">
        <v>1303</v>
      </c>
      <c r="F383" s="12">
        <f>X383/MAX(X$3:X$527)</f>
        <v>0</v>
      </c>
      <c r="G383" s="12">
        <f>Y383/MAX(Y$3:Y$527)</f>
        <v>0</v>
      </c>
      <c r="H383" s="12">
        <f>Z383/MAX(Z$3:Z$527)</f>
        <v>0</v>
      </c>
      <c r="I383" s="12">
        <f>AA383/MAX(AA$3:AA$527)</f>
        <v>0</v>
      </c>
      <c r="J383" s="12">
        <f>AB383/MAX(AB$3:AB$527)</f>
        <v>0</v>
      </c>
      <c r="K383" s="12">
        <f>AC383/MAX(AC$3:AC$527)</f>
        <v>0.25</v>
      </c>
      <c r="L383" s="12">
        <f>AD383/MAX(AD$3:AD$527)</f>
        <v>4.878048780487805E-2</v>
      </c>
      <c r="M383" s="12">
        <f>AE383/MAX(AE$3:AE$527)</f>
        <v>9.4736842105263161E-2</v>
      </c>
      <c r="N383" s="12">
        <f>AF383/MAX(AF$3:AF$527)</f>
        <v>8.078026391279404E-2</v>
      </c>
      <c r="O383" s="12">
        <f>AG383/MAX(AG$3:AG$527)</f>
        <v>0.13559322033898305</v>
      </c>
      <c r="P383" s="12">
        <f t="shared" si="10"/>
        <v>0.13559322033898305</v>
      </c>
      <c r="Q383" s="12">
        <f>AI383/MAX(AI$3:AI$527)</f>
        <v>2.7118644067796609E-2</v>
      </c>
      <c r="R383" s="12">
        <f>AJ383/MAX(AJ$3:AJ$527)</f>
        <v>0.17870722433460076</v>
      </c>
      <c r="S383" s="12">
        <f>AK383/MAX(AK$3:AK$527)</f>
        <v>0.38461538461538464</v>
      </c>
      <c r="T383" s="12">
        <f>AL383/MAX(AL$3:AL$527)</f>
        <v>5.9880239520958087E-3</v>
      </c>
      <c r="U383" s="12">
        <f>AM383/MAX(AM$3:AM$527)</f>
        <v>2.2519352568613652E-2</v>
      </c>
      <c r="V383" s="11">
        <f>SUM(F383:O383,Q383:U383)</f>
        <v>1.2288394437004095</v>
      </c>
      <c r="W383" s="11">
        <f t="shared" si="11"/>
        <v>1.2288394437004095</v>
      </c>
      <c r="X383" s="13">
        <v>0</v>
      </c>
      <c r="Y383" s="13">
        <v>0</v>
      </c>
      <c r="Z383" s="13">
        <v>0</v>
      </c>
      <c r="AA383" s="13">
        <v>0</v>
      </c>
      <c r="AB383" s="13">
        <v>0</v>
      </c>
      <c r="AC383" s="13">
        <v>2</v>
      </c>
      <c r="AD383" s="13">
        <v>2</v>
      </c>
      <c r="AE383" s="13">
        <v>9</v>
      </c>
      <c r="AF383" s="13">
        <v>704</v>
      </c>
      <c r="AG383" s="13">
        <v>24</v>
      </c>
      <c r="AH383" s="34">
        <f>AG383+B383</f>
        <v>24</v>
      </c>
      <c r="AI383" s="13">
        <v>32</v>
      </c>
      <c r="AJ383" s="13">
        <v>47</v>
      </c>
      <c r="AK383" s="13">
        <v>10</v>
      </c>
      <c r="AL383" s="13">
        <v>1</v>
      </c>
      <c r="AM383" s="13">
        <v>32</v>
      </c>
    </row>
    <row r="384" spans="4:39" x14ac:dyDescent="0.25">
      <c r="D384" s="11" t="s">
        <v>833</v>
      </c>
      <c r="E384" s="9" t="s">
        <v>1138</v>
      </c>
      <c r="F384" s="12">
        <f>X384/MAX(X$3:X$527)</f>
        <v>0</v>
      </c>
      <c r="G384" s="12">
        <f>Y384/MAX(Y$3:Y$527)</f>
        <v>0</v>
      </c>
      <c r="H384" s="12">
        <f>Z384/MAX(Z$3:Z$527)</f>
        <v>0</v>
      </c>
      <c r="I384" s="12">
        <f>AA384/MAX(AA$3:AA$527)</f>
        <v>0</v>
      </c>
      <c r="J384" s="12">
        <f>AB384/MAX(AB$3:AB$527)</f>
        <v>0</v>
      </c>
      <c r="K384" s="12">
        <f>AC384/MAX(AC$3:AC$527)</f>
        <v>1</v>
      </c>
      <c r="L384" s="12">
        <f>AD384/MAX(AD$3:AD$527)</f>
        <v>0</v>
      </c>
      <c r="M384" s="12">
        <f>AE384/MAX(AE$3:AE$527)</f>
        <v>0.12631578947368421</v>
      </c>
      <c r="N384" s="12">
        <f>AF384/MAX(AF$3:AF$527)</f>
        <v>4.8078026391279401E-2</v>
      </c>
      <c r="O384" s="12">
        <f>AG384/MAX(AG$3:AG$527)</f>
        <v>0.11299435028248588</v>
      </c>
      <c r="P384" s="12">
        <f t="shared" si="10"/>
        <v>0.11299435028248588</v>
      </c>
      <c r="Q384" s="12">
        <f>AI384/MAX(AI$3:AI$527)</f>
        <v>9.3220338983050852E-3</v>
      </c>
      <c r="R384" s="12">
        <f>AJ384/MAX(AJ$3:AJ$527)</f>
        <v>0.20912547528517111</v>
      </c>
      <c r="S384" s="12">
        <f>AK384/MAX(AK$3:AK$527)</f>
        <v>0.5</v>
      </c>
      <c r="T384" s="12">
        <f>AL384/MAX(AL$3:AL$527)</f>
        <v>1.1976047904191617E-2</v>
      </c>
      <c r="U384" s="12">
        <f>AM384/MAX(AM$3:AM$527)</f>
        <v>4.0816326530612242E-2</v>
      </c>
      <c r="V384" s="11">
        <f>SUM(F384:O384,Q384:U384)</f>
        <v>2.0586280497657294</v>
      </c>
      <c r="W384" s="11">
        <f t="shared" si="11"/>
        <v>2.0586280497657294</v>
      </c>
      <c r="X384" s="13">
        <v>0</v>
      </c>
      <c r="Y384" s="13">
        <v>0</v>
      </c>
      <c r="Z384" s="13">
        <v>0</v>
      </c>
      <c r="AA384" s="13">
        <v>0</v>
      </c>
      <c r="AB384" s="13">
        <v>0</v>
      </c>
      <c r="AC384" s="13">
        <v>8</v>
      </c>
      <c r="AD384" s="13">
        <v>0</v>
      </c>
      <c r="AE384" s="13">
        <v>12</v>
      </c>
      <c r="AF384" s="13">
        <v>419</v>
      </c>
      <c r="AG384" s="13">
        <v>20</v>
      </c>
      <c r="AH384" s="34">
        <f>AG384+B384</f>
        <v>20</v>
      </c>
      <c r="AI384" s="13">
        <v>11</v>
      </c>
      <c r="AJ384" s="13">
        <v>55</v>
      </c>
      <c r="AK384" s="13">
        <v>13</v>
      </c>
      <c r="AL384" s="13">
        <v>2</v>
      </c>
      <c r="AM384" s="13">
        <v>58</v>
      </c>
    </row>
    <row r="385" spans="4:39" x14ac:dyDescent="0.25">
      <c r="D385" s="11" t="s">
        <v>834</v>
      </c>
      <c r="E385" s="9" t="s">
        <v>1093</v>
      </c>
      <c r="F385" s="12">
        <f>X385/MAX(X$3:X$527)</f>
        <v>0</v>
      </c>
      <c r="G385" s="12">
        <f>Y385/MAX(Y$3:Y$527)</f>
        <v>0</v>
      </c>
      <c r="H385" s="12">
        <f>Z385/MAX(Z$3:Z$527)</f>
        <v>0</v>
      </c>
      <c r="I385" s="12">
        <f>AA385/MAX(AA$3:AA$527)</f>
        <v>0</v>
      </c>
      <c r="J385" s="12">
        <f>AB385/MAX(AB$3:AB$527)</f>
        <v>0</v>
      </c>
      <c r="K385" s="12">
        <f>AC385/MAX(AC$3:AC$527)</f>
        <v>0.625</v>
      </c>
      <c r="L385" s="12">
        <f>AD385/MAX(AD$3:AD$527)</f>
        <v>0</v>
      </c>
      <c r="M385" s="12">
        <f>AE385/MAX(AE$3:AE$527)</f>
        <v>0</v>
      </c>
      <c r="N385" s="12">
        <f>AF385/MAX(AF$3:AF$527)</f>
        <v>4.7389558232931728E-2</v>
      </c>
      <c r="O385" s="12">
        <f>AG385/MAX(AG$3:AG$527)</f>
        <v>0.48587570621468928</v>
      </c>
      <c r="P385" s="12">
        <f t="shared" si="10"/>
        <v>0.48587570621468928</v>
      </c>
      <c r="Q385" s="12">
        <f>AI385/MAX(AI$3:AI$527)</f>
        <v>2.4576271186440679E-2</v>
      </c>
      <c r="R385" s="12">
        <f>AJ385/MAX(AJ$3:AJ$527)</f>
        <v>0.30418250950570341</v>
      </c>
      <c r="S385" s="12">
        <f>AK385/MAX(AK$3:AK$527)</f>
        <v>0.80769230769230771</v>
      </c>
      <c r="T385" s="12">
        <f>AL385/MAX(AL$3:AL$527)</f>
        <v>4.790419161676647E-2</v>
      </c>
      <c r="U385" s="12">
        <f>AM385/MAX(AM$3:AM$527)</f>
        <v>0.16185784658691063</v>
      </c>
      <c r="V385" s="11">
        <f>SUM(F385:O385,Q385:U385)</f>
        <v>2.5044783910357502</v>
      </c>
      <c r="W385" s="11">
        <f t="shared" si="11"/>
        <v>2.5044783910357502</v>
      </c>
      <c r="X385" s="13">
        <v>0</v>
      </c>
      <c r="Y385" s="13">
        <v>0</v>
      </c>
      <c r="Z385" s="13">
        <v>0</v>
      </c>
      <c r="AA385" s="13">
        <v>0</v>
      </c>
      <c r="AB385" s="13">
        <v>0</v>
      </c>
      <c r="AC385" s="13">
        <v>5</v>
      </c>
      <c r="AD385" s="13">
        <v>0</v>
      </c>
      <c r="AE385" s="13">
        <v>0</v>
      </c>
      <c r="AF385" s="13">
        <v>413</v>
      </c>
      <c r="AG385" s="13">
        <v>86</v>
      </c>
      <c r="AH385" s="34">
        <f>AG385+B385</f>
        <v>86</v>
      </c>
      <c r="AI385" s="13">
        <v>29</v>
      </c>
      <c r="AJ385" s="13">
        <v>80</v>
      </c>
      <c r="AK385" s="13">
        <v>21</v>
      </c>
      <c r="AL385" s="13">
        <v>8</v>
      </c>
      <c r="AM385" s="13">
        <v>230</v>
      </c>
    </row>
    <row r="386" spans="4:39" x14ac:dyDescent="0.25">
      <c r="D386" s="11" t="s">
        <v>835</v>
      </c>
      <c r="E386" s="9" t="s">
        <v>1208</v>
      </c>
      <c r="F386" s="12">
        <f>X386/MAX(X$3:X$527)</f>
        <v>0</v>
      </c>
      <c r="G386" s="12">
        <f>Y386/MAX(Y$3:Y$527)</f>
        <v>0</v>
      </c>
      <c r="H386" s="12">
        <f>Z386/MAX(Z$3:Z$527)</f>
        <v>0</v>
      </c>
      <c r="I386" s="12">
        <f>AA386/MAX(AA$3:AA$527)</f>
        <v>0</v>
      </c>
      <c r="J386" s="12">
        <f>AB386/MAX(AB$3:AB$527)</f>
        <v>0</v>
      </c>
      <c r="K386" s="12">
        <f>AC386/MAX(AC$3:AC$527)</f>
        <v>0.375</v>
      </c>
      <c r="L386" s="12">
        <f>AD386/MAX(AD$3:AD$527)</f>
        <v>0</v>
      </c>
      <c r="M386" s="12">
        <f>AE386/MAX(AE$3:AE$527)</f>
        <v>3.1578947368421054E-2</v>
      </c>
      <c r="N386" s="12">
        <f>AF386/MAX(AF$3:AF$527)</f>
        <v>4.7848537005163512E-2</v>
      </c>
      <c r="O386" s="12">
        <f>AG386/MAX(AG$3:AG$527)</f>
        <v>0.3728813559322034</v>
      </c>
      <c r="P386" s="12">
        <f t="shared" si="10"/>
        <v>0.3728813559322034</v>
      </c>
      <c r="Q386" s="12">
        <f>AI386/MAX(AI$3:AI$527)</f>
        <v>2.2033898305084745E-2</v>
      </c>
      <c r="R386" s="12">
        <f>AJ386/MAX(AJ$3:AJ$527)</f>
        <v>0.26235741444866922</v>
      </c>
      <c r="S386" s="12">
        <f>AK386/MAX(AK$3:AK$527)</f>
        <v>0.42307692307692307</v>
      </c>
      <c r="T386" s="12">
        <f>AL386/MAX(AL$3:AL$527)</f>
        <v>4.1916167664670656E-2</v>
      </c>
      <c r="U386" s="12">
        <f>AM386/MAX(AM$3:AM$527)</f>
        <v>7.1076706544686841E-2</v>
      </c>
      <c r="V386" s="11">
        <f>SUM(F386:O386,Q386:U386)</f>
        <v>1.6477699503458225</v>
      </c>
      <c r="W386" s="11">
        <f t="shared" si="11"/>
        <v>1.6477699503458225</v>
      </c>
      <c r="X386" s="13">
        <v>0</v>
      </c>
      <c r="Y386" s="13">
        <v>0</v>
      </c>
      <c r="Z386" s="13">
        <v>0</v>
      </c>
      <c r="AA386" s="13">
        <v>0</v>
      </c>
      <c r="AB386" s="13">
        <v>0</v>
      </c>
      <c r="AC386" s="13">
        <v>3</v>
      </c>
      <c r="AD386" s="13">
        <v>0</v>
      </c>
      <c r="AE386" s="13">
        <v>3</v>
      </c>
      <c r="AF386" s="13">
        <v>417</v>
      </c>
      <c r="AG386" s="13">
        <v>66</v>
      </c>
      <c r="AH386" s="34">
        <f>AG386+B386</f>
        <v>66</v>
      </c>
      <c r="AI386" s="13">
        <v>26</v>
      </c>
      <c r="AJ386" s="13">
        <v>69</v>
      </c>
      <c r="AK386" s="13">
        <v>11</v>
      </c>
      <c r="AL386" s="13">
        <v>7</v>
      </c>
      <c r="AM386" s="13">
        <v>101</v>
      </c>
    </row>
    <row r="387" spans="4:39" x14ac:dyDescent="0.25">
      <c r="D387" s="11" t="s">
        <v>836</v>
      </c>
      <c r="E387" s="9" t="s">
        <v>1251</v>
      </c>
      <c r="F387" s="12">
        <f>X387/MAX(X$3:X$527)</f>
        <v>0</v>
      </c>
      <c r="G387" s="12">
        <f>Y387/MAX(Y$3:Y$527)</f>
        <v>0</v>
      </c>
      <c r="H387" s="12">
        <f>Z387/MAX(Z$3:Z$527)</f>
        <v>0</v>
      </c>
      <c r="I387" s="12">
        <f>AA387/MAX(AA$3:AA$527)</f>
        <v>0</v>
      </c>
      <c r="J387" s="12">
        <f>AB387/MAX(AB$3:AB$527)</f>
        <v>0</v>
      </c>
      <c r="K387" s="12">
        <f>AC387/MAX(AC$3:AC$527)</f>
        <v>0.25</v>
      </c>
      <c r="L387" s="12">
        <f>AD387/MAX(AD$3:AD$527)</f>
        <v>2.4390243902439025E-2</v>
      </c>
      <c r="M387" s="12">
        <f>AE387/MAX(AE$3:AE$527)</f>
        <v>5.2631578947368418E-2</v>
      </c>
      <c r="N387" s="12">
        <f>AF387/MAX(AF$3:AF$527)</f>
        <v>9.4549627079747567E-2</v>
      </c>
      <c r="O387" s="12">
        <f>AG387/MAX(AG$3:AG$527)</f>
        <v>0.4463276836158192</v>
      </c>
      <c r="P387" s="12">
        <f t="shared" si="10"/>
        <v>0.4463276836158192</v>
      </c>
      <c r="Q387" s="12">
        <f>AI387/MAX(AI$3:AI$527)</f>
        <v>1.7796610169491526E-2</v>
      </c>
      <c r="R387" s="12">
        <f>AJ387/MAX(AJ$3:AJ$527)</f>
        <v>0.17870722433460076</v>
      </c>
      <c r="S387" s="12">
        <f>AK387/MAX(AK$3:AK$527)</f>
        <v>0.26923076923076922</v>
      </c>
      <c r="T387" s="12">
        <f>AL387/MAX(AL$3:AL$527)</f>
        <v>2.3952095808383235E-2</v>
      </c>
      <c r="U387" s="12">
        <f>AM387/MAX(AM$3:AM$527)</f>
        <v>9.711470795214637E-2</v>
      </c>
      <c r="V387" s="11">
        <f>SUM(F387:O387,Q387:U387)</f>
        <v>1.4547005410407654</v>
      </c>
      <c r="W387" s="11">
        <f t="shared" si="11"/>
        <v>1.4547005410407654</v>
      </c>
      <c r="X387" s="13">
        <v>0</v>
      </c>
      <c r="Y387" s="13">
        <v>0</v>
      </c>
      <c r="Z387" s="13">
        <v>0</v>
      </c>
      <c r="AA387" s="13">
        <v>0</v>
      </c>
      <c r="AB387" s="13">
        <v>0</v>
      </c>
      <c r="AC387" s="13">
        <v>2</v>
      </c>
      <c r="AD387" s="13">
        <v>1</v>
      </c>
      <c r="AE387" s="13">
        <v>5</v>
      </c>
      <c r="AF387" s="13">
        <v>824</v>
      </c>
      <c r="AG387" s="13">
        <v>79</v>
      </c>
      <c r="AH387" s="34">
        <f>AG387+B387</f>
        <v>79</v>
      </c>
      <c r="AI387" s="13">
        <v>21</v>
      </c>
      <c r="AJ387" s="13">
        <v>47</v>
      </c>
      <c r="AK387" s="13">
        <v>7</v>
      </c>
      <c r="AL387" s="13">
        <v>4</v>
      </c>
      <c r="AM387" s="13">
        <v>138</v>
      </c>
    </row>
    <row r="388" spans="4:39" x14ac:dyDescent="0.25">
      <c r="D388" s="11" t="s">
        <v>837</v>
      </c>
      <c r="E388" s="9" t="s">
        <v>1203</v>
      </c>
      <c r="F388" s="12">
        <f>X388/MAX(X$3:X$527)</f>
        <v>0</v>
      </c>
      <c r="G388" s="12">
        <f>Y388/MAX(Y$3:Y$527)</f>
        <v>0</v>
      </c>
      <c r="H388" s="12">
        <f>Z388/MAX(Z$3:Z$527)</f>
        <v>0</v>
      </c>
      <c r="I388" s="12">
        <f>AA388/MAX(AA$3:AA$527)</f>
        <v>0</v>
      </c>
      <c r="J388" s="12">
        <f>AB388/MAX(AB$3:AB$527)</f>
        <v>0</v>
      </c>
      <c r="K388" s="12">
        <f>AC388/MAX(AC$3:AC$527)</f>
        <v>0.25</v>
      </c>
      <c r="L388" s="12">
        <f>AD388/MAX(AD$3:AD$527)</f>
        <v>0</v>
      </c>
      <c r="M388" s="12">
        <f>AE388/MAX(AE$3:AE$527)</f>
        <v>4.2105263157894736E-2</v>
      </c>
      <c r="N388" s="12">
        <f>AF388/MAX(AF$3:AF$527)</f>
        <v>4.7274813539873783E-2</v>
      </c>
      <c r="O388" s="12">
        <f>AG388/MAX(AG$3:AG$527)</f>
        <v>0.46892655367231639</v>
      </c>
      <c r="P388" s="12">
        <f t="shared" ref="P388:P451" si="12">AH388/MAX(AH$3:AH$527)</f>
        <v>0.46892655367231639</v>
      </c>
      <c r="Q388" s="12">
        <f>AI388/MAX(AI$3:AI$527)</f>
        <v>1.3559322033898305E-2</v>
      </c>
      <c r="R388" s="12">
        <f>AJ388/MAX(AJ$3:AJ$527)</f>
        <v>0.26235741444866922</v>
      </c>
      <c r="S388" s="12">
        <f>AK388/MAX(AK$3:AK$527)</f>
        <v>0.42307692307692307</v>
      </c>
      <c r="T388" s="12">
        <f>AL388/MAX(AL$3:AL$527)</f>
        <v>5.9880239520958087E-3</v>
      </c>
      <c r="U388" s="12">
        <f>AM388/MAX(AM$3:AM$527)</f>
        <v>0.16115411681914146</v>
      </c>
      <c r="V388" s="11">
        <f>SUM(F388:O388,Q388:U388)</f>
        <v>1.6744424307008128</v>
      </c>
      <c r="W388" s="11">
        <f t="shared" ref="W388:W451" si="13">SUM(G388:N388,P388:U388)</f>
        <v>1.6744424307008128</v>
      </c>
      <c r="X388" s="13">
        <v>0</v>
      </c>
      <c r="Y388" s="13">
        <v>0</v>
      </c>
      <c r="Z388" s="13">
        <v>0</v>
      </c>
      <c r="AA388" s="13">
        <v>0</v>
      </c>
      <c r="AB388" s="13">
        <v>0</v>
      </c>
      <c r="AC388" s="13">
        <v>2</v>
      </c>
      <c r="AD388" s="13">
        <v>0</v>
      </c>
      <c r="AE388" s="13">
        <v>4</v>
      </c>
      <c r="AF388" s="13">
        <v>412</v>
      </c>
      <c r="AG388" s="13">
        <v>83</v>
      </c>
      <c r="AH388" s="34">
        <f>AG388+B388</f>
        <v>83</v>
      </c>
      <c r="AI388" s="13">
        <v>16</v>
      </c>
      <c r="AJ388" s="13">
        <v>69</v>
      </c>
      <c r="AK388" s="13">
        <v>11</v>
      </c>
      <c r="AL388" s="13">
        <v>1</v>
      </c>
      <c r="AM388" s="13">
        <v>229</v>
      </c>
    </row>
    <row r="389" spans="4:39" x14ac:dyDescent="0.25">
      <c r="D389" s="11" t="s">
        <v>838</v>
      </c>
      <c r="E389" s="9" t="s">
        <v>1201</v>
      </c>
      <c r="F389" s="12">
        <f>X389/MAX(X$3:X$527)</f>
        <v>1.0440711672999752E-2</v>
      </c>
      <c r="G389" s="12">
        <f>Y389/MAX(Y$3:Y$527)</f>
        <v>4.0268456375838924E-2</v>
      </c>
      <c r="H389" s="12">
        <f>Z389/MAX(Z$3:Z$527)</f>
        <v>4.2253521126760563E-2</v>
      </c>
      <c r="I389" s="12">
        <f>AA389/MAX(AA$3:AA$527)</f>
        <v>0.2119205298013245</v>
      </c>
      <c r="J389" s="12">
        <f>AB389/MAX(AB$3:AB$527)</f>
        <v>0.13709677419354838</v>
      </c>
      <c r="K389" s="12">
        <f>AC389/MAX(AC$3:AC$527)</f>
        <v>0.5</v>
      </c>
      <c r="L389" s="12">
        <f>AD389/MAX(AD$3:AD$527)</f>
        <v>2.4390243902439025E-2</v>
      </c>
      <c r="M389" s="12">
        <f>AE389/MAX(AE$3:AE$527)</f>
        <v>0.15789473684210525</v>
      </c>
      <c r="N389" s="12">
        <f>AF389/MAX(AF$3:AF$527)</f>
        <v>4.7619047619047616E-2</v>
      </c>
      <c r="O389" s="12">
        <f>AG389/MAX(AG$3:AG$527)</f>
        <v>9.6045197740112997E-2</v>
      </c>
      <c r="P389" s="12">
        <f t="shared" si="12"/>
        <v>9.6045197740112997E-2</v>
      </c>
      <c r="Q389" s="12">
        <f>AI389/MAX(AI$3:AI$527)</f>
        <v>7.6271186440677969E-3</v>
      </c>
      <c r="R389" s="12">
        <f>AJ389/MAX(AJ$3:AJ$527)</f>
        <v>0.12167300380228137</v>
      </c>
      <c r="S389" s="12">
        <f>AK389/MAX(AK$3:AK$527)</f>
        <v>0.26923076923076922</v>
      </c>
      <c r="T389" s="12">
        <f>AL389/MAX(AL$3:AL$527)</f>
        <v>5.9880239520958087E-3</v>
      </c>
      <c r="U389" s="12">
        <f>AM389/MAX(AM$3:AM$527)</f>
        <v>1.1259676284306826E-2</v>
      </c>
      <c r="V389" s="11">
        <f>SUM(F389:O389,Q389:U389)</f>
        <v>1.683707811187698</v>
      </c>
      <c r="W389" s="11">
        <f t="shared" si="13"/>
        <v>1.6732670995146983</v>
      </c>
      <c r="X389" s="13">
        <v>588</v>
      </c>
      <c r="Y389" s="13">
        <v>6</v>
      </c>
      <c r="Z389" s="13">
        <v>12</v>
      </c>
      <c r="AA389" s="13">
        <v>32</v>
      </c>
      <c r="AB389" s="13">
        <v>17</v>
      </c>
      <c r="AC389" s="13">
        <v>4</v>
      </c>
      <c r="AD389" s="13">
        <v>1</v>
      </c>
      <c r="AE389" s="13">
        <v>15</v>
      </c>
      <c r="AF389" s="13">
        <v>415</v>
      </c>
      <c r="AG389" s="13">
        <v>17</v>
      </c>
      <c r="AH389" s="34">
        <f>AG389+B389</f>
        <v>17</v>
      </c>
      <c r="AI389" s="13">
        <v>9</v>
      </c>
      <c r="AJ389" s="13">
        <v>32</v>
      </c>
      <c r="AK389" s="13">
        <v>7</v>
      </c>
      <c r="AL389" s="13">
        <v>1</v>
      </c>
      <c r="AM389" s="13">
        <v>16</v>
      </c>
    </row>
    <row r="390" spans="4:39" x14ac:dyDescent="0.25">
      <c r="D390" s="11" t="s">
        <v>839</v>
      </c>
      <c r="E390" s="9" t="s">
        <v>1114</v>
      </c>
      <c r="F390" s="12">
        <f>X390/MAX(X$3:X$527)</f>
        <v>0</v>
      </c>
      <c r="G390" s="12">
        <f>Y390/MAX(Y$3:Y$527)</f>
        <v>0</v>
      </c>
      <c r="H390" s="12">
        <f>Z390/MAX(Z$3:Z$527)</f>
        <v>0</v>
      </c>
      <c r="I390" s="12">
        <f>AA390/MAX(AA$3:AA$527)</f>
        <v>0</v>
      </c>
      <c r="J390" s="12">
        <f>AB390/MAX(AB$3:AB$527)</f>
        <v>0</v>
      </c>
      <c r="K390" s="12">
        <f>AC390/MAX(AC$3:AC$527)</f>
        <v>0.75</v>
      </c>
      <c r="L390" s="12">
        <f>AD390/MAX(AD$3:AD$527)</f>
        <v>4.878048780487805E-2</v>
      </c>
      <c r="M390" s="12">
        <f>AE390/MAX(AE$3:AE$527)</f>
        <v>0.16842105263157894</v>
      </c>
      <c r="N390" s="12">
        <f>AF390/MAX(AF$3:AF$527)</f>
        <v>0.16247848537005163</v>
      </c>
      <c r="O390" s="12">
        <f>AG390/MAX(AG$3:AG$527)</f>
        <v>0.16949152542372881</v>
      </c>
      <c r="P390" s="12">
        <f t="shared" si="12"/>
        <v>0.16949152542372881</v>
      </c>
      <c r="Q390" s="12">
        <f>AI390/MAX(AI$3:AI$527)</f>
        <v>3.3898305084745762E-3</v>
      </c>
      <c r="R390" s="12">
        <f>AJ390/MAX(AJ$3:AJ$527)</f>
        <v>0.27376425855513309</v>
      </c>
      <c r="S390" s="12">
        <f>AK390/MAX(AK$3:AK$527)</f>
        <v>0.69230769230769229</v>
      </c>
      <c r="T390" s="12">
        <f>AL390/MAX(AL$3:AL$527)</f>
        <v>3.5928143712574849E-2</v>
      </c>
      <c r="U390" s="12">
        <f>AM390/MAX(AM$3:AM$527)</f>
        <v>3.3075299085151305E-2</v>
      </c>
      <c r="V390" s="11">
        <f>SUM(F390:O390,Q390:U390)</f>
        <v>2.3376367753992642</v>
      </c>
      <c r="W390" s="11">
        <f t="shared" si="13"/>
        <v>2.3376367753992642</v>
      </c>
      <c r="X390" s="13">
        <v>0</v>
      </c>
      <c r="Y390" s="13">
        <v>0</v>
      </c>
      <c r="Z390" s="13">
        <v>0</v>
      </c>
      <c r="AA390" s="13">
        <v>0</v>
      </c>
      <c r="AB390" s="13">
        <v>0</v>
      </c>
      <c r="AC390" s="13">
        <v>6</v>
      </c>
      <c r="AD390" s="13">
        <v>2</v>
      </c>
      <c r="AE390" s="13">
        <v>16</v>
      </c>
      <c r="AF390" s="13">
        <v>1416</v>
      </c>
      <c r="AG390" s="13">
        <v>30</v>
      </c>
      <c r="AH390" s="34">
        <f>AG390+B390</f>
        <v>30</v>
      </c>
      <c r="AI390" s="13">
        <v>4</v>
      </c>
      <c r="AJ390" s="13">
        <v>72</v>
      </c>
      <c r="AK390" s="13">
        <v>18</v>
      </c>
      <c r="AL390" s="13">
        <v>6</v>
      </c>
      <c r="AM390" s="13">
        <v>47</v>
      </c>
    </row>
    <row r="391" spans="4:39" x14ac:dyDescent="0.25">
      <c r="D391" s="11" t="s">
        <v>840</v>
      </c>
      <c r="E391" s="9" t="s">
        <v>1223</v>
      </c>
      <c r="F391" s="12">
        <f>X391/MAX(X$3:X$527)</f>
        <v>1.0422955360630703E-2</v>
      </c>
      <c r="G391" s="12">
        <f>Y391/MAX(Y$3:Y$527)</f>
        <v>0</v>
      </c>
      <c r="H391" s="12">
        <f>Z391/MAX(Z$3:Z$527)</f>
        <v>0</v>
      </c>
      <c r="I391" s="12">
        <f>AA391/MAX(AA$3:AA$527)</f>
        <v>2.6490066225165563E-2</v>
      </c>
      <c r="J391" s="12">
        <f>AB391/MAX(AB$3:AB$527)</f>
        <v>0.20161290322580644</v>
      </c>
      <c r="K391" s="12">
        <f>AC391/MAX(AC$3:AC$527)</f>
        <v>0.375</v>
      </c>
      <c r="L391" s="12">
        <f>AD391/MAX(AD$3:AD$527)</f>
        <v>0</v>
      </c>
      <c r="M391" s="12">
        <f>AE391/MAX(AE$3:AE$527)</f>
        <v>5.2631578947368418E-2</v>
      </c>
      <c r="N391" s="12">
        <f>AF391/MAX(AF$3:AF$527)</f>
        <v>8.1009753298909928E-2</v>
      </c>
      <c r="O391" s="12">
        <f>AG391/MAX(AG$3:AG$527)</f>
        <v>0.2768361581920904</v>
      </c>
      <c r="P391" s="12">
        <f t="shared" si="12"/>
        <v>0.2768361581920904</v>
      </c>
      <c r="Q391" s="12">
        <f>AI391/MAX(AI$3:AI$527)</f>
        <v>4.9152542372881358E-2</v>
      </c>
      <c r="R391" s="12">
        <f>AJ391/MAX(AJ$3:AJ$527)</f>
        <v>0.19391634980988592</v>
      </c>
      <c r="S391" s="12">
        <f>AK391/MAX(AK$3:AK$527)</f>
        <v>0.19230769230769232</v>
      </c>
      <c r="T391" s="12">
        <f>AL391/MAX(AL$3:AL$527)</f>
        <v>2.9940119760479042E-2</v>
      </c>
      <c r="U391" s="12">
        <f>AM391/MAX(AM$3:AM$527)</f>
        <v>0.10204081632653061</v>
      </c>
      <c r="V391" s="11">
        <f>SUM(F391:O391,Q391:U391)</f>
        <v>1.5913609358274403</v>
      </c>
      <c r="W391" s="11">
        <f t="shared" si="13"/>
        <v>1.5809379804668096</v>
      </c>
      <c r="X391" s="13">
        <v>587</v>
      </c>
      <c r="Y391" s="13">
        <v>0</v>
      </c>
      <c r="Z391" s="13">
        <v>0</v>
      </c>
      <c r="AA391" s="13">
        <v>4</v>
      </c>
      <c r="AB391" s="13">
        <v>25</v>
      </c>
      <c r="AC391" s="13">
        <v>3</v>
      </c>
      <c r="AD391" s="13">
        <v>0</v>
      </c>
      <c r="AE391" s="13">
        <v>5</v>
      </c>
      <c r="AF391" s="13">
        <v>706</v>
      </c>
      <c r="AG391" s="13">
        <v>49</v>
      </c>
      <c r="AH391" s="34">
        <f>AG391+B391</f>
        <v>49</v>
      </c>
      <c r="AI391" s="13">
        <v>58</v>
      </c>
      <c r="AJ391" s="13">
        <v>51</v>
      </c>
      <c r="AK391" s="13">
        <v>5</v>
      </c>
      <c r="AL391" s="13">
        <v>5</v>
      </c>
      <c r="AM391" s="13">
        <v>145</v>
      </c>
    </row>
    <row r="392" spans="4:39" x14ac:dyDescent="0.25">
      <c r="D392" s="11" t="s">
        <v>841</v>
      </c>
      <c r="E392" s="9" t="s">
        <v>1390</v>
      </c>
      <c r="F392" s="12">
        <f>X392/MAX(X$3:X$527)</f>
        <v>2.9475478532618345E-3</v>
      </c>
      <c r="G392" s="12">
        <f>Y392/MAX(Y$3:Y$527)</f>
        <v>0</v>
      </c>
      <c r="H392" s="12">
        <f>Z392/MAX(Z$3:Z$527)</f>
        <v>0</v>
      </c>
      <c r="I392" s="12">
        <f>AA392/MAX(AA$3:AA$527)</f>
        <v>0</v>
      </c>
      <c r="J392" s="12">
        <f>AB392/MAX(AB$3:AB$527)</f>
        <v>8.0645161290322578E-2</v>
      </c>
      <c r="K392" s="12">
        <f>AC392/MAX(AC$3:AC$527)</f>
        <v>0.375</v>
      </c>
      <c r="L392" s="12">
        <f>AD392/MAX(AD$3:AD$527)</f>
        <v>0</v>
      </c>
      <c r="M392" s="12">
        <f>AE392/MAX(AE$3:AE$527)</f>
        <v>4.2105263157894736E-2</v>
      </c>
      <c r="N392" s="12">
        <f>AF392/MAX(AF$3:AF$527)</f>
        <v>3.9013195639701667E-2</v>
      </c>
      <c r="O392" s="12">
        <f>AG392/MAX(AG$3:AG$527)</f>
        <v>0.12994350282485875</v>
      </c>
      <c r="P392" s="12">
        <f t="shared" si="12"/>
        <v>0.12994350282485875</v>
      </c>
      <c r="Q392" s="12">
        <f>AI392/MAX(AI$3:AI$527)</f>
        <v>7.6271186440677969E-3</v>
      </c>
      <c r="R392" s="12">
        <f>AJ392/MAX(AJ$3:AJ$527)</f>
        <v>0.13688212927756654</v>
      </c>
      <c r="S392" s="12">
        <f>AK392/MAX(AK$3:AK$527)</f>
        <v>0.11538461538461539</v>
      </c>
      <c r="T392" s="12">
        <f>AL392/MAX(AL$3:AL$527)</f>
        <v>2.3952095808383235E-2</v>
      </c>
      <c r="U392" s="12">
        <f>AM392/MAX(AM$3:AM$527)</f>
        <v>2.6038001407459536E-2</v>
      </c>
      <c r="V392" s="11">
        <f>SUM(F392:O392,Q392:U392)</f>
        <v>0.97953863128813201</v>
      </c>
      <c r="W392" s="11">
        <f t="shared" si="13"/>
        <v>0.97659108343487033</v>
      </c>
      <c r="X392" s="13">
        <v>166</v>
      </c>
      <c r="Y392" s="13">
        <v>0</v>
      </c>
      <c r="Z392" s="13">
        <v>0</v>
      </c>
      <c r="AA392" s="13">
        <v>0</v>
      </c>
      <c r="AB392" s="13">
        <v>10</v>
      </c>
      <c r="AC392" s="13">
        <v>3</v>
      </c>
      <c r="AD392" s="13">
        <v>0</v>
      </c>
      <c r="AE392" s="13">
        <v>4</v>
      </c>
      <c r="AF392" s="13">
        <v>340</v>
      </c>
      <c r="AG392" s="13">
        <v>23</v>
      </c>
      <c r="AH392" s="34">
        <f>AG392+B392</f>
        <v>23</v>
      </c>
      <c r="AI392" s="13">
        <v>9</v>
      </c>
      <c r="AJ392" s="13">
        <v>36</v>
      </c>
      <c r="AK392" s="13">
        <v>3</v>
      </c>
      <c r="AL392" s="13">
        <v>4</v>
      </c>
      <c r="AM392" s="13">
        <v>37</v>
      </c>
    </row>
    <row r="393" spans="4:39" x14ac:dyDescent="0.25">
      <c r="D393" s="11" t="s">
        <v>842</v>
      </c>
      <c r="E393" s="9" t="s">
        <v>1468</v>
      </c>
      <c r="F393" s="12">
        <f>X393/MAX(X$3:X$527)</f>
        <v>1.9531943605951914E-3</v>
      </c>
      <c r="G393" s="12">
        <f>Y393/MAX(Y$3:Y$527)</f>
        <v>0</v>
      </c>
      <c r="H393" s="12">
        <f>Z393/MAX(Z$3:Z$527)</f>
        <v>0</v>
      </c>
      <c r="I393" s="12">
        <f>AA393/MAX(AA$3:AA$527)</f>
        <v>0</v>
      </c>
      <c r="J393" s="12">
        <f>AB393/MAX(AB$3:AB$527)</f>
        <v>8.0645161290322578E-2</v>
      </c>
      <c r="K393" s="12">
        <f>AC393/MAX(AC$3:AC$527)</f>
        <v>0.375</v>
      </c>
      <c r="L393" s="12">
        <f>AD393/MAX(AD$3:AD$527)</f>
        <v>0</v>
      </c>
      <c r="M393" s="12">
        <f>AE393/MAX(AE$3:AE$527)</f>
        <v>0</v>
      </c>
      <c r="N393" s="12">
        <f>AF393/MAX(AF$3:AF$527)</f>
        <v>2.7194492254733218E-2</v>
      </c>
      <c r="O393" s="12">
        <f>AG393/MAX(AG$3:AG$527)</f>
        <v>0.12994350282485875</v>
      </c>
      <c r="P393" s="12">
        <f t="shared" si="12"/>
        <v>0.12994350282485875</v>
      </c>
      <c r="Q393" s="12">
        <f>AI393/MAX(AI$3:AI$527)</f>
        <v>3.3898305084745762E-3</v>
      </c>
      <c r="R393" s="12">
        <f>AJ393/MAX(AJ$3:AJ$527)</f>
        <v>0.10266159695817491</v>
      </c>
      <c r="S393" s="12">
        <f>AK393/MAX(AK$3:AK$527)</f>
        <v>0</v>
      </c>
      <c r="T393" s="12">
        <f>AL393/MAX(AL$3:AL$527)</f>
        <v>1.1976047904191617E-2</v>
      </c>
      <c r="U393" s="12">
        <f>AM393/MAX(AM$3:AM$527)</f>
        <v>1.055594651653765E-2</v>
      </c>
      <c r="V393" s="11">
        <f>SUM(F393:O393,Q393:U393)</f>
        <v>0.7433197726178884</v>
      </c>
      <c r="W393" s="11">
        <f t="shared" si="13"/>
        <v>0.74136657825729324</v>
      </c>
      <c r="X393" s="13">
        <v>110</v>
      </c>
      <c r="Y393" s="13">
        <v>0</v>
      </c>
      <c r="Z393" s="13">
        <v>0</v>
      </c>
      <c r="AA393" s="13">
        <v>0</v>
      </c>
      <c r="AB393" s="13">
        <v>10</v>
      </c>
      <c r="AC393" s="13">
        <v>3</v>
      </c>
      <c r="AD393" s="13">
        <v>0</v>
      </c>
      <c r="AE393" s="13">
        <v>0</v>
      </c>
      <c r="AF393" s="13">
        <v>237</v>
      </c>
      <c r="AG393" s="13">
        <v>23</v>
      </c>
      <c r="AH393" s="34">
        <f>AG393+B393</f>
        <v>23</v>
      </c>
      <c r="AI393" s="13">
        <v>4</v>
      </c>
      <c r="AJ393" s="13">
        <v>27</v>
      </c>
      <c r="AK393" s="13">
        <v>0</v>
      </c>
      <c r="AL393" s="13">
        <v>2</v>
      </c>
      <c r="AM393" s="13">
        <v>15</v>
      </c>
    </row>
    <row r="394" spans="4:39" x14ac:dyDescent="0.25">
      <c r="D394" s="11" t="s">
        <v>843</v>
      </c>
      <c r="E394" s="9" t="s">
        <v>1083</v>
      </c>
      <c r="F394" s="12">
        <f>X394/MAX(X$3:X$527)</f>
        <v>3.7465819098689585E-3</v>
      </c>
      <c r="G394" s="12">
        <f>Y394/MAX(Y$3:Y$527)</f>
        <v>1.3422818791946308E-2</v>
      </c>
      <c r="H394" s="12">
        <f>Z394/MAX(Z$3:Z$527)</f>
        <v>3.5211267605633804E-3</v>
      </c>
      <c r="I394" s="12">
        <f>AA394/MAX(AA$3:AA$527)</f>
        <v>6.6225165562913912E-2</v>
      </c>
      <c r="J394" s="12">
        <f>AB394/MAX(AB$3:AB$527)</f>
        <v>0.36290322580645162</v>
      </c>
      <c r="K394" s="12">
        <f>AC394/MAX(AC$3:AC$527)</f>
        <v>0.5</v>
      </c>
      <c r="L394" s="12">
        <f>AD394/MAX(AD$3:AD$527)</f>
        <v>4.878048780487805E-2</v>
      </c>
      <c r="M394" s="12">
        <f>AE394/MAX(AE$3:AE$527)</f>
        <v>9.4736842105263161E-2</v>
      </c>
      <c r="N394" s="12">
        <f>AF394/MAX(AF$3:AF$527)</f>
        <v>9.5697074010327024E-2</v>
      </c>
      <c r="O394" s="12">
        <f>AG394/MAX(AG$3:AG$527)</f>
        <v>0.49717514124293788</v>
      </c>
      <c r="P394" s="12">
        <f t="shared" si="12"/>
        <v>0.49717514124293788</v>
      </c>
      <c r="Q394" s="12">
        <f>AI394/MAX(AI$3:AI$527)</f>
        <v>2.6271186440677965E-2</v>
      </c>
      <c r="R394" s="12">
        <f>AJ394/MAX(AJ$3:AJ$527)</f>
        <v>0.44486692015209123</v>
      </c>
      <c r="S394" s="12">
        <f>AK394/MAX(AK$3:AK$527)</f>
        <v>0.34615384615384615</v>
      </c>
      <c r="T394" s="12">
        <f>AL394/MAX(AL$3:AL$527)</f>
        <v>4.1916167664670656E-2</v>
      </c>
      <c r="U394" s="12">
        <f>AM394/MAX(AM$3:AM$527)</f>
        <v>8.9373680506685427E-2</v>
      </c>
      <c r="V394" s="11">
        <f>SUM(F394:O394,Q394:U394)</f>
        <v>2.6347902649131218</v>
      </c>
      <c r="W394" s="11">
        <f t="shared" si="13"/>
        <v>2.6310436830032531</v>
      </c>
      <c r="X394" s="13">
        <v>211</v>
      </c>
      <c r="Y394" s="13">
        <v>2</v>
      </c>
      <c r="Z394" s="13">
        <v>1</v>
      </c>
      <c r="AA394" s="13">
        <v>10</v>
      </c>
      <c r="AB394" s="13">
        <v>45</v>
      </c>
      <c r="AC394" s="13">
        <v>4</v>
      </c>
      <c r="AD394" s="13">
        <v>2</v>
      </c>
      <c r="AE394" s="13">
        <v>9</v>
      </c>
      <c r="AF394" s="13">
        <v>834</v>
      </c>
      <c r="AG394" s="13">
        <v>88</v>
      </c>
      <c r="AH394" s="34">
        <f>AG394+B394</f>
        <v>88</v>
      </c>
      <c r="AI394" s="13">
        <v>31</v>
      </c>
      <c r="AJ394" s="13">
        <v>117</v>
      </c>
      <c r="AK394" s="13">
        <v>9</v>
      </c>
      <c r="AL394" s="13">
        <v>7</v>
      </c>
      <c r="AM394" s="13">
        <v>127</v>
      </c>
    </row>
    <row r="395" spans="4:39" x14ac:dyDescent="0.25">
      <c r="D395" s="11" t="s">
        <v>844</v>
      </c>
      <c r="E395" s="9" t="s">
        <v>1475</v>
      </c>
      <c r="F395" s="12">
        <f>X395/MAX(X$3:X$527)</f>
        <v>0</v>
      </c>
      <c r="G395" s="12">
        <f>Y395/MAX(Y$3:Y$527)</f>
        <v>0</v>
      </c>
      <c r="H395" s="12">
        <f>Z395/MAX(Z$3:Z$527)</f>
        <v>0</v>
      </c>
      <c r="I395" s="12">
        <f>AA395/MAX(AA$3:AA$527)</f>
        <v>0</v>
      </c>
      <c r="J395" s="12">
        <f>AB395/MAX(AB$3:AB$527)</f>
        <v>0</v>
      </c>
      <c r="K395" s="12">
        <f>AC395/MAX(AC$3:AC$527)</f>
        <v>0.25</v>
      </c>
      <c r="L395" s="12">
        <f>AD395/MAX(AD$3:AD$527)</f>
        <v>2.4390243902439025E-2</v>
      </c>
      <c r="M395" s="12">
        <f>AE395/MAX(AE$3:AE$527)</f>
        <v>8.4210526315789472E-2</v>
      </c>
      <c r="N395" s="12">
        <f>AF395/MAX(AF$3:AF$527)</f>
        <v>9.9827882960413075E-2</v>
      </c>
      <c r="O395" s="12">
        <f>AG395/MAX(AG$3:AG$527)</f>
        <v>8.4745762711864403E-2</v>
      </c>
      <c r="P395" s="12">
        <f t="shared" si="12"/>
        <v>8.4745762711864403E-2</v>
      </c>
      <c r="Q395" s="12">
        <f>AI395/MAX(AI$3:AI$527)</f>
        <v>3.3898305084745762E-3</v>
      </c>
      <c r="R395" s="12">
        <f>AJ395/MAX(AJ$3:AJ$527)</f>
        <v>0.10646387832699619</v>
      </c>
      <c r="S395" s="12">
        <f>AK395/MAX(AK$3:AK$527)</f>
        <v>0</v>
      </c>
      <c r="T395" s="12">
        <f>AL395/MAX(AL$3:AL$527)</f>
        <v>4.1916167664670656E-2</v>
      </c>
      <c r="U395" s="12">
        <f>AM395/MAX(AM$3:AM$527)</f>
        <v>1.2667135819845179E-2</v>
      </c>
      <c r="V395" s="11">
        <f>SUM(F395:O395,Q395:U395)</f>
        <v>0.7076114282104925</v>
      </c>
      <c r="W395" s="11">
        <f t="shared" si="13"/>
        <v>0.7076114282104925</v>
      </c>
      <c r="X395" s="13">
        <v>0</v>
      </c>
      <c r="Y395" s="13">
        <v>0</v>
      </c>
      <c r="Z395" s="13">
        <v>0</v>
      </c>
      <c r="AA395" s="13">
        <v>0</v>
      </c>
      <c r="AB395" s="13">
        <v>0</v>
      </c>
      <c r="AC395" s="13">
        <v>2</v>
      </c>
      <c r="AD395" s="13">
        <v>1</v>
      </c>
      <c r="AE395" s="13">
        <v>8</v>
      </c>
      <c r="AF395" s="13">
        <v>870</v>
      </c>
      <c r="AG395" s="13">
        <v>15</v>
      </c>
      <c r="AH395" s="34">
        <f>AG395+B395</f>
        <v>15</v>
      </c>
      <c r="AI395" s="13">
        <v>4</v>
      </c>
      <c r="AJ395" s="13">
        <v>28</v>
      </c>
      <c r="AK395" s="13">
        <v>0</v>
      </c>
      <c r="AL395" s="13">
        <v>7</v>
      </c>
      <c r="AM395" s="13">
        <v>18</v>
      </c>
    </row>
    <row r="396" spans="4:39" x14ac:dyDescent="0.25">
      <c r="D396" s="11" t="s">
        <v>845</v>
      </c>
      <c r="E396" s="9" t="s">
        <v>1395</v>
      </c>
      <c r="F396" s="12">
        <f>X396/MAX(X$3:X$527)</f>
        <v>0</v>
      </c>
      <c r="G396" s="12">
        <f>Y396/MAX(Y$3:Y$527)</f>
        <v>0</v>
      </c>
      <c r="H396" s="12">
        <f>Z396/MAX(Z$3:Z$527)</f>
        <v>0</v>
      </c>
      <c r="I396" s="12">
        <f>AA396/MAX(AA$3:AA$527)</f>
        <v>0</v>
      </c>
      <c r="J396" s="12">
        <f>AB396/MAX(AB$3:AB$527)</f>
        <v>0</v>
      </c>
      <c r="K396" s="12">
        <f>AC396/MAX(AC$3:AC$527)</f>
        <v>0.375</v>
      </c>
      <c r="L396" s="12">
        <f>AD396/MAX(AD$3:AD$527)</f>
        <v>0</v>
      </c>
      <c r="M396" s="12">
        <f>AE396/MAX(AE$3:AE$527)</f>
        <v>4.2105263157894736E-2</v>
      </c>
      <c r="N396" s="12">
        <f>AF396/MAX(AF$3:AF$527)</f>
        <v>8.078026391279404E-2</v>
      </c>
      <c r="O396" s="12">
        <f>AG396/MAX(AG$3:AG$527)</f>
        <v>8.4745762711864403E-2</v>
      </c>
      <c r="P396" s="12">
        <f t="shared" si="12"/>
        <v>8.4745762711864403E-2</v>
      </c>
      <c r="Q396" s="12">
        <f>AI396/MAX(AI$3:AI$527)</f>
        <v>1.6949152542372881E-2</v>
      </c>
      <c r="R396" s="12">
        <f>AJ396/MAX(AJ$3:AJ$527)</f>
        <v>0.10266159695817491</v>
      </c>
      <c r="S396" s="12">
        <f>AK396/MAX(AK$3:AK$527)</f>
        <v>0.23076923076923078</v>
      </c>
      <c r="T396" s="12">
        <f>AL396/MAX(AL$3:AL$527)</f>
        <v>2.3952095808383235E-2</v>
      </c>
      <c r="U396" s="12">
        <f>AM396/MAX(AM$3:AM$527)</f>
        <v>1.055594651653765E-2</v>
      </c>
      <c r="V396" s="11">
        <f>SUM(F396:O396,Q396:U396)</f>
        <v>0.96751931237725253</v>
      </c>
      <c r="W396" s="11">
        <f t="shared" si="13"/>
        <v>0.96751931237725253</v>
      </c>
      <c r="X396" s="13">
        <v>0</v>
      </c>
      <c r="Y396" s="13">
        <v>0</v>
      </c>
      <c r="Z396" s="13">
        <v>0</v>
      </c>
      <c r="AA396" s="13">
        <v>0</v>
      </c>
      <c r="AB396" s="13">
        <v>0</v>
      </c>
      <c r="AC396" s="13">
        <v>3</v>
      </c>
      <c r="AD396" s="13">
        <v>0</v>
      </c>
      <c r="AE396" s="13">
        <v>4</v>
      </c>
      <c r="AF396" s="13">
        <v>704</v>
      </c>
      <c r="AG396" s="13">
        <v>15</v>
      </c>
      <c r="AH396" s="34">
        <f>AG396+B396</f>
        <v>15</v>
      </c>
      <c r="AI396" s="13">
        <v>20</v>
      </c>
      <c r="AJ396" s="13">
        <v>27</v>
      </c>
      <c r="AK396" s="13">
        <v>6</v>
      </c>
      <c r="AL396" s="13">
        <v>4</v>
      </c>
      <c r="AM396" s="13">
        <v>15</v>
      </c>
    </row>
    <row r="397" spans="4:39" x14ac:dyDescent="0.25">
      <c r="D397" s="11" t="s">
        <v>553</v>
      </c>
      <c r="E397" s="9" t="s">
        <v>1416</v>
      </c>
      <c r="F397" s="12">
        <f>X397/MAX(X$3:X$527)</f>
        <v>0</v>
      </c>
      <c r="G397" s="12">
        <f>Y397/MAX(Y$3:Y$527)</f>
        <v>0</v>
      </c>
      <c r="H397" s="12">
        <f>Z397/MAX(Z$3:Z$527)</f>
        <v>0</v>
      </c>
      <c r="I397" s="12">
        <f>AA397/MAX(AA$3:AA$527)</f>
        <v>0</v>
      </c>
      <c r="J397" s="12">
        <f>AB397/MAX(AB$3:AB$527)</f>
        <v>0</v>
      </c>
      <c r="K397" s="12">
        <f>AC397/MAX(AC$3:AC$527)</f>
        <v>0.5</v>
      </c>
      <c r="L397" s="12">
        <f>AD397/MAX(AD$3:AD$527)</f>
        <v>0</v>
      </c>
      <c r="M397" s="12">
        <f>AE397/MAX(AE$3:AE$527)</f>
        <v>2.1052631578947368E-2</v>
      </c>
      <c r="N397" s="12">
        <f>AF397/MAX(AF$3:AF$527)</f>
        <v>0.12117039586919105</v>
      </c>
      <c r="O397" s="12">
        <f>AG397/MAX(AG$3:AG$527)</f>
        <v>2.8248587570621469E-2</v>
      </c>
      <c r="P397" s="12">
        <f t="shared" si="12"/>
        <v>2.8248587570621469E-2</v>
      </c>
      <c r="Q397" s="12">
        <f>AI397/MAX(AI$3:AI$527)</f>
        <v>5.084745762711864E-3</v>
      </c>
      <c r="R397" s="12">
        <f>AJ397/MAX(AJ$3:AJ$527)</f>
        <v>7.2243346007604556E-2</v>
      </c>
      <c r="S397" s="12">
        <f>AK397/MAX(AK$3:AK$527)</f>
        <v>0.11538461538461539</v>
      </c>
      <c r="T397" s="12">
        <f>AL397/MAX(AL$3:AL$527)</f>
        <v>2.3952095808383235E-2</v>
      </c>
      <c r="U397" s="12">
        <f>AM397/MAX(AM$3:AM$527)</f>
        <v>2.8852920478536243E-2</v>
      </c>
      <c r="V397" s="11">
        <f>SUM(F397:O397,Q397:U397)</f>
        <v>0.91598933846061115</v>
      </c>
      <c r="W397" s="11">
        <f t="shared" si="13"/>
        <v>0.91598933846061115</v>
      </c>
      <c r="X397" s="13">
        <v>0</v>
      </c>
      <c r="Y397" s="13">
        <v>0</v>
      </c>
      <c r="Z397" s="13">
        <v>0</v>
      </c>
      <c r="AA397" s="13">
        <v>0</v>
      </c>
      <c r="AB397" s="13">
        <v>0</v>
      </c>
      <c r="AC397" s="13">
        <v>4</v>
      </c>
      <c r="AD397" s="13">
        <v>0</v>
      </c>
      <c r="AE397" s="13">
        <v>2</v>
      </c>
      <c r="AF397" s="13">
        <v>1056</v>
      </c>
      <c r="AG397" s="13">
        <v>5</v>
      </c>
      <c r="AH397" s="34">
        <f>AG397+B397</f>
        <v>5</v>
      </c>
      <c r="AI397" s="13">
        <v>6</v>
      </c>
      <c r="AJ397" s="13">
        <v>19</v>
      </c>
      <c r="AK397" s="13">
        <v>3</v>
      </c>
      <c r="AL397" s="13">
        <v>4</v>
      </c>
      <c r="AM397" s="13">
        <v>41</v>
      </c>
    </row>
    <row r="398" spans="4:39" x14ac:dyDescent="0.25">
      <c r="D398" s="11" t="s">
        <v>846</v>
      </c>
      <c r="E398" s="9" t="s">
        <v>1517</v>
      </c>
      <c r="F398" s="12">
        <f>X398/MAX(X$3:X$527)</f>
        <v>0</v>
      </c>
      <c r="G398" s="12">
        <f>Y398/MAX(Y$3:Y$527)</f>
        <v>0</v>
      </c>
      <c r="H398" s="12">
        <f>Z398/MAX(Z$3:Z$527)</f>
        <v>0</v>
      </c>
      <c r="I398" s="12">
        <f>AA398/MAX(AA$3:AA$527)</f>
        <v>0</v>
      </c>
      <c r="J398" s="12">
        <f>AB398/MAX(AB$3:AB$527)</f>
        <v>0</v>
      </c>
      <c r="K398" s="12">
        <f>AC398/MAX(AC$3:AC$527)</f>
        <v>0.25</v>
      </c>
      <c r="L398" s="12">
        <f>AD398/MAX(AD$3:AD$527)</f>
        <v>0</v>
      </c>
      <c r="M398" s="12">
        <f>AE398/MAX(AE$3:AE$527)</f>
        <v>0</v>
      </c>
      <c r="N398" s="12">
        <f>AF398/MAX(AF$3:AF$527)</f>
        <v>7.2977624784853701E-2</v>
      </c>
      <c r="O398" s="12">
        <f>AG398/MAX(AG$3:AG$527)</f>
        <v>4.519774011299435E-2</v>
      </c>
      <c r="P398" s="12">
        <f t="shared" si="12"/>
        <v>4.519774011299435E-2</v>
      </c>
      <c r="Q398" s="12">
        <f>AI398/MAX(AI$3:AI$527)</f>
        <v>0</v>
      </c>
      <c r="R398" s="12">
        <f>AJ398/MAX(AJ$3:AJ$527)</f>
        <v>6.4638783269961975E-2</v>
      </c>
      <c r="S398" s="12">
        <f>AK398/MAX(AK$3:AK$527)</f>
        <v>0</v>
      </c>
      <c r="T398" s="12">
        <f>AL398/MAX(AL$3:AL$527)</f>
        <v>5.9880239520958087E-3</v>
      </c>
      <c r="U398" s="12">
        <f>AM398/MAX(AM$3:AM$527)</f>
        <v>4.9261083743842365E-3</v>
      </c>
      <c r="V398" s="11">
        <f>SUM(F398:O398,Q398:U398)</f>
        <v>0.44372828049429008</v>
      </c>
      <c r="W398" s="11">
        <f t="shared" si="13"/>
        <v>0.44372828049429008</v>
      </c>
      <c r="X398" s="13">
        <v>0</v>
      </c>
      <c r="Y398" s="13">
        <v>0</v>
      </c>
      <c r="Z398" s="13">
        <v>0</v>
      </c>
      <c r="AA398" s="13">
        <v>0</v>
      </c>
      <c r="AB398" s="13">
        <v>0</v>
      </c>
      <c r="AC398" s="13">
        <v>2</v>
      </c>
      <c r="AD398" s="13">
        <v>0</v>
      </c>
      <c r="AE398" s="13">
        <v>0</v>
      </c>
      <c r="AF398" s="13">
        <v>636</v>
      </c>
      <c r="AG398" s="13">
        <v>8</v>
      </c>
      <c r="AH398" s="34">
        <f>AG398+B398</f>
        <v>8</v>
      </c>
      <c r="AI398" s="13">
        <v>0</v>
      </c>
      <c r="AJ398" s="13">
        <v>17</v>
      </c>
      <c r="AK398" s="13">
        <v>0</v>
      </c>
      <c r="AL398" s="13">
        <v>1</v>
      </c>
      <c r="AM398" s="13">
        <v>7</v>
      </c>
    </row>
    <row r="399" spans="4:39" x14ac:dyDescent="0.25">
      <c r="D399" s="11" t="s">
        <v>847</v>
      </c>
      <c r="E399" s="9" t="s">
        <v>1302</v>
      </c>
      <c r="F399" s="12">
        <f>X399/MAX(X$3:X$527)</f>
        <v>3.2494051635356368E-3</v>
      </c>
      <c r="G399" s="12">
        <f>Y399/MAX(Y$3:Y$527)</f>
        <v>0</v>
      </c>
      <c r="H399" s="12">
        <f>Z399/MAX(Z$3:Z$527)</f>
        <v>0</v>
      </c>
      <c r="I399" s="12">
        <f>AA399/MAX(AA$3:AA$527)</f>
        <v>0</v>
      </c>
      <c r="J399" s="12">
        <f>AB399/MAX(AB$3:AB$527)</f>
        <v>3.2258064516129031E-2</v>
      </c>
      <c r="K399" s="12">
        <f>AC399/MAX(AC$3:AC$527)</f>
        <v>0.25</v>
      </c>
      <c r="L399" s="12">
        <f>AD399/MAX(AD$3:AD$527)</f>
        <v>0</v>
      </c>
      <c r="M399" s="12">
        <f>AE399/MAX(AE$3:AE$527)</f>
        <v>3.1578947368421054E-2</v>
      </c>
      <c r="N399" s="12">
        <f>AF399/MAX(AF$3:AF$527)</f>
        <v>4.5094664371772807E-2</v>
      </c>
      <c r="O399" s="12">
        <f>AG399/MAX(AG$3:AG$527)</f>
        <v>9.6045197740112997E-2</v>
      </c>
      <c r="P399" s="12">
        <f t="shared" si="12"/>
        <v>9.6045197740112997E-2</v>
      </c>
      <c r="Q399" s="12">
        <f>AI399/MAX(AI$3:AI$527)</f>
        <v>0</v>
      </c>
      <c r="R399" s="12">
        <f>AJ399/MAX(AJ$3:AJ$527)</f>
        <v>0.12547528517110265</v>
      </c>
      <c r="S399" s="12">
        <f>AK399/MAX(AK$3:AK$527)</f>
        <v>0.53846153846153844</v>
      </c>
      <c r="T399" s="12">
        <f>AL399/MAX(AL$3:AL$527)</f>
        <v>0.10179640718562874</v>
      </c>
      <c r="U399" s="12">
        <f>AM399/MAX(AM$3:AM$527)</f>
        <v>1.055594651653765E-2</v>
      </c>
      <c r="V399" s="11">
        <f>SUM(F399:O399,Q399:U399)</f>
        <v>1.2345154564947791</v>
      </c>
      <c r="W399" s="11">
        <f t="shared" si="13"/>
        <v>1.2312660513312432</v>
      </c>
      <c r="X399" s="13">
        <v>183</v>
      </c>
      <c r="Y399" s="13">
        <v>0</v>
      </c>
      <c r="Z399" s="13">
        <v>0</v>
      </c>
      <c r="AA399" s="13">
        <v>0</v>
      </c>
      <c r="AB399" s="13">
        <v>4</v>
      </c>
      <c r="AC399" s="13">
        <v>2</v>
      </c>
      <c r="AD399" s="13">
        <v>0</v>
      </c>
      <c r="AE399" s="13">
        <v>3</v>
      </c>
      <c r="AF399" s="13">
        <v>393</v>
      </c>
      <c r="AG399" s="13">
        <v>17</v>
      </c>
      <c r="AH399" s="34">
        <f>AG399+B399</f>
        <v>17</v>
      </c>
      <c r="AI399" s="13">
        <v>0</v>
      </c>
      <c r="AJ399" s="13">
        <v>33</v>
      </c>
      <c r="AK399" s="13">
        <v>14</v>
      </c>
      <c r="AL399" s="13">
        <v>17</v>
      </c>
      <c r="AM399" s="13">
        <v>15</v>
      </c>
    </row>
    <row r="400" spans="4:39" x14ac:dyDescent="0.25">
      <c r="D400" s="11" t="s">
        <v>848</v>
      </c>
      <c r="E400" s="9" t="s">
        <v>1108</v>
      </c>
      <c r="F400" s="12">
        <f>X400/MAX(X$3:X$527)</f>
        <v>8.5762988742497954E-3</v>
      </c>
      <c r="G400" s="12">
        <f>Y400/MAX(Y$3:Y$527)</f>
        <v>0.10067114093959731</v>
      </c>
      <c r="H400" s="12">
        <f>Z400/MAX(Z$3:Z$527)</f>
        <v>4.9295774647887321E-2</v>
      </c>
      <c r="I400" s="12">
        <f>AA400/MAX(AA$3:AA$527)</f>
        <v>3.3112582781456956E-2</v>
      </c>
      <c r="J400" s="12">
        <f>AB400/MAX(AB$3:AB$527)</f>
        <v>0.33870967741935482</v>
      </c>
      <c r="K400" s="12">
        <f>AC400/MAX(AC$3:AC$527)</f>
        <v>0.375</v>
      </c>
      <c r="L400" s="12">
        <f>AD400/MAX(AD$3:AD$527)</f>
        <v>4.878048780487805E-2</v>
      </c>
      <c r="M400" s="12">
        <f>AE400/MAX(AE$3:AE$527)</f>
        <v>0.21052631578947367</v>
      </c>
      <c r="N400" s="12">
        <f>AF400/MAX(AF$3:AF$527)</f>
        <v>0.14285714285714285</v>
      </c>
      <c r="O400" s="12">
        <f>AG400/MAX(AG$3:AG$527)</f>
        <v>0.24293785310734464</v>
      </c>
      <c r="P400" s="12">
        <f t="shared" si="12"/>
        <v>0.24293785310734464</v>
      </c>
      <c r="Q400" s="12">
        <f>AI400/MAX(AI$3:AI$527)</f>
        <v>0.24915254237288137</v>
      </c>
      <c r="R400" s="12">
        <f>AJ400/MAX(AJ$3:AJ$527)</f>
        <v>0.19771863117870722</v>
      </c>
      <c r="S400" s="12">
        <f>AK400/MAX(AK$3:AK$527)</f>
        <v>0.34615384615384615</v>
      </c>
      <c r="T400" s="12">
        <f>AL400/MAX(AL$3:AL$527)</f>
        <v>1.1976047904191617E-2</v>
      </c>
      <c r="U400" s="12">
        <f>AM400/MAX(AM$3:AM$527)</f>
        <v>1.688951442646024E-2</v>
      </c>
      <c r="V400" s="11">
        <f>SUM(F400:O400,Q400:U400)</f>
        <v>2.3723578562574716</v>
      </c>
      <c r="W400" s="11">
        <f t="shared" si="13"/>
        <v>2.3637815573832217</v>
      </c>
      <c r="X400" s="13">
        <v>483</v>
      </c>
      <c r="Y400" s="13">
        <v>15</v>
      </c>
      <c r="Z400" s="13">
        <v>14</v>
      </c>
      <c r="AA400" s="13">
        <v>5</v>
      </c>
      <c r="AB400" s="13">
        <v>42</v>
      </c>
      <c r="AC400" s="13">
        <v>3</v>
      </c>
      <c r="AD400" s="13">
        <v>2</v>
      </c>
      <c r="AE400" s="13">
        <v>20</v>
      </c>
      <c r="AF400" s="13">
        <v>1245</v>
      </c>
      <c r="AG400" s="13">
        <v>43</v>
      </c>
      <c r="AH400" s="34">
        <f>AG400+B400</f>
        <v>43</v>
      </c>
      <c r="AI400" s="13">
        <v>294</v>
      </c>
      <c r="AJ400" s="13">
        <v>52</v>
      </c>
      <c r="AK400" s="13">
        <v>9</v>
      </c>
      <c r="AL400" s="13">
        <v>2</v>
      </c>
      <c r="AM400" s="13">
        <v>24</v>
      </c>
    </row>
    <row r="401" spans="4:39" x14ac:dyDescent="0.25">
      <c r="D401" s="11" t="s">
        <v>849</v>
      </c>
      <c r="E401" s="9" t="s">
        <v>1100</v>
      </c>
      <c r="F401" s="12">
        <f>X401/MAX(X$3:X$527)</f>
        <v>6.4988103270712735E-3</v>
      </c>
      <c r="G401" s="12">
        <f>Y401/MAX(Y$3:Y$527)</f>
        <v>2.0134228187919462E-2</v>
      </c>
      <c r="H401" s="12">
        <f>Z401/MAX(Z$3:Z$527)</f>
        <v>7.0422535211267607E-3</v>
      </c>
      <c r="I401" s="12">
        <f>AA401/MAX(AA$3:AA$527)</f>
        <v>2.6490066225165563E-2</v>
      </c>
      <c r="J401" s="12">
        <f>AB401/MAX(AB$3:AB$527)</f>
        <v>0.29032258064516131</v>
      </c>
      <c r="K401" s="12">
        <f>AC401/MAX(AC$3:AC$527)</f>
        <v>0.625</v>
      </c>
      <c r="L401" s="12">
        <f>AD401/MAX(AD$3:AD$527)</f>
        <v>2.4390243902439025E-2</v>
      </c>
      <c r="M401" s="12">
        <f>AE401/MAX(AE$3:AE$527)</f>
        <v>0.27368421052631581</v>
      </c>
      <c r="N401" s="12">
        <f>AF401/MAX(AF$3:AF$527)</f>
        <v>0.23809523809523808</v>
      </c>
      <c r="O401" s="12">
        <f>AG401/MAX(AG$3:AG$527)</f>
        <v>0.1807909604519774</v>
      </c>
      <c r="P401" s="12">
        <f t="shared" si="12"/>
        <v>0.1807909604519774</v>
      </c>
      <c r="Q401" s="12">
        <f>AI401/MAX(AI$3:AI$527)</f>
        <v>8.050847457627118E-2</v>
      </c>
      <c r="R401" s="12">
        <f>AJ401/MAX(AJ$3:AJ$527)</f>
        <v>0.20152091254752852</v>
      </c>
      <c r="S401" s="12">
        <f>AK401/MAX(AK$3:AK$527)</f>
        <v>0.42307692307692307</v>
      </c>
      <c r="T401" s="12">
        <f>AL401/MAX(AL$3:AL$527)</f>
        <v>5.9880239520958087E-3</v>
      </c>
      <c r="U401" s="12">
        <f>AM401/MAX(AM$3:AM$527)</f>
        <v>1.4074595355383532E-2</v>
      </c>
      <c r="V401" s="11">
        <f>SUM(F401:O401,Q401:U401)</f>
        <v>2.4176175213906168</v>
      </c>
      <c r="W401" s="11">
        <f t="shared" si="13"/>
        <v>2.4111187110635455</v>
      </c>
      <c r="X401" s="13">
        <v>366</v>
      </c>
      <c r="Y401" s="13">
        <v>3</v>
      </c>
      <c r="Z401" s="13">
        <v>2</v>
      </c>
      <c r="AA401" s="13">
        <v>4</v>
      </c>
      <c r="AB401" s="13">
        <v>36</v>
      </c>
      <c r="AC401" s="13">
        <v>5</v>
      </c>
      <c r="AD401" s="13">
        <v>1</v>
      </c>
      <c r="AE401" s="13">
        <v>26</v>
      </c>
      <c r="AF401" s="13">
        <v>2075</v>
      </c>
      <c r="AG401" s="13">
        <v>32</v>
      </c>
      <c r="AH401" s="34">
        <f>AG401+B401</f>
        <v>32</v>
      </c>
      <c r="AI401" s="13">
        <v>95</v>
      </c>
      <c r="AJ401" s="13">
        <v>53</v>
      </c>
      <c r="AK401" s="13">
        <v>11</v>
      </c>
      <c r="AL401" s="13">
        <v>1</v>
      </c>
      <c r="AM401" s="13">
        <v>20</v>
      </c>
    </row>
    <row r="402" spans="4:39" x14ac:dyDescent="0.25">
      <c r="D402" s="11" t="s">
        <v>491</v>
      </c>
      <c r="E402" s="9" t="s">
        <v>1418</v>
      </c>
      <c r="F402" s="12">
        <f>X402/MAX(X$3:X$527)</f>
        <v>6.7473987002379344E-3</v>
      </c>
      <c r="G402" s="12">
        <f>Y402/MAX(Y$3:Y$527)</f>
        <v>2.0134228187919462E-2</v>
      </c>
      <c r="H402" s="12">
        <f>Z402/MAX(Z$3:Z$527)</f>
        <v>7.0422535211267607E-3</v>
      </c>
      <c r="I402" s="12">
        <f>AA402/MAX(AA$3:AA$527)</f>
        <v>2.6490066225165563E-2</v>
      </c>
      <c r="J402" s="12">
        <f>AB402/MAX(AB$3:AB$527)</f>
        <v>7.2580645161290328E-2</v>
      </c>
      <c r="K402" s="12">
        <f>AC402/MAX(AC$3:AC$527)</f>
        <v>0.25</v>
      </c>
      <c r="L402" s="12">
        <f>AD402/MAX(AD$3:AD$527)</f>
        <v>2.4390243902439025E-2</v>
      </c>
      <c r="M402" s="12">
        <f>AE402/MAX(AE$3:AE$527)</f>
        <v>0.12631578947368421</v>
      </c>
      <c r="N402" s="12">
        <f>AF402/MAX(AF$3:AF$527)</f>
        <v>3.6259323006310955E-2</v>
      </c>
      <c r="O402" s="12">
        <f>AG402/MAX(AG$3:AG$527)</f>
        <v>8.4745762711864403E-2</v>
      </c>
      <c r="P402" s="12">
        <f t="shared" si="12"/>
        <v>8.4745762711864403E-2</v>
      </c>
      <c r="Q402" s="12">
        <f>AI402/MAX(AI$3:AI$527)</f>
        <v>1.0169491525423728E-2</v>
      </c>
      <c r="R402" s="12">
        <f>AJ402/MAX(AJ$3:AJ$527)</f>
        <v>6.8441064638783272E-2</v>
      </c>
      <c r="S402" s="12">
        <f>AK402/MAX(AK$3:AK$527)</f>
        <v>0.15384615384615385</v>
      </c>
      <c r="T402" s="12">
        <f>AL402/MAX(AL$3:AL$527)</f>
        <v>1.1976047904191617E-2</v>
      </c>
      <c r="U402" s="12">
        <f>AM402/MAX(AM$3:AM$527)</f>
        <v>7.7410274454609426E-3</v>
      </c>
      <c r="V402" s="11">
        <f>SUM(F402:O402,Q402:U402)</f>
        <v>0.90687949625005193</v>
      </c>
      <c r="W402" s="11">
        <f t="shared" si="13"/>
        <v>0.90013209754981416</v>
      </c>
      <c r="X402" s="13">
        <v>380</v>
      </c>
      <c r="Y402" s="13">
        <v>3</v>
      </c>
      <c r="Z402" s="13">
        <v>2</v>
      </c>
      <c r="AA402" s="13">
        <v>4</v>
      </c>
      <c r="AB402" s="13">
        <v>9</v>
      </c>
      <c r="AC402" s="13">
        <v>2</v>
      </c>
      <c r="AD402" s="13">
        <v>1</v>
      </c>
      <c r="AE402" s="13">
        <v>12</v>
      </c>
      <c r="AF402" s="13">
        <v>316</v>
      </c>
      <c r="AG402" s="13">
        <v>15</v>
      </c>
      <c r="AH402" s="34">
        <f>AG402+B402</f>
        <v>15</v>
      </c>
      <c r="AI402" s="13">
        <v>12</v>
      </c>
      <c r="AJ402" s="13">
        <v>18</v>
      </c>
      <c r="AK402" s="13">
        <v>4</v>
      </c>
      <c r="AL402" s="13">
        <v>2</v>
      </c>
      <c r="AM402" s="13">
        <v>11</v>
      </c>
    </row>
    <row r="403" spans="4:39" x14ac:dyDescent="0.25">
      <c r="D403" s="11" t="s">
        <v>850</v>
      </c>
      <c r="E403" s="9" t="s">
        <v>1035</v>
      </c>
      <c r="F403" s="12">
        <f>X403/MAX(X$3:X$527)</f>
        <v>6.2857345786427078E-3</v>
      </c>
      <c r="G403" s="12">
        <f>Y403/MAX(Y$3:Y$527)</f>
        <v>0.32214765100671139</v>
      </c>
      <c r="H403" s="12">
        <f>Z403/MAX(Z$3:Z$527)</f>
        <v>0.18309859154929578</v>
      </c>
      <c r="I403" s="12">
        <f>AA403/MAX(AA$3:AA$527)</f>
        <v>0.30463576158940397</v>
      </c>
      <c r="J403" s="12">
        <f>AB403/MAX(AB$3:AB$527)</f>
        <v>0.68548387096774188</v>
      </c>
      <c r="K403" s="12">
        <f>AC403/MAX(AC$3:AC$527)</f>
        <v>0.375</v>
      </c>
      <c r="L403" s="12">
        <f>AD403/MAX(AD$3:AD$527)</f>
        <v>9.7560975609756101E-2</v>
      </c>
      <c r="M403" s="12">
        <f>AE403/MAX(AE$3:AE$527)</f>
        <v>0.30526315789473685</v>
      </c>
      <c r="N403" s="12">
        <f>AF403/MAX(AF$3:AF$527)</f>
        <v>4.8192771084337352E-2</v>
      </c>
      <c r="O403" s="12">
        <f>AG403/MAX(AG$3:AG$527)</f>
        <v>0.29378531073446329</v>
      </c>
      <c r="P403" s="12">
        <f t="shared" si="12"/>
        <v>0.29378531073446329</v>
      </c>
      <c r="Q403" s="12">
        <f>AI403/MAX(AI$3:AI$527)</f>
        <v>7.5423728813559326E-2</v>
      </c>
      <c r="R403" s="12">
        <f>AJ403/MAX(AJ$3:AJ$527)</f>
        <v>0.36882129277566539</v>
      </c>
      <c r="S403" s="12">
        <f>AK403/MAX(AK$3:AK$527)</f>
        <v>0.26923076923076922</v>
      </c>
      <c r="T403" s="12">
        <f>AL403/MAX(AL$3:AL$527)</f>
        <v>5.9880239520958084E-2</v>
      </c>
      <c r="U403" s="12">
        <f>AM403/MAX(AM$3:AM$527)</f>
        <v>7.1780436312456022E-2</v>
      </c>
      <c r="V403" s="11">
        <f>SUM(F403:O403,Q403:U403)</f>
        <v>3.4665902916684974</v>
      </c>
      <c r="W403" s="11">
        <f t="shared" si="13"/>
        <v>3.460304557089855</v>
      </c>
      <c r="X403" s="13">
        <v>354</v>
      </c>
      <c r="Y403" s="13">
        <v>48</v>
      </c>
      <c r="Z403" s="13">
        <v>52</v>
      </c>
      <c r="AA403" s="13">
        <v>46</v>
      </c>
      <c r="AB403" s="13">
        <v>85</v>
      </c>
      <c r="AC403" s="13">
        <v>3</v>
      </c>
      <c r="AD403" s="13">
        <v>4</v>
      </c>
      <c r="AE403" s="13">
        <v>29</v>
      </c>
      <c r="AF403" s="13">
        <v>420</v>
      </c>
      <c r="AG403" s="13">
        <v>52</v>
      </c>
      <c r="AH403" s="34">
        <f>AG403+B403</f>
        <v>52</v>
      </c>
      <c r="AI403" s="13">
        <v>89</v>
      </c>
      <c r="AJ403" s="13">
        <v>97</v>
      </c>
      <c r="AK403" s="13">
        <v>7</v>
      </c>
      <c r="AL403" s="13">
        <v>10</v>
      </c>
      <c r="AM403" s="13">
        <v>102</v>
      </c>
    </row>
    <row r="404" spans="4:39" x14ac:dyDescent="0.25">
      <c r="D404" s="11" t="s">
        <v>851</v>
      </c>
      <c r="E404" s="9" t="s">
        <v>1247</v>
      </c>
      <c r="F404" s="12">
        <f>X404/MAX(X$3:X$527)</f>
        <v>8.0791221279164736E-3</v>
      </c>
      <c r="G404" s="12">
        <f>Y404/MAX(Y$3:Y$527)</f>
        <v>0</v>
      </c>
      <c r="H404" s="12">
        <f>Z404/MAX(Z$3:Z$527)</f>
        <v>0</v>
      </c>
      <c r="I404" s="12">
        <f>AA404/MAX(AA$3:AA$527)</f>
        <v>7.9470198675496692E-2</v>
      </c>
      <c r="J404" s="12">
        <f>AB404/MAX(AB$3:AB$527)</f>
        <v>0.10483870967741936</v>
      </c>
      <c r="K404" s="12">
        <f>AC404/MAX(AC$3:AC$527)</f>
        <v>0.375</v>
      </c>
      <c r="L404" s="12">
        <f>AD404/MAX(AD$3:AD$527)</f>
        <v>0</v>
      </c>
      <c r="M404" s="12">
        <f>AE404/MAX(AE$3:AE$527)</f>
        <v>9.4736842105263161E-2</v>
      </c>
      <c r="N404" s="12">
        <f>AF404/MAX(AF$3:AF$527)</f>
        <v>4.7963281698221456E-2</v>
      </c>
      <c r="O404" s="12">
        <f>AG404/MAX(AG$3:AG$527)</f>
        <v>0.23728813559322035</v>
      </c>
      <c r="P404" s="12">
        <f t="shared" si="12"/>
        <v>0.23728813559322035</v>
      </c>
      <c r="Q404" s="12">
        <f>AI404/MAX(AI$3:AI$527)</f>
        <v>1.2711864406779662E-2</v>
      </c>
      <c r="R404" s="12">
        <f>AJ404/MAX(AJ$3:AJ$527)</f>
        <v>0.20912547528517111</v>
      </c>
      <c r="S404" s="12">
        <f>AK404/MAX(AK$3:AK$527)</f>
        <v>0.26923076923076922</v>
      </c>
      <c r="T404" s="12">
        <f>AL404/MAX(AL$3:AL$527)</f>
        <v>1.1976047904191617E-2</v>
      </c>
      <c r="U404" s="12">
        <f>AM404/MAX(AM$3:AM$527)</f>
        <v>1.9704433497536946E-2</v>
      </c>
      <c r="V404" s="11">
        <f>SUM(F404:O404,Q404:U404)</f>
        <v>1.470124880201986</v>
      </c>
      <c r="W404" s="11">
        <f t="shared" si="13"/>
        <v>1.4620457580740696</v>
      </c>
      <c r="X404" s="13">
        <v>455</v>
      </c>
      <c r="Y404" s="13">
        <v>0</v>
      </c>
      <c r="Z404" s="13">
        <v>0</v>
      </c>
      <c r="AA404" s="13">
        <v>12</v>
      </c>
      <c r="AB404" s="13">
        <v>13</v>
      </c>
      <c r="AC404" s="13">
        <v>3</v>
      </c>
      <c r="AD404" s="13">
        <v>0</v>
      </c>
      <c r="AE404" s="13">
        <v>9</v>
      </c>
      <c r="AF404" s="13">
        <v>418</v>
      </c>
      <c r="AG404" s="13">
        <v>42</v>
      </c>
      <c r="AH404" s="34">
        <f>AG404+B404</f>
        <v>42</v>
      </c>
      <c r="AI404" s="13">
        <v>15</v>
      </c>
      <c r="AJ404" s="13">
        <v>55</v>
      </c>
      <c r="AK404" s="13">
        <v>7</v>
      </c>
      <c r="AL404" s="13">
        <v>2</v>
      </c>
      <c r="AM404" s="13">
        <v>28</v>
      </c>
    </row>
    <row r="405" spans="4:39" x14ac:dyDescent="0.25">
      <c r="D405" s="11" t="s">
        <v>852</v>
      </c>
      <c r="E405" s="9" t="s">
        <v>1256</v>
      </c>
      <c r="F405" s="12">
        <f>X405/MAX(X$3:X$527)</f>
        <v>5.4689442096665366E-3</v>
      </c>
      <c r="G405" s="12">
        <f>Y405/MAX(Y$3:Y$527)</f>
        <v>0</v>
      </c>
      <c r="H405" s="12">
        <f>Z405/MAX(Z$3:Z$527)</f>
        <v>0</v>
      </c>
      <c r="I405" s="12">
        <f>AA405/MAX(AA$3:AA$527)</f>
        <v>5.2980132450331126E-2</v>
      </c>
      <c r="J405" s="12">
        <f>AB405/MAX(AB$3:AB$527)</f>
        <v>0.25806451612903225</v>
      </c>
      <c r="K405" s="12">
        <f>AC405/MAX(AC$3:AC$527)</f>
        <v>0.375</v>
      </c>
      <c r="L405" s="12">
        <f>AD405/MAX(AD$3:AD$527)</f>
        <v>0</v>
      </c>
      <c r="M405" s="12">
        <f>AE405/MAX(AE$3:AE$527)</f>
        <v>1.0526315789473684E-2</v>
      </c>
      <c r="N405" s="12">
        <f>AF405/MAX(AF$3:AF$527)</f>
        <v>4.6701090074584048E-2</v>
      </c>
      <c r="O405" s="12">
        <f>AG405/MAX(AG$3:AG$527)</f>
        <v>0.21468926553672316</v>
      </c>
      <c r="P405" s="12">
        <f t="shared" si="12"/>
        <v>0.21468926553672316</v>
      </c>
      <c r="Q405" s="12">
        <f>AI405/MAX(AI$3:AI$527)</f>
        <v>1.2711864406779662E-2</v>
      </c>
      <c r="R405" s="12">
        <f>AJ405/MAX(AJ$3:AJ$527)</f>
        <v>0.19391634980988592</v>
      </c>
      <c r="S405" s="12">
        <f>AK405/MAX(AK$3:AK$527)</f>
        <v>0.23076923076923078</v>
      </c>
      <c r="T405" s="12">
        <f>AL405/MAX(AL$3:AL$527)</f>
        <v>1.1976047904191617E-2</v>
      </c>
      <c r="U405" s="12">
        <f>AM405/MAX(AM$3:AM$527)</f>
        <v>1.688951442646024E-2</v>
      </c>
      <c r="V405" s="11">
        <f>SUM(F405:O405,Q405:U405)</f>
        <v>1.4296932715063591</v>
      </c>
      <c r="W405" s="11">
        <f t="shared" si="13"/>
        <v>1.4242243272966926</v>
      </c>
      <c r="X405" s="13">
        <v>308</v>
      </c>
      <c r="Y405" s="13">
        <v>0</v>
      </c>
      <c r="Z405" s="13">
        <v>0</v>
      </c>
      <c r="AA405" s="13">
        <v>8</v>
      </c>
      <c r="AB405" s="13">
        <v>32</v>
      </c>
      <c r="AC405" s="13">
        <v>3</v>
      </c>
      <c r="AD405" s="13">
        <v>0</v>
      </c>
      <c r="AE405" s="13">
        <v>1</v>
      </c>
      <c r="AF405" s="13">
        <v>407</v>
      </c>
      <c r="AG405" s="13">
        <v>38</v>
      </c>
      <c r="AH405" s="34">
        <f>AG405+B405</f>
        <v>38</v>
      </c>
      <c r="AI405" s="13">
        <v>15</v>
      </c>
      <c r="AJ405" s="13">
        <v>51</v>
      </c>
      <c r="AK405" s="13">
        <v>6</v>
      </c>
      <c r="AL405" s="13">
        <v>2</v>
      </c>
      <c r="AM405" s="13">
        <v>24</v>
      </c>
    </row>
    <row r="406" spans="4:39" x14ac:dyDescent="0.25">
      <c r="D406" s="11" t="s">
        <v>853</v>
      </c>
      <c r="E406" s="9" t="s">
        <v>1122</v>
      </c>
      <c r="F406" s="12">
        <f>X406/MAX(X$3:X$527)</f>
        <v>5.5222131467736781E-3</v>
      </c>
      <c r="G406" s="12">
        <f>Y406/MAX(Y$3:Y$527)</f>
        <v>0.14093959731543623</v>
      </c>
      <c r="H406" s="12">
        <f>Z406/MAX(Z$3:Z$527)</f>
        <v>8.8028169014084501E-2</v>
      </c>
      <c r="I406" s="12">
        <f>AA406/MAX(AA$3:AA$527)</f>
        <v>0.10596026490066225</v>
      </c>
      <c r="J406" s="12">
        <f>AB406/MAX(AB$3:AB$527)</f>
        <v>0.19354838709677419</v>
      </c>
      <c r="K406" s="12">
        <f>AC406/MAX(AC$3:AC$527)</f>
        <v>0.625</v>
      </c>
      <c r="L406" s="12">
        <f>AD406/MAX(AD$3:AD$527)</f>
        <v>2.4390243902439025E-2</v>
      </c>
      <c r="M406" s="12">
        <f>AE406/MAX(AE$3:AE$527)</f>
        <v>0.24210526315789474</v>
      </c>
      <c r="N406" s="12">
        <f>AF406/MAX(AF$3:AF$527)</f>
        <v>0.14251290877796902</v>
      </c>
      <c r="O406" s="12">
        <f>AG406/MAX(AG$3:AG$527)</f>
        <v>0.10169491525423729</v>
      </c>
      <c r="P406" s="12">
        <f t="shared" si="12"/>
        <v>0.10169491525423729</v>
      </c>
      <c r="Q406" s="12">
        <f>AI406/MAX(AI$3:AI$527)</f>
        <v>7.3728813559322037E-2</v>
      </c>
      <c r="R406" s="12">
        <f>AJ406/MAX(AJ$3:AJ$527)</f>
        <v>0.13688212927756654</v>
      </c>
      <c r="S406" s="12">
        <f>AK406/MAX(AK$3:AK$527)</f>
        <v>0.30769230769230771</v>
      </c>
      <c r="T406" s="12">
        <f>AL406/MAX(AL$3:AL$527)</f>
        <v>1.7964071856287425E-2</v>
      </c>
      <c r="U406" s="12">
        <f>AM406/MAX(AM$3:AM$527)</f>
        <v>2.322308233638283E-2</v>
      </c>
      <c r="V406" s="11">
        <f>SUM(F406:O406,Q406:U406)</f>
        <v>2.2291923672881375</v>
      </c>
      <c r="W406" s="11">
        <f t="shared" si="13"/>
        <v>2.2236701541413639</v>
      </c>
      <c r="X406" s="13">
        <v>311</v>
      </c>
      <c r="Y406" s="13">
        <v>21</v>
      </c>
      <c r="Z406" s="13">
        <v>25</v>
      </c>
      <c r="AA406" s="13">
        <v>16</v>
      </c>
      <c r="AB406" s="13">
        <v>24</v>
      </c>
      <c r="AC406" s="13">
        <v>5</v>
      </c>
      <c r="AD406" s="13">
        <v>1</v>
      </c>
      <c r="AE406" s="13">
        <v>23</v>
      </c>
      <c r="AF406" s="13">
        <v>1242</v>
      </c>
      <c r="AG406" s="13">
        <v>18</v>
      </c>
      <c r="AH406" s="34">
        <f>AG406+B406</f>
        <v>18</v>
      </c>
      <c r="AI406" s="13">
        <v>87</v>
      </c>
      <c r="AJ406" s="13">
        <v>36</v>
      </c>
      <c r="AK406" s="13">
        <v>8</v>
      </c>
      <c r="AL406" s="13">
        <v>3</v>
      </c>
      <c r="AM406" s="13">
        <v>33</v>
      </c>
    </row>
    <row r="407" spans="4:39" x14ac:dyDescent="0.25">
      <c r="D407" s="11" t="s">
        <v>854</v>
      </c>
      <c r="E407" s="9" t="s">
        <v>1459</v>
      </c>
      <c r="F407" s="12">
        <f>X407/MAX(X$3:X$527)</f>
        <v>0</v>
      </c>
      <c r="G407" s="12">
        <f>Y407/MAX(Y$3:Y$527)</f>
        <v>0</v>
      </c>
      <c r="H407" s="12">
        <f>Z407/MAX(Z$3:Z$527)</f>
        <v>0</v>
      </c>
      <c r="I407" s="12">
        <f>AA407/MAX(AA$3:AA$527)</f>
        <v>0</v>
      </c>
      <c r="J407" s="12">
        <f>AB407/MAX(AB$3:AB$527)</f>
        <v>0</v>
      </c>
      <c r="K407" s="12">
        <f>AC407/MAX(AC$3:AC$527)</f>
        <v>0.375</v>
      </c>
      <c r="L407" s="12">
        <f>AD407/MAX(AD$3:AD$527)</f>
        <v>0</v>
      </c>
      <c r="M407" s="12">
        <f>AE407/MAX(AE$3:AE$527)</f>
        <v>0</v>
      </c>
      <c r="N407" s="12">
        <f>AF407/MAX(AF$3:AF$527)</f>
        <v>8.8582903040734365E-2</v>
      </c>
      <c r="O407" s="12">
        <f>AG407/MAX(AG$3:AG$527)</f>
        <v>8.4745762711864403E-2</v>
      </c>
      <c r="P407" s="12">
        <f t="shared" si="12"/>
        <v>8.4745762711864403E-2</v>
      </c>
      <c r="Q407" s="12">
        <f>AI407/MAX(AI$3:AI$527)</f>
        <v>0</v>
      </c>
      <c r="R407" s="12">
        <f>AJ407/MAX(AJ$3:AJ$527)</f>
        <v>0.12927756653992395</v>
      </c>
      <c r="S407" s="12">
        <f>AK407/MAX(AK$3:AK$527)</f>
        <v>7.6923076923076927E-2</v>
      </c>
      <c r="T407" s="12">
        <f>AL407/MAX(AL$3:AL$527)</f>
        <v>2.9940119760479042E-2</v>
      </c>
      <c r="U407" s="12">
        <f>AM407/MAX(AM$3:AM$527)</f>
        <v>4.22237860661506E-3</v>
      </c>
      <c r="V407" s="11">
        <f>SUM(F407:O407,Q407:U407)</f>
        <v>0.78869180758269364</v>
      </c>
      <c r="W407" s="11">
        <f t="shared" si="13"/>
        <v>0.78869180758269364</v>
      </c>
      <c r="X407" s="13">
        <v>0</v>
      </c>
      <c r="Y407" s="13">
        <v>0</v>
      </c>
      <c r="Z407" s="13">
        <v>0</v>
      </c>
      <c r="AA407" s="13">
        <v>0</v>
      </c>
      <c r="AB407" s="13">
        <v>0</v>
      </c>
      <c r="AC407" s="13">
        <v>3</v>
      </c>
      <c r="AD407" s="13">
        <v>0</v>
      </c>
      <c r="AE407" s="13">
        <v>0</v>
      </c>
      <c r="AF407" s="13">
        <v>772</v>
      </c>
      <c r="AG407" s="13">
        <v>15</v>
      </c>
      <c r="AH407" s="34">
        <f>AG407+B407</f>
        <v>15</v>
      </c>
      <c r="AI407" s="13">
        <v>0</v>
      </c>
      <c r="AJ407" s="13">
        <v>34</v>
      </c>
      <c r="AK407" s="13">
        <v>2</v>
      </c>
      <c r="AL407" s="13">
        <v>5</v>
      </c>
      <c r="AM407" s="13">
        <v>6</v>
      </c>
    </row>
    <row r="408" spans="4:39" x14ac:dyDescent="0.25">
      <c r="D408" s="11" t="s">
        <v>554</v>
      </c>
      <c r="E408" s="9" t="s">
        <v>1399</v>
      </c>
      <c r="F408" s="12">
        <f>X408/MAX(X$3:X$527)</f>
        <v>3.4624809119642034E-3</v>
      </c>
      <c r="G408" s="12">
        <f>Y408/MAX(Y$3:Y$527)</f>
        <v>0</v>
      </c>
      <c r="H408" s="12">
        <f>Z408/MAX(Z$3:Z$527)</f>
        <v>0</v>
      </c>
      <c r="I408" s="12">
        <f>AA408/MAX(AA$3:AA$527)</f>
        <v>0</v>
      </c>
      <c r="J408" s="12">
        <f>AB408/MAX(AB$3:AB$527)</f>
        <v>3.2258064516129031E-2</v>
      </c>
      <c r="K408" s="12">
        <f>AC408/MAX(AC$3:AC$527)</f>
        <v>0.5</v>
      </c>
      <c r="L408" s="12">
        <f>AD408/MAX(AD$3:AD$527)</f>
        <v>0</v>
      </c>
      <c r="M408" s="12">
        <f>AE408/MAX(AE$3:AE$527)</f>
        <v>0</v>
      </c>
      <c r="N408" s="12">
        <f>AF408/MAX(AF$3:AF$527)</f>
        <v>0.21973608720596671</v>
      </c>
      <c r="O408" s="12">
        <f>AG408/MAX(AG$3:AG$527)</f>
        <v>2.8248587570621469E-2</v>
      </c>
      <c r="P408" s="12">
        <f t="shared" si="12"/>
        <v>2.8248587570621469E-2</v>
      </c>
      <c r="Q408" s="12">
        <f>AI408/MAX(AI$3:AI$527)</f>
        <v>0</v>
      </c>
      <c r="R408" s="12">
        <f>AJ408/MAX(AJ$3:AJ$527)</f>
        <v>6.0836501901140684E-2</v>
      </c>
      <c r="S408" s="12">
        <f>AK408/MAX(AK$3:AK$527)</f>
        <v>7.6923076923076927E-2</v>
      </c>
      <c r="T408" s="12">
        <f>AL408/MAX(AL$3:AL$527)</f>
        <v>2.3952095808383235E-2</v>
      </c>
      <c r="U408" s="12">
        <f>AM408/MAX(AM$3:AM$527)</f>
        <v>1.055594651653765E-2</v>
      </c>
      <c r="V408" s="11">
        <f>SUM(F408:O408,Q408:U408)</f>
        <v>0.95597284135381977</v>
      </c>
      <c r="W408" s="11">
        <f t="shared" si="13"/>
        <v>0.95251036044185566</v>
      </c>
      <c r="X408" s="13">
        <v>195</v>
      </c>
      <c r="Y408" s="13">
        <v>0</v>
      </c>
      <c r="Z408" s="13">
        <v>0</v>
      </c>
      <c r="AA408" s="13">
        <v>0</v>
      </c>
      <c r="AB408" s="13">
        <v>4</v>
      </c>
      <c r="AC408" s="13">
        <v>4</v>
      </c>
      <c r="AD408" s="13">
        <v>0</v>
      </c>
      <c r="AE408" s="13">
        <v>0</v>
      </c>
      <c r="AF408" s="13">
        <v>1915</v>
      </c>
      <c r="AG408" s="13">
        <v>5</v>
      </c>
      <c r="AH408" s="34">
        <f>AG408+B408</f>
        <v>5</v>
      </c>
      <c r="AI408" s="13">
        <v>0</v>
      </c>
      <c r="AJ408" s="13">
        <v>16</v>
      </c>
      <c r="AK408" s="13">
        <v>2</v>
      </c>
      <c r="AL408" s="13">
        <v>4</v>
      </c>
      <c r="AM408" s="13">
        <v>15</v>
      </c>
    </row>
    <row r="409" spans="4:39" x14ac:dyDescent="0.25">
      <c r="D409" s="11" t="s">
        <v>855</v>
      </c>
      <c r="E409" s="9" t="s">
        <v>1423</v>
      </c>
      <c r="F409" s="12">
        <f>X409/MAX(X$3:X$527)</f>
        <v>1.3814411023118719E-2</v>
      </c>
      <c r="G409" s="12">
        <f>Y409/MAX(Y$3:Y$527)</f>
        <v>0</v>
      </c>
      <c r="H409" s="12">
        <f>Z409/MAX(Z$3:Z$527)</f>
        <v>0</v>
      </c>
      <c r="I409" s="12">
        <f>AA409/MAX(AA$3:AA$527)</f>
        <v>0</v>
      </c>
      <c r="J409" s="12">
        <f>AB409/MAX(AB$3:AB$527)</f>
        <v>8.8709677419354843E-2</v>
      </c>
      <c r="K409" s="12">
        <f>AC409/MAX(AC$3:AC$527)</f>
        <v>0.375</v>
      </c>
      <c r="L409" s="12">
        <f>AD409/MAX(AD$3:AD$527)</f>
        <v>0</v>
      </c>
      <c r="M409" s="12">
        <f>AE409/MAX(AE$3:AE$527)</f>
        <v>0.10526315789473684</v>
      </c>
      <c r="N409" s="12">
        <f>AF409/MAX(AF$3:AF$527)</f>
        <v>3.683304647160069E-2</v>
      </c>
      <c r="O409" s="12">
        <f>AG409/MAX(AG$3:AG$527)</f>
        <v>6.2146892655367235E-2</v>
      </c>
      <c r="P409" s="12">
        <f t="shared" si="12"/>
        <v>6.2146892655367235E-2</v>
      </c>
      <c r="Q409" s="12">
        <f>AI409/MAX(AI$3:AI$527)</f>
        <v>2.542372881355932E-3</v>
      </c>
      <c r="R409" s="12">
        <f>AJ409/MAX(AJ$3:AJ$527)</f>
        <v>6.4638783269961975E-2</v>
      </c>
      <c r="S409" s="12">
        <f>AK409/MAX(AK$3:AK$527)</f>
        <v>0.11538461538461539</v>
      </c>
      <c r="T409" s="12">
        <f>AL409/MAX(AL$3:AL$527)</f>
        <v>5.9880239520958087E-3</v>
      </c>
      <c r="U409" s="12">
        <f>AM409/MAX(AM$3:AM$527)</f>
        <v>4.9261083743842365E-3</v>
      </c>
      <c r="V409" s="11">
        <f>SUM(F409:O409,Q409:U409)</f>
        <v>0.87524708932659168</v>
      </c>
      <c r="W409" s="11">
        <f t="shared" si="13"/>
        <v>0.86143267830347303</v>
      </c>
      <c r="X409" s="13">
        <v>778</v>
      </c>
      <c r="Y409" s="13">
        <v>0</v>
      </c>
      <c r="Z409" s="13">
        <v>0</v>
      </c>
      <c r="AA409" s="13">
        <v>0</v>
      </c>
      <c r="AB409" s="13">
        <v>11</v>
      </c>
      <c r="AC409" s="13">
        <v>3</v>
      </c>
      <c r="AD409" s="13">
        <v>0</v>
      </c>
      <c r="AE409" s="13">
        <v>10</v>
      </c>
      <c r="AF409" s="13">
        <v>321</v>
      </c>
      <c r="AG409" s="13">
        <v>11</v>
      </c>
      <c r="AH409" s="34">
        <f>AG409+B409</f>
        <v>11</v>
      </c>
      <c r="AI409" s="13">
        <v>3</v>
      </c>
      <c r="AJ409" s="13">
        <v>17</v>
      </c>
      <c r="AK409" s="13">
        <v>3</v>
      </c>
      <c r="AL409" s="13">
        <v>1</v>
      </c>
      <c r="AM409" s="13">
        <v>7</v>
      </c>
    </row>
    <row r="410" spans="4:39" x14ac:dyDescent="0.25">
      <c r="D410" s="11" t="s">
        <v>856</v>
      </c>
      <c r="E410" s="9" t="s">
        <v>1045</v>
      </c>
      <c r="F410" s="12">
        <f>X410/MAX(X$3:X$527)</f>
        <v>3.6755566603927695E-3</v>
      </c>
      <c r="G410" s="12">
        <f>Y410/MAX(Y$3:Y$527)</f>
        <v>6.0402684563758392E-2</v>
      </c>
      <c r="H410" s="12">
        <f>Z410/MAX(Z$3:Z$527)</f>
        <v>3.5211267605633804E-2</v>
      </c>
      <c r="I410" s="12">
        <f>AA410/MAX(AA$3:AA$527)</f>
        <v>0.11920529801324503</v>
      </c>
      <c r="J410" s="12">
        <f>AB410/MAX(AB$3:AB$527)</f>
        <v>0.34677419354838712</v>
      </c>
      <c r="K410" s="12">
        <f>AC410/MAX(AC$3:AC$527)</f>
        <v>0.375</v>
      </c>
      <c r="L410" s="12">
        <f>AD410/MAX(AD$3:AD$527)</f>
        <v>0.14634146341463414</v>
      </c>
      <c r="M410" s="12">
        <f>AE410/MAX(AE$3:AE$527)</f>
        <v>0.35789473684210527</v>
      </c>
      <c r="N410" s="12">
        <f>AF410/MAX(AF$3:AF$527)</f>
        <v>9.5926563396442913E-2</v>
      </c>
      <c r="O410" s="12">
        <f>AG410/MAX(AG$3:AG$527)</f>
        <v>0.58192090395480223</v>
      </c>
      <c r="P410" s="12">
        <f t="shared" si="12"/>
        <v>0.58192090395480223</v>
      </c>
      <c r="Q410" s="12">
        <f>AI410/MAX(AI$3:AI$527)</f>
        <v>9.4915254237288138E-2</v>
      </c>
      <c r="R410" s="12">
        <f>AJ410/MAX(AJ$3:AJ$527)</f>
        <v>0.43726235741444869</v>
      </c>
      <c r="S410" s="12">
        <f>AK410/MAX(AK$3:AK$527)</f>
        <v>0.23076923076923078</v>
      </c>
      <c r="T410" s="12">
        <f>AL410/MAX(AL$3:AL$527)</f>
        <v>2.9940119760479042E-2</v>
      </c>
      <c r="U410" s="12">
        <f>AM410/MAX(AM$3:AM$527)</f>
        <v>0.24560168895144266</v>
      </c>
      <c r="V410" s="11">
        <f>SUM(F410:O410,Q410:U410)</f>
        <v>3.1608413191322913</v>
      </c>
      <c r="W410" s="11">
        <f t="shared" si="13"/>
        <v>3.1571657624718985</v>
      </c>
      <c r="X410" s="13">
        <v>207</v>
      </c>
      <c r="Y410" s="13">
        <v>9</v>
      </c>
      <c r="Z410" s="13">
        <v>10</v>
      </c>
      <c r="AA410" s="13">
        <v>18</v>
      </c>
      <c r="AB410" s="13">
        <v>43</v>
      </c>
      <c r="AC410" s="13">
        <v>3</v>
      </c>
      <c r="AD410" s="13">
        <v>6</v>
      </c>
      <c r="AE410" s="13">
        <v>34</v>
      </c>
      <c r="AF410" s="13">
        <v>836</v>
      </c>
      <c r="AG410" s="13">
        <v>103</v>
      </c>
      <c r="AH410" s="34">
        <f>AG410+B410</f>
        <v>103</v>
      </c>
      <c r="AI410" s="13">
        <v>112</v>
      </c>
      <c r="AJ410" s="13">
        <v>115</v>
      </c>
      <c r="AK410" s="13">
        <v>6</v>
      </c>
      <c r="AL410" s="13">
        <v>5</v>
      </c>
      <c r="AM410" s="13">
        <v>349</v>
      </c>
    </row>
    <row r="411" spans="4:39" x14ac:dyDescent="0.25">
      <c r="D411" s="11" t="s">
        <v>857</v>
      </c>
      <c r="E411" s="9" t="s">
        <v>1057</v>
      </c>
      <c r="F411" s="12">
        <f>X411/MAX(X$3:X$527)</f>
        <v>7.226819134202209E-3</v>
      </c>
      <c r="G411" s="12">
        <f>Y411/MAX(Y$3:Y$527)</f>
        <v>8.0536912751677847E-2</v>
      </c>
      <c r="H411" s="12">
        <f>Z411/MAX(Z$3:Z$527)</f>
        <v>6.3380281690140844E-2</v>
      </c>
      <c r="I411" s="12">
        <f>AA411/MAX(AA$3:AA$527)</f>
        <v>0.2119205298013245</v>
      </c>
      <c r="J411" s="12">
        <f>AB411/MAX(AB$3:AB$527)</f>
        <v>0.27419354838709675</v>
      </c>
      <c r="K411" s="12">
        <f>AC411/MAX(AC$3:AC$527)</f>
        <v>0.375</v>
      </c>
      <c r="L411" s="12">
        <f>AD411/MAX(AD$3:AD$527)</f>
        <v>0.17073170731707318</v>
      </c>
      <c r="M411" s="12">
        <f>AE411/MAX(AE$3:AE$527)</f>
        <v>0.12631578947368421</v>
      </c>
      <c r="N411" s="12">
        <f>AF411/MAX(AF$3:AF$527)</f>
        <v>4.7504302925989672E-2</v>
      </c>
      <c r="O411" s="12">
        <f>AG411/MAX(AG$3:AG$527)</f>
        <v>0.40112994350282488</v>
      </c>
      <c r="P411" s="12">
        <f t="shared" si="12"/>
        <v>0.40112994350282488</v>
      </c>
      <c r="Q411" s="12">
        <f>AI411/MAX(AI$3:AI$527)</f>
        <v>0.12033898305084746</v>
      </c>
      <c r="R411" s="12">
        <f>AJ411/MAX(AJ$3:AJ$527)</f>
        <v>0.38783269961977185</v>
      </c>
      <c r="S411" s="12">
        <f>AK411/MAX(AK$3:AK$527)</f>
        <v>0.46153846153846156</v>
      </c>
      <c r="T411" s="12">
        <f>AL411/MAX(AL$3:AL$527)</f>
        <v>5.3892215568862277E-2</v>
      </c>
      <c r="U411" s="12">
        <f>AM411/MAX(AM$3:AM$527)</f>
        <v>0.2076002814919071</v>
      </c>
      <c r="V411" s="11">
        <f>SUM(F411:O411,Q411:U411)</f>
        <v>2.9891424762538641</v>
      </c>
      <c r="W411" s="11">
        <f t="shared" si="13"/>
        <v>2.9819156571196617</v>
      </c>
      <c r="X411" s="13">
        <v>407</v>
      </c>
      <c r="Y411" s="13">
        <v>12</v>
      </c>
      <c r="Z411" s="13">
        <v>18</v>
      </c>
      <c r="AA411" s="13">
        <v>32</v>
      </c>
      <c r="AB411" s="13">
        <v>34</v>
      </c>
      <c r="AC411" s="13">
        <v>3</v>
      </c>
      <c r="AD411" s="13">
        <v>7</v>
      </c>
      <c r="AE411" s="13">
        <v>12</v>
      </c>
      <c r="AF411" s="13">
        <v>414</v>
      </c>
      <c r="AG411" s="13">
        <v>71</v>
      </c>
      <c r="AH411" s="34">
        <f>AG411+B411</f>
        <v>71</v>
      </c>
      <c r="AI411" s="13">
        <v>142</v>
      </c>
      <c r="AJ411" s="13">
        <v>102</v>
      </c>
      <c r="AK411" s="13">
        <v>12</v>
      </c>
      <c r="AL411" s="13">
        <v>9</v>
      </c>
      <c r="AM411" s="13">
        <v>295</v>
      </c>
    </row>
    <row r="412" spans="4:39" x14ac:dyDescent="0.25">
      <c r="D412" s="11" t="s">
        <v>858</v>
      </c>
      <c r="E412" s="9" t="s">
        <v>1021</v>
      </c>
      <c r="F412" s="12">
        <f>X412/MAX(X$3:X$527)</f>
        <v>7.1913065094641147E-3</v>
      </c>
      <c r="G412" s="12">
        <f>Y412/MAX(Y$3:Y$527)</f>
        <v>0.19463087248322147</v>
      </c>
      <c r="H412" s="12">
        <f>Z412/MAX(Z$3:Z$527)</f>
        <v>0.11619718309859155</v>
      </c>
      <c r="I412" s="12">
        <f>AA412/MAX(AA$3:AA$527)</f>
        <v>0.68211920529801329</v>
      </c>
      <c r="J412" s="12">
        <f>AB412/MAX(AB$3:AB$527)</f>
        <v>0.33870967741935482</v>
      </c>
      <c r="K412" s="12">
        <f>AC412/MAX(AC$3:AC$527)</f>
        <v>0.375</v>
      </c>
      <c r="L412" s="12">
        <f>AD412/MAX(AD$3:AD$527)</f>
        <v>9.7560975609756101E-2</v>
      </c>
      <c r="M412" s="12">
        <f>AE412/MAX(AE$3:AE$527)</f>
        <v>0.15789473684210525</v>
      </c>
      <c r="N412" s="12">
        <f>AF412/MAX(AF$3:AF$527)</f>
        <v>9.5467584624211135E-2</v>
      </c>
      <c r="O412" s="12">
        <f>AG412/MAX(AG$3:AG$527)</f>
        <v>0.52542372881355937</v>
      </c>
      <c r="P412" s="12">
        <f t="shared" si="12"/>
        <v>0.52542372881355937</v>
      </c>
      <c r="Q412" s="12">
        <f>AI412/MAX(AI$3:AI$527)</f>
        <v>9.6610169491525427E-2</v>
      </c>
      <c r="R412" s="12">
        <f>AJ412/MAX(AJ$3:AJ$527)</f>
        <v>0.54752851711026618</v>
      </c>
      <c r="S412" s="12">
        <f>AK412/MAX(AK$3:AK$527)</f>
        <v>0.42307692307692307</v>
      </c>
      <c r="T412" s="12">
        <f>AL412/MAX(AL$3:AL$527)</f>
        <v>0.10179640718562874</v>
      </c>
      <c r="U412" s="12">
        <f>AM412/MAX(AM$3:AM$527)</f>
        <v>0.12667135819845179</v>
      </c>
      <c r="V412" s="11">
        <f>SUM(F412:O412,Q412:U412)</f>
        <v>3.8858786457610721</v>
      </c>
      <c r="W412" s="11">
        <f t="shared" si="13"/>
        <v>3.8786873392516075</v>
      </c>
      <c r="X412" s="13">
        <v>405</v>
      </c>
      <c r="Y412" s="13">
        <v>29</v>
      </c>
      <c r="Z412" s="13">
        <v>33</v>
      </c>
      <c r="AA412" s="13">
        <v>103</v>
      </c>
      <c r="AB412" s="13">
        <v>42</v>
      </c>
      <c r="AC412" s="13">
        <v>3</v>
      </c>
      <c r="AD412" s="13">
        <v>4</v>
      </c>
      <c r="AE412" s="13">
        <v>15</v>
      </c>
      <c r="AF412" s="13">
        <v>832</v>
      </c>
      <c r="AG412" s="13">
        <v>93</v>
      </c>
      <c r="AH412" s="34">
        <f>AG412+B412</f>
        <v>93</v>
      </c>
      <c r="AI412" s="13">
        <v>114</v>
      </c>
      <c r="AJ412" s="13">
        <v>144</v>
      </c>
      <c r="AK412" s="13">
        <v>11</v>
      </c>
      <c r="AL412" s="13">
        <v>17</v>
      </c>
      <c r="AM412" s="13">
        <v>180</v>
      </c>
    </row>
    <row r="413" spans="4:39" x14ac:dyDescent="0.25">
      <c r="D413" s="11" t="s">
        <v>570</v>
      </c>
      <c r="E413" s="9" t="s">
        <v>1421</v>
      </c>
      <c r="F413" s="12">
        <f>X413/MAX(X$3:X$527)</f>
        <v>5.5754820838808195E-3</v>
      </c>
      <c r="G413" s="12">
        <f>Y413/MAX(Y$3:Y$527)</f>
        <v>4.6979865771812082E-2</v>
      </c>
      <c r="H413" s="12">
        <f>Z413/MAX(Z$3:Z$527)</f>
        <v>2.464788732394366E-2</v>
      </c>
      <c r="I413" s="12">
        <f>AA413/MAX(AA$3:AA$527)</f>
        <v>0.47682119205298013</v>
      </c>
      <c r="J413" s="12">
        <f>AB413/MAX(AB$3:AB$527)</f>
        <v>4.8387096774193547E-2</v>
      </c>
      <c r="K413" s="12">
        <f>AC413/MAX(AC$3:AC$527)</f>
        <v>0.125</v>
      </c>
      <c r="L413" s="12">
        <f>AD413/MAX(AD$3:AD$527)</f>
        <v>2.4390243902439025E-2</v>
      </c>
      <c r="M413" s="12">
        <f>AE413/MAX(AE$3:AE$527)</f>
        <v>2.1052631578947368E-2</v>
      </c>
      <c r="N413" s="12">
        <f>AF413/MAX(AF$3:AF$527)</f>
        <v>4.5897877223178431E-2</v>
      </c>
      <c r="O413" s="12">
        <f>AG413/MAX(AG$3:AG$527)</f>
        <v>6.2146892655367235E-2</v>
      </c>
      <c r="P413" s="12">
        <f t="shared" si="12"/>
        <v>6.2146892655367235E-2</v>
      </c>
      <c r="Q413" s="12">
        <f>AI413/MAX(AI$3:AI$527)</f>
        <v>2.542372881355932E-3</v>
      </c>
      <c r="R413" s="12">
        <f>AJ413/MAX(AJ$3:AJ$527)</f>
        <v>0</v>
      </c>
      <c r="S413" s="12">
        <f>AK413/MAX(AK$3:AK$527)</f>
        <v>0</v>
      </c>
      <c r="T413" s="12">
        <f>AL413/MAX(AL$3:AL$527)</f>
        <v>0</v>
      </c>
      <c r="U413" s="12">
        <f>AM413/MAX(AM$3:AM$527)</f>
        <v>0</v>
      </c>
      <c r="V413" s="11">
        <f>SUM(F413:O413,Q413:U413)</f>
        <v>0.88344154224809812</v>
      </c>
      <c r="W413" s="11">
        <f t="shared" si="13"/>
        <v>0.87786606016421731</v>
      </c>
      <c r="X413" s="13">
        <v>314</v>
      </c>
      <c r="Y413" s="13">
        <v>7</v>
      </c>
      <c r="Z413" s="13">
        <v>7</v>
      </c>
      <c r="AA413" s="13">
        <v>72</v>
      </c>
      <c r="AB413" s="13">
        <v>6</v>
      </c>
      <c r="AC413" s="13">
        <v>1</v>
      </c>
      <c r="AD413" s="13">
        <v>1</v>
      </c>
      <c r="AE413" s="13">
        <v>2</v>
      </c>
      <c r="AF413" s="13">
        <v>400</v>
      </c>
      <c r="AG413" s="13">
        <v>11</v>
      </c>
      <c r="AH413" s="34">
        <f>AG413+B413</f>
        <v>11</v>
      </c>
      <c r="AI413" s="13">
        <v>3</v>
      </c>
      <c r="AJ413" s="13">
        <v>0</v>
      </c>
      <c r="AK413" s="13">
        <v>0</v>
      </c>
      <c r="AL413" s="13">
        <v>0</v>
      </c>
      <c r="AM413" s="13">
        <v>0</v>
      </c>
    </row>
    <row r="414" spans="4:39" x14ac:dyDescent="0.25">
      <c r="D414" s="11" t="s">
        <v>859</v>
      </c>
      <c r="E414" s="9" t="s">
        <v>1029</v>
      </c>
      <c r="F414" s="12">
        <f>X414/MAX(X$3:X$527)</f>
        <v>6.1791967044284241E-3</v>
      </c>
      <c r="G414" s="12">
        <f>Y414/MAX(Y$3:Y$527)</f>
        <v>8.7248322147651006E-2</v>
      </c>
      <c r="H414" s="12">
        <f>Z414/MAX(Z$3:Z$527)</f>
        <v>4.9295774647887321E-2</v>
      </c>
      <c r="I414" s="12">
        <f>AA414/MAX(AA$3:AA$527)</f>
        <v>0.44370860927152317</v>
      </c>
      <c r="J414" s="12">
        <f>AB414/MAX(AB$3:AB$527)</f>
        <v>0.34677419354838712</v>
      </c>
      <c r="K414" s="12">
        <f>AC414/MAX(AC$3:AC$527)</f>
        <v>0.75</v>
      </c>
      <c r="L414" s="12">
        <f>AD414/MAX(AD$3:AD$527)</f>
        <v>9.7560975609756101E-2</v>
      </c>
      <c r="M414" s="12">
        <f>AE414/MAX(AE$3:AE$527)</f>
        <v>0.22105263157894736</v>
      </c>
      <c r="N414" s="12">
        <f>AF414/MAX(AF$3:AF$527)</f>
        <v>4.8881239242685025E-2</v>
      </c>
      <c r="O414" s="12">
        <f>AG414/MAX(AG$3:AG$527)</f>
        <v>0.32768361581920902</v>
      </c>
      <c r="P414" s="12">
        <f t="shared" si="12"/>
        <v>0.32768361581920902</v>
      </c>
      <c r="Q414" s="12">
        <f>AI414/MAX(AI$3:AI$527)</f>
        <v>5.5932203389830508E-2</v>
      </c>
      <c r="R414" s="12">
        <f>AJ414/MAX(AJ$3:AJ$527)</f>
        <v>0.50570342205323193</v>
      </c>
      <c r="S414" s="12">
        <f>AK414/MAX(AK$3:AK$527)</f>
        <v>0.30769230769230771</v>
      </c>
      <c r="T414" s="12">
        <f>AL414/MAX(AL$3:AL$527)</f>
        <v>0.17365269461077845</v>
      </c>
      <c r="U414" s="12">
        <f>AM414/MAX(AM$3:AM$527)</f>
        <v>0.24278676988036593</v>
      </c>
      <c r="V414" s="11">
        <f>SUM(F414:O414,Q414:U414)</f>
        <v>3.6641519561969891</v>
      </c>
      <c r="W414" s="11">
        <f t="shared" si="13"/>
        <v>3.6579727594925608</v>
      </c>
      <c r="X414" s="13">
        <v>348</v>
      </c>
      <c r="Y414" s="13">
        <v>13</v>
      </c>
      <c r="Z414" s="13">
        <v>14</v>
      </c>
      <c r="AA414" s="13">
        <v>67</v>
      </c>
      <c r="AB414" s="13">
        <v>43</v>
      </c>
      <c r="AC414" s="13">
        <v>6</v>
      </c>
      <c r="AD414" s="13">
        <v>4</v>
      </c>
      <c r="AE414" s="13">
        <v>21</v>
      </c>
      <c r="AF414" s="13">
        <v>426</v>
      </c>
      <c r="AG414" s="13">
        <v>58</v>
      </c>
      <c r="AH414" s="34">
        <f>AG414+B414</f>
        <v>58</v>
      </c>
      <c r="AI414" s="13">
        <v>66</v>
      </c>
      <c r="AJ414" s="13">
        <v>133</v>
      </c>
      <c r="AK414" s="13">
        <v>8</v>
      </c>
      <c r="AL414" s="13">
        <v>29</v>
      </c>
      <c r="AM414" s="13">
        <v>345</v>
      </c>
    </row>
    <row r="415" spans="4:39" x14ac:dyDescent="0.25">
      <c r="D415" s="11" t="s">
        <v>860</v>
      </c>
      <c r="E415" s="9" t="s">
        <v>1062</v>
      </c>
      <c r="F415" s="12">
        <f>X415/MAX(X$3:X$527)</f>
        <v>1.3406015838630634E-2</v>
      </c>
      <c r="G415" s="12">
        <f>Y415/MAX(Y$3:Y$527)</f>
        <v>4.0268456375838924E-2</v>
      </c>
      <c r="H415" s="12">
        <f>Z415/MAX(Z$3:Z$527)</f>
        <v>1.7605633802816902E-2</v>
      </c>
      <c r="I415" s="12">
        <f>AA415/MAX(AA$3:AA$527)</f>
        <v>0.27152317880794702</v>
      </c>
      <c r="J415" s="12">
        <f>AB415/MAX(AB$3:AB$527)</f>
        <v>0.20161290322580644</v>
      </c>
      <c r="K415" s="12">
        <f>AC415/MAX(AC$3:AC$527)</f>
        <v>0.5</v>
      </c>
      <c r="L415" s="12">
        <f>AD415/MAX(AD$3:AD$527)</f>
        <v>0.3902439024390244</v>
      </c>
      <c r="M415" s="12">
        <f>AE415/MAX(AE$3:AE$527)</f>
        <v>0.1368421052631579</v>
      </c>
      <c r="N415" s="12">
        <f>AF415/MAX(AF$3:AF$527)</f>
        <v>9.5008605851979344E-2</v>
      </c>
      <c r="O415" s="12">
        <f>AG415/MAX(AG$3:AG$527)</f>
        <v>0.40677966101694918</v>
      </c>
      <c r="P415" s="12">
        <f t="shared" si="12"/>
        <v>0.40677966101694918</v>
      </c>
      <c r="Q415" s="12">
        <f>AI415/MAX(AI$3:AI$527)</f>
        <v>6.1016949152542375E-2</v>
      </c>
      <c r="R415" s="12">
        <f>AJ415/MAX(AJ$3:AJ$527)</f>
        <v>0.30038022813688214</v>
      </c>
      <c r="S415" s="12">
        <f>AK415/MAX(AK$3:AK$527)</f>
        <v>0.23076923076923078</v>
      </c>
      <c r="T415" s="12">
        <f>AL415/MAX(AL$3:AL$527)</f>
        <v>0.11976047904191617</v>
      </c>
      <c r="U415" s="12">
        <f>AM415/MAX(AM$3:AM$527)</f>
        <v>0.11189303307529909</v>
      </c>
      <c r="V415" s="11">
        <f>SUM(F415:O415,Q415:U415)</f>
        <v>2.8971103827980209</v>
      </c>
      <c r="W415" s="11">
        <f t="shared" si="13"/>
        <v>2.8837043669593903</v>
      </c>
      <c r="X415" s="13">
        <v>755</v>
      </c>
      <c r="Y415" s="13">
        <v>6</v>
      </c>
      <c r="Z415" s="13">
        <v>5</v>
      </c>
      <c r="AA415" s="13">
        <v>41</v>
      </c>
      <c r="AB415" s="13">
        <v>25</v>
      </c>
      <c r="AC415" s="13">
        <v>4</v>
      </c>
      <c r="AD415" s="13">
        <v>16</v>
      </c>
      <c r="AE415" s="13">
        <v>13</v>
      </c>
      <c r="AF415" s="13">
        <v>828</v>
      </c>
      <c r="AG415" s="13">
        <v>72</v>
      </c>
      <c r="AH415" s="34">
        <f>AG415+B415</f>
        <v>72</v>
      </c>
      <c r="AI415" s="13">
        <v>72</v>
      </c>
      <c r="AJ415" s="13">
        <v>79</v>
      </c>
      <c r="AK415" s="13">
        <v>6</v>
      </c>
      <c r="AL415" s="13">
        <v>20</v>
      </c>
      <c r="AM415" s="13">
        <v>159</v>
      </c>
    </row>
    <row r="416" spans="4:39" x14ac:dyDescent="0.25">
      <c r="D416" s="11" t="s">
        <v>861</v>
      </c>
      <c r="E416" s="9" t="s">
        <v>1033</v>
      </c>
      <c r="F416" s="12">
        <f>X416/MAX(X$3:X$527)</f>
        <v>5.9483646436308104E-3</v>
      </c>
      <c r="G416" s="12">
        <f>Y416/MAX(Y$3:Y$527)</f>
        <v>6.0402684563758392E-2</v>
      </c>
      <c r="H416" s="12">
        <f>Z416/MAX(Z$3:Z$527)</f>
        <v>2.464788732394366E-2</v>
      </c>
      <c r="I416" s="12">
        <f>AA416/MAX(AA$3:AA$527)</f>
        <v>0.28476821192052981</v>
      </c>
      <c r="J416" s="12">
        <f>AB416/MAX(AB$3:AB$527)</f>
        <v>0.31451612903225806</v>
      </c>
      <c r="K416" s="12">
        <f>AC416/MAX(AC$3:AC$527)</f>
        <v>0.25</v>
      </c>
      <c r="L416" s="12">
        <f>AD416/MAX(AD$3:AD$527)</f>
        <v>9.7560975609756101E-2</v>
      </c>
      <c r="M416" s="12">
        <f>AE416/MAX(AE$3:AE$527)</f>
        <v>0.52631578947368418</v>
      </c>
      <c r="N416" s="12">
        <f>AF416/MAX(AF$3:AF$527)</f>
        <v>9.6844520940906481E-2</v>
      </c>
      <c r="O416" s="12">
        <f>AG416/MAX(AG$3:AG$527)</f>
        <v>0.58757062146892658</v>
      </c>
      <c r="P416" s="12">
        <f t="shared" si="12"/>
        <v>0.58757062146892658</v>
      </c>
      <c r="Q416" s="12">
        <f>AI416/MAX(AI$3:AI$527)</f>
        <v>9.152542372881356E-2</v>
      </c>
      <c r="R416" s="12">
        <f>AJ416/MAX(AJ$3:AJ$527)</f>
        <v>0.36882129277566539</v>
      </c>
      <c r="S416" s="12">
        <f>AK416/MAX(AK$3:AK$527)</f>
        <v>0.53846153846153844</v>
      </c>
      <c r="T416" s="12">
        <f>AL416/MAX(AL$3:AL$527)</f>
        <v>0.1437125748502994</v>
      </c>
      <c r="U416" s="12">
        <f>AM416/MAX(AM$3:AM$527)</f>
        <v>0.14144968332160451</v>
      </c>
      <c r="V416" s="11">
        <f>SUM(F416:O416,Q416:U416)</f>
        <v>3.5325456981153156</v>
      </c>
      <c r="W416" s="11">
        <f t="shared" si="13"/>
        <v>3.5265973334716847</v>
      </c>
      <c r="X416" s="13">
        <v>335</v>
      </c>
      <c r="Y416" s="13">
        <v>9</v>
      </c>
      <c r="Z416" s="13">
        <v>7</v>
      </c>
      <c r="AA416" s="13">
        <v>43</v>
      </c>
      <c r="AB416" s="13">
        <v>39</v>
      </c>
      <c r="AC416" s="13">
        <v>2</v>
      </c>
      <c r="AD416" s="13">
        <v>4</v>
      </c>
      <c r="AE416" s="13">
        <v>50</v>
      </c>
      <c r="AF416" s="13">
        <v>844</v>
      </c>
      <c r="AG416" s="13">
        <v>104</v>
      </c>
      <c r="AH416" s="34">
        <f>AG416+B416</f>
        <v>104</v>
      </c>
      <c r="AI416" s="13">
        <v>108</v>
      </c>
      <c r="AJ416" s="13">
        <v>97</v>
      </c>
      <c r="AK416" s="13">
        <v>14</v>
      </c>
      <c r="AL416" s="13">
        <v>24</v>
      </c>
      <c r="AM416" s="13">
        <v>201</v>
      </c>
    </row>
    <row r="417" spans="4:39" x14ac:dyDescent="0.25">
      <c r="D417" s="11" t="s">
        <v>862</v>
      </c>
      <c r="E417" s="9" t="s">
        <v>1078</v>
      </c>
      <c r="F417" s="12">
        <f>X417/MAX(X$3:X$527)</f>
        <v>6.4455413899641321E-3</v>
      </c>
      <c r="G417" s="12">
        <f>Y417/MAX(Y$3:Y$527)</f>
        <v>2.6845637583892617E-2</v>
      </c>
      <c r="H417" s="12">
        <f>Z417/MAX(Z$3:Z$527)</f>
        <v>1.4084507042253521E-2</v>
      </c>
      <c r="I417" s="12">
        <f>AA417/MAX(AA$3:AA$527)</f>
        <v>0.11258278145695365</v>
      </c>
      <c r="J417" s="12">
        <f>AB417/MAX(AB$3:AB$527)</f>
        <v>0.21774193548387097</v>
      </c>
      <c r="K417" s="12">
        <f>AC417/MAX(AC$3:AC$527)</f>
        <v>0.625</v>
      </c>
      <c r="L417" s="12">
        <f>AD417/MAX(AD$3:AD$527)</f>
        <v>4.878048780487805E-2</v>
      </c>
      <c r="M417" s="12">
        <f>AE417/MAX(AE$3:AE$527)</f>
        <v>0.26315789473684209</v>
      </c>
      <c r="N417" s="12">
        <f>AF417/MAX(AF$3:AF$527)</f>
        <v>4.5553643144004591E-2</v>
      </c>
      <c r="O417" s="12">
        <f>AG417/MAX(AG$3:AG$527)</f>
        <v>0.44067796610169491</v>
      </c>
      <c r="P417" s="12">
        <f t="shared" si="12"/>
        <v>0.44067796610169491</v>
      </c>
      <c r="Q417" s="12">
        <f>AI417/MAX(AI$3:AI$527)</f>
        <v>3.2203389830508473E-2</v>
      </c>
      <c r="R417" s="12">
        <f>AJ417/MAX(AJ$3:AJ$527)</f>
        <v>0.38783269961977185</v>
      </c>
      <c r="S417" s="12">
        <f>AK417/MAX(AK$3:AK$527)</f>
        <v>0.30769230769230771</v>
      </c>
      <c r="T417" s="12">
        <f>AL417/MAX(AL$3:AL$527)</f>
        <v>5.3892215568862277E-2</v>
      </c>
      <c r="U417" s="12">
        <f>AM417/MAX(AM$3:AM$527)</f>
        <v>0.12244897959183673</v>
      </c>
      <c r="V417" s="11">
        <f>SUM(F417:O417,Q417:U417)</f>
        <v>2.7049399870476414</v>
      </c>
      <c r="W417" s="11">
        <f t="shared" si="13"/>
        <v>2.6984944456576772</v>
      </c>
      <c r="X417" s="13">
        <v>363</v>
      </c>
      <c r="Y417" s="13">
        <v>4</v>
      </c>
      <c r="Z417" s="13">
        <v>4</v>
      </c>
      <c r="AA417" s="13">
        <v>17</v>
      </c>
      <c r="AB417" s="13">
        <v>27</v>
      </c>
      <c r="AC417" s="13">
        <v>5</v>
      </c>
      <c r="AD417" s="13">
        <v>2</v>
      </c>
      <c r="AE417" s="13">
        <v>25</v>
      </c>
      <c r="AF417" s="13">
        <v>397</v>
      </c>
      <c r="AG417" s="13">
        <v>78</v>
      </c>
      <c r="AH417" s="34">
        <f>AG417+B417</f>
        <v>78</v>
      </c>
      <c r="AI417" s="13">
        <v>38</v>
      </c>
      <c r="AJ417" s="13">
        <v>102</v>
      </c>
      <c r="AK417" s="13">
        <v>8</v>
      </c>
      <c r="AL417" s="13">
        <v>9</v>
      </c>
      <c r="AM417" s="13">
        <v>174</v>
      </c>
    </row>
    <row r="418" spans="4:39" x14ac:dyDescent="0.25">
      <c r="D418" s="11" t="s">
        <v>863</v>
      </c>
      <c r="E418" s="9" t="s">
        <v>1172</v>
      </c>
      <c r="F418" s="12">
        <f>X418/MAX(X$3:X$527)</f>
        <v>1.0991157356440214E-2</v>
      </c>
      <c r="G418" s="12">
        <f>Y418/MAX(Y$3:Y$527)</f>
        <v>2.0134228187919462E-2</v>
      </c>
      <c r="H418" s="12">
        <f>Z418/MAX(Z$3:Z$527)</f>
        <v>1.4084507042253521E-2</v>
      </c>
      <c r="I418" s="12">
        <f>AA418/MAX(AA$3:AA$527)</f>
        <v>0.17880794701986755</v>
      </c>
      <c r="J418" s="12">
        <f>AB418/MAX(AB$3:AB$527)</f>
        <v>0.12096774193548387</v>
      </c>
      <c r="K418" s="12">
        <f>AC418/MAX(AC$3:AC$527)</f>
        <v>0.375</v>
      </c>
      <c r="L418" s="12">
        <f>AD418/MAX(AD$3:AD$527)</f>
        <v>0</v>
      </c>
      <c r="M418" s="12">
        <f>AE418/MAX(AE$3:AE$527)</f>
        <v>7.3684210526315783E-2</v>
      </c>
      <c r="N418" s="12">
        <f>AF418/MAX(AF$3:AF$527)</f>
        <v>9.2254733218588639E-2</v>
      </c>
      <c r="O418" s="12">
        <f>AG418/MAX(AG$3:AG$527)</f>
        <v>0.29943502824858759</v>
      </c>
      <c r="P418" s="12">
        <f t="shared" si="12"/>
        <v>0.29943502824858759</v>
      </c>
      <c r="Q418" s="12">
        <f>AI418/MAX(AI$3:AI$527)</f>
        <v>4.576271186440678E-2</v>
      </c>
      <c r="R418" s="12">
        <f>AJ418/MAX(AJ$3:AJ$527)</f>
        <v>0.26235741444866922</v>
      </c>
      <c r="S418" s="12">
        <f>AK418/MAX(AK$3:AK$527)</f>
        <v>0.11538461538461539</v>
      </c>
      <c r="T418" s="12">
        <f>AL418/MAX(AL$3:AL$527)</f>
        <v>0.1317365269461078</v>
      </c>
      <c r="U418" s="12">
        <f>AM418/MAX(AM$3:AM$527)</f>
        <v>0.11681914144968332</v>
      </c>
      <c r="V418" s="11">
        <f>SUM(F418:O418,Q418:U418)</f>
        <v>1.8574199636289392</v>
      </c>
      <c r="W418" s="11">
        <f t="shared" si="13"/>
        <v>1.8464288062724992</v>
      </c>
      <c r="X418" s="13">
        <v>619</v>
      </c>
      <c r="Y418" s="13">
        <v>3</v>
      </c>
      <c r="Z418" s="13">
        <v>4</v>
      </c>
      <c r="AA418" s="13">
        <v>27</v>
      </c>
      <c r="AB418" s="13">
        <v>15</v>
      </c>
      <c r="AC418" s="13">
        <v>3</v>
      </c>
      <c r="AD418" s="13">
        <v>0</v>
      </c>
      <c r="AE418" s="13">
        <v>7</v>
      </c>
      <c r="AF418" s="13">
        <v>804</v>
      </c>
      <c r="AG418" s="13">
        <v>53</v>
      </c>
      <c r="AH418" s="34">
        <f>AG418+B418</f>
        <v>53</v>
      </c>
      <c r="AI418" s="13">
        <v>54</v>
      </c>
      <c r="AJ418" s="13">
        <v>69</v>
      </c>
      <c r="AK418" s="13">
        <v>3</v>
      </c>
      <c r="AL418" s="13">
        <v>22</v>
      </c>
      <c r="AM418" s="13">
        <v>166</v>
      </c>
    </row>
    <row r="419" spans="4:39" x14ac:dyDescent="0.25">
      <c r="D419" s="11" t="s">
        <v>864</v>
      </c>
      <c r="E419" s="9" t="s">
        <v>1216</v>
      </c>
      <c r="F419" s="12">
        <f>X419/MAX(X$3:X$527)</f>
        <v>6.2147093291665184E-3</v>
      </c>
      <c r="G419" s="12">
        <f>Y419/MAX(Y$3:Y$527)</f>
        <v>2.6845637583892617E-2</v>
      </c>
      <c r="H419" s="12">
        <f>Z419/MAX(Z$3:Z$527)</f>
        <v>1.0563380281690141E-2</v>
      </c>
      <c r="I419" s="12">
        <f>AA419/MAX(AA$3:AA$527)</f>
        <v>5.2980132450331126E-2</v>
      </c>
      <c r="J419" s="12">
        <f>AB419/MAX(AB$3:AB$527)</f>
        <v>0.19354838709677419</v>
      </c>
      <c r="K419" s="12">
        <f>AC419/MAX(AC$3:AC$527)</f>
        <v>0.375</v>
      </c>
      <c r="L419" s="12">
        <f>AD419/MAX(AD$3:AD$527)</f>
        <v>0</v>
      </c>
      <c r="M419" s="12">
        <f>AE419/MAX(AE$3:AE$527)</f>
        <v>4.2105263157894736E-2</v>
      </c>
      <c r="N419" s="12">
        <f>AF419/MAX(AF$3:AF$527)</f>
        <v>9.4320137693631664E-2</v>
      </c>
      <c r="O419" s="12">
        <f>AG419/MAX(AG$3:AG$527)</f>
        <v>0.16949152542372881</v>
      </c>
      <c r="P419" s="12">
        <f t="shared" si="12"/>
        <v>0.16949152542372881</v>
      </c>
      <c r="Q419" s="12">
        <f>AI419/MAX(AI$3:AI$527)</f>
        <v>1.1864406779661017E-2</v>
      </c>
      <c r="R419" s="12">
        <f>AJ419/MAX(AJ$3:AJ$527)</f>
        <v>0.13688212927756654</v>
      </c>
      <c r="S419" s="12">
        <f>AK419/MAX(AK$3:AK$527)</f>
        <v>0.46153846153846156</v>
      </c>
      <c r="T419" s="12">
        <f>AL419/MAX(AL$3:AL$527)</f>
        <v>2.9940119760479042E-2</v>
      </c>
      <c r="U419" s="12">
        <f>AM419/MAX(AM$3:AM$527)</f>
        <v>2.1111893033075299E-2</v>
      </c>
      <c r="V419" s="11">
        <f>SUM(F419:O419,Q419:U419)</f>
        <v>1.6324061834063535</v>
      </c>
      <c r="W419" s="11">
        <f t="shared" si="13"/>
        <v>1.6261914740771866</v>
      </c>
      <c r="X419" s="13">
        <v>350</v>
      </c>
      <c r="Y419" s="13">
        <v>4</v>
      </c>
      <c r="Z419" s="13">
        <v>3</v>
      </c>
      <c r="AA419" s="13">
        <v>8</v>
      </c>
      <c r="AB419" s="13">
        <v>24</v>
      </c>
      <c r="AC419" s="13">
        <v>3</v>
      </c>
      <c r="AD419" s="13">
        <v>0</v>
      </c>
      <c r="AE419" s="13">
        <v>4</v>
      </c>
      <c r="AF419" s="13">
        <v>822</v>
      </c>
      <c r="AG419" s="13">
        <v>30</v>
      </c>
      <c r="AH419" s="34">
        <f>AG419+B419</f>
        <v>30</v>
      </c>
      <c r="AI419" s="13">
        <v>14</v>
      </c>
      <c r="AJ419" s="13">
        <v>36</v>
      </c>
      <c r="AK419" s="13">
        <v>12</v>
      </c>
      <c r="AL419" s="13">
        <v>5</v>
      </c>
      <c r="AM419" s="13">
        <v>30</v>
      </c>
    </row>
    <row r="420" spans="4:39" x14ac:dyDescent="0.25">
      <c r="D420" s="11" t="s">
        <v>865</v>
      </c>
      <c r="E420" s="9" t="s">
        <v>1066</v>
      </c>
      <c r="F420" s="12">
        <f>X420/MAX(X$3:X$527)</f>
        <v>5.9306083312617632E-3</v>
      </c>
      <c r="G420" s="12">
        <f>Y420/MAX(Y$3:Y$527)</f>
        <v>1.3422818791946308E-2</v>
      </c>
      <c r="H420" s="12">
        <f>Z420/MAX(Z$3:Z$527)</f>
        <v>1.4084507042253521E-2</v>
      </c>
      <c r="I420" s="12">
        <f>AA420/MAX(AA$3:AA$527)</f>
        <v>7.9470198675496692E-2</v>
      </c>
      <c r="J420" s="12">
        <f>AB420/MAX(AB$3:AB$527)</f>
        <v>0.34677419354838712</v>
      </c>
      <c r="K420" s="12">
        <f>AC420/MAX(AC$3:AC$527)</f>
        <v>0.625</v>
      </c>
      <c r="L420" s="12">
        <f>AD420/MAX(AD$3:AD$527)</f>
        <v>2.4390243902439025E-2</v>
      </c>
      <c r="M420" s="12">
        <f>AE420/MAX(AE$3:AE$527)</f>
        <v>0.22105263157894736</v>
      </c>
      <c r="N420" s="12">
        <f>AF420/MAX(AF$3:AF$527)</f>
        <v>4.8078026391279401E-2</v>
      </c>
      <c r="O420" s="12">
        <f>AG420/MAX(AG$3:AG$527)</f>
        <v>0.33333333333333331</v>
      </c>
      <c r="P420" s="12">
        <f t="shared" si="12"/>
        <v>0.33333333333333331</v>
      </c>
      <c r="Q420" s="12">
        <f>AI420/MAX(AI$3:AI$527)</f>
        <v>4.8305084745762714E-2</v>
      </c>
      <c r="R420" s="12">
        <f>AJ420/MAX(AJ$3:AJ$527)</f>
        <v>0.23193916349809887</v>
      </c>
      <c r="S420" s="12">
        <f>AK420/MAX(AK$3:AK$527)</f>
        <v>0.61538461538461542</v>
      </c>
      <c r="T420" s="12">
        <f>AL420/MAX(AL$3:AL$527)</f>
        <v>0.1377245508982036</v>
      </c>
      <c r="U420" s="12">
        <f>AM420/MAX(AM$3:AM$527)</f>
        <v>0.11400422237860662</v>
      </c>
      <c r="V420" s="11">
        <f>SUM(F420:O420,Q420:U420)</f>
        <v>2.8588941985006318</v>
      </c>
      <c r="W420" s="11">
        <f t="shared" si="13"/>
        <v>2.8529635901693697</v>
      </c>
      <c r="X420" s="13">
        <v>334</v>
      </c>
      <c r="Y420" s="13">
        <v>2</v>
      </c>
      <c r="Z420" s="13">
        <v>4</v>
      </c>
      <c r="AA420" s="13">
        <v>12</v>
      </c>
      <c r="AB420" s="13">
        <v>43</v>
      </c>
      <c r="AC420" s="13">
        <v>5</v>
      </c>
      <c r="AD420" s="13">
        <v>1</v>
      </c>
      <c r="AE420" s="13">
        <v>21</v>
      </c>
      <c r="AF420" s="13">
        <v>419</v>
      </c>
      <c r="AG420" s="13">
        <v>59</v>
      </c>
      <c r="AH420" s="34">
        <f>AG420+B420</f>
        <v>59</v>
      </c>
      <c r="AI420" s="13">
        <v>57</v>
      </c>
      <c r="AJ420" s="13">
        <v>61</v>
      </c>
      <c r="AK420" s="13">
        <v>16</v>
      </c>
      <c r="AL420" s="13">
        <v>23</v>
      </c>
      <c r="AM420" s="13">
        <v>162</v>
      </c>
    </row>
    <row r="421" spans="4:39" x14ac:dyDescent="0.25">
      <c r="D421" s="11" t="s">
        <v>866</v>
      </c>
      <c r="E421" s="9" t="s">
        <v>1061</v>
      </c>
      <c r="F421" s="12">
        <f>X421/MAX(X$3:X$527)</f>
        <v>9.4996271174402503E-3</v>
      </c>
      <c r="G421" s="12">
        <f>Y421/MAX(Y$3:Y$527)</f>
        <v>9.3959731543624164E-2</v>
      </c>
      <c r="H421" s="12">
        <f>Z421/MAX(Z$3:Z$527)</f>
        <v>5.6338028169014086E-2</v>
      </c>
      <c r="I421" s="12">
        <f>AA421/MAX(AA$3:AA$527)</f>
        <v>0.25165562913907286</v>
      </c>
      <c r="J421" s="12">
        <f>AB421/MAX(AB$3:AB$527)</f>
        <v>0.28225806451612906</v>
      </c>
      <c r="K421" s="12">
        <f>AC421/MAX(AC$3:AC$527)</f>
        <v>0.375</v>
      </c>
      <c r="L421" s="12">
        <f>AD421/MAX(AD$3:AD$527)</f>
        <v>0.29268292682926828</v>
      </c>
      <c r="M421" s="12">
        <f>AE421/MAX(AE$3:AE$527)</f>
        <v>0.11578947368421053</v>
      </c>
      <c r="N421" s="12">
        <f>AF421/MAX(AF$3:AF$527)</f>
        <v>0.11910499139414803</v>
      </c>
      <c r="O421" s="12">
        <f>AG421/MAX(AG$3:AG$527)</f>
        <v>0.32768361581920902</v>
      </c>
      <c r="P421" s="12">
        <f t="shared" si="12"/>
        <v>0.32768361581920902</v>
      </c>
      <c r="Q421" s="12">
        <f>AI421/MAX(AI$3:AI$527)</f>
        <v>6.864406779661017E-2</v>
      </c>
      <c r="R421" s="12">
        <f>AJ421/MAX(AJ$3:AJ$527)</f>
        <v>0.24714828897338403</v>
      </c>
      <c r="S421" s="12">
        <f>AK421/MAX(AK$3:AK$527)</f>
        <v>0.5</v>
      </c>
      <c r="T421" s="12">
        <f>AL421/MAX(AL$3:AL$527)</f>
        <v>4.790419161676647E-2</v>
      </c>
      <c r="U421" s="12">
        <f>AM421/MAX(AM$3:AM$527)</f>
        <v>0.11611541168191415</v>
      </c>
      <c r="V421" s="11">
        <f>SUM(F421:O421,Q421:U421)</f>
        <v>2.9037840482807913</v>
      </c>
      <c r="W421" s="11">
        <f t="shared" si="13"/>
        <v>2.8942844211633507</v>
      </c>
      <c r="X421" s="13">
        <v>535</v>
      </c>
      <c r="Y421" s="13">
        <v>14</v>
      </c>
      <c r="Z421" s="13">
        <v>16</v>
      </c>
      <c r="AA421" s="13">
        <v>38</v>
      </c>
      <c r="AB421" s="13">
        <v>35</v>
      </c>
      <c r="AC421" s="13">
        <v>3</v>
      </c>
      <c r="AD421" s="13">
        <v>12</v>
      </c>
      <c r="AE421" s="13">
        <v>11</v>
      </c>
      <c r="AF421" s="13">
        <v>1038</v>
      </c>
      <c r="AG421" s="13">
        <v>58</v>
      </c>
      <c r="AH421" s="34">
        <f>AG421+B421</f>
        <v>58</v>
      </c>
      <c r="AI421" s="13">
        <v>81</v>
      </c>
      <c r="AJ421" s="13">
        <v>65</v>
      </c>
      <c r="AK421" s="13">
        <v>13</v>
      </c>
      <c r="AL421" s="13">
        <v>8</v>
      </c>
      <c r="AM421" s="13">
        <v>165</v>
      </c>
    </row>
    <row r="422" spans="4:39" x14ac:dyDescent="0.25">
      <c r="D422" s="11" t="s">
        <v>867</v>
      </c>
      <c r="E422" s="9" t="s">
        <v>1058</v>
      </c>
      <c r="F422" s="12">
        <f>X422/MAX(X$3:X$527)</f>
        <v>3.5157498490713448E-3</v>
      </c>
      <c r="G422" s="12">
        <f>Y422/MAX(Y$3:Y$527)</f>
        <v>7.3825503355704702E-2</v>
      </c>
      <c r="H422" s="12">
        <f>Z422/MAX(Z$3:Z$527)</f>
        <v>7.746478873239436E-2</v>
      </c>
      <c r="I422" s="12">
        <f>AA422/MAX(AA$3:AA$527)</f>
        <v>0.11920529801324503</v>
      </c>
      <c r="J422" s="12">
        <f>AB422/MAX(AB$3:AB$527)</f>
        <v>0.29032258064516131</v>
      </c>
      <c r="K422" s="12">
        <f>AC422/MAX(AC$3:AC$527)</f>
        <v>0.375</v>
      </c>
      <c r="L422" s="12">
        <f>AD422/MAX(AD$3:AD$527)</f>
        <v>7.3170731707317069E-2</v>
      </c>
      <c r="M422" s="12">
        <f>AE422/MAX(AE$3:AE$527)</f>
        <v>5.2631578947368418E-2</v>
      </c>
      <c r="N422" s="12">
        <f>AF422/MAX(AF$3:AF$527)</f>
        <v>0.14733218588640276</v>
      </c>
      <c r="O422" s="12">
        <f>AG422/MAX(AG$3:AG$527)</f>
        <v>0.53672316384180796</v>
      </c>
      <c r="P422" s="12">
        <f t="shared" si="12"/>
        <v>0.53672316384180796</v>
      </c>
      <c r="Q422" s="12">
        <f>AI422/MAX(AI$3:AI$527)</f>
        <v>0.15338983050847457</v>
      </c>
      <c r="R422" s="12">
        <f>AJ422/MAX(AJ$3:AJ$527)</f>
        <v>0.41825095057034223</v>
      </c>
      <c r="S422" s="12">
        <f>AK422/MAX(AK$3:AK$527)</f>
        <v>0.26923076923076922</v>
      </c>
      <c r="T422" s="12">
        <f>AL422/MAX(AL$3:AL$527)</f>
        <v>0.19161676646706588</v>
      </c>
      <c r="U422" s="12">
        <f>AM422/MAX(AM$3:AM$527)</f>
        <v>0.16326530612244897</v>
      </c>
      <c r="V422" s="11">
        <f>SUM(F422:O422,Q422:U422)</f>
        <v>2.9449452038775741</v>
      </c>
      <c r="W422" s="11">
        <f t="shared" si="13"/>
        <v>2.9414294540285026</v>
      </c>
      <c r="X422" s="13">
        <v>198</v>
      </c>
      <c r="Y422" s="13">
        <v>11</v>
      </c>
      <c r="Z422" s="13">
        <v>22</v>
      </c>
      <c r="AA422" s="13">
        <v>18</v>
      </c>
      <c r="AB422" s="13">
        <v>36</v>
      </c>
      <c r="AC422" s="13">
        <v>3</v>
      </c>
      <c r="AD422" s="13">
        <v>3</v>
      </c>
      <c r="AE422" s="13">
        <v>5</v>
      </c>
      <c r="AF422" s="13">
        <v>1284</v>
      </c>
      <c r="AG422" s="13">
        <v>95</v>
      </c>
      <c r="AH422" s="34">
        <f>AG422+B422</f>
        <v>95</v>
      </c>
      <c r="AI422" s="13">
        <v>181</v>
      </c>
      <c r="AJ422" s="13">
        <v>110</v>
      </c>
      <c r="AK422" s="13">
        <v>7</v>
      </c>
      <c r="AL422" s="13">
        <v>32</v>
      </c>
      <c r="AM422" s="13">
        <v>232</v>
      </c>
    </row>
    <row r="423" spans="4:39" x14ac:dyDescent="0.25">
      <c r="D423" s="11" t="s">
        <v>868</v>
      </c>
      <c r="E423" s="9" t="s">
        <v>1089</v>
      </c>
      <c r="F423" s="12">
        <f>X423/MAX(X$3:X$527)</f>
        <v>1.2731275968606839E-2</v>
      </c>
      <c r="G423" s="12">
        <f>Y423/MAX(Y$3:Y$527)</f>
        <v>0</v>
      </c>
      <c r="H423" s="12">
        <f>Z423/MAX(Z$3:Z$527)</f>
        <v>0</v>
      </c>
      <c r="I423" s="12">
        <f>AA423/MAX(AA$3:AA$527)</f>
        <v>2.6490066225165563E-2</v>
      </c>
      <c r="J423" s="12">
        <f>AB423/MAX(AB$3:AB$527)</f>
        <v>0.24193548387096775</v>
      </c>
      <c r="K423" s="12">
        <f>AC423/MAX(AC$3:AC$527)</f>
        <v>0.5</v>
      </c>
      <c r="L423" s="12">
        <f>AD423/MAX(AD$3:AD$527)</f>
        <v>2.4390243902439025E-2</v>
      </c>
      <c r="M423" s="12">
        <f>AE423/MAX(AE$3:AE$527)</f>
        <v>0.58947368421052626</v>
      </c>
      <c r="N423" s="12">
        <f>AF423/MAX(AF$3:AF$527)</f>
        <v>4.004589787722318E-2</v>
      </c>
      <c r="O423" s="12">
        <f>AG423/MAX(AG$3:AG$527)</f>
        <v>0.40112994350282488</v>
      </c>
      <c r="P423" s="12">
        <f t="shared" si="12"/>
        <v>0.40112994350282488</v>
      </c>
      <c r="Q423" s="12">
        <f>AI423/MAX(AI$3:AI$527)</f>
        <v>1.7796610169491526E-2</v>
      </c>
      <c r="R423" s="12">
        <f>AJ423/MAX(AJ$3:AJ$527)</f>
        <v>0.27756653992395436</v>
      </c>
      <c r="S423" s="12">
        <f>AK423/MAX(AK$3:AK$527)</f>
        <v>0.26923076923076922</v>
      </c>
      <c r="T423" s="12">
        <f>AL423/MAX(AL$3:AL$527)</f>
        <v>8.9820359281437126E-2</v>
      </c>
      <c r="U423" s="12">
        <f>AM423/MAX(AM$3:AM$527)</f>
        <v>5.2779732582688248E-2</v>
      </c>
      <c r="V423" s="11">
        <f>SUM(F423:O423,Q423:U423)</f>
        <v>2.5433906067460939</v>
      </c>
      <c r="W423" s="11">
        <f t="shared" si="13"/>
        <v>2.5306593307774872</v>
      </c>
      <c r="X423" s="13">
        <v>717</v>
      </c>
      <c r="Y423" s="13">
        <v>0</v>
      </c>
      <c r="Z423" s="13">
        <v>0</v>
      </c>
      <c r="AA423" s="13">
        <v>4</v>
      </c>
      <c r="AB423" s="13">
        <v>30</v>
      </c>
      <c r="AC423" s="13">
        <v>4</v>
      </c>
      <c r="AD423" s="13">
        <v>1</v>
      </c>
      <c r="AE423" s="13">
        <v>56</v>
      </c>
      <c r="AF423" s="13">
        <v>349</v>
      </c>
      <c r="AG423" s="13">
        <v>71</v>
      </c>
      <c r="AH423" s="34">
        <f>AG423+B423</f>
        <v>71</v>
      </c>
      <c r="AI423" s="13">
        <v>21</v>
      </c>
      <c r="AJ423" s="13">
        <v>73</v>
      </c>
      <c r="AK423" s="13">
        <v>7</v>
      </c>
      <c r="AL423" s="13">
        <v>15</v>
      </c>
      <c r="AM423" s="13">
        <v>75</v>
      </c>
    </row>
    <row r="424" spans="4:39" x14ac:dyDescent="0.25">
      <c r="D424" s="11" t="s">
        <v>869</v>
      </c>
      <c r="E424" s="9" t="s">
        <v>1155</v>
      </c>
      <c r="F424" s="12">
        <f>X424/MAX(X$3:X$527)</f>
        <v>7.4398948826307756E-3</v>
      </c>
      <c r="G424" s="12">
        <f>Y424/MAX(Y$3:Y$527)</f>
        <v>0</v>
      </c>
      <c r="H424" s="12">
        <f>Z424/MAX(Z$3:Z$527)</f>
        <v>0</v>
      </c>
      <c r="I424" s="12">
        <f>AA424/MAX(AA$3:AA$527)</f>
        <v>2.6490066225165563E-2</v>
      </c>
      <c r="J424" s="12">
        <f>AB424/MAX(AB$3:AB$527)</f>
        <v>0.24193548387096775</v>
      </c>
      <c r="K424" s="12">
        <f>AC424/MAX(AC$3:AC$527)</f>
        <v>0.375</v>
      </c>
      <c r="L424" s="12">
        <f>AD424/MAX(AD$3:AD$527)</f>
        <v>0</v>
      </c>
      <c r="M424" s="12">
        <f>AE424/MAX(AE$3:AE$527)</f>
        <v>0.30526315789473685</v>
      </c>
      <c r="N424" s="12">
        <f>AF424/MAX(AF$3:AF$527)</f>
        <v>0.14285714285714285</v>
      </c>
      <c r="O424" s="12">
        <f>AG424/MAX(AG$3:AG$527)</f>
        <v>0.34463276836158191</v>
      </c>
      <c r="P424" s="12">
        <f t="shared" si="12"/>
        <v>0.34463276836158191</v>
      </c>
      <c r="Q424" s="12">
        <f>AI424/MAX(AI$3:AI$527)</f>
        <v>6.1016949152542375E-2</v>
      </c>
      <c r="R424" s="12">
        <f>AJ424/MAX(AJ$3:AJ$527)</f>
        <v>0.20912547528517111</v>
      </c>
      <c r="S424" s="12">
        <f>AK424/MAX(AK$3:AK$527)</f>
        <v>0.19230769230769232</v>
      </c>
      <c r="T424" s="12">
        <f>AL424/MAX(AL$3:AL$527)</f>
        <v>2.3952095808383235E-2</v>
      </c>
      <c r="U424" s="12">
        <f>AM424/MAX(AM$3:AM$527)</f>
        <v>1.6185784658691062E-2</v>
      </c>
      <c r="V424" s="11">
        <f>SUM(F424:O424,Q424:U424)</f>
        <v>1.9462065113047058</v>
      </c>
      <c r="W424" s="11">
        <f t="shared" si="13"/>
        <v>1.9387666164220749</v>
      </c>
      <c r="X424" s="13">
        <v>419</v>
      </c>
      <c r="Y424" s="13">
        <v>0</v>
      </c>
      <c r="Z424" s="13">
        <v>0</v>
      </c>
      <c r="AA424" s="13">
        <v>4</v>
      </c>
      <c r="AB424" s="13">
        <v>30</v>
      </c>
      <c r="AC424" s="13">
        <v>3</v>
      </c>
      <c r="AD424" s="13">
        <v>0</v>
      </c>
      <c r="AE424" s="13">
        <v>29</v>
      </c>
      <c r="AF424" s="13">
        <v>1245</v>
      </c>
      <c r="AG424" s="13">
        <v>61</v>
      </c>
      <c r="AH424" s="34">
        <f>AG424+B424</f>
        <v>61</v>
      </c>
      <c r="AI424" s="13">
        <v>72</v>
      </c>
      <c r="AJ424" s="13">
        <v>55</v>
      </c>
      <c r="AK424" s="13">
        <v>5</v>
      </c>
      <c r="AL424" s="13">
        <v>4</v>
      </c>
      <c r="AM424" s="13">
        <v>23</v>
      </c>
    </row>
    <row r="425" spans="4:39" x14ac:dyDescent="0.25">
      <c r="D425" s="11" t="s">
        <v>870</v>
      </c>
      <c r="E425" s="9" t="s">
        <v>1373</v>
      </c>
      <c r="F425" s="12">
        <f>X425/MAX(X$3:X$527)</f>
        <v>6.3212472033808021E-3</v>
      </c>
      <c r="G425" s="12">
        <f>Y425/MAX(Y$3:Y$527)</f>
        <v>0</v>
      </c>
      <c r="H425" s="12">
        <f>Z425/MAX(Z$3:Z$527)</f>
        <v>0</v>
      </c>
      <c r="I425" s="12">
        <f>AA425/MAX(AA$3:AA$527)</f>
        <v>2.6490066225165563E-2</v>
      </c>
      <c r="J425" s="12">
        <f>AB425/MAX(AB$3:AB$527)</f>
        <v>9.6774193548387094E-2</v>
      </c>
      <c r="K425" s="12">
        <f>AC425/MAX(AC$3:AC$527)</f>
        <v>0.25</v>
      </c>
      <c r="L425" s="12">
        <f>AD425/MAX(AD$3:AD$527)</f>
        <v>0</v>
      </c>
      <c r="M425" s="12">
        <f>AE425/MAX(AE$3:AE$527)</f>
        <v>0.15789473684210525</v>
      </c>
      <c r="N425" s="12">
        <f>AF425/MAX(AF$3:AF$527)</f>
        <v>8.078026391279404E-2</v>
      </c>
      <c r="O425" s="12">
        <f>AG425/MAX(AG$3:AG$527)</f>
        <v>0.10169491525423729</v>
      </c>
      <c r="P425" s="12">
        <f t="shared" si="12"/>
        <v>0.10169491525423729</v>
      </c>
      <c r="Q425" s="12">
        <f>AI425/MAX(AI$3:AI$527)</f>
        <v>1.864406779661017E-2</v>
      </c>
      <c r="R425" s="12">
        <f>AJ425/MAX(AJ$3:AJ$527)</f>
        <v>7.2243346007604556E-2</v>
      </c>
      <c r="S425" s="12">
        <f>AK425/MAX(AK$3:AK$527)</f>
        <v>0.15384615384615385</v>
      </c>
      <c r="T425" s="12">
        <f>AL425/MAX(AL$3:AL$527)</f>
        <v>3.5928143712574849E-2</v>
      </c>
      <c r="U425" s="12">
        <f>AM425/MAX(AM$3:AM$527)</f>
        <v>1.4778325123152709E-2</v>
      </c>
      <c r="V425" s="11">
        <f>SUM(F425:O425,Q425:U425)</f>
        <v>1.0153954594721664</v>
      </c>
      <c r="W425" s="11">
        <f t="shared" si="13"/>
        <v>1.0090742122687852</v>
      </c>
      <c r="X425" s="13">
        <v>356</v>
      </c>
      <c r="Y425" s="13">
        <v>0</v>
      </c>
      <c r="Z425" s="13">
        <v>0</v>
      </c>
      <c r="AA425" s="13">
        <v>4</v>
      </c>
      <c r="AB425" s="13">
        <v>12</v>
      </c>
      <c r="AC425" s="13">
        <v>2</v>
      </c>
      <c r="AD425" s="13">
        <v>0</v>
      </c>
      <c r="AE425" s="13">
        <v>15</v>
      </c>
      <c r="AF425" s="13">
        <v>704</v>
      </c>
      <c r="AG425" s="13">
        <v>18</v>
      </c>
      <c r="AH425" s="34">
        <f>AG425+B425</f>
        <v>18</v>
      </c>
      <c r="AI425" s="13">
        <v>22</v>
      </c>
      <c r="AJ425" s="13">
        <v>19</v>
      </c>
      <c r="AK425" s="13">
        <v>4</v>
      </c>
      <c r="AL425" s="13">
        <v>6</v>
      </c>
      <c r="AM425" s="13">
        <v>21</v>
      </c>
    </row>
    <row r="426" spans="4:39" x14ac:dyDescent="0.25">
      <c r="D426" s="11" t="s">
        <v>871</v>
      </c>
      <c r="E426" s="9" t="s">
        <v>1011</v>
      </c>
      <c r="F426" s="12">
        <f>X426/MAX(X$3:X$527)</f>
        <v>3.3736993501189673E-2</v>
      </c>
      <c r="G426" s="12">
        <f>Y426/MAX(Y$3:Y$527)</f>
        <v>7.3825503355704702E-2</v>
      </c>
      <c r="H426" s="12">
        <f>Z426/MAX(Z$3:Z$527)</f>
        <v>4.2253521126760563E-2</v>
      </c>
      <c r="I426" s="12">
        <f>AA426/MAX(AA$3:AA$527)</f>
        <v>7.9470198675496692E-2</v>
      </c>
      <c r="J426" s="12">
        <f>AB426/MAX(AB$3:AB$527)</f>
        <v>0.58064516129032262</v>
      </c>
      <c r="K426" s="12">
        <f>AC426/MAX(AC$3:AC$527)</f>
        <v>0.5</v>
      </c>
      <c r="L426" s="12">
        <f>AD426/MAX(AD$3:AD$527)</f>
        <v>4.878048780487805E-2</v>
      </c>
      <c r="M426" s="12">
        <f>AE426/MAX(AE$3:AE$527)</f>
        <v>0.58947368421052626</v>
      </c>
      <c r="N426" s="12">
        <f>AF426/MAX(AF$3:AF$527)</f>
        <v>9.5697074010327024E-2</v>
      </c>
      <c r="O426" s="12">
        <f>AG426/MAX(AG$3:AG$527)</f>
        <v>0.50847457627118642</v>
      </c>
      <c r="P426" s="12">
        <f t="shared" si="12"/>
        <v>0.50847457627118642</v>
      </c>
      <c r="Q426" s="12">
        <f>AI426/MAX(AI$3:AI$527)</f>
        <v>9.5762711864406783E-2</v>
      </c>
      <c r="R426" s="12">
        <f>AJ426/MAX(AJ$3:AJ$527)</f>
        <v>0.36501901140684412</v>
      </c>
      <c r="S426" s="12">
        <f>AK426/MAX(AK$3:AK$527)</f>
        <v>0.57692307692307687</v>
      </c>
      <c r="T426" s="12">
        <f>AL426/MAX(AL$3:AL$527)</f>
        <v>1.1976047904191617E-2</v>
      </c>
      <c r="U426" s="12">
        <f>AM426/MAX(AM$3:AM$527)</f>
        <v>0.7178043631245602</v>
      </c>
      <c r="V426" s="11">
        <f>SUM(F426:O426,Q426:U426)</f>
        <v>4.3198424114694713</v>
      </c>
      <c r="W426" s="11">
        <f t="shared" si="13"/>
        <v>4.2861054179682814</v>
      </c>
      <c r="X426" s="13">
        <v>1900</v>
      </c>
      <c r="Y426" s="13">
        <v>11</v>
      </c>
      <c r="Z426" s="13">
        <v>12</v>
      </c>
      <c r="AA426" s="13">
        <v>12</v>
      </c>
      <c r="AB426" s="13">
        <v>72</v>
      </c>
      <c r="AC426" s="13">
        <v>4</v>
      </c>
      <c r="AD426" s="13">
        <v>2</v>
      </c>
      <c r="AE426" s="13">
        <v>56</v>
      </c>
      <c r="AF426" s="13">
        <v>834</v>
      </c>
      <c r="AG426" s="13">
        <v>90</v>
      </c>
      <c r="AH426" s="34">
        <f>AG426+B426</f>
        <v>90</v>
      </c>
      <c r="AI426" s="13">
        <v>113</v>
      </c>
      <c r="AJ426" s="13">
        <v>96</v>
      </c>
      <c r="AK426" s="13">
        <v>15</v>
      </c>
      <c r="AL426" s="13">
        <v>2</v>
      </c>
      <c r="AM426" s="13">
        <v>1020</v>
      </c>
    </row>
    <row r="427" spans="4:39" x14ac:dyDescent="0.25">
      <c r="D427" s="11" t="s">
        <v>872</v>
      </c>
      <c r="E427" s="9" t="s">
        <v>1164</v>
      </c>
      <c r="F427" s="12">
        <f>X427/MAX(X$3:X$527)</f>
        <v>8.647324123725984E-3</v>
      </c>
      <c r="G427" s="12">
        <f>Y427/MAX(Y$3:Y$527)</f>
        <v>1.3422818791946308E-2</v>
      </c>
      <c r="H427" s="12">
        <f>Z427/MAX(Z$3:Z$527)</f>
        <v>1.0563380281690141E-2</v>
      </c>
      <c r="I427" s="12">
        <f>AA427/MAX(AA$3:AA$527)</f>
        <v>2.6490066225165563E-2</v>
      </c>
      <c r="J427" s="12">
        <f>AB427/MAX(AB$3:AB$527)</f>
        <v>0.23387096774193547</v>
      </c>
      <c r="K427" s="12">
        <f>AC427/MAX(AC$3:AC$527)</f>
        <v>0.375</v>
      </c>
      <c r="L427" s="12">
        <f>AD427/MAX(AD$3:AD$527)</f>
        <v>2.4390243902439025E-2</v>
      </c>
      <c r="M427" s="12">
        <f>AE427/MAX(AE$3:AE$527)</f>
        <v>3.1578947368421054E-2</v>
      </c>
      <c r="N427" s="12">
        <f>AF427/MAX(AF$3:AF$527)</f>
        <v>0.14182444061962135</v>
      </c>
      <c r="O427" s="12">
        <f>AG427/MAX(AG$3:AG$527)</f>
        <v>0.23728813559322035</v>
      </c>
      <c r="P427" s="12">
        <f t="shared" si="12"/>
        <v>0.23728813559322035</v>
      </c>
      <c r="Q427" s="12">
        <f>AI427/MAX(AI$3:AI$527)</f>
        <v>4.2372881355932202E-2</v>
      </c>
      <c r="R427" s="12">
        <f>AJ427/MAX(AJ$3:AJ$527)</f>
        <v>0.15209125475285171</v>
      </c>
      <c r="S427" s="12">
        <f>AK427/MAX(AK$3:AK$527)</f>
        <v>0.46153846153846156</v>
      </c>
      <c r="T427" s="12">
        <f>AL427/MAX(AL$3:AL$527)</f>
        <v>4.790419161676647E-2</v>
      </c>
      <c r="U427" s="12">
        <f>AM427/MAX(AM$3:AM$527)</f>
        <v>8.4447572132301196E-2</v>
      </c>
      <c r="V427" s="11">
        <f>SUM(F427:O427,Q427:U427)</f>
        <v>1.8914306860444785</v>
      </c>
      <c r="W427" s="11">
        <f t="shared" si="13"/>
        <v>1.8827833619207526</v>
      </c>
      <c r="X427" s="13">
        <v>487</v>
      </c>
      <c r="Y427" s="13">
        <v>2</v>
      </c>
      <c r="Z427" s="13">
        <v>3</v>
      </c>
      <c r="AA427" s="13">
        <v>4</v>
      </c>
      <c r="AB427" s="13">
        <v>29</v>
      </c>
      <c r="AC427" s="13">
        <v>3</v>
      </c>
      <c r="AD427" s="13">
        <v>1</v>
      </c>
      <c r="AE427" s="13">
        <v>3</v>
      </c>
      <c r="AF427" s="13">
        <v>1236</v>
      </c>
      <c r="AG427" s="13">
        <v>42</v>
      </c>
      <c r="AH427" s="34">
        <f>AG427+B427</f>
        <v>42</v>
      </c>
      <c r="AI427" s="13">
        <v>50</v>
      </c>
      <c r="AJ427" s="13">
        <v>40</v>
      </c>
      <c r="AK427" s="13">
        <v>12</v>
      </c>
      <c r="AL427" s="13">
        <v>8</v>
      </c>
      <c r="AM427" s="13">
        <v>120</v>
      </c>
    </row>
    <row r="428" spans="4:39" x14ac:dyDescent="0.25">
      <c r="D428" s="11" t="s">
        <v>873</v>
      </c>
      <c r="E428" s="9" t="s">
        <v>1282</v>
      </c>
      <c r="F428" s="12">
        <f>X428/MAX(X$3:X$527)</f>
        <v>7.7417521929045779E-3</v>
      </c>
      <c r="G428" s="12">
        <f>Y428/MAX(Y$3:Y$527)</f>
        <v>1.3422818791946308E-2</v>
      </c>
      <c r="H428" s="12">
        <f>Z428/MAX(Z$3:Z$527)</f>
        <v>1.4084507042253521E-2</v>
      </c>
      <c r="I428" s="12">
        <f>AA428/MAX(AA$3:AA$527)</f>
        <v>0.12582781456953643</v>
      </c>
      <c r="J428" s="12">
        <f>AB428/MAX(AB$3:AB$527)</f>
        <v>7.2580645161290328E-2</v>
      </c>
      <c r="K428" s="12">
        <f>AC428/MAX(AC$3:AC$527)</f>
        <v>0.375</v>
      </c>
      <c r="L428" s="12">
        <f>AD428/MAX(AD$3:AD$527)</f>
        <v>0</v>
      </c>
      <c r="M428" s="12">
        <f>AE428/MAX(AE$3:AE$527)</f>
        <v>8.4210526315789472E-2</v>
      </c>
      <c r="N428" s="12">
        <f>AF428/MAX(AF$3:AF$527)</f>
        <v>9.3861158921399887E-2</v>
      </c>
      <c r="O428" s="12">
        <f>AG428/MAX(AG$3:AG$527)</f>
        <v>0.16384180790960451</v>
      </c>
      <c r="P428" s="12">
        <f t="shared" si="12"/>
        <v>0.16384180790960451</v>
      </c>
      <c r="Q428" s="12">
        <f>AI428/MAX(AI$3:AI$527)</f>
        <v>8.4745762711864406E-3</v>
      </c>
      <c r="R428" s="12">
        <f>AJ428/MAX(AJ$3:AJ$527)</f>
        <v>9.5057034220532313E-2</v>
      </c>
      <c r="S428" s="12">
        <f>AK428/MAX(AK$3:AK$527)</f>
        <v>0.19230769230769232</v>
      </c>
      <c r="T428" s="12">
        <f>AL428/MAX(AL$3:AL$527)</f>
        <v>4.1916167664670656E-2</v>
      </c>
      <c r="U428" s="12">
        <f>AM428/MAX(AM$3:AM$527)</f>
        <v>2.3926812104152005E-2</v>
      </c>
      <c r="V428" s="11">
        <f>SUM(F428:O428,Q428:U428)</f>
        <v>1.3122533134729588</v>
      </c>
      <c r="W428" s="11">
        <f t="shared" si="13"/>
        <v>1.3045115612800542</v>
      </c>
      <c r="X428" s="13">
        <v>436</v>
      </c>
      <c r="Y428" s="13">
        <v>2</v>
      </c>
      <c r="Z428" s="13">
        <v>4</v>
      </c>
      <c r="AA428" s="13">
        <v>19</v>
      </c>
      <c r="AB428" s="13">
        <v>9</v>
      </c>
      <c r="AC428" s="13">
        <v>3</v>
      </c>
      <c r="AD428" s="13">
        <v>0</v>
      </c>
      <c r="AE428" s="13">
        <v>8</v>
      </c>
      <c r="AF428" s="13">
        <v>818</v>
      </c>
      <c r="AG428" s="13">
        <v>29</v>
      </c>
      <c r="AH428" s="34">
        <f>AG428+B428</f>
        <v>29</v>
      </c>
      <c r="AI428" s="13">
        <v>10</v>
      </c>
      <c r="AJ428" s="13">
        <v>25</v>
      </c>
      <c r="AK428" s="13">
        <v>5</v>
      </c>
      <c r="AL428" s="13">
        <v>7</v>
      </c>
      <c r="AM428" s="13">
        <v>34</v>
      </c>
    </row>
    <row r="429" spans="4:39" x14ac:dyDescent="0.25">
      <c r="D429" s="11" t="s">
        <v>874</v>
      </c>
      <c r="E429" s="9" t="s">
        <v>1312</v>
      </c>
      <c r="F429" s="12">
        <f>X429/MAX(X$3:X$527)</f>
        <v>3.0008167903689763E-3</v>
      </c>
      <c r="G429" s="12">
        <f>Y429/MAX(Y$3:Y$527)</f>
        <v>0</v>
      </c>
      <c r="H429" s="12">
        <f>Z429/MAX(Z$3:Z$527)</f>
        <v>0</v>
      </c>
      <c r="I429" s="12">
        <f>AA429/MAX(AA$3:AA$527)</f>
        <v>0.17218543046357615</v>
      </c>
      <c r="J429" s="12">
        <f>AB429/MAX(AB$3:AB$527)</f>
        <v>0.11290322580645161</v>
      </c>
      <c r="K429" s="12">
        <f>AC429/MAX(AC$3:AC$527)</f>
        <v>0.5</v>
      </c>
      <c r="L429" s="12">
        <f>AD429/MAX(AD$3:AD$527)</f>
        <v>0</v>
      </c>
      <c r="M429" s="12">
        <f>AE429/MAX(AE$3:AE$527)</f>
        <v>1.0526315789473684E-2</v>
      </c>
      <c r="N429" s="12">
        <f>AF429/MAX(AF$3:AF$527)</f>
        <v>4.9684452094090649E-2</v>
      </c>
      <c r="O429" s="12">
        <f>AG429/MAX(AG$3:AG$527)</f>
        <v>0.15254237288135594</v>
      </c>
      <c r="P429" s="12">
        <f t="shared" si="12"/>
        <v>0.15254237288135594</v>
      </c>
      <c r="Q429" s="12">
        <f>AI429/MAX(AI$3:AI$527)</f>
        <v>5.084745762711864E-3</v>
      </c>
      <c r="R429" s="12">
        <f>AJ429/MAX(AJ$3:AJ$527)</f>
        <v>9.8859315589353611E-2</v>
      </c>
      <c r="S429" s="12">
        <f>AK429/MAX(AK$3:AK$527)</f>
        <v>7.6923076923076927E-2</v>
      </c>
      <c r="T429" s="12">
        <f>AL429/MAX(AL$3:AL$527)</f>
        <v>1.7964071856287425E-2</v>
      </c>
      <c r="U429" s="12">
        <f>AM429/MAX(AM$3:AM$527)</f>
        <v>6.3335679099225895E-3</v>
      </c>
      <c r="V429" s="11">
        <f>SUM(F429:O429,Q429:U429)</f>
        <v>1.2060073918666694</v>
      </c>
      <c r="W429" s="11">
        <f t="shared" si="13"/>
        <v>1.2030065750763004</v>
      </c>
      <c r="X429" s="13">
        <v>169</v>
      </c>
      <c r="Y429" s="13">
        <v>0</v>
      </c>
      <c r="Z429" s="13">
        <v>0</v>
      </c>
      <c r="AA429" s="13">
        <v>26</v>
      </c>
      <c r="AB429" s="13">
        <v>14</v>
      </c>
      <c r="AC429" s="13">
        <v>4</v>
      </c>
      <c r="AD429" s="13">
        <v>0</v>
      </c>
      <c r="AE429" s="13">
        <v>1</v>
      </c>
      <c r="AF429" s="13">
        <v>433</v>
      </c>
      <c r="AG429" s="13">
        <v>27</v>
      </c>
      <c r="AH429" s="34">
        <f>AG429+B429</f>
        <v>27</v>
      </c>
      <c r="AI429" s="13">
        <v>6</v>
      </c>
      <c r="AJ429" s="13">
        <v>26</v>
      </c>
      <c r="AK429" s="13">
        <v>2</v>
      </c>
      <c r="AL429" s="13">
        <v>3</v>
      </c>
      <c r="AM429" s="13">
        <v>9</v>
      </c>
    </row>
    <row r="430" spans="4:39" x14ac:dyDescent="0.25">
      <c r="D430" s="11" t="s">
        <v>1524</v>
      </c>
      <c r="E430" s="9" t="s">
        <v>1525</v>
      </c>
      <c r="F430" s="12">
        <f>X430/MAX(X$3:X$527)</f>
        <v>0</v>
      </c>
      <c r="G430" s="12">
        <f>Y430/MAX(Y$3:Y$527)</f>
        <v>0</v>
      </c>
      <c r="H430" s="12">
        <f>Z430/MAX(Z$3:Z$527)</f>
        <v>0</v>
      </c>
      <c r="I430" s="12">
        <f>AA430/MAX(AA$3:AA$527)</f>
        <v>0</v>
      </c>
      <c r="J430" s="12">
        <f>AB430/MAX(AB$3:AB$527)</f>
        <v>3.2258064516129031E-2</v>
      </c>
      <c r="K430" s="12">
        <f>AC430/MAX(AC$3:AC$527)</f>
        <v>0.125</v>
      </c>
      <c r="L430" s="12">
        <f>AD430/MAX(AD$3:AD$527)</f>
        <v>0</v>
      </c>
      <c r="M430" s="12">
        <f>AE430/MAX(AE$3:AE$527)</f>
        <v>0</v>
      </c>
      <c r="N430" s="12">
        <f>AF430/MAX(AF$3:AF$527)</f>
        <v>2.8112449799196786E-2</v>
      </c>
      <c r="O430" s="12">
        <f>AG430/MAX(AG$3:AG$527)</f>
        <v>5.0847457627118647E-2</v>
      </c>
      <c r="P430" s="12">
        <f t="shared" si="12"/>
        <v>5.0847457627118647E-2</v>
      </c>
      <c r="Q430" s="12">
        <f>AI430/MAX(AI$3:AI$527)</f>
        <v>8.4745762711864404E-4</v>
      </c>
      <c r="R430" s="12">
        <f>AJ430/MAX(AJ$3:AJ$527)</f>
        <v>0</v>
      </c>
      <c r="S430" s="12">
        <f>AK430/MAX(AK$3:AK$527)</f>
        <v>7.6923076923076927E-2</v>
      </c>
      <c r="T430" s="12">
        <f>AL430/MAX(AL$3:AL$527)</f>
        <v>0</v>
      </c>
      <c r="U430" s="12">
        <f>AM430/MAX(AM$3:AM$527)</f>
        <v>0</v>
      </c>
      <c r="V430" s="11">
        <f>SUM(F430:O430,Q430:U430)</f>
        <v>0.31398850649263998</v>
      </c>
      <c r="W430" s="11">
        <f t="shared" si="13"/>
        <v>0.31398850649263998</v>
      </c>
      <c r="X430" s="13">
        <v>0</v>
      </c>
      <c r="Y430" s="13">
        <v>0</v>
      </c>
      <c r="Z430" s="13">
        <v>0</v>
      </c>
      <c r="AA430" s="13">
        <v>0</v>
      </c>
      <c r="AB430" s="13">
        <v>4</v>
      </c>
      <c r="AC430" s="13">
        <v>1</v>
      </c>
      <c r="AD430" s="13">
        <v>0</v>
      </c>
      <c r="AE430" s="13">
        <v>0</v>
      </c>
      <c r="AF430" s="13">
        <v>245</v>
      </c>
      <c r="AG430" s="13">
        <v>9</v>
      </c>
      <c r="AH430" s="34">
        <f>AG430+B430</f>
        <v>9</v>
      </c>
      <c r="AI430" s="13">
        <v>1</v>
      </c>
      <c r="AJ430" s="13">
        <v>0</v>
      </c>
      <c r="AK430" s="13">
        <v>2</v>
      </c>
      <c r="AL430" s="13">
        <v>0</v>
      </c>
      <c r="AM430" s="13">
        <v>0</v>
      </c>
    </row>
    <row r="431" spans="4:39" x14ac:dyDescent="0.25">
      <c r="D431" s="11" t="s">
        <v>555</v>
      </c>
      <c r="E431" s="9" t="s">
        <v>1526</v>
      </c>
      <c r="F431" s="12">
        <f>X431/MAX(X$3:X$527)</f>
        <v>5.7352888952022446E-3</v>
      </c>
      <c r="G431" s="12">
        <f>Y431/MAX(Y$3:Y$527)</f>
        <v>0</v>
      </c>
      <c r="H431" s="12">
        <f>Z431/MAX(Z$3:Z$527)</f>
        <v>0</v>
      </c>
      <c r="I431" s="12">
        <f>AA431/MAX(AA$3:AA$527)</f>
        <v>0</v>
      </c>
      <c r="J431" s="12">
        <f>AB431/MAX(AB$3:AB$527)</f>
        <v>1.6129032258064516E-2</v>
      </c>
      <c r="K431" s="12">
        <f>AC431/MAX(AC$3:AC$527)</f>
        <v>0.125</v>
      </c>
      <c r="L431" s="12">
        <f>AD431/MAX(AD$3:AD$527)</f>
        <v>0</v>
      </c>
      <c r="M431" s="12">
        <f>AE431/MAX(AE$3:AE$527)</f>
        <v>0</v>
      </c>
      <c r="N431" s="12">
        <f>AF431/MAX(AF$3:AF$527)</f>
        <v>4.4406196213425127E-2</v>
      </c>
      <c r="O431" s="12">
        <f>AG431/MAX(AG$3:AG$527)</f>
        <v>3.3898305084745763E-2</v>
      </c>
      <c r="P431" s="12">
        <f t="shared" si="12"/>
        <v>3.3898305084745763E-2</v>
      </c>
      <c r="Q431" s="12">
        <f>AI431/MAX(AI$3:AI$527)</f>
        <v>1.6949152542372881E-3</v>
      </c>
      <c r="R431" s="12">
        <f>AJ431/MAX(AJ$3:AJ$527)</f>
        <v>0</v>
      </c>
      <c r="S431" s="12">
        <f>AK431/MAX(AK$3:AK$527)</f>
        <v>0</v>
      </c>
      <c r="T431" s="12">
        <f>AL431/MAX(AL$3:AL$527)</f>
        <v>0</v>
      </c>
      <c r="U431" s="12">
        <f>AM431/MAX(AM$3:AM$527)</f>
        <v>0</v>
      </c>
      <c r="V431" s="11">
        <f>SUM(F431:O431,Q431:U431)</f>
        <v>0.22686373770567492</v>
      </c>
      <c r="W431" s="11">
        <f t="shared" si="13"/>
        <v>0.22112844881047267</v>
      </c>
      <c r="X431" s="13">
        <v>323</v>
      </c>
      <c r="Y431" s="13">
        <v>0</v>
      </c>
      <c r="Z431" s="13">
        <v>0</v>
      </c>
      <c r="AA431" s="13">
        <v>0</v>
      </c>
      <c r="AB431" s="13">
        <v>2</v>
      </c>
      <c r="AC431" s="13">
        <v>1</v>
      </c>
      <c r="AD431" s="13">
        <v>0</v>
      </c>
      <c r="AE431" s="13">
        <v>0</v>
      </c>
      <c r="AF431" s="13">
        <v>387</v>
      </c>
      <c r="AG431" s="13">
        <v>6</v>
      </c>
      <c r="AH431" s="34">
        <f>AG431+B431</f>
        <v>6</v>
      </c>
      <c r="AI431" s="13">
        <v>2</v>
      </c>
      <c r="AJ431" s="13">
        <v>0</v>
      </c>
      <c r="AK431" s="13">
        <v>0</v>
      </c>
      <c r="AL431" s="13">
        <v>0</v>
      </c>
      <c r="AM431" s="13">
        <v>0</v>
      </c>
    </row>
    <row r="432" spans="4:39" x14ac:dyDescent="0.25">
      <c r="D432" s="11" t="s">
        <v>875</v>
      </c>
      <c r="E432" s="9" t="s">
        <v>990</v>
      </c>
      <c r="F432" s="12">
        <f>X432/MAX(X$3:X$527)</f>
        <v>8.4520046876664662E-3</v>
      </c>
      <c r="G432" s="12">
        <f>Y432/MAX(Y$3:Y$527)</f>
        <v>0.3087248322147651</v>
      </c>
      <c r="H432" s="12">
        <f>Z432/MAX(Z$3:Z$527)</f>
        <v>0.19366197183098591</v>
      </c>
      <c r="I432" s="12">
        <f>AA432/MAX(AA$3:AA$527)</f>
        <v>0.32450331125827814</v>
      </c>
      <c r="J432" s="12">
        <f>AB432/MAX(AB$3:AB$527)</f>
        <v>0.56451612903225812</v>
      </c>
      <c r="K432" s="12">
        <f>AC432/MAX(AC$3:AC$527)</f>
        <v>0.5</v>
      </c>
      <c r="L432" s="12">
        <f>AD432/MAX(AD$3:AD$527)</f>
        <v>0.36585365853658536</v>
      </c>
      <c r="M432" s="12">
        <f>AE432/MAX(AE$3:AE$527)</f>
        <v>0.91578947368421049</v>
      </c>
      <c r="N432" s="12">
        <f>AF432/MAX(AF$3:AF$527)</f>
        <v>0.33769363166953531</v>
      </c>
      <c r="O432" s="12">
        <f>AG432/MAX(AG$3:AG$527)</f>
        <v>0.68361581920903958</v>
      </c>
      <c r="P432" s="12">
        <f t="shared" si="12"/>
        <v>0.68361581920903958</v>
      </c>
      <c r="Q432" s="12">
        <f>AI432/MAX(AI$3:AI$527)</f>
        <v>0.40932203389830507</v>
      </c>
      <c r="R432" s="12">
        <f>AJ432/MAX(AJ$3:AJ$527)</f>
        <v>0.63498098859315588</v>
      </c>
      <c r="S432" s="12">
        <f>AK432/MAX(AK$3:AK$527)</f>
        <v>0.57692307692307687</v>
      </c>
      <c r="T432" s="12">
        <f>AL432/MAX(AL$3:AL$527)</f>
        <v>0.28742514970059879</v>
      </c>
      <c r="U432" s="12">
        <f>AM432/MAX(AM$3:AM$527)</f>
        <v>0.22660098522167488</v>
      </c>
      <c r="V432" s="11">
        <f>SUM(F432:O432,Q432:U432)</f>
        <v>6.3380630664601352</v>
      </c>
      <c r="W432" s="11">
        <f t="shared" si="13"/>
        <v>6.3296110617724697</v>
      </c>
      <c r="X432" s="13">
        <v>476</v>
      </c>
      <c r="Y432" s="13">
        <v>46</v>
      </c>
      <c r="Z432" s="13">
        <v>55</v>
      </c>
      <c r="AA432" s="13">
        <v>49</v>
      </c>
      <c r="AB432" s="13">
        <v>70</v>
      </c>
      <c r="AC432" s="13">
        <v>4</v>
      </c>
      <c r="AD432" s="13">
        <v>15</v>
      </c>
      <c r="AE432" s="13">
        <v>87</v>
      </c>
      <c r="AF432" s="13">
        <v>2943</v>
      </c>
      <c r="AG432" s="13">
        <v>121</v>
      </c>
      <c r="AH432" s="34">
        <f>AG432+B432</f>
        <v>121</v>
      </c>
      <c r="AI432" s="13">
        <v>483</v>
      </c>
      <c r="AJ432" s="13">
        <v>167</v>
      </c>
      <c r="AK432" s="13">
        <v>15</v>
      </c>
      <c r="AL432" s="13">
        <v>48</v>
      </c>
      <c r="AM432" s="13">
        <v>322</v>
      </c>
    </row>
    <row r="433" spans="4:39" x14ac:dyDescent="0.25">
      <c r="D433" s="11" t="s">
        <v>876</v>
      </c>
      <c r="E433" s="9" t="s">
        <v>1044</v>
      </c>
      <c r="F433" s="12">
        <f>X433/MAX(X$3:X$527)</f>
        <v>1.1648140914094961E-2</v>
      </c>
      <c r="G433" s="12">
        <f>Y433/MAX(Y$3:Y$527)</f>
        <v>2.6845637583892617E-2</v>
      </c>
      <c r="H433" s="12">
        <f>Z433/MAX(Z$3:Z$527)</f>
        <v>1.7605633802816902E-2</v>
      </c>
      <c r="I433" s="12">
        <f>AA433/MAX(AA$3:AA$527)</f>
        <v>7.2847682119205295E-2</v>
      </c>
      <c r="J433" s="12">
        <f>AB433/MAX(AB$3:AB$527)</f>
        <v>0.38709677419354838</v>
      </c>
      <c r="K433" s="12">
        <f>AC433/MAX(AC$3:AC$527)</f>
        <v>0.375</v>
      </c>
      <c r="L433" s="12">
        <f>AD433/MAX(AD$3:AD$527)</f>
        <v>7.3170731707317069E-2</v>
      </c>
      <c r="M433" s="12">
        <f>AE433/MAX(AE$3:AE$527)</f>
        <v>0.25263157894736843</v>
      </c>
      <c r="N433" s="12">
        <f>AF433/MAX(AF$3:AF$527)</f>
        <v>9.3631669535283998E-2</v>
      </c>
      <c r="O433" s="12">
        <f>AG433/MAX(AG$3:AG$527)</f>
        <v>0.82485875706214684</v>
      </c>
      <c r="P433" s="12">
        <f t="shared" si="12"/>
        <v>0.82485875706214684</v>
      </c>
      <c r="Q433" s="12">
        <f>AI433/MAX(AI$3:AI$527)</f>
        <v>5.254237288135593E-2</v>
      </c>
      <c r="R433" s="12">
        <f>AJ433/MAX(AJ$3:AJ$527)</f>
        <v>0.60836501901140683</v>
      </c>
      <c r="S433" s="12">
        <f>AK433/MAX(AK$3:AK$527)</f>
        <v>0.23076923076923078</v>
      </c>
      <c r="T433" s="12">
        <f>AL433/MAX(AL$3:AL$527)</f>
        <v>6.5868263473053898E-2</v>
      </c>
      <c r="U433" s="12">
        <f>AM433/MAX(AM$3:AM$527)</f>
        <v>7.0372976776917659E-2</v>
      </c>
      <c r="V433" s="11">
        <f>SUM(F433:O433,Q433:U433)</f>
        <v>3.1632544687776396</v>
      </c>
      <c r="W433" s="11">
        <f t="shared" si="13"/>
        <v>3.151606327863544</v>
      </c>
      <c r="X433" s="13">
        <v>656</v>
      </c>
      <c r="Y433" s="13">
        <v>4</v>
      </c>
      <c r="Z433" s="13">
        <v>5</v>
      </c>
      <c r="AA433" s="13">
        <v>11</v>
      </c>
      <c r="AB433" s="13">
        <v>48</v>
      </c>
      <c r="AC433" s="13">
        <v>3</v>
      </c>
      <c r="AD433" s="13">
        <v>3</v>
      </c>
      <c r="AE433" s="13">
        <v>24</v>
      </c>
      <c r="AF433" s="13">
        <v>816</v>
      </c>
      <c r="AG433" s="13">
        <v>146</v>
      </c>
      <c r="AH433" s="34">
        <f>AG433+B433</f>
        <v>146</v>
      </c>
      <c r="AI433" s="13">
        <v>62</v>
      </c>
      <c r="AJ433" s="13">
        <v>160</v>
      </c>
      <c r="AK433" s="13">
        <v>6</v>
      </c>
      <c r="AL433" s="13">
        <v>11</v>
      </c>
      <c r="AM433" s="13">
        <v>100</v>
      </c>
    </row>
    <row r="434" spans="4:39" x14ac:dyDescent="0.25">
      <c r="D434" s="11" t="s">
        <v>877</v>
      </c>
      <c r="E434" s="9" t="s">
        <v>1180</v>
      </c>
      <c r="F434" s="12">
        <f>X434/MAX(X$3:X$527)</f>
        <v>3.4979935367022976E-3</v>
      </c>
      <c r="G434" s="12">
        <f>Y434/MAX(Y$3:Y$527)</f>
        <v>0.19463087248322147</v>
      </c>
      <c r="H434" s="12">
        <f>Z434/MAX(Z$3:Z$527)</f>
        <v>5.9859154929577461E-2</v>
      </c>
      <c r="I434" s="12">
        <f>AA434/MAX(AA$3:AA$527)</f>
        <v>0.15894039735099338</v>
      </c>
      <c r="J434" s="12">
        <f>AB434/MAX(AB$3:AB$527)</f>
        <v>0.28225806451612906</v>
      </c>
      <c r="K434" s="12">
        <f>AC434/MAX(AC$3:AC$527)</f>
        <v>0.25</v>
      </c>
      <c r="L434" s="12">
        <f>AD434/MAX(AD$3:AD$527)</f>
        <v>7.3170731707317069E-2</v>
      </c>
      <c r="M434" s="12">
        <f>AE434/MAX(AE$3:AE$527)</f>
        <v>0.11578947368421053</v>
      </c>
      <c r="N434" s="12">
        <f>AF434/MAX(AF$3:AF$527)</f>
        <v>9.6041308089500857E-2</v>
      </c>
      <c r="O434" s="12">
        <f>AG434/MAX(AG$3:AG$527)</f>
        <v>0.24293785310734464</v>
      </c>
      <c r="P434" s="12">
        <f t="shared" si="12"/>
        <v>0.24293785310734464</v>
      </c>
      <c r="Q434" s="12">
        <f>AI434/MAX(AI$3:AI$527)</f>
        <v>7.9661016949152536E-2</v>
      </c>
      <c r="R434" s="12">
        <f>AJ434/MAX(AJ$3:AJ$527)</f>
        <v>0.14448669201520911</v>
      </c>
      <c r="S434" s="12">
        <f>AK434/MAX(AK$3:AK$527)</f>
        <v>7.6923076923076927E-2</v>
      </c>
      <c r="T434" s="12">
        <f>AL434/MAX(AL$3:AL$527)</f>
        <v>3.5928143712574849E-2</v>
      </c>
      <c r="U434" s="12">
        <f>AM434/MAX(AM$3:AM$527)</f>
        <v>1.3370865587614356E-2</v>
      </c>
      <c r="V434" s="11">
        <f>SUM(F434:O434,Q434:U434)</f>
        <v>1.8274956445926245</v>
      </c>
      <c r="W434" s="11">
        <f t="shared" si="13"/>
        <v>1.8239976510559222</v>
      </c>
      <c r="X434" s="13">
        <v>197</v>
      </c>
      <c r="Y434" s="13">
        <v>29</v>
      </c>
      <c r="Z434" s="13">
        <v>17</v>
      </c>
      <c r="AA434" s="13">
        <v>24</v>
      </c>
      <c r="AB434" s="13">
        <v>35</v>
      </c>
      <c r="AC434" s="13">
        <v>2</v>
      </c>
      <c r="AD434" s="13">
        <v>3</v>
      </c>
      <c r="AE434" s="13">
        <v>11</v>
      </c>
      <c r="AF434" s="13">
        <v>837</v>
      </c>
      <c r="AG434" s="13">
        <v>43</v>
      </c>
      <c r="AH434" s="34">
        <f>AG434+B434</f>
        <v>43</v>
      </c>
      <c r="AI434" s="13">
        <v>94</v>
      </c>
      <c r="AJ434" s="13">
        <v>38</v>
      </c>
      <c r="AK434" s="13">
        <v>2</v>
      </c>
      <c r="AL434" s="13">
        <v>6</v>
      </c>
      <c r="AM434" s="13">
        <v>19</v>
      </c>
    </row>
    <row r="435" spans="4:39" x14ac:dyDescent="0.25">
      <c r="D435" s="11" t="s">
        <v>878</v>
      </c>
      <c r="E435" s="9" t="s">
        <v>1157</v>
      </c>
      <c r="F435" s="12">
        <f>X435/MAX(X$3:X$527)</f>
        <v>9.446358180333108E-3</v>
      </c>
      <c r="G435" s="12">
        <f>Y435/MAX(Y$3:Y$527)</f>
        <v>0</v>
      </c>
      <c r="H435" s="12">
        <f>Z435/MAX(Z$3:Z$527)</f>
        <v>0</v>
      </c>
      <c r="I435" s="12">
        <f>AA435/MAX(AA$3:AA$527)</f>
        <v>0</v>
      </c>
      <c r="J435" s="12">
        <f>AB435/MAX(AB$3:AB$527)</f>
        <v>0.12903225806451613</v>
      </c>
      <c r="K435" s="12">
        <f>AC435/MAX(AC$3:AC$527)</f>
        <v>0.375</v>
      </c>
      <c r="L435" s="12">
        <f>AD435/MAX(AD$3:AD$527)</f>
        <v>0.17073170731707318</v>
      </c>
      <c r="M435" s="12">
        <f>AE435/MAX(AE$3:AE$527)</f>
        <v>0</v>
      </c>
      <c r="N435" s="12">
        <f>AF435/MAX(AF$3:AF$527)</f>
        <v>0.27951807228915665</v>
      </c>
      <c r="O435" s="12">
        <f>AG435/MAX(AG$3:AG$527)</f>
        <v>0.14124293785310735</v>
      </c>
      <c r="P435" s="12">
        <f t="shared" si="12"/>
        <v>0.14124293785310735</v>
      </c>
      <c r="Q435" s="12">
        <f>AI435/MAX(AI$3:AI$527)</f>
        <v>4.0677966101694912E-2</v>
      </c>
      <c r="R435" s="12">
        <f>AJ435/MAX(AJ$3:AJ$527)</f>
        <v>0.14068441064638784</v>
      </c>
      <c r="S435" s="12">
        <f>AK435/MAX(AK$3:AK$527)</f>
        <v>0.53846153846153844</v>
      </c>
      <c r="T435" s="12">
        <f>AL435/MAX(AL$3:AL$527)</f>
        <v>8.3832335329341312E-2</v>
      </c>
      <c r="U435" s="12">
        <f>AM435/MAX(AM$3:AM$527)</f>
        <v>2.8852920478536243E-2</v>
      </c>
      <c r="V435" s="11">
        <f>SUM(F435:O435,Q435:U435)</f>
        <v>1.9374805047216852</v>
      </c>
      <c r="W435" s="11">
        <f t="shared" si="13"/>
        <v>1.9280341465413517</v>
      </c>
      <c r="X435" s="13">
        <v>532</v>
      </c>
      <c r="Y435" s="13">
        <v>0</v>
      </c>
      <c r="Z435" s="13">
        <v>0</v>
      </c>
      <c r="AA435" s="13">
        <v>0</v>
      </c>
      <c r="AB435" s="13">
        <v>16</v>
      </c>
      <c r="AC435" s="13">
        <v>3</v>
      </c>
      <c r="AD435" s="13">
        <v>7</v>
      </c>
      <c r="AE435" s="13">
        <v>0</v>
      </c>
      <c r="AF435" s="13">
        <v>2436</v>
      </c>
      <c r="AG435" s="13">
        <v>25</v>
      </c>
      <c r="AH435" s="34">
        <f>AG435+B435</f>
        <v>25</v>
      </c>
      <c r="AI435" s="13">
        <v>48</v>
      </c>
      <c r="AJ435" s="13">
        <v>37</v>
      </c>
      <c r="AK435" s="13">
        <v>14</v>
      </c>
      <c r="AL435" s="13">
        <v>14</v>
      </c>
      <c r="AM435" s="13">
        <v>41</v>
      </c>
    </row>
    <row r="436" spans="4:39" x14ac:dyDescent="0.25">
      <c r="D436" s="11" t="s">
        <v>504</v>
      </c>
      <c r="E436" s="9" t="s">
        <v>1299</v>
      </c>
      <c r="F436" s="12">
        <f>X436/MAX(X$3:X$527)</f>
        <v>4.5456159664760826E-3</v>
      </c>
      <c r="G436" s="12">
        <f>Y436/MAX(Y$3:Y$527)</f>
        <v>0</v>
      </c>
      <c r="H436" s="12">
        <f>Z436/MAX(Z$3:Z$527)</f>
        <v>0</v>
      </c>
      <c r="I436" s="12">
        <f>AA436/MAX(AA$3:AA$527)</f>
        <v>0</v>
      </c>
      <c r="J436" s="12">
        <f>AB436/MAX(AB$3:AB$527)</f>
        <v>5.6451612903225805E-2</v>
      </c>
      <c r="K436" s="12">
        <f>AC436/MAX(AC$3:AC$527)</f>
        <v>0.5</v>
      </c>
      <c r="L436" s="12">
        <f>AD436/MAX(AD$3:AD$527)</f>
        <v>0</v>
      </c>
      <c r="M436" s="12">
        <f>AE436/MAX(AE$3:AE$527)</f>
        <v>0</v>
      </c>
      <c r="N436" s="12">
        <f>AF436/MAX(AF$3:AF$527)</f>
        <v>0.30946643717728056</v>
      </c>
      <c r="O436" s="12">
        <f>AG436/MAX(AG$3:AG$527)</f>
        <v>6.7796610169491525E-2</v>
      </c>
      <c r="P436" s="12">
        <f t="shared" si="12"/>
        <v>6.7796610169491525E-2</v>
      </c>
      <c r="Q436" s="12">
        <f>AI436/MAX(AI$3:AI$527)</f>
        <v>0</v>
      </c>
      <c r="R436" s="12">
        <f>AJ436/MAX(AJ$3:AJ$527)</f>
        <v>9.5057034220532313E-2</v>
      </c>
      <c r="S436" s="12">
        <f>AK436/MAX(AK$3:AK$527)</f>
        <v>0.19230769230769232</v>
      </c>
      <c r="T436" s="12">
        <f>AL436/MAX(AL$3:AL$527)</f>
        <v>5.9880239520958087E-3</v>
      </c>
      <c r="U436" s="12">
        <f>AM436/MAX(AM$3:AM$527)</f>
        <v>8.44475721323012E-3</v>
      </c>
      <c r="V436" s="11">
        <f>SUM(F436:O436,Q436:U436)</f>
        <v>1.2400577839100244</v>
      </c>
      <c r="W436" s="11">
        <f t="shared" si="13"/>
        <v>1.2355121679435483</v>
      </c>
      <c r="X436" s="13">
        <v>256</v>
      </c>
      <c r="Y436" s="13">
        <v>0</v>
      </c>
      <c r="Z436" s="13">
        <v>0</v>
      </c>
      <c r="AA436" s="13">
        <v>0</v>
      </c>
      <c r="AB436" s="13">
        <v>7</v>
      </c>
      <c r="AC436" s="13">
        <v>4</v>
      </c>
      <c r="AD436" s="13">
        <v>0</v>
      </c>
      <c r="AE436" s="13">
        <v>0</v>
      </c>
      <c r="AF436" s="13">
        <v>2697</v>
      </c>
      <c r="AG436" s="13">
        <v>12</v>
      </c>
      <c r="AH436" s="34">
        <f>AG436+B436</f>
        <v>12</v>
      </c>
      <c r="AI436" s="13">
        <v>0</v>
      </c>
      <c r="AJ436" s="13">
        <v>25</v>
      </c>
      <c r="AK436" s="13">
        <v>5</v>
      </c>
      <c r="AL436" s="13">
        <v>1</v>
      </c>
      <c r="AM436" s="13">
        <v>12</v>
      </c>
    </row>
    <row r="437" spans="4:39" x14ac:dyDescent="0.25">
      <c r="D437" s="11" t="s">
        <v>879</v>
      </c>
      <c r="E437" s="9" t="s">
        <v>1000</v>
      </c>
      <c r="F437" s="12">
        <f>X437/MAX(X$3:X$527)</f>
        <v>7.7417521929045779E-3</v>
      </c>
      <c r="G437" s="12">
        <f>Y437/MAX(Y$3:Y$527)</f>
        <v>0.34899328859060402</v>
      </c>
      <c r="H437" s="12">
        <f>Z437/MAX(Z$3:Z$527)</f>
        <v>0.20774647887323944</v>
      </c>
      <c r="I437" s="12">
        <f>AA437/MAX(AA$3:AA$527)</f>
        <v>0.2185430463576159</v>
      </c>
      <c r="J437" s="12">
        <f>AB437/MAX(AB$3:AB$527)</f>
        <v>0.5161290322580645</v>
      </c>
      <c r="K437" s="12">
        <f>AC437/MAX(AC$3:AC$527)</f>
        <v>0.875</v>
      </c>
      <c r="L437" s="12">
        <f>AD437/MAX(AD$3:AD$527)</f>
        <v>0.26829268292682928</v>
      </c>
      <c r="M437" s="12">
        <f>AE437/MAX(AE$3:AE$527)</f>
        <v>0.58947368421052626</v>
      </c>
      <c r="N437" s="12">
        <f>AF437/MAX(AF$3:AF$527)</f>
        <v>9.9139414802065409E-2</v>
      </c>
      <c r="O437" s="12">
        <f>AG437/MAX(AG$3:AG$527)</f>
        <v>0.64406779661016944</v>
      </c>
      <c r="P437" s="12">
        <f t="shared" si="12"/>
        <v>0.64406779661016944</v>
      </c>
      <c r="Q437" s="12">
        <f>AI437/MAX(AI$3:AI$527)</f>
        <v>0.17457627118644067</v>
      </c>
      <c r="R437" s="12">
        <f>AJ437/MAX(AJ$3:AJ$527)</f>
        <v>0.26996197718631176</v>
      </c>
      <c r="S437" s="12">
        <f>AK437/MAX(AK$3:AK$527)</f>
        <v>0.65384615384615385</v>
      </c>
      <c r="T437" s="12">
        <f>AL437/MAX(AL$3:AL$527)</f>
        <v>8.9820359281437126E-2</v>
      </c>
      <c r="U437" s="12">
        <f>AM437/MAX(AM$3:AM$527)</f>
        <v>0.13441238564391272</v>
      </c>
      <c r="V437" s="11">
        <f>SUM(F437:O437,Q437:U437)</f>
        <v>5.0977443239662747</v>
      </c>
      <c r="W437" s="11">
        <f t="shared" si="13"/>
        <v>5.0900025717733701</v>
      </c>
      <c r="X437" s="13">
        <v>436</v>
      </c>
      <c r="Y437" s="13">
        <v>52</v>
      </c>
      <c r="Z437" s="13">
        <v>59</v>
      </c>
      <c r="AA437" s="13">
        <v>33</v>
      </c>
      <c r="AB437" s="13">
        <v>64</v>
      </c>
      <c r="AC437" s="13">
        <v>7</v>
      </c>
      <c r="AD437" s="13">
        <v>11</v>
      </c>
      <c r="AE437" s="13">
        <v>56</v>
      </c>
      <c r="AF437" s="13">
        <v>864</v>
      </c>
      <c r="AG437" s="13">
        <v>114</v>
      </c>
      <c r="AH437" s="34">
        <f>AG437+B437</f>
        <v>114</v>
      </c>
      <c r="AI437" s="13">
        <v>206</v>
      </c>
      <c r="AJ437" s="13">
        <v>71</v>
      </c>
      <c r="AK437" s="13">
        <v>17</v>
      </c>
      <c r="AL437" s="13">
        <v>15</v>
      </c>
      <c r="AM437" s="13">
        <v>191</v>
      </c>
    </row>
    <row r="438" spans="4:39" x14ac:dyDescent="0.25">
      <c r="D438" s="11" t="s">
        <v>880</v>
      </c>
      <c r="E438" s="9" t="s">
        <v>1009</v>
      </c>
      <c r="F438" s="12">
        <f>X438/MAX(X$3:X$527)</f>
        <v>4.5243083916332257E-2</v>
      </c>
      <c r="G438" s="12">
        <f>Y438/MAX(Y$3:Y$527)</f>
        <v>0.12751677852348994</v>
      </c>
      <c r="H438" s="12">
        <f>Z438/MAX(Z$3:Z$527)</f>
        <v>0.13028169014084506</v>
      </c>
      <c r="I438" s="12">
        <f>AA438/MAX(AA$3:AA$527)</f>
        <v>7.2847682119205295E-2</v>
      </c>
      <c r="J438" s="12">
        <f>AB438/MAX(AB$3:AB$527)</f>
        <v>0.7661290322580645</v>
      </c>
      <c r="K438" s="12">
        <f>AC438/MAX(AC$3:AC$527)</f>
        <v>0.375</v>
      </c>
      <c r="L438" s="12">
        <f>AD438/MAX(AD$3:AD$527)</f>
        <v>7.3170731707317069E-2</v>
      </c>
      <c r="M438" s="12">
        <f>AE438/MAX(AE$3:AE$527)</f>
        <v>0.36842105263157893</v>
      </c>
      <c r="N438" s="12">
        <f>AF438/MAX(AF$3:AF$527)</f>
        <v>9.4320137693631664E-2</v>
      </c>
      <c r="O438" s="12">
        <f>AG438/MAX(AG$3:AG$527)</f>
        <v>0.47457627118644069</v>
      </c>
      <c r="P438" s="12">
        <f t="shared" si="12"/>
        <v>0.47457627118644069</v>
      </c>
      <c r="Q438" s="12">
        <f>AI438/MAX(AI$3:AI$527)</f>
        <v>4.6610169491525424E-2</v>
      </c>
      <c r="R438" s="12">
        <f>AJ438/MAX(AJ$3:AJ$527)</f>
        <v>0.30798479087452474</v>
      </c>
      <c r="S438" s="12">
        <f>AK438/MAX(AK$3:AK$527)</f>
        <v>0.57692307692307687</v>
      </c>
      <c r="T438" s="12">
        <f>AL438/MAX(AL$3:AL$527)</f>
        <v>0.62874251497005984</v>
      </c>
      <c r="U438" s="12">
        <f>AM438/MAX(AM$3:AM$527)</f>
        <v>0.41308937368050669</v>
      </c>
      <c r="V438" s="11">
        <f>SUM(F438:O438,Q438:U438)</f>
        <v>4.5008563861165989</v>
      </c>
      <c r="W438" s="11">
        <f t="shared" si="13"/>
        <v>4.4556133022002662</v>
      </c>
      <c r="X438" s="13">
        <v>2548</v>
      </c>
      <c r="Y438" s="13">
        <v>19</v>
      </c>
      <c r="Z438" s="13">
        <v>37</v>
      </c>
      <c r="AA438" s="13">
        <v>11</v>
      </c>
      <c r="AB438" s="13">
        <v>95</v>
      </c>
      <c r="AC438" s="13">
        <v>3</v>
      </c>
      <c r="AD438" s="13">
        <v>3</v>
      </c>
      <c r="AE438" s="13">
        <v>35</v>
      </c>
      <c r="AF438" s="13">
        <v>822</v>
      </c>
      <c r="AG438" s="13">
        <v>84</v>
      </c>
      <c r="AH438" s="34">
        <f>AG438+B438</f>
        <v>84</v>
      </c>
      <c r="AI438" s="13">
        <v>55</v>
      </c>
      <c r="AJ438" s="13">
        <v>81</v>
      </c>
      <c r="AK438" s="13">
        <v>15</v>
      </c>
      <c r="AL438" s="13">
        <v>105</v>
      </c>
      <c r="AM438" s="13">
        <v>587</v>
      </c>
    </row>
    <row r="439" spans="4:39" x14ac:dyDescent="0.25">
      <c r="D439" s="11" t="s">
        <v>520</v>
      </c>
      <c r="E439" s="9" t="s">
        <v>1234</v>
      </c>
      <c r="F439" s="12">
        <f>X439/MAX(X$3:X$527)</f>
        <v>4.0484392201427608E-3</v>
      </c>
      <c r="G439" s="12">
        <f>Y439/MAX(Y$3:Y$527)</f>
        <v>0</v>
      </c>
      <c r="H439" s="12">
        <f>Z439/MAX(Z$3:Z$527)</f>
        <v>3.5211267605633804E-3</v>
      </c>
      <c r="I439" s="12">
        <f>AA439/MAX(AA$3:AA$527)</f>
        <v>2.6490066225165563E-2</v>
      </c>
      <c r="J439" s="12">
        <f>AB439/MAX(AB$3:AB$527)</f>
        <v>0.15322580645161291</v>
      </c>
      <c r="K439" s="12">
        <f>AC439/MAX(AC$3:AC$527)</f>
        <v>0.625</v>
      </c>
      <c r="L439" s="12">
        <f>AD439/MAX(AD$3:AD$527)</f>
        <v>0</v>
      </c>
      <c r="M439" s="12">
        <f>AE439/MAX(AE$3:AE$527)</f>
        <v>0.17894736842105263</v>
      </c>
      <c r="N439" s="12">
        <f>AF439/MAX(AF$3:AF$527)</f>
        <v>7.8485370051635112E-2</v>
      </c>
      <c r="O439" s="12">
        <f>AG439/MAX(AG$3:AG$527)</f>
        <v>7.909604519774012E-2</v>
      </c>
      <c r="P439" s="12">
        <f t="shared" si="12"/>
        <v>7.909604519774012E-2</v>
      </c>
      <c r="Q439" s="12">
        <f>AI439/MAX(AI$3:AI$527)</f>
        <v>1.0169491525423728E-2</v>
      </c>
      <c r="R439" s="12">
        <f>AJ439/MAX(AJ$3:AJ$527)</f>
        <v>9.8859315589353611E-2</v>
      </c>
      <c r="S439" s="12">
        <f>AK439/MAX(AK$3:AK$527)</f>
        <v>0.23076923076923078</v>
      </c>
      <c r="T439" s="12">
        <f>AL439/MAX(AL$3:AL$527)</f>
        <v>2.3952095808383235E-2</v>
      </c>
      <c r="U439" s="12">
        <f>AM439/MAX(AM$3:AM$527)</f>
        <v>9.1484869809992965E-3</v>
      </c>
      <c r="V439" s="11">
        <f>SUM(F439:O439,Q439:U439)</f>
        <v>1.5217128430013029</v>
      </c>
      <c r="W439" s="11">
        <f t="shared" si="13"/>
        <v>1.5176644037811602</v>
      </c>
      <c r="X439" s="13">
        <v>228</v>
      </c>
      <c r="Y439" s="13">
        <v>0</v>
      </c>
      <c r="Z439" s="13">
        <v>1</v>
      </c>
      <c r="AA439" s="13">
        <v>4</v>
      </c>
      <c r="AB439" s="13">
        <v>19</v>
      </c>
      <c r="AC439" s="13">
        <v>5</v>
      </c>
      <c r="AD439" s="13">
        <v>0</v>
      </c>
      <c r="AE439" s="13">
        <v>17</v>
      </c>
      <c r="AF439" s="13">
        <v>684</v>
      </c>
      <c r="AG439" s="13">
        <v>14</v>
      </c>
      <c r="AH439" s="34">
        <f>AG439+B439</f>
        <v>14</v>
      </c>
      <c r="AI439" s="13">
        <v>12</v>
      </c>
      <c r="AJ439" s="13">
        <v>26</v>
      </c>
      <c r="AK439" s="13">
        <v>6</v>
      </c>
      <c r="AL439" s="13">
        <v>4</v>
      </c>
      <c r="AM439" s="13">
        <v>13</v>
      </c>
    </row>
    <row r="440" spans="4:39" x14ac:dyDescent="0.25">
      <c r="D440" s="11" t="s">
        <v>556</v>
      </c>
      <c r="E440" s="9" t="s">
        <v>1407</v>
      </c>
      <c r="F440" s="12">
        <f>X440/MAX(X$3:X$527)</f>
        <v>3.870876096452289E-3</v>
      </c>
      <c r="G440" s="12">
        <f>Y440/MAX(Y$3:Y$527)</f>
        <v>0</v>
      </c>
      <c r="H440" s="12">
        <f>Z440/MAX(Z$3:Z$527)</f>
        <v>0</v>
      </c>
      <c r="I440" s="12">
        <f>AA440/MAX(AA$3:AA$527)</f>
        <v>2.6490066225165563E-2</v>
      </c>
      <c r="J440" s="12">
        <f>AB440/MAX(AB$3:AB$527)</f>
        <v>9.6774193548387094E-2</v>
      </c>
      <c r="K440" s="12">
        <f>AC440/MAX(AC$3:AC$527)</f>
        <v>0.375</v>
      </c>
      <c r="L440" s="12">
        <f>AD440/MAX(AD$3:AD$527)</f>
        <v>0</v>
      </c>
      <c r="M440" s="12">
        <f>AE440/MAX(AE$3:AE$527)</f>
        <v>6.3157894736842107E-2</v>
      </c>
      <c r="N440" s="12">
        <f>AF440/MAX(AF$3:AF$527)</f>
        <v>9.5467584624211135E-2</v>
      </c>
      <c r="O440" s="12">
        <f>AG440/MAX(AG$3:AG$527)</f>
        <v>0.11864406779661017</v>
      </c>
      <c r="P440" s="12">
        <f t="shared" si="12"/>
        <v>0.11864406779661017</v>
      </c>
      <c r="Q440" s="12">
        <f>AI440/MAX(AI$3:AI$527)</f>
        <v>3.0508474576271188E-2</v>
      </c>
      <c r="R440" s="12">
        <f>AJ440/MAX(AJ$3:AJ$527)</f>
        <v>0.11787072243346007</v>
      </c>
      <c r="S440" s="12">
        <f>AK440/MAX(AK$3:AK$527)</f>
        <v>0</v>
      </c>
      <c r="T440" s="12">
        <f>AL440/MAX(AL$3:AL$527)</f>
        <v>5.9880239520958087E-3</v>
      </c>
      <c r="U440" s="12">
        <f>AM440/MAX(AM$3:AM$527)</f>
        <v>8.44475721323012E-3</v>
      </c>
      <c r="V440" s="11">
        <f>SUM(F440:O440,Q440:U440)</f>
        <v>0.94221666120272551</v>
      </c>
      <c r="W440" s="11">
        <f t="shared" si="13"/>
        <v>0.93834578510627331</v>
      </c>
      <c r="X440" s="13">
        <v>218</v>
      </c>
      <c r="Y440" s="13">
        <v>0</v>
      </c>
      <c r="Z440" s="13">
        <v>0</v>
      </c>
      <c r="AA440" s="13">
        <v>4</v>
      </c>
      <c r="AB440" s="13">
        <v>12</v>
      </c>
      <c r="AC440" s="13">
        <v>3</v>
      </c>
      <c r="AD440" s="13">
        <v>0</v>
      </c>
      <c r="AE440" s="13">
        <v>6</v>
      </c>
      <c r="AF440" s="13">
        <v>832</v>
      </c>
      <c r="AG440" s="13">
        <v>21</v>
      </c>
      <c r="AH440" s="34">
        <f>AG440+B440</f>
        <v>21</v>
      </c>
      <c r="AI440" s="13">
        <v>36</v>
      </c>
      <c r="AJ440" s="13">
        <v>31</v>
      </c>
      <c r="AK440" s="13">
        <v>0</v>
      </c>
      <c r="AL440" s="13">
        <v>1</v>
      </c>
      <c r="AM440" s="13">
        <v>12</v>
      </c>
    </row>
    <row r="441" spans="4:39" x14ac:dyDescent="0.25">
      <c r="D441" s="11" t="s">
        <v>881</v>
      </c>
      <c r="E441" s="9" t="s">
        <v>1041</v>
      </c>
      <c r="F441" s="12">
        <f>X441/MAX(X$3:X$527)</f>
        <v>4.7942043396427426E-3</v>
      </c>
      <c r="G441" s="12">
        <f>Y441/MAX(Y$3:Y$527)</f>
        <v>0.28859060402684567</v>
      </c>
      <c r="H441" s="12">
        <f>Z441/MAX(Z$3:Z$527)</f>
        <v>0.19718309859154928</v>
      </c>
      <c r="I441" s="12">
        <f>AA441/MAX(AA$3:AA$527)</f>
        <v>0.29801324503311261</v>
      </c>
      <c r="J441" s="12">
        <f>AB441/MAX(AB$3:AB$527)</f>
        <v>0.40322580645161288</v>
      </c>
      <c r="K441" s="12">
        <f>AC441/MAX(AC$3:AC$527)</f>
        <v>0.25</v>
      </c>
      <c r="L441" s="12">
        <f>AD441/MAX(AD$3:AD$527)</f>
        <v>9.7560975609756101E-2</v>
      </c>
      <c r="M441" s="12">
        <f>AE441/MAX(AE$3:AE$527)</f>
        <v>0.15789473684210525</v>
      </c>
      <c r="N441" s="12">
        <f>AF441/MAX(AF$3:AF$527)</f>
        <v>9.5008605851979344E-2</v>
      </c>
      <c r="O441" s="12">
        <f>AG441/MAX(AG$3:AG$527)</f>
        <v>0.32203389830508472</v>
      </c>
      <c r="P441" s="12">
        <f t="shared" si="12"/>
        <v>0.32203389830508472</v>
      </c>
      <c r="Q441" s="12">
        <f>AI441/MAX(AI$3:AI$527)</f>
        <v>3.898305084745763E-2</v>
      </c>
      <c r="R441" s="12">
        <f>AJ441/MAX(AJ$3:AJ$527)</f>
        <v>0.5855513307984791</v>
      </c>
      <c r="S441" s="12">
        <f>AK441/MAX(AK$3:AK$527)</f>
        <v>0.38461538461538464</v>
      </c>
      <c r="T441" s="12">
        <f>AL441/MAX(AL$3:AL$527)</f>
        <v>1.1976047904191617E-2</v>
      </c>
      <c r="U441" s="12">
        <f>AM441/MAX(AM$3:AM$527)</f>
        <v>0.14989444053483461</v>
      </c>
      <c r="V441" s="11">
        <f>SUM(F441:O441,Q441:U441)</f>
        <v>3.285325429752036</v>
      </c>
      <c r="W441" s="11">
        <f t="shared" si="13"/>
        <v>3.2805312254123935</v>
      </c>
      <c r="X441" s="13">
        <v>270</v>
      </c>
      <c r="Y441" s="13">
        <v>43</v>
      </c>
      <c r="Z441" s="13">
        <v>56</v>
      </c>
      <c r="AA441" s="13">
        <v>45</v>
      </c>
      <c r="AB441" s="13">
        <v>50</v>
      </c>
      <c r="AC441" s="13">
        <v>2</v>
      </c>
      <c r="AD441" s="13">
        <v>4</v>
      </c>
      <c r="AE441" s="13">
        <v>15</v>
      </c>
      <c r="AF441" s="13">
        <v>828</v>
      </c>
      <c r="AG441" s="13">
        <v>57</v>
      </c>
      <c r="AH441" s="34">
        <f>AG441+B441</f>
        <v>57</v>
      </c>
      <c r="AI441" s="13">
        <v>46</v>
      </c>
      <c r="AJ441" s="13">
        <v>154</v>
      </c>
      <c r="AK441" s="13">
        <v>10</v>
      </c>
      <c r="AL441" s="13">
        <v>2</v>
      </c>
      <c r="AM441" s="13">
        <v>213</v>
      </c>
    </row>
    <row r="442" spans="4:39" x14ac:dyDescent="0.25">
      <c r="D442" s="11" t="s">
        <v>882</v>
      </c>
      <c r="E442" s="9" t="s">
        <v>1110</v>
      </c>
      <c r="F442" s="12">
        <f>X442/MAX(X$3:X$527)</f>
        <v>3.9951702830356194E-3</v>
      </c>
      <c r="G442" s="12">
        <f>Y442/MAX(Y$3:Y$527)</f>
        <v>6.0402684563758392E-2</v>
      </c>
      <c r="H442" s="12">
        <f>Z442/MAX(Z$3:Z$527)</f>
        <v>3.5211267605633804E-2</v>
      </c>
      <c r="I442" s="12">
        <f>AA442/MAX(AA$3:AA$527)</f>
        <v>0.27152317880794702</v>
      </c>
      <c r="J442" s="12">
        <f>AB442/MAX(AB$3:AB$527)</f>
        <v>0.24193548387096775</v>
      </c>
      <c r="K442" s="12">
        <f>AC442/MAX(AC$3:AC$527)</f>
        <v>0.25</v>
      </c>
      <c r="L442" s="12">
        <f>AD442/MAX(AD$3:AD$527)</f>
        <v>4.878048780487805E-2</v>
      </c>
      <c r="M442" s="12">
        <f>AE442/MAX(AE$3:AE$527)</f>
        <v>0.14736842105263157</v>
      </c>
      <c r="N442" s="12">
        <f>AF442/MAX(AF$3:AF$527)</f>
        <v>9.5238095238095233E-2</v>
      </c>
      <c r="O442" s="12">
        <f>AG442/MAX(AG$3:AG$527)</f>
        <v>0.5536723163841808</v>
      </c>
      <c r="P442" s="12">
        <f t="shared" si="12"/>
        <v>0.5536723163841808</v>
      </c>
      <c r="Q442" s="12">
        <f>AI442/MAX(AI$3:AI$527)</f>
        <v>7.796610169491526E-2</v>
      </c>
      <c r="R442" s="12">
        <f>AJ442/MAX(AJ$3:AJ$527)</f>
        <v>0.38403041825095058</v>
      </c>
      <c r="S442" s="12">
        <f>AK442/MAX(AK$3:AK$527)</f>
        <v>0.11538461538461539</v>
      </c>
      <c r="T442" s="12">
        <f>AL442/MAX(AL$3:AL$527)</f>
        <v>0</v>
      </c>
      <c r="U442" s="12">
        <f>AM442/MAX(AM$3:AM$527)</f>
        <v>7.0372976776917659E-2</v>
      </c>
      <c r="V442" s="11">
        <f>SUM(F442:O442,Q442:U442)</f>
        <v>2.3558812177185273</v>
      </c>
      <c r="W442" s="11">
        <f t="shared" si="13"/>
        <v>2.3518860474354915</v>
      </c>
      <c r="X442" s="13">
        <v>225</v>
      </c>
      <c r="Y442" s="13">
        <v>9</v>
      </c>
      <c r="Z442" s="13">
        <v>10</v>
      </c>
      <c r="AA442" s="13">
        <v>41</v>
      </c>
      <c r="AB442" s="13">
        <v>30</v>
      </c>
      <c r="AC442" s="13">
        <v>2</v>
      </c>
      <c r="AD442" s="13">
        <v>2</v>
      </c>
      <c r="AE442" s="13">
        <v>14</v>
      </c>
      <c r="AF442" s="13">
        <v>830</v>
      </c>
      <c r="AG442" s="13">
        <v>98</v>
      </c>
      <c r="AH442" s="34">
        <f>AG442+B442</f>
        <v>98</v>
      </c>
      <c r="AI442" s="13">
        <v>92</v>
      </c>
      <c r="AJ442" s="13">
        <v>101</v>
      </c>
      <c r="AK442" s="13">
        <v>3</v>
      </c>
      <c r="AL442" s="13">
        <v>0</v>
      </c>
      <c r="AM442" s="13">
        <v>100</v>
      </c>
    </row>
    <row r="443" spans="4:39" x14ac:dyDescent="0.25">
      <c r="D443" s="11" t="s">
        <v>883</v>
      </c>
      <c r="E443" s="9" t="s">
        <v>1090</v>
      </c>
      <c r="F443" s="12">
        <f>X443/MAX(X$3:X$527)</f>
        <v>6.1081714549522355E-3</v>
      </c>
      <c r="G443" s="12">
        <f>Y443/MAX(Y$3:Y$527)</f>
        <v>6.0402684563758392E-2</v>
      </c>
      <c r="H443" s="12">
        <f>Z443/MAX(Z$3:Z$527)</f>
        <v>4.2253521126760563E-2</v>
      </c>
      <c r="I443" s="12">
        <f>AA443/MAX(AA$3:AA$527)</f>
        <v>0.13907284768211919</v>
      </c>
      <c r="J443" s="12">
        <f>AB443/MAX(AB$3:AB$527)</f>
        <v>0.14516129032258066</v>
      </c>
      <c r="K443" s="12">
        <f>AC443/MAX(AC$3:AC$527)</f>
        <v>0.5</v>
      </c>
      <c r="L443" s="12">
        <f>AD443/MAX(AD$3:AD$527)</f>
        <v>2.4390243902439025E-2</v>
      </c>
      <c r="M443" s="12">
        <f>AE443/MAX(AE$3:AE$527)</f>
        <v>6.3157894736842107E-2</v>
      </c>
      <c r="N443" s="12">
        <f>AF443/MAX(AF$3:AF$527)</f>
        <v>0.10854847963281698</v>
      </c>
      <c r="O443" s="12">
        <f>AG443/MAX(AG$3:AG$527)</f>
        <v>0.25423728813559321</v>
      </c>
      <c r="P443" s="12">
        <f t="shared" si="12"/>
        <v>0.25423728813559321</v>
      </c>
      <c r="Q443" s="12">
        <f>AI443/MAX(AI$3:AI$527)</f>
        <v>1.7796610169491526E-2</v>
      </c>
      <c r="R443" s="12">
        <f>AJ443/MAX(AJ$3:AJ$527)</f>
        <v>0.41825095057034223</v>
      </c>
      <c r="S443" s="12">
        <f>AK443/MAX(AK$3:AK$527)</f>
        <v>0.46153846153846156</v>
      </c>
      <c r="T443" s="12">
        <f>AL443/MAX(AL$3:AL$527)</f>
        <v>5.9880239520958084E-2</v>
      </c>
      <c r="U443" s="12">
        <f>AM443/MAX(AM$3:AM$527)</f>
        <v>0.22941590429275158</v>
      </c>
      <c r="V443" s="11">
        <f>SUM(F443:O443,Q443:U443)</f>
        <v>2.5302145876498674</v>
      </c>
      <c r="W443" s="11">
        <f t="shared" si="13"/>
        <v>2.5241064161949152</v>
      </c>
      <c r="X443" s="13">
        <v>344</v>
      </c>
      <c r="Y443" s="13">
        <v>9</v>
      </c>
      <c r="Z443" s="13">
        <v>12</v>
      </c>
      <c r="AA443" s="13">
        <v>21</v>
      </c>
      <c r="AB443" s="13">
        <v>18</v>
      </c>
      <c r="AC443" s="13">
        <v>4</v>
      </c>
      <c r="AD443" s="13">
        <v>1</v>
      </c>
      <c r="AE443" s="13">
        <v>6</v>
      </c>
      <c r="AF443" s="13">
        <v>946</v>
      </c>
      <c r="AG443" s="13">
        <v>45</v>
      </c>
      <c r="AH443" s="34">
        <f>AG443+B443</f>
        <v>45</v>
      </c>
      <c r="AI443" s="13">
        <v>21</v>
      </c>
      <c r="AJ443" s="13">
        <v>110</v>
      </c>
      <c r="AK443" s="13">
        <v>12</v>
      </c>
      <c r="AL443" s="13">
        <v>10</v>
      </c>
      <c r="AM443" s="13">
        <v>326</v>
      </c>
    </row>
    <row r="444" spans="4:39" x14ac:dyDescent="0.25">
      <c r="D444" s="11" t="s">
        <v>884</v>
      </c>
      <c r="E444" s="9" t="s">
        <v>1398</v>
      </c>
      <c r="F444" s="12">
        <f>X444/MAX(X$3:X$527)</f>
        <v>1.0724812670904506E-2</v>
      </c>
      <c r="G444" s="12">
        <f>Y444/MAX(Y$3:Y$527)</f>
        <v>0</v>
      </c>
      <c r="H444" s="12">
        <f>Z444/MAX(Z$3:Z$527)</f>
        <v>0</v>
      </c>
      <c r="I444" s="12">
        <f>AA444/MAX(AA$3:AA$527)</f>
        <v>0</v>
      </c>
      <c r="J444" s="12">
        <f>AB444/MAX(AB$3:AB$527)</f>
        <v>6.4516129032258063E-2</v>
      </c>
      <c r="K444" s="12">
        <f>AC444/MAX(AC$3:AC$527)</f>
        <v>0.25</v>
      </c>
      <c r="L444" s="12">
        <f>AD444/MAX(AD$3:AD$527)</f>
        <v>0</v>
      </c>
      <c r="M444" s="12">
        <f>AE444/MAX(AE$3:AE$527)</f>
        <v>2.1052631578947368E-2</v>
      </c>
      <c r="N444" s="12">
        <f>AF444/MAX(AF$3:AF$527)</f>
        <v>9.2484222604704527E-2</v>
      </c>
      <c r="O444" s="12">
        <f>AG444/MAX(AG$3:AG$527)</f>
        <v>4.519774011299435E-2</v>
      </c>
      <c r="P444" s="12">
        <f t="shared" si="12"/>
        <v>4.519774011299435E-2</v>
      </c>
      <c r="Q444" s="12">
        <f>AI444/MAX(AI$3:AI$527)</f>
        <v>1.5254237288135594E-2</v>
      </c>
      <c r="R444" s="12">
        <f>AJ444/MAX(AJ$3:AJ$527)</f>
        <v>6.0836501901140684E-2</v>
      </c>
      <c r="S444" s="12">
        <f>AK444/MAX(AK$3:AK$527)</f>
        <v>0.30769230769230771</v>
      </c>
      <c r="T444" s="12">
        <f>AL444/MAX(AL$3:AL$527)</f>
        <v>6.5868263473053898E-2</v>
      </c>
      <c r="U444" s="12">
        <f>AM444/MAX(AM$3:AM$527)</f>
        <v>2.2519352568613652E-2</v>
      </c>
      <c r="V444" s="11">
        <f>SUM(F444:O444,Q444:U444)</f>
        <v>0.9561461989230603</v>
      </c>
      <c r="W444" s="11">
        <f t="shared" si="13"/>
        <v>0.94542138625215577</v>
      </c>
      <c r="X444" s="13">
        <v>604</v>
      </c>
      <c r="Y444" s="13">
        <v>0</v>
      </c>
      <c r="Z444" s="13">
        <v>0</v>
      </c>
      <c r="AA444" s="13">
        <v>0</v>
      </c>
      <c r="AB444" s="13">
        <v>8</v>
      </c>
      <c r="AC444" s="13">
        <v>2</v>
      </c>
      <c r="AD444" s="13">
        <v>0</v>
      </c>
      <c r="AE444" s="13">
        <v>2</v>
      </c>
      <c r="AF444" s="13">
        <v>806</v>
      </c>
      <c r="AG444" s="13">
        <v>8</v>
      </c>
      <c r="AH444" s="34">
        <f>AG444+B444</f>
        <v>8</v>
      </c>
      <c r="AI444" s="13">
        <v>18</v>
      </c>
      <c r="AJ444" s="13">
        <v>16</v>
      </c>
      <c r="AK444" s="13">
        <v>8</v>
      </c>
      <c r="AL444" s="13">
        <v>11</v>
      </c>
      <c r="AM444" s="13">
        <v>32</v>
      </c>
    </row>
    <row r="445" spans="4:39" x14ac:dyDescent="0.25">
      <c r="D445" s="11" t="s">
        <v>885</v>
      </c>
      <c r="E445" s="9" t="s">
        <v>1377</v>
      </c>
      <c r="F445" s="12">
        <f>X445/MAX(X$3:X$527)</f>
        <v>6.1081714549522355E-3</v>
      </c>
      <c r="G445" s="12">
        <f>Y445/MAX(Y$3:Y$527)</f>
        <v>2.0134228187919462E-2</v>
      </c>
      <c r="H445" s="12">
        <f>Z445/MAX(Z$3:Z$527)</f>
        <v>1.7605633802816902E-2</v>
      </c>
      <c r="I445" s="12">
        <f>AA445/MAX(AA$3:AA$527)</f>
        <v>3.9735099337748346E-2</v>
      </c>
      <c r="J445" s="12">
        <f>AB445/MAX(AB$3:AB$527)</f>
        <v>0.14516129032258066</v>
      </c>
      <c r="K445" s="12">
        <f>AC445/MAX(AC$3:AC$527)</f>
        <v>0.25</v>
      </c>
      <c r="L445" s="12">
        <f>AD445/MAX(AD$3:AD$527)</f>
        <v>0</v>
      </c>
      <c r="M445" s="12">
        <f>AE445/MAX(AE$3:AE$527)</f>
        <v>1.0526315789473684E-2</v>
      </c>
      <c r="N445" s="12">
        <f>AF445/MAX(AF$3:AF$527)</f>
        <v>9.4090648307515776E-2</v>
      </c>
      <c r="O445" s="12">
        <f>AG445/MAX(AG$3:AG$527)</f>
        <v>0.11864406779661017</v>
      </c>
      <c r="P445" s="12">
        <f t="shared" si="12"/>
        <v>0.11864406779661017</v>
      </c>
      <c r="Q445" s="12">
        <f>AI445/MAX(AI$3:AI$527)</f>
        <v>3.3898305084745762E-3</v>
      </c>
      <c r="R445" s="12">
        <f>AJ445/MAX(AJ$3:AJ$527)</f>
        <v>0.11787072243346007</v>
      </c>
      <c r="S445" s="12">
        <f>AK445/MAX(AK$3:AK$527)</f>
        <v>0.15384615384615385</v>
      </c>
      <c r="T445" s="12">
        <f>AL445/MAX(AL$3:AL$527)</f>
        <v>5.9880239520958087E-3</v>
      </c>
      <c r="U445" s="12">
        <f>AM445/MAX(AM$3:AM$527)</f>
        <v>2.4630541871921183E-2</v>
      </c>
      <c r="V445" s="11">
        <f>SUM(F445:O445,Q445:U445)</f>
        <v>1.0077307276117227</v>
      </c>
      <c r="W445" s="11">
        <f t="shared" si="13"/>
        <v>1.0016225561567704</v>
      </c>
      <c r="X445" s="13">
        <v>344</v>
      </c>
      <c r="Y445" s="13">
        <v>3</v>
      </c>
      <c r="Z445" s="13">
        <v>5</v>
      </c>
      <c r="AA445" s="13">
        <v>6</v>
      </c>
      <c r="AB445" s="13">
        <v>18</v>
      </c>
      <c r="AC445" s="13">
        <v>2</v>
      </c>
      <c r="AD445" s="13">
        <v>0</v>
      </c>
      <c r="AE445" s="13">
        <v>1</v>
      </c>
      <c r="AF445" s="13">
        <v>820</v>
      </c>
      <c r="AG445" s="13">
        <v>21</v>
      </c>
      <c r="AH445" s="34">
        <f>AG445+B445</f>
        <v>21</v>
      </c>
      <c r="AI445" s="13">
        <v>4</v>
      </c>
      <c r="AJ445" s="13">
        <v>31</v>
      </c>
      <c r="AK445" s="13">
        <v>4</v>
      </c>
      <c r="AL445" s="13">
        <v>1</v>
      </c>
      <c r="AM445" s="13">
        <v>35</v>
      </c>
    </row>
    <row r="446" spans="4:39" x14ac:dyDescent="0.25">
      <c r="D446" s="11" t="s">
        <v>886</v>
      </c>
      <c r="E446" s="9" t="s">
        <v>1070</v>
      </c>
      <c r="F446" s="12">
        <f>X446/MAX(X$3:X$527)</f>
        <v>1.070705635853546E-2</v>
      </c>
      <c r="G446" s="12">
        <f>Y446/MAX(Y$3:Y$527)</f>
        <v>4.0268456375838924E-2</v>
      </c>
      <c r="H446" s="12">
        <f>Z446/MAX(Z$3:Z$527)</f>
        <v>1.4084507042253521E-2</v>
      </c>
      <c r="I446" s="12">
        <f>AA446/MAX(AA$3:AA$527)</f>
        <v>0.19867549668874171</v>
      </c>
      <c r="J446" s="12">
        <f>AB446/MAX(AB$3:AB$527)</f>
        <v>0.29838709677419356</v>
      </c>
      <c r="K446" s="12">
        <f>AC446/MAX(AC$3:AC$527)</f>
        <v>0.375</v>
      </c>
      <c r="L446" s="12">
        <f>AD446/MAX(AD$3:AD$527)</f>
        <v>7.3170731707317069E-2</v>
      </c>
      <c r="M446" s="12">
        <f>AE446/MAX(AE$3:AE$527)</f>
        <v>0.15789473684210525</v>
      </c>
      <c r="N446" s="12">
        <f>AF446/MAX(AF$3:AF$527)</f>
        <v>4.360298336201951E-2</v>
      </c>
      <c r="O446" s="12">
        <f>AG446/MAX(AG$3:AG$527)</f>
        <v>0.50282485875706218</v>
      </c>
      <c r="P446" s="12">
        <f t="shared" si="12"/>
        <v>0.50282485875706218</v>
      </c>
      <c r="Q446" s="12">
        <f>AI446/MAX(AI$3:AI$527)</f>
        <v>1.7796610169491526E-2</v>
      </c>
      <c r="R446" s="12">
        <f>AJ446/MAX(AJ$3:AJ$527)</f>
        <v>0.35361216730038025</v>
      </c>
      <c r="S446" s="12">
        <f>AK446/MAX(AK$3:AK$527)</f>
        <v>0.53846153846153844</v>
      </c>
      <c r="T446" s="12">
        <f>AL446/MAX(AL$3:AL$527)</f>
        <v>7.1856287425149698E-2</v>
      </c>
      <c r="U446" s="12">
        <f>AM446/MAX(AM$3:AM$527)</f>
        <v>0.10344827586206896</v>
      </c>
      <c r="V446" s="11">
        <f>SUM(F446:O446,Q446:U446)</f>
        <v>2.799790803126696</v>
      </c>
      <c r="W446" s="11">
        <f t="shared" si="13"/>
        <v>2.7890837467681604</v>
      </c>
      <c r="X446" s="13">
        <v>603</v>
      </c>
      <c r="Y446" s="13">
        <v>6</v>
      </c>
      <c r="Z446" s="13">
        <v>4</v>
      </c>
      <c r="AA446" s="13">
        <v>30</v>
      </c>
      <c r="AB446" s="13">
        <v>37</v>
      </c>
      <c r="AC446" s="13">
        <v>3</v>
      </c>
      <c r="AD446" s="13">
        <v>3</v>
      </c>
      <c r="AE446" s="13">
        <v>15</v>
      </c>
      <c r="AF446" s="13">
        <v>380</v>
      </c>
      <c r="AG446" s="13">
        <v>89</v>
      </c>
      <c r="AH446" s="34">
        <f>AG446+B446</f>
        <v>89</v>
      </c>
      <c r="AI446" s="13">
        <v>21</v>
      </c>
      <c r="AJ446" s="13">
        <v>93</v>
      </c>
      <c r="AK446" s="13">
        <v>14</v>
      </c>
      <c r="AL446" s="13">
        <v>12</v>
      </c>
      <c r="AM446" s="13">
        <v>147</v>
      </c>
    </row>
    <row r="447" spans="4:39" x14ac:dyDescent="0.25">
      <c r="D447" s="11" t="s">
        <v>887</v>
      </c>
      <c r="E447" s="9" t="s">
        <v>1080</v>
      </c>
      <c r="F447" s="12">
        <f>X447/MAX(X$3:X$527)</f>
        <v>9.7837281153450046E-3</v>
      </c>
      <c r="G447" s="12">
        <f>Y447/MAX(Y$3:Y$527)</f>
        <v>3.3557046979865772E-2</v>
      </c>
      <c r="H447" s="12">
        <f>Z447/MAX(Z$3:Z$527)</f>
        <v>1.4084507042253521E-2</v>
      </c>
      <c r="I447" s="12">
        <f>AA447/MAX(AA$3:AA$527)</f>
        <v>0.15231788079470199</v>
      </c>
      <c r="J447" s="12">
        <f>AB447/MAX(AB$3:AB$527)</f>
        <v>0.20967741935483872</v>
      </c>
      <c r="K447" s="12">
        <f>AC447/MAX(AC$3:AC$527)</f>
        <v>0.375</v>
      </c>
      <c r="L447" s="12">
        <f>AD447/MAX(AD$3:AD$527)</f>
        <v>7.3170731707317069E-2</v>
      </c>
      <c r="M447" s="12">
        <f>AE447/MAX(AE$3:AE$527)</f>
        <v>0.18947368421052632</v>
      </c>
      <c r="N447" s="12">
        <f>AF447/MAX(AF$3:AF$527)</f>
        <v>4.7504302925989672E-2</v>
      </c>
      <c r="O447" s="12">
        <f>AG447/MAX(AG$3:AG$527)</f>
        <v>0.51977401129943501</v>
      </c>
      <c r="P447" s="12">
        <f t="shared" si="12"/>
        <v>0.51977401129943501</v>
      </c>
      <c r="Q447" s="12">
        <f>AI447/MAX(AI$3:AI$527)</f>
        <v>1.6949152542372881E-2</v>
      </c>
      <c r="R447" s="12">
        <f>AJ447/MAX(AJ$3:AJ$527)</f>
        <v>0.45247148288973382</v>
      </c>
      <c r="S447" s="12">
        <f>AK447/MAX(AK$3:AK$527)</f>
        <v>0.38461538461538464</v>
      </c>
      <c r="T447" s="12">
        <f>AL447/MAX(AL$3:AL$527)</f>
        <v>0.12574850299401197</v>
      </c>
      <c r="U447" s="12">
        <f>AM447/MAX(AM$3:AM$527)</f>
        <v>8.6558761435608728E-2</v>
      </c>
      <c r="V447" s="11">
        <f>SUM(F447:O447,Q447:U447)</f>
        <v>2.6906865969073852</v>
      </c>
      <c r="W447" s="11">
        <f t="shared" si="13"/>
        <v>2.6809028687920398</v>
      </c>
      <c r="X447" s="13">
        <v>551</v>
      </c>
      <c r="Y447" s="13">
        <v>5</v>
      </c>
      <c r="Z447" s="13">
        <v>4</v>
      </c>
      <c r="AA447" s="13">
        <v>23</v>
      </c>
      <c r="AB447" s="13">
        <v>26</v>
      </c>
      <c r="AC447" s="13">
        <v>3</v>
      </c>
      <c r="AD447" s="13">
        <v>3</v>
      </c>
      <c r="AE447" s="13">
        <v>18</v>
      </c>
      <c r="AF447" s="13">
        <v>414</v>
      </c>
      <c r="AG447" s="13">
        <v>92</v>
      </c>
      <c r="AH447" s="34">
        <f>AG447+B447</f>
        <v>92</v>
      </c>
      <c r="AI447" s="13">
        <v>20</v>
      </c>
      <c r="AJ447" s="13">
        <v>119</v>
      </c>
      <c r="AK447" s="13">
        <v>10</v>
      </c>
      <c r="AL447" s="13">
        <v>21</v>
      </c>
      <c r="AM447" s="13">
        <v>123</v>
      </c>
    </row>
    <row r="448" spans="4:39" x14ac:dyDescent="0.25">
      <c r="D448" s="11" t="s">
        <v>888</v>
      </c>
      <c r="E448" s="9" t="s">
        <v>1358</v>
      </c>
      <c r="F448" s="12">
        <f>X448/MAX(X$3:X$527)</f>
        <v>8.6118114989878897E-3</v>
      </c>
      <c r="G448" s="12">
        <f>Y448/MAX(Y$3:Y$527)</f>
        <v>6.7114093959731542E-3</v>
      </c>
      <c r="H448" s="12">
        <f>Z448/MAX(Z$3:Z$527)</f>
        <v>7.0422535211267607E-3</v>
      </c>
      <c r="I448" s="12">
        <f>AA448/MAX(AA$3:AA$527)</f>
        <v>3.3112582781456956E-2</v>
      </c>
      <c r="J448" s="12">
        <f>AB448/MAX(AB$3:AB$527)</f>
        <v>6.4516129032258063E-2</v>
      </c>
      <c r="K448" s="12">
        <f>AC448/MAX(AC$3:AC$527)</f>
        <v>0.25</v>
      </c>
      <c r="L448" s="12">
        <f>AD448/MAX(AD$3:AD$527)</f>
        <v>2.4390243902439025E-2</v>
      </c>
      <c r="M448" s="12">
        <f>AE448/MAX(AE$3:AE$527)</f>
        <v>0</v>
      </c>
      <c r="N448" s="12">
        <f>AF448/MAX(AF$3:AF$527)</f>
        <v>0.11990820424555364</v>
      </c>
      <c r="O448" s="12">
        <f>AG448/MAX(AG$3:AG$527)</f>
        <v>0.11299435028248588</v>
      </c>
      <c r="P448" s="12">
        <f t="shared" si="12"/>
        <v>0.11299435028248588</v>
      </c>
      <c r="Q448" s="12">
        <f>AI448/MAX(AI$3:AI$527)</f>
        <v>5.084745762711864E-3</v>
      </c>
      <c r="R448" s="12">
        <f>AJ448/MAX(AJ$3:AJ$527)</f>
        <v>0.12167300380228137</v>
      </c>
      <c r="S448" s="12">
        <f>AK448/MAX(AK$3:AK$527)</f>
        <v>0.23076923076923078</v>
      </c>
      <c r="T448" s="12">
        <f>AL448/MAX(AL$3:AL$527)</f>
        <v>5.3892215568862277E-2</v>
      </c>
      <c r="U448" s="12">
        <f>AM448/MAX(AM$3:AM$527)</f>
        <v>2.4630541871921183E-2</v>
      </c>
      <c r="V448" s="11">
        <f>SUM(F448:O448,Q448:U448)</f>
        <v>1.063336722435289</v>
      </c>
      <c r="W448" s="11">
        <f t="shared" si="13"/>
        <v>1.0547249109363011</v>
      </c>
      <c r="X448" s="13">
        <v>485</v>
      </c>
      <c r="Y448" s="13">
        <v>1</v>
      </c>
      <c r="Z448" s="13">
        <v>2</v>
      </c>
      <c r="AA448" s="13">
        <v>5</v>
      </c>
      <c r="AB448" s="13">
        <v>8</v>
      </c>
      <c r="AC448" s="13">
        <v>2</v>
      </c>
      <c r="AD448" s="13">
        <v>1</v>
      </c>
      <c r="AE448" s="13">
        <v>0</v>
      </c>
      <c r="AF448" s="13">
        <v>1045</v>
      </c>
      <c r="AG448" s="13">
        <v>20</v>
      </c>
      <c r="AH448" s="34">
        <f>AG448+B448</f>
        <v>20</v>
      </c>
      <c r="AI448" s="13">
        <v>6</v>
      </c>
      <c r="AJ448" s="13">
        <v>32</v>
      </c>
      <c r="AK448" s="13">
        <v>6</v>
      </c>
      <c r="AL448" s="13">
        <v>9</v>
      </c>
      <c r="AM448" s="13">
        <v>35</v>
      </c>
    </row>
    <row r="449" spans="4:39" x14ac:dyDescent="0.25">
      <c r="D449" s="11" t="s">
        <v>889</v>
      </c>
      <c r="E449" s="9" t="s">
        <v>1149</v>
      </c>
      <c r="F449" s="12">
        <f>X449/MAX(X$3:X$527)</f>
        <v>1.3459284775737775E-2</v>
      </c>
      <c r="G449" s="12">
        <f>Y449/MAX(Y$3:Y$527)</f>
        <v>2.0134228187919462E-2</v>
      </c>
      <c r="H449" s="12">
        <f>Z449/MAX(Z$3:Z$527)</f>
        <v>1.4084507042253521E-2</v>
      </c>
      <c r="I449" s="12">
        <f>AA449/MAX(AA$3:AA$527)</f>
        <v>3.3112582781456956E-2</v>
      </c>
      <c r="J449" s="12">
        <f>AB449/MAX(AB$3:AB$527)</f>
        <v>9.6774193548387094E-2</v>
      </c>
      <c r="K449" s="12">
        <f>AC449/MAX(AC$3:AC$527)</f>
        <v>0.25</v>
      </c>
      <c r="L449" s="12">
        <f>AD449/MAX(AD$3:AD$527)</f>
        <v>4.878048780487805E-2</v>
      </c>
      <c r="M449" s="12">
        <f>AE449/MAX(AE$3:AE$527)</f>
        <v>4.2105263157894736E-2</v>
      </c>
      <c r="N449" s="12">
        <f>AF449/MAX(AF$3:AF$527)</f>
        <v>4.039013195639702E-2</v>
      </c>
      <c r="O449" s="12">
        <f>AG449/MAX(AG$3:AG$527)</f>
        <v>0.23728813559322035</v>
      </c>
      <c r="P449" s="12">
        <f t="shared" si="12"/>
        <v>0.23728813559322035</v>
      </c>
      <c r="Q449" s="12">
        <f>AI449/MAX(AI$3:AI$527)</f>
        <v>3.3898305084745763E-2</v>
      </c>
      <c r="R449" s="12">
        <f>AJ449/MAX(AJ$3:AJ$527)</f>
        <v>0.26615969581749049</v>
      </c>
      <c r="S449" s="12">
        <f>AK449/MAX(AK$3:AK$527)</f>
        <v>0.65384615384615385</v>
      </c>
      <c r="T449" s="12">
        <f>AL449/MAX(AL$3:AL$527)</f>
        <v>0.15568862275449102</v>
      </c>
      <c r="U449" s="12">
        <f>AM449/MAX(AM$3:AM$527)</f>
        <v>6.755805770584096E-2</v>
      </c>
      <c r="V449" s="11">
        <f>SUM(F449:O449,Q449:U449)</f>
        <v>1.9732796500568672</v>
      </c>
      <c r="W449" s="11">
        <f t="shared" si="13"/>
        <v>1.9598203652811295</v>
      </c>
      <c r="X449" s="13">
        <v>758</v>
      </c>
      <c r="Y449" s="13">
        <v>3</v>
      </c>
      <c r="Z449" s="13">
        <v>4</v>
      </c>
      <c r="AA449" s="13">
        <v>5</v>
      </c>
      <c r="AB449" s="13">
        <v>12</v>
      </c>
      <c r="AC449" s="13">
        <v>2</v>
      </c>
      <c r="AD449" s="13">
        <v>2</v>
      </c>
      <c r="AE449" s="13">
        <v>4</v>
      </c>
      <c r="AF449" s="13">
        <v>352</v>
      </c>
      <c r="AG449" s="13">
        <v>42</v>
      </c>
      <c r="AH449" s="34">
        <f>AG449+B449</f>
        <v>42</v>
      </c>
      <c r="AI449" s="13">
        <v>40</v>
      </c>
      <c r="AJ449" s="13">
        <v>70</v>
      </c>
      <c r="AK449" s="13">
        <v>17</v>
      </c>
      <c r="AL449" s="13">
        <v>26</v>
      </c>
      <c r="AM449" s="13">
        <v>96</v>
      </c>
    </row>
    <row r="450" spans="4:39" x14ac:dyDescent="0.25">
      <c r="D450" s="11" t="s">
        <v>890</v>
      </c>
      <c r="E450" s="9" t="s">
        <v>1313</v>
      </c>
      <c r="F450" s="12">
        <f>X450/MAX(X$3:X$527)</f>
        <v>4.032458539010618E-2</v>
      </c>
      <c r="G450" s="12">
        <f>Y450/MAX(Y$3:Y$527)</f>
        <v>0</v>
      </c>
      <c r="H450" s="12">
        <f>Z450/MAX(Z$3:Z$527)</f>
        <v>0</v>
      </c>
      <c r="I450" s="12">
        <f>AA450/MAX(AA$3:AA$527)</f>
        <v>0</v>
      </c>
      <c r="J450" s="12">
        <f>AB450/MAX(AB$3:AB$527)</f>
        <v>8.0645161290322578E-2</v>
      </c>
      <c r="K450" s="12">
        <f>AC450/MAX(AC$3:AC$527)</f>
        <v>0.5</v>
      </c>
      <c r="L450" s="12">
        <f>AD450/MAX(AD$3:AD$527)</f>
        <v>0</v>
      </c>
      <c r="M450" s="12">
        <f>AE450/MAX(AE$3:AE$527)</f>
        <v>4.2105263157894736E-2</v>
      </c>
      <c r="N450" s="12">
        <f>AF450/MAX(AF$3:AF$527)</f>
        <v>3.970166379804934E-2</v>
      </c>
      <c r="O450" s="12">
        <f>AG450/MAX(AG$3:AG$527)</f>
        <v>0.15254237288135594</v>
      </c>
      <c r="P450" s="12">
        <f t="shared" si="12"/>
        <v>0.15254237288135594</v>
      </c>
      <c r="Q450" s="12">
        <f>AI450/MAX(AI$3:AI$527)</f>
        <v>2.542372881355932E-3</v>
      </c>
      <c r="R450" s="12">
        <f>AJ450/MAX(AJ$3:AJ$527)</f>
        <v>0.13688212927756654</v>
      </c>
      <c r="S450" s="12">
        <f>AK450/MAX(AK$3:AK$527)</f>
        <v>7.6923076923076927E-2</v>
      </c>
      <c r="T450" s="12">
        <f>AL450/MAX(AL$3:AL$527)</f>
        <v>0.10179640718562874</v>
      </c>
      <c r="U450" s="12">
        <f>AM450/MAX(AM$3:AM$527)</f>
        <v>3.0260380014074596E-2</v>
      </c>
      <c r="V450" s="11">
        <f>SUM(F450:O450,Q450:U450)</f>
        <v>1.2037234127994314</v>
      </c>
      <c r="W450" s="11">
        <f t="shared" si="13"/>
        <v>1.1633988274093254</v>
      </c>
      <c r="X450" s="13">
        <v>2271</v>
      </c>
      <c r="Y450" s="13">
        <v>0</v>
      </c>
      <c r="Z450" s="13">
        <v>0</v>
      </c>
      <c r="AA450" s="13">
        <v>0</v>
      </c>
      <c r="AB450" s="13">
        <v>10</v>
      </c>
      <c r="AC450" s="13">
        <v>4</v>
      </c>
      <c r="AD450" s="13">
        <v>0</v>
      </c>
      <c r="AE450" s="13">
        <v>4</v>
      </c>
      <c r="AF450" s="13">
        <v>346</v>
      </c>
      <c r="AG450" s="13">
        <v>27</v>
      </c>
      <c r="AH450" s="34">
        <f>AG450+B450</f>
        <v>27</v>
      </c>
      <c r="AI450" s="13">
        <v>3</v>
      </c>
      <c r="AJ450" s="13">
        <v>36</v>
      </c>
      <c r="AK450" s="13">
        <v>2</v>
      </c>
      <c r="AL450" s="13">
        <v>17</v>
      </c>
      <c r="AM450" s="13">
        <v>43</v>
      </c>
    </row>
    <row r="451" spans="4:39" x14ac:dyDescent="0.25">
      <c r="D451" s="11" t="s">
        <v>891</v>
      </c>
      <c r="E451" s="9" t="s">
        <v>1148</v>
      </c>
      <c r="F451" s="12">
        <f>X451/MAX(X$3:X$527)</f>
        <v>6.0726588302141412E-3</v>
      </c>
      <c r="G451" s="12">
        <f>Y451/MAX(Y$3:Y$527)</f>
        <v>6.7114093959731542E-3</v>
      </c>
      <c r="H451" s="12">
        <f>Z451/MAX(Z$3:Z$527)</f>
        <v>3.5211267605633804E-3</v>
      </c>
      <c r="I451" s="12">
        <f>AA451/MAX(AA$3:AA$527)</f>
        <v>0.33112582781456956</v>
      </c>
      <c r="J451" s="12">
        <f>AB451/MAX(AB$3:AB$527)</f>
        <v>0.25</v>
      </c>
      <c r="K451" s="12">
        <f>AC451/MAX(AC$3:AC$527)</f>
        <v>0.5</v>
      </c>
      <c r="L451" s="12">
        <f>AD451/MAX(AD$3:AD$527)</f>
        <v>4.878048780487805E-2</v>
      </c>
      <c r="M451" s="12">
        <f>AE451/MAX(AE$3:AE$527)</f>
        <v>0.17894736842105263</v>
      </c>
      <c r="N451" s="12">
        <f>AF451/MAX(AF$3:AF$527)</f>
        <v>0.18955823293172691</v>
      </c>
      <c r="O451" s="12">
        <f>AG451/MAX(AG$3:AG$527)</f>
        <v>0.16949152542372881</v>
      </c>
      <c r="P451" s="12">
        <f t="shared" si="12"/>
        <v>0.16949152542372881</v>
      </c>
      <c r="Q451" s="12">
        <f>AI451/MAX(AI$3:AI$527)</f>
        <v>7.1186440677966104E-2</v>
      </c>
      <c r="R451" s="12">
        <f>AJ451/MAX(AJ$3:AJ$527)</f>
        <v>0.12547528517110265</v>
      </c>
      <c r="S451" s="12">
        <f>AK451/MAX(AK$3:AK$527)</f>
        <v>3.8461538461538464E-2</v>
      </c>
      <c r="T451" s="12">
        <f>AL451/MAX(AL$3:AL$527)</f>
        <v>2.9940119760479042E-2</v>
      </c>
      <c r="U451" s="12">
        <f>AM451/MAX(AM$3:AM$527)</f>
        <v>3.0260380014074596E-2</v>
      </c>
      <c r="V451" s="11">
        <f>SUM(F451:O451,Q451:U451)</f>
        <v>1.9795324014678677</v>
      </c>
      <c r="W451" s="11">
        <f t="shared" si="13"/>
        <v>1.9734597426376537</v>
      </c>
      <c r="X451" s="13">
        <v>342</v>
      </c>
      <c r="Y451" s="13">
        <v>1</v>
      </c>
      <c r="Z451" s="13">
        <v>1</v>
      </c>
      <c r="AA451" s="13">
        <v>50</v>
      </c>
      <c r="AB451" s="13">
        <v>31</v>
      </c>
      <c r="AC451" s="13">
        <v>4</v>
      </c>
      <c r="AD451" s="13">
        <v>2</v>
      </c>
      <c r="AE451" s="13">
        <v>17</v>
      </c>
      <c r="AF451" s="13">
        <v>1652</v>
      </c>
      <c r="AG451" s="13">
        <v>30</v>
      </c>
      <c r="AH451" s="34">
        <f>AG451+B451</f>
        <v>30</v>
      </c>
      <c r="AI451" s="13">
        <v>84</v>
      </c>
      <c r="AJ451" s="13">
        <v>33</v>
      </c>
      <c r="AK451" s="13">
        <v>1</v>
      </c>
      <c r="AL451" s="13">
        <v>5</v>
      </c>
      <c r="AM451" s="13">
        <v>43</v>
      </c>
    </row>
    <row r="452" spans="4:39" x14ac:dyDescent="0.25">
      <c r="D452" s="11" t="s">
        <v>892</v>
      </c>
      <c r="E452" s="9" t="s">
        <v>1253</v>
      </c>
      <c r="F452" s="12">
        <f>X452/MAX(X$3:X$527)</f>
        <v>8.8603998721545514E-3</v>
      </c>
      <c r="G452" s="12">
        <f>Y452/MAX(Y$3:Y$527)</f>
        <v>6.7114093959731542E-3</v>
      </c>
      <c r="H452" s="12">
        <f>Z452/MAX(Z$3:Z$527)</f>
        <v>3.5211267605633804E-3</v>
      </c>
      <c r="I452" s="12">
        <f>AA452/MAX(AA$3:AA$527)</f>
        <v>0.33112582781456956</v>
      </c>
      <c r="J452" s="12">
        <f>AB452/MAX(AB$3:AB$527)</f>
        <v>8.8709677419354843E-2</v>
      </c>
      <c r="K452" s="12">
        <f>AC452/MAX(AC$3:AC$527)</f>
        <v>0.25</v>
      </c>
      <c r="L452" s="12">
        <f>AD452/MAX(AD$3:AD$527)</f>
        <v>4.878048780487805E-2</v>
      </c>
      <c r="M452" s="12">
        <f>AE452/MAX(AE$3:AE$527)</f>
        <v>6.3157894736842107E-2</v>
      </c>
      <c r="N452" s="12">
        <f>AF452/MAX(AF$3:AF$527)</f>
        <v>0.14354561101549054</v>
      </c>
      <c r="O452" s="12">
        <f>AG452/MAX(AG$3:AG$527)</f>
        <v>9.03954802259887E-2</v>
      </c>
      <c r="P452" s="12">
        <f t="shared" ref="P452:P515" si="14">AH452/MAX(AH$3:AH$527)</f>
        <v>9.03954802259887E-2</v>
      </c>
      <c r="Q452" s="12">
        <f>AI452/MAX(AI$3:AI$527)</f>
        <v>3.3050847457627118E-2</v>
      </c>
      <c r="R452" s="12">
        <f>AJ452/MAX(AJ$3:AJ$527)</f>
        <v>0.1634980988593156</v>
      </c>
      <c r="S452" s="12">
        <f>AK452/MAX(AK$3:AK$527)</f>
        <v>0.11538461538461539</v>
      </c>
      <c r="T452" s="12">
        <f>AL452/MAX(AL$3:AL$527)</f>
        <v>7.1856287425149698E-2</v>
      </c>
      <c r="U452" s="12">
        <f>AM452/MAX(AM$3:AM$527)</f>
        <v>2.8149190710767064E-2</v>
      </c>
      <c r="V452" s="11">
        <f>SUM(F452:O452,Q452:U452)</f>
        <v>1.4467469548832899</v>
      </c>
      <c r="W452" s="11">
        <f t="shared" ref="W452:W515" si="15">SUM(G452:N452,P452:U452)</f>
        <v>1.4378865550111353</v>
      </c>
      <c r="X452" s="13">
        <v>499</v>
      </c>
      <c r="Y452" s="13">
        <v>1</v>
      </c>
      <c r="Z452" s="13">
        <v>1</v>
      </c>
      <c r="AA452" s="13">
        <v>50</v>
      </c>
      <c r="AB452" s="13">
        <v>11</v>
      </c>
      <c r="AC452" s="13">
        <v>2</v>
      </c>
      <c r="AD452" s="13">
        <v>2</v>
      </c>
      <c r="AE452" s="13">
        <v>6</v>
      </c>
      <c r="AF452" s="13">
        <v>1251</v>
      </c>
      <c r="AG452" s="13">
        <v>16</v>
      </c>
      <c r="AH452" s="34">
        <f>AG452+B452</f>
        <v>16</v>
      </c>
      <c r="AI452" s="13">
        <v>39</v>
      </c>
      <c r="AJ452" s="13">
        <v>43</v>
      </c>
      <c r="AK452" s="13">
        <v>3</v>
      </c>
      <c r="AL452" s="13">
        <v>12</v>
      </c>
      <c r="AM452" s="13">
        <v>40</v>
      </c>
    </row>
    <row r="453" spans="4:39" x14ac:dyDescent="0.25">
      <c r="D453" s="11" t="s">
        <v>893</v>
      </c>
      <c r="E453" s="9" t="s">
        <v>1117</v>
      </c>
      <c r="F453" s="12">
        <f>X453/MAX(X$3:X$527)</f>
        <v>6.1259277673212827E-3</v>
      </c>
      <c r="G453" s="12">
        <f>Y453/MAX(Y$3:Y$527)</f>
        <v>6.7114093959731542E-3</v>
      </c>
      <c r="H453" s="12">
        <f>Z453/MAX(Z$3:Z$527)</f>
        <v>3.5211267605633804E-3</v>
      </c>
      <c r="I453" s="12">
        <f>AA453/MAX(AA$3:AA$527)</f>
        <v>0.33112582781456956</v>
      </c>
      <c r="J453" s="12">
        <f>AB453/MAX(AB$3:AB$527)</f>
        <v>0.29838709677419356</v>
      </c>
      <c r="K453" s="12">
        <f>AC453/MAX(AC$3:AC$527)</f>
        <v>0.25</v>
      </c>
      <c r="L453" s="12">
        <f>AD453/MAX(AD$3:AD$527)</f>
        <v>4.878048780487805E-2</v>
      </c>
      <c r="M453" s="12">
        <f>AE453/MAX(AE$3:AE$527)</f>
        <v>0.45263157894736844</v>
      </c>
      <c r="N453" s="12">
        <f>AF453/MAX(AF$3:AF$527)</f>
        <v>4.7274813539873783E-2</v>
      </c>
      <c r="O453" s="12">
        <f>AG453/MAX(AG$3:AG$527)</f>
        <v>0.23728813559322035</v>
      </c>
      <c r="P453" s="12">
        <f t="shared" si="14"/>
        <v>0.23728813559322035</v>
      </c>
      <c r="Q453" s="12">
        <f>AI453/MAX(AI$3:AI$527)</f>
        <v>1.5254237288135594E-2</v>
      </c>
      <c r="R453" s="12">
        <f>AJ453/MAX(AJ$3:AJ$527)</f>
        <v>0.12547528517110265</v>
      </c>
      <c r="S453" s="12">
        <f>AK453/MAX(AK$3:AK$527)</f>
        <v>0.38461538461538464</v>
      </c>
      <c r="T453" s="12">
        <f>AL453/MAX(AL$3:AL$527)</f>
        <v>3.5928143712574849E-2</v>
      </c>
      <c r="U453" s="12">
        <f>AM453/MAX(AM$3:AM$527)</f>
        <v>3.9408866995073892E-2</v>
      </c>
      <c r="V453" s="11">
        <f>SUM(F453:O453,Q453:U453)</f>
        <v>2.2825283221802333</v>
      </c>
      <c r="W453" s="11">
        <f t="shared" si="15"/>
        <v>2.2764023944129121</v>
      </c>
      <c r="X453" s="13">
        <v>345</v>
      </c>
      <c r="Y453" s="13">
        <v>1</v>
      </c>
      <c r="Z453" s="13">
        <v>1</v>
      </c>
      <c r="AA453" s="13">
        <v>50</v>
      </c>
      <c r="AB453" s="13">
        <v>37</v>
      </c>
      <c r="AC453" s="13">
        <v>2</v>
      </c>
      <c r="AD453" s="13">
        <v>2</v>
      </c>
      <c r="AE453" s="13">
        <v>43</v>
      </c>
      <c r="AF453" s="13">
        <v>412</v>
      </c>
      <c r="AG453" s="13">
        <v>42</v>
      </c>
      <c r="AH453" s="34">
        <f>AG453+B453</f>
        <v>42</v>
      </c>
      <c r="AI453" s="13">
        <v>18</v>
      </c>
      <c r="AJ453" s="13">
        <v>33</v>
      </c>
      <c r="AK453" s="13">
        <v>10</v>
      </c>
      <c r="AL453" s="13">
        <v>6</v>
      </c>
      <c r="AM453" s="13">
        <v>56</v>
      </c>
    </row>
    <row r="454" spans="4:39" x14ac:dyDescent="0.25">
      <c r="D454" s="11" t="s">
        <v>894</v>
      </c>
      <c r="E454" s="9" t="s">
        <v>1356</v>
      </c>
      <c r="F454" s="12">
        <f>X454/MAX(X$3:X$527)</f>
        <v>8.3277105010831354E-3</v>
      </c>
      <c r="G454" s="12">
        <f>Y454/MAX(Y$3:Y$527)</f>
        <v>6.7114093959731542E-3</v>
      </c>
      <c r="H454" s="12">
        <f>Z454/MAX(Z$3:Z$527)</f>
        <v>3.5211267605633804E-3</v>
      </c>
      <c r="I454" s="12">
        <f>AA454/MAX(AA$3:AA$527)</f>
        <v>3.3112582781456956E-2</v>
      </c>
      <c r="J454" s="12">
        <f>AB454/MAX(AB$3:AB$527)</f>
        <v>0.12096774193548387</v>
      </c>
      <c r="K454" s="12">
        <f>AC454/MAX(AC$3:AC$527)</f>
        <v>0.25</v>
      </c>
      <c r="L454" s="12">
        <f>AD454/MAX(AD$3:AD$527)</f>
        <v>2.4390243902439025E-2</v>
      </c>
      <c r="M454" s="12">
        <f>AE454/MAX(AE$3:AE$527)</f>
        <v>0.2</v>
      </c>
      <c r="N454" s="12">
        <f>AF454/MAX(AF$3:AF$527)</f>
        <v>9.0189328743545613E-2</v>
      </c>
      <c r="O454" s="12">
        <f>AG454/MAX(AG$3:AG$527)</f>
        <v>0.16384180790960451</v>
      </c>
      <c r="P454" s="12">
        <f t="shared" si="14"/>
        <v>0.16384180790960451</v>
      </c>
      <c r="Q454" s="12">
        <f>AI454/MAX(AI$3:AI$527)</f>
        <v>1.2711864406779662E-2</v>
      </c>
      <c r="R454" s="12">
        <f>AJ454/MAX(AJ$3:AJ$527)</f>
        <v>0.11787072243346007</v>
      </c>
      <c r="S454" s="12">
        <f>AK454/MAX(AK$3:AK$527)</f>
        <v>0</v>
      </c>
      <c r="T454" s="12">
        <f>AL454/MAX(AL$3:AL$527)</f>
        <v>5.9880239520958087E-3</v>
      </c>
      <c r="U454" s="12">
        <f>AM454/MAX(AM$3:AM$527)</f>
        <v>2.7445460942997889E-2</v>
      </c>
      <c r="V454" s="11">
        <f>SUM(F454:O454,Q454:U454)</f>
        <v>1.0650780236654831</v>
      </c>
      <c r="W454" s="11">
        <f t="shared" si="15"/>
        <v>1.0567503131643998</v>
      </c>
      <c r="X454" s="13">
        <v>469</v>
      </c>
      <c r="Y454" s="13">
        <v>1</v>
      </c>
      <c r="Z454" s="13">
        <v>1</v>
      </c>
      <c r="AA454" s="13">
        <v>5</v>
      </c>
      <c r="AB454" s="13">
        <v>15</v>
      </c>
      <c r="AC454" s="13">
        <v>2</v>
      </c>
      <c r="AD454" s="13">
        <v>1</v>
      </c>
      <c r="AE454" s="13">
        <v>19</v>
      </c>
      <c r="AF454" s="13">
        <v>786</v>
      </c>
      <c r="AG454" s="13">
        <v>29</v>
      </c>
      <c r="AH454" s="34">
        <f>AG454+B454</f>
        <v>29</v>
      </c>
      <c r="AI454" s="13">
        <v>15</v>
      </c>
      <c r="AJ454" s="13">
        <v>31</v>
      </c>
      <c r="AK454" s="13">
        <v>0</v>
      </c>
      <c r="AL454" s="13">
        <v>1</v>
      </c>
      <c r="AM454" s="13">
        <v>39</v>
      </c>
    </row>
    <row r="455" spans="4:39" x14ac:dyDescent="0.25">
      <c r="D455" s="11" t="s">
        <v>895</v>
      </c>
      <c r="E455" s="9" t="s">
        <v>1150</v>
      </c>
      <c r="F455" s="12">
        <f>X455/MAX(X$3:X$527)</f>
        <v>4.865229589118932E-3</v>
      </c>
      <c r="G455" s="12">
        <f>Y455/MAX(Y$3:Y$527)</f>
        <v>6.7114093959731542E-3</v>
      </c>
      <c r="H455" s="12">
        <f>Z455/MAX(Z$3:Z$527)</f>
        <v>3.5211267605633804E-3</v>
      </c>
      <c r="I455" s="12">
        <f>AA455/MAX(AA$3:AA$527)</f>
        <v>0.25165562913907286</v>
      </c>
      <c r="J455" s="12">
        <f>AB455/MAX(AB$3:AB$527)</f>
        <v>0.20161290322580644</v>
      </c>
      <c r="K455" s="12">
        <f>AC455/MAX(AC$3:AC$527)</f>
        <v>0.25</v>
      </c>
      <c r="L455" s="12">
        <f>AD455/MAX(AD$3:AD$527)</f>
        <v>7.3170731707317069E-2</v>
      </c>
      <c r="M455" s="12">
        <f>AE455/MAX(AE$3:AE$527)</f>
        <v>0.37894736842105264</v>
      </c>
      <c r="N455" s="12">
        <f>AF455/MAX(AF$3:AF$527)</f>
        <v>0.14148020654044752</v>
      </c>
      <c r="O455" s="12">
        <f>AG455/MAX(AG$3:AG$527)</f>
        <v>0.20903954802259886</v>
      </c>
      <c r="P455" s="12">
        <f t="shared" si="14"/>
        <v>0.20903954802259886</v>
      </c>
      <c r="Q455" s="12">
        <f>AI455/MAX(AI$3:AI$527)</f>
        <v>8.6440677966101692E-2</v>
      </c>
      <c r="R455" s="12">
        <f>AJ455/MAX(AJ$3:AJ$527)</f>
        <v>0.1596958174904943</v>
      </c>
      <c r="S455" s="12">
        <f>AK455/MAX(AK$3:AK$527)</f>
        <v>0.15384615384615385</v>
      </c>
      <c r="T455" s="12">
        <f>AL455/MAX(AL$3:AL$527)</f>
        <v>0</v>
      </c>
      <c r="U455" s="12">
        <f>AM455/MAX(AM$3:AM$527)</f>
        <v>4.2223786066150598E-2</v>
      </c>
      <c r="V455" s="11">
        <f>SUM(F455:O455,Q455:U455)</f>
        <v>1.963210588170851</v>
      </c>
      <c r="W455" s="11">
        <f t="shared" si="15"/>
        <v>1.9583453585817321</v>
      </c>
      <c r="X455" s="13">
        <v>274</v>
      </c>
      <c r="Y455" s="13">
        <v>1</v>
      </c>
      <c r="Z455" s="13">
        <v>1</v>
      </c>
      <c r="AA455" s="13">
        <v>38</v>
      </c>
      <c r="AB455" s="13">
        <v>25</v>
      </c>
      <c r="AC455" s="13">
        <v>2</v>
      </c>
      <c r="AD455" s="13">
        <v>3</v>
      </c>
      <c r="AE455" s="13">
        <v>36</v>
      </c>
      <c r="AF455" s="13">
        <v>1233</v>
      </c>
      <c r="AG455" s="13">
        <v>37</v>
      </c>
      <c r="AH455" s="34">
        <f>AG455+B455</f>
        <v>37</v>
      </c>
      <c r="AI455" s="13">
        <v>102</v>
      </c>
      <c r="AJ455" s="13">
        <v>42</v>
      </c>
      <c r="AK455" s="13">
        <v>4</v>
      </c>
      <c r="AL455" s="13">
        <v>0</v>
      </c>
      <c r="AM455" s="13">
        <v>60</v>
      </c>
    </row>
    <row r="456" spans="4:39" x14ac:dyDescent="0.25">
      <c r="D456" s="11" t="s">
        <v>896</v>
      </c>
      <c r="E456" s="9" t="s">
        <v>1361</v>
      </c>
      <c r="F456" s="12">
        <f>X456/MAX(X$3:X$527)</f>
        <v>9.1267445576902594E-3</v>
      </c>
      <c r="G456" s="12">
        <f>Y456/MAX(Y$3:Y$527)</f>
        <v>6.7114093959731542E-3</v>
      </c>
      <c r="H456" s="12">
        <f>Z456/MAX(Z$3:Z$527)</f>
        <v>3.5211267605633804E-3</v>
      </c>
      <c r="I456" s="12">
        <f>AA456/MAX(AA$3:AA$527)</f>
        <v>7.9470198675496692E-2</v>
      </c>
      <c r="J456" s="12">
        <f>AB456/MAX(AB$3:AB$527)</f>
        <v>7.2580645161290328E-2</v>
      </c>
      <c r="K456" s="12">
        <f>AC456/MAX(AC$3:AC$527)</f>
        <v>0.25</v>
      </c>
      <c r="L456" s="12">
        <f>AD456/MAX(AD$3:AD$527)</f>
        <v>7.3170731707317069E-2</v>
      </c>
      <c r="M456" s="12">
        <f>AE456/MAX(AE$3:AE$527)</f>
        <v>7.3684210526315783E-2</v>
      </c>
      <c r="N456" s="12">
        <f>AF456/MAX(AF$3:AF$527)</f>
        <v>7.5043029259896726E-2</v>
      </c>
      <c r="O456" s="12">
        <f>AG456/MAX(AG$3:AG$527)</f>
        <v>0.11864406779661017</v>
      </c>
      <c r="P456" s="12">
        <f t="shared" si="14"/>
        <v>0.11864406779661017</v>
      </c>
      <c r="Q456" s="12">
        <f>AI456/MAX(AI$3:AI$527)</f>
        <v>4.7457627118644069E-2</v>
      </c>
      <c r="R456" s="12">
        <f>AJ456/MAX(AJ$3:AJ$527)</f>
        <v>0.10646387832699619</v>
      </c>
      <c r="S456" s="12">
        <f>AK456/MAX(AK$3:AK$527)</f>
        <v>0.11538461538461539</v>
      </c>
      <c r="T456" s="12">
        <f>AL456/MAX(AL$3:AL$527)</f>
        <v>1.7964071856287425E-2</v>
      </c>
      <c r="U456" s="12">
        <f>AM456/MAX(AM$3:AM$527)</f>
        <v>9.1484869809992965E-3</v>
      </c>
      <c r="V456" s="11">
        <f>SUM(F456:O456,Q456:U456)</f>
        <v>1.0583708435086958</v>
      </c>
      <c r="W456" s="11">
        <f t="shared" si="15"/>
        <v>1.0492440989510057</v>
      </c>
      <c r="X456" s="13">
        <v>514</v>
      </c>
      <c r="Y456" s="13">
        <v>1</v>
      </c>
      <c r="Z456" s="13">
        <v>1</v>
      </c>
      <c r="AA456" s="13">
        <v>12</v>
      </c>
      <c r="AB456" s="13">
        <v>9</v>
      </c>
      <c r="AC456" s="13">
        <v>2</v>
      </c>
      <c r="AD456" s="13">
        <v>3</v>
      </c>
      <c r="AE456" s="13">
        <v>7</v>
      </c>
      <c r="AF456" s="13">
        <v>654</v>
      </c>
      <c r="AG456" s="13">
        <v>21</v>
      </c>
      <c r="AH456" s="34">
        <f>AG456+B456</f>
        <v>21</v>
      </c>
      <c r="AI456" s="13">
        <v>56</v>
      </c>
      <c r="AJ456" s="13">
        <v>28</v>
      </c>
      <c r="AK456" s="13">
        <v>3</v>
      </c>
      <c r="AL456" s="13">
        <v>3</v>
      </c>
      <c r="AM456" s="13">
        <v>13</v>
      </c>
    </row>
    <row r="457" spans="4:39" x14ac:dyDescent="0.25">
      <c r="D457" s="11" t="s">
        <v>897</v>
      </c>
      <c r="E457" s="9" t="s">
        <v>1085</v>
      </c>
      <c r="F457" s="12">
        <f>X457/MAX(X$3:X$527)</f>
        <v>3.0185731027380235E-3</v>
      </c>
      <c r="G457" s="12">
        <f>Y457/MAX(Y$3:Y$527)</f>
        <v>0</v>
      </c>
      <c r="H457" s="12">
        <f>Z457/MAX(Z$3:Z$527)</f>
        <v>0</v>
      </c>
      <c r="I457" s="12">
        <f>AA457/MAX(AA$3:AA$527)</f>
        <v>1.9867549668874173E-2</v>
      </c>
      <c r="J457" s="12">
        <f>AB457/MAX(AB$3:AB$527)</f>
        <v>0.29838709677419356</v>
      </c>
      <c r="K457" s="12">
        <f>AC457/MAX(AC$3:AC$527)</f>
        <v>0.375</v>
      </c>
      <c r="L457" s="12">
        <f>AD457/MAX(AD$3:AD$527)</f>
        <v>7.3170731707317069E-2</v>
      </c>
      <c r="M457" s="12">
        <f>AE457/MAX(AE$3:AE$527)</f>
        <v>0.4</v>
      </c>
      <c r="N457" s="12">
        <f>AF457/MAX(AF$3:AF$527)</f>
        <v>0.23580034423407917</v>
      </c>
      <c r="O457" s="12">
        <f>AG457/MAX(AG$3:AG$527)</f>
        <v>0.38983050847457629</v>
      </c>
      <c r="P457" s="12">
        <f t="shared" si="14"/>
        <v>0.38983050847457629</v>
      </c>
      <c r="Q457" s="12">
        <f>AI457/MAX(AI$3:AI$527)</f>
        <v>6.1016949152542375E-2</v>
      </c>
      <c r="R457" s="12">
        <f>AJ457/MAX(AJ$3:AJ$527)</f>
        <v>0.28517110266159695</v>
      </c>
      <c r="S457" s="12">
        <f>AK457/MAX(AK$3:AK$527)</f>
        <v>0.26923076923076922</v>
      </c>
      <c r="T457" s="12">
        <f>AL457/MAX(AL$3:AL$527)</f>
        <v>7.7844311377245512E-2</v>
      </c>
      <c r="U457" s="12">
        <f>AM457/MAX(AM$3:AM$527)</f>
        <v>0.12596762843068263</v>
      </c>
      <c r="V457" s="11">
        <f>SUM(F457:O457,Q457:U457)</f>
        <v>2.614305564814615</v>
      </c>
      <c r="W457" s="11">
        <f t="shared" si="15"/>
        <v>2.6112869917118773</v>
      </c>
      <c r="X457" s="13">
        <v>170</v>
      </c>
      <c r="Y457" s="13">
        <v>0</v>
      </c>
      <c r="Z457" s="13">
        <v>0</v>
      </c>
      <c r="AA457" s="13">
        <v>3</v>
      </c>
      <c r="AB457" s="13">
        <v>37</v>
      </c>
      <c r="AC457" s="13">
        <v>3</v>
      </c>
      <c r="AD457" s="13">
        <v>3</v>
      </c>
      <c r="AE457" s="13">
        <v>38</v>
      </c>
      <c r="AF457" s="13">
        <v>2055</v>
      </c>
      <c r="AG457" s="13">
        <v>69</v>
      </c>
      <c r="AH457" s="34">
        <f>AG457+B457</f>
        <v>69</v>
      </c>
      <c r="AI457" s="13">
        <v>72</v>
      </c>
      <c r="AJ457" s="13">
        <v>75</v>
      </c>
      <c r="AK457" s="13">
        <v>7</v>
      </c>
      <c r="AL457" s="13">
        <v>13</v>
      </c>
      <c r="AM457" s="13">
        <v>179</v>
      </c>
    </row>
    <row r="458" spans="4:39" x14ac:dyDescent="0.25">
      <c r="D458" s="11" t="s">
        <v>898</v>
      </c>
      <c r="E458" s="9" t="s">
        <v>1308</v>
      </c>
      <c r="F458" s="12">
        <f>X458/MAX(X$3:X$527)</f>
        <v>5.0072800880713092E-3</v>
      </c>
      <c r="G458" s="12">
        <f>Y458/MAX(Y$3:Y$527)</f>
        <v>0</v>
      </c>
      <c r="H458" s="12">
        <f>Z458/MAX(Z$3:Z$527)</f>
        <v>0</v>
      </c>
      <c r="I458" s="12">
        <f>AA458/MAX(AA$3:AA$527)</f>
        <v>5.2980132450331126E-2</v>
      </c>
      <c r="J458" s="12">
        <f>AB458/MAX(AB$3:AB$527)</f>
        <v>0.11290322580645161</v>
      </c>
      <c r="K458" s="12">
        <f>AC458/MAX(AC$3:AC$527)</f>
        <v>0.5</v>
      </c>
      <c r="L458" s="12">
        <f>AD458/MAX(AD$3:AD$527)</f>
        <v>2.4390243902439025E-2</v>
      </c>
      <c r="M458" s="12">
        <f>AE458/MAX(AE$3:AE$527)</f>
        <v>0.16842105263157894</v>
      </c>
      <c r="N458" s="12">
        <f>AF458/MAX(AF$3:AF$527)</f>
        <v>9.2484222604704527E-2</v>
      </c>
      <c r="O458" s="12">
        <f>AG458/MAX(AG$3:AG$527)</f>
        <v>0.12429378531073447</v>
      </c>
      <c r="P458" s="12">
        <f t="shared" si="14"/>
        <v>0.12429378531073447</v>
      </c>
      <c r="Q458" s="12">
        <f>AI458/MAX(AI$3:AI$527)</f>
        <v>1.1864406779661017E-2</v>
      </c>
      <c r="R458" s="12">
        <f>AJ458/MAX(AJ$3:AJ$527)</f>
        <v>8.3650190114068435E-2</v>
      </c>
      <c r="S458" s="12">
        <f>AK458/MAX(AK$3:AK$527)</f>
        <v>0</v>
      </c>
      <c r="T458" s="12">
        <f>AL458/MAX(AL$3:AL$527)</f>
        <v>5.9880239520958087E-3</v>
      </c>
      <c r="U458" s="12">
        <f>AM458/MAX(AM$3:AM$527)</f>
        <v>3.1667839549612949E-2</v>
      </c>
      <c r="V458" s="11">
        <f>SUM(F458:O458,Q458:U458)</f>
        <v>1.2136504031897493</v>
      </c>
      <c r="W458" s="11">
        <f t="shared" si="15"/>
        <v>1.2086431231016779</v>
      </c>
      <c r="X458" s="13">
        <v>282</v>
      </c>
      <c r="Y458" s="13">
        <v>0</v>
      </c>
      <c r="Z458" s="13">
        <v>0</v>
      </c>
      <c r="AA458" s="13">
        <v>8</v>
      </c>
      <c r="AB458" s="13">
        <v>14</v>
      </c>
      <c r="AC458" s="13">
        <v>4</v>
      </c>
      <c r="AD458" s="13">
        <v>1</v>
      </c>
      <c r="AE458" s="13">
        <v>16</v>
      </c>
      <c r="AF458" s="13">
        <v>806</v>
      </c>
      <c r="AG458" s="13">
        <v>22</v>
      </c>
      <c r="AH458" s="34">
        <f>AG458+B458</f>
        <v>22</v>
      </c>
      <c r="AI458" s="13">
        <v>14</v>
      </c>
      <c r="AJ458" s="13">
        <v>22</v>
      </c>
      <c r="AK458" s="13">
        <v>0</v>
      </c>
      <c r="AL458" s="13">
        <v>1</v>
      </c>
      <c r="AM458" s="13">
        <v>45</v>
      </c>
    </row>
    <row r="459" spans="4:39" x14ac:dyDescent="0.25">
      <c r="D459" s="11" t="s">
        <v>557</v>
      </c>
      <c r="E459" s="9" t="s">
        <v>1503</v>
      </c>
      <c r="F459" s="12">
        <f>X459/MAX(X$3:X$527)</f>
        <v>4.0129265954046665E-3</v>
      </c>
      <c r="G459" s="12">
        <f>Y459/MAX(Y$3:Y$527)</f>
        <v>0</v>
      </c>
      <c r="H459" s="12">
        <f>Z459/MAX(Z$3:Z$527)</f>
        <v>0</v>
      </c>
      <c r="I459" s="12">
        <f>AA459/MAX(AA$3:AA$527)</f>
        <v>0</v>
      </c>
      <c r="J459" s="12">
        <f>AB459/MAX(AB$3:AB$527)</f>
        <v>4.0322580645161289E-2</v>
      </c>
      <c r="K459" s="12">
        <f>AC459/MAX(AC$3:AC$527)</f>
        <v>0.25</v>
      </c>
      <c r="L459" s="12">
        <f>AD459/MAX(AD$3:AD$527)</f>
        <v>0</v>
      </c>
      <c r="M459" s="12">
        <f>AE459/MAX(AE$3:AE$527)</f>
        <v>0</v>
      </c>
      <c r="N459" s="12">
        <f>AF459/MAX(AF$3:AF$527)</f>
        <v>0.13115318416523236</v>
      </c>
      <c r="O459" s="12">
        <f>AG459/MAX(AG$3:AG$527)</f>
        <v>2.8248587570621469E-2</v>
      </c>
      <c r="P459" s="12">
        <f t="shared" si="14"/>
        <v>2.8248587570621469E-2</v>
      </c>
      <c r="Q459" s="12">
        <f>AI459/MAX(AI$3:AI$527)</f>
        <v>2.542372881355932E-3</v>
      </c>
      <c r="R459" s="12">
        <f>AJ459/MAX(AJ$3:AJ$527)</f>
        <v>4.5627376425855515E-2</v>
      </c>
      <c r="S459" s="12">
        <f>AK459/MAX(AK$3:AK$527)</f>
        <v>3.8461538461538464E-2</v>
      </c>
      <c r="T459" s="12">
        <f>AL459/MAX(AL$3:AL$527)</f>
        <v>1.1976047904191617E-2</v>
      </c>
      <c r="U459" s="12">
        <f>AM459/MAX(AM$3:AM$527)</f>
        <v>2.8149190710767065E-3</v>
      </c>
      <c r="V459" s="11">
        <f>SUM(F459:O459,Q459:U459)</f>
        <v>0.55515953372043803</v>
      </c>
      <c r="W459" s="11">
        <f t="shared" si="15"/>
        <v>0.55114660712503338</v>
      </c>
      <c r="X459" s="13">
        <v>226</v>
      </c>
      <c r="Y459" s="13">
        <v>0</v>
      </c>
      <c r="Z459" s="13">
        <v>0</v>
      </c>
      <c r="AA459" s="13">
        <v>0</v>
      </c>
      <c r="AB459" s="13">
        <v>5</v>
      </c>
      <c r="AC459" s="13">
        <v>2</v>
      </c>
      <c r="AD459" s="13">
        <v>0</v>
      </c>
      <c r="AE459" s="13">
        <v>0</v>
      </c>
      <c r="AF459" s="13">
        <v>1143</v>
      </c>
      <c r="AG459" s="13">
        <v>5</v>
      </c>
      <c r="AH459" s="34">
        <f>AG459+B459</f>
        <v>5</v>
      </c>
      <c r="AI459" s="13">
        <v>3</v>
      </c>
      <c r="AJ459" s="13">
        <v>12</v>
      </c>
      <c r="AK459" s="13">
        <v>1</v>
      </c>
      <c r="AL459" s="13">
        <v>2</v>
      </c>
      <c r="AM459" s="13">
        <v>4</v>
      </c>
    </row>
    <row r="460" spans="4:39" x14ac:dyDescent="0.25">
      <c r="D460" s="11" t="s">
        <v>558</v>
      </c>
      <c r="E460" s="9" t="s">
        <v>1477</v>
      </c>
      <c r="F460" s="12">
        <f>X460/MAX(X$3:X$527)</f>
        <v>0</v>
      </c>
      <c r="G460" s="12">
        <f>Y460/MAX(Y$3:Y$527)</f>
        <v>0</v>
      </c>
      <c r="H460" s="12">
        <f>Z460/MAX(Z$3:Z$527)</f>
        <v>0</v>
      </c>
      <c r="I460" s="12">
        <f>AA460/MAX(AA$3:AA$527)</f>
        <v>0</v>
      </c>
      <c r="J460" s="12">
        <f>AB460/MAX(AB$3:AB$527)</f>
        <v>3.2258064516129031E-2</v>
      </c>
      <c r="K460" s="12">
        <f>AC460/MAX(AC$3:AC$527)</f>
        <v>0.375</v>
      </c>
      <c r="L460" s="12">
        <f>AD460/MAX(AD$3:AD$527)</f>
        <v>0</v>
      </c>
      <c r="M460" s="12">
        <f>AE460/MAX(AE$3:AE$527)</f>
        <v>0</v>
      </c>
      <c r="N460" s="12">
        <f>AF460/MAX(AF$3:AF$527)</f>
        <v>0.10912220309810672</v>
      </c>
      <c r="O460" s="12">
        <f>AG460/MAX(AG$3:AG$527)</f>
        <v>3.3898305084745763E-2</v>
      </c>
      <c r="P460" s="12">
        <f t="shared" si="14"/>
        <v>3.3898305084745763E-2</v>
      </c>
      <c r="Q460" s="12">
        <f>AI460/MAX(AI$3:AI$527)</f>
        <v>2.0338983050847456E-2</v>
      </c>
      <c r="R460" s="12">
        <f>AJ460/MAX(AJ$3:AJ$527)</f>
        <v>4.5627376425855515E-2</v>
      </c>
      <c r="S460" s="12">
        <f>AK460/MAX(AK$3:AK$527)</f>
        <v>7.6923076923076927E-2</v>
      </c>
      <c r="T460" s="12">
        <f>AL460/MAX(AL$3:AL$527)</f>
        <v>0</v>
      </c>
      <c r="U460" s="12">
        <f>AM460/MAX(AM$3:AM$527)</f>
        <v>2.11118930330753E-3</v>
      </c>
      <c r="V460" s="11">
        <f>SUM(F460:O460,Q460:U460)</f>
        <v>0.69527919840206887</v>
      </c>
      <c r="W460" s="11">
        <f t="shared" si="15"/>
        <v>0.69527919840206887</v>
      </c>
      <c r="X460" s="13">
        <v>0</v>
      </c>
      <c r="Y460" s="13">
        <v>0</v>
      </c>
      <c r="Z460" s="13">
        <v>0</v>
      </c>
      <c r="AA460" s="13">
        <v>0</v>
      </c>
      <c r="AB460" s="13">
        <v>4</v>
      </c>
      <c r="AC460" s="13">
        <v>3</v>
      </c>
      <c r="AD460" s="13">
        <v>0</v>
      </c>
      <c r="AE460" s="13">
        <v>0</v>
      </c>
      <c r="AF460" s="13">
        <v>951</v>
      </c>
      <c r="AG460" s="13">
        <v>6</v>
      </c>
      <c r="AH460" s="34">
        <f>AG460+B460</f>
        <v>6</v>
      </c>
      <c r="AI460" s="13">
        <v>24</v>
      </c>
      <c r="AJ460" s="13">
        <v>12</v>
      </c>
      <c r="AK460" s="13">
        <v>2</v>
      </c>
      <c r="AL460" s="13">
        <v>0</v>
      </c>
      <c r="AM460" s="13">
        <v>3</v>
      </c>
    </row>
    <row r="461" spans="4:39" x14ac:dyDescent="0.25">
      <c r="D461" s="11" t="s">
        <v>899</v>
      </c>
      <c r="E461" s="9" t="s">
        <v>1214</v>
      </c>
      <c r="F461" s="12">
        <f>X461/MAX(X$3:X$527)</f>
        <v>3.2494051635356368E-3</v>
      </c>
      <c r="G461" s="12">
        <f>Y461/MAX(Y$3:Y$527)</f>
        <v>1.3422818791946308E-2</v>
      </c>
      <c r="H461" s="12">
        <f>Z461/MAX(Z$3:Z$527)</f>
        <v>1.0563380281690141E-2</v>
      </c>
      <c r="I461" s="12">
        <f>AA461/MAX(AA$3:AA$527)</f>
        <v>3.3112582781456956E-2</v>
      </c>
      <c r="J461" s="12">
        <f>AB461/MAX(AB$3:AB$527)</f>
        <v>6.4516129032258063E-2</v>
      </c>
      <c r="K461" s="12">
        <f>AC461/MAX(AC$3:AC$527)</f>
        <v>0.5</v>
      </c>
      <c r="L461" s="12">
        <f>AD461/MAX(AD$3:AD$527)</f>
        <v>2.4390243902439025E-2</v>
      </c>
      <c r="M461" s="12">
        <f>AE461/MAX(AE$3:AE$527)</f>
        <v>0</v>
      </c>
      <c r="N461" s="12">
        <f>AF461/MAX(AF$3:AF$527)</f>
        <v>8.1927710843373497E-2</v>
      </c>
      <c r="O461" s="12">
        <f>AG461/MAX(AG$3:AG$527)</f>
        <v>0.23163841807909605</v>
      </c>
      <c r="P461" s="12">
        <f t="shared" si="14"/>
        <v>0.23163841807909605</v>
      </c>
      <c r="Q461" s="12">
        <f>AI461/MAX(AI$3:AI$527)</f>
        <v>2.8813559322033899E-2</v>
      </c>
      <c r="R461" s="12">
        <f>AJ461/MAX(AJ$3:AJ$527)</f>
        <v>0.20152091254752852</v>
      </c>
      <c r="S461" s="12">
        <f>AK461/MAX(AK$3:AK$527)</f>
        <v>0.34615384615384615</v>
      </c>
      <c r="T461" s="12">
        <f>AL461/MAX(AL$3:AL$527)</f>
        <v>6.5868263473053898E-2</v>
      </c>
      <c r="U461" s="12">
        <f>AM461/MAX(AM$3:AM$527)</f>
        <v>3.6593947923997186E-2</v>
      </c>
      <c r="V461" s="11">
        <f>SUM(F461:O461,Q461:U461)</f>
        <v>1.6417712182962552</v>
      </c>
      <c r="W461" s="11">
        <f t="shared" si="15"/>
        <v>1.6385218131327197</v>
      </c>
      <c r="X461" s="13">
        <v>183</v>
      </c>
      <c r="Y461" s="13">
        <v>2</v>
      </c>
      <c r="Z461" s="13">
        <v>3</v>
      </c>
      <c r="AA461" s="13">
        <v>5</v>
      </c>
      <c r="AB461" s="13">
        <v>8</v>
      </c>
      <c r="AC461" s="13">
        <v>4</v>
      </c>
      <c r="AD461" s="13">
        <v>1</v>
      </c>
      <c r="AE461" s="13">
        <v>0</v>
      </c>
      <c r="AF461" s="13">
        <v>714</v>
      </c>
      <c r="AG461" s="13">
        <v>41</v>
      </c>
      <c r="AH461" s="34">
        <f>AG461+B461</f>
        <v>41</v>
      </c>
      <c r="AI461" s="13">
        <v>34</v>
      </c>
      <c r="AJ461" s="13">
        <v>53</v>
      </c>
      <c r="AK461" s="13">
        <v>9</v>
      </c>
      <c r="AL461" s="13">
        <v>11</v>
      </c>
      <c r="AM461" s="13">
        <v>52</v>
      </c>
    </row>
    <row r="462" spans="4:39" x14ac:dyDescent="0.25">
      <c r="D462" s="11" t="s">
        <v>900</v>
      </c>
      <c r="E462" s="9" t="s">
        <v>1434</v>
      </c>
      <c r="F462" s="12">
        <f>X462/MAX(X$3:X$527)</f>
        <v>3.6578003480237224E-3</v>
      </c>
      <c r="G462" s="12">
        <f>Y462/MAX(Y$3:Y$527)</f>
        <v>0</v>
      </c>
      <c r="H462" s="12">
        <f>Z462/MAX(Z$3:Z$527)</f>
        <v>0</v>
      </c>
      <c r="I462" s="12">
        <f>AA462/MAX(AA$3:AA$527)</f>
        <v>0</v>
      </c>
      <c r="J462" s="12">
        <f>AB462/MAX(AB$3:AB$527)</f>
        <v>8.0645161290322578E-3</v>
      </c>
      <c r="K462" s="12">
        <f>AC462/MAX(AC$3:AC$527)</f>
        <v>0.5</v>
      </c>
      <c r="L462" s="12">
        <f>AD462/MAX(AD$3:AD$527)</f>
        <v>0</v>
      </c>
      <c r="M462" s="12">
        <f>AE462/MAX(AE$3:AE$527)</f>
        <v>2.1052631578947368E-2</v>
      </c>
      <c r="N462" s="12">
        <f>AF462/MAX(AF$3:AF$527)</f>
        <v>3.6947791164658635E-2</v>
      </c>
      <c r="O462" s="12">
        <f>AG462/MAX(AG$3:AG$527)</f>
        <v>3.954802259887006E-2</v>
      </c>
      <c r="P462" s="12">
        <f t="shared" si="14"/>
        <v>3.954802259887006E-2</v>
      </c>
      <c r="Q462" s="12">
        <f>AI462/MAX(AI$3:AI$527)</f>
        <v>0</v>
      </c>
      <c r="R462" s="12">
        <f>AJ462/MAX(AJ$3:AJ$527)</f>
        <v>6.0836501901140684E-2</v>
      </c>
      <c r="S462" s="12">
        <f>AK462/MAX(AK$3:AK$527)</f>
        <v>0.15384615384615385</v>
      </c>
      <c r="T462" s="12">
        <f>AL462/MAX(AL$3:AL$527)</f>
        <v>1.1976047904191617E-2</v>
      </c>
      <c r="U462" s="12">
        <f>AM462/MAX(AM$3:AM$527)</f>
        <v>7.7410274454609426E-3</v>
      </c>
      <c r="V462" s="11">
        <f>SUM(F462:O462,Q462:U462)</f>
        <v>0.843670492916479</v>
      </c>
      <c r="W462" s="11">
        <f t="shared" si="15"/>
        <v>0.84001269256845523</v>
      </c>
      <c r="X462" s="13">
        <v>206</v>
      </c>
      <c r="Y462" s="13">
        <v>0</v>
      </c>
      <c r="Z462" s="13">
        <v>0</v>
      </c>
      <c r="AA462" s="13">
        <v>0</v>
      </c>
      <c r="AB462" s="13">
        <v>1</v>
      </c>
      <c r="AC462" s="13">
        <v>4</v>
      </c>
      <c r="AD462" s="13">
        <v>0</v>
      </c>
      <c r="AE462" s="13">
        <v>2</v>
      </c>
      <c r="AF462" s="13">
        <v>322</v>
      </c>
      <c r="AG462" s="13">
        <v>7</v>
      </c>
      <c r="AH462" s="34">
        <f>AG462+B462</f>
        <v>7</v>
      </c>
      <c r="AI462" s="13">
        <v>0</v>
      </c>
      <c r="AJ462" s="13">
        <v>16</v>
      </c>
      <c r="AK462" s="13">
        <v>4</v>
      </c>
      <c r="AL462" s="13">
        <v>2</v>
      </c>
      <c r="AM462" s="13">
        <v>11</v>
      </c>
    </row>
    <row r="463" spans="4:39" x14ac:dyDescent="0.25">
      <c r="D463" s="11" t="s">
        <v>559</v>
      </c>
      <c r="E463" s="9" t="s">
        <v>1521</v>
      </c>
      <c r="F463" s="12">
        <f>X463/MAX(X$3:X$527)</f>
        <v>1.083135054511879E-3</v>
      </c>
      <c r="G463" s="12">
        <f>Y463/MAX(Y$3:Y$527)</f>
        <v>0</v>
      </c>
      <c r="H463" s="12">
        <f>Z463/MAX(Z$3:Z$527)</f>
        <v>0</v>
      </c>
      <c r="I463" s="12">
        <f>AA463/MAX(AA$3:AA$527)</f>
        <v>0</v>
      </c>
      <c r="J463" s="12">
        <f>AB463/MAX(AB$3:AB$527)</f>
        <v>1.6129032258064516E-2</v>
      </c>
      <c r="K463" s="12">
        <f>AC463/MAX(AC$3:AC$527)</f>
        <v>0.25</v>
      </c>
      <c r="L463" s="12">
        <f>AD463/MAX(AD$3:AD$527)</f>
        <v>0</v>
      </c>
      <c r="M463" s="12">
        <f>AE463/MAX(AE$3:AE$527)</f>
        <v>0</v>
      </c>
      <c r="N463" s="12">
        <f>AF463/MAX(AF$3:AF$527)</f>
        <v>2.5932300631095813E-2</v>
      </c>
      <c r="O463" s="12">
        <f>AG463/MAX(AG$3:AG$527)</f>
        <v>3.954802259887006E-2</v>
      </c>
      <c r="P463" s="12">
        <f t="shared" si="14"/>
        <v>3.954802259887006E-2</v>
      </c>
      <c r="Q463" s="12">
        <f>AI463/MAX(AI$3:AI$527)</f>
        <v>1.3559322033898305E-2</v>
      </c>
      <c r="R463" s="12">
        <f>AJ463/MAX(AJ$3:AJ$527)</f>
        <v>4.5627376425855515E-2</v>
      </c>
      <c r="S463" s="12">
        <f>AK463/MAX(AK$3:AK$527)</f>
        <v>0</v>
      </c>
      <c r="T463" s="12">
        <f>AL463/MAX(AL$3:AL$527)</f>
        <v>0</v>
      </c>
      <c r="U463" s="12">
        <f>AM463/MAX(AM$3:AM$527)</f>
        <v>2.8149190710767065E-3</v>
      </c>
      <c r="V463" s="11">
        <f>SUM(F463:O463,Q463:U463)</f>
        <v>0.39469410807337285</v>
      </c>
      <c r="W463" s="11">
        <f t="shared" si="15"/>
        <v>0.39361097301886094</v>
      </c>
      <c r="X463" s="13">
        <v>61</v>
      </c>
      <c r="Y463" s="13">
        <v>0</v>
      </c>
      <c r="Z463" s="13">
        <v>0</v>
      </c>
      <c r="AA463" s="13">
        <v>0</v>
      </c>
      <c r="AB463" s="13">
        <v>2</v>
      </c>
      <c r="AC463" s="13">
        <v>2</v>
      </c>
      <c r="AD463" s="13">
        <v>0</v>
      </c>
      <c r="AE463" s="13">
        <v>0</v>
      </c>
      <c r="AF463" s="13">
        <v>226</v>
      </c>
      <c r="AG463" s="13">
        <v>7</v>
      </c>
      <c r="AH463" s="34">
        <f>AG463+B463</f>
        <v>7</v>
      </c>
      <c r="AI463" s="13">
        <v>16</v>
      </c>
      <c r="AJ463" s="13">
        <v>12</v>
      </c>
      <c r="AK463" s="13">
        <v>0</v>
      </c>
      <c r="AL463" s="13">
        <v>0</v>
      </c>
      <c r="AM463" s="13">
        <v>4</v>
      </c>
    </row>
    <row r="464" spans="4:39" x14ac:dyDescent="0.25">
      <c r="D464" s="11" t="s">
        <v>901</v>
      </c>
      <c r="E464" s="9" t="s">
        <v>1186</v>
      </c>
      <c r="F464" s="12">
        <f>X464/MAX(X$3:X$527)</f>
        <v>5.4511878972974895E-3</v>
      </c>
      <c r="G464" s="12">
        <f>Y464/MAX(Y$3:Y$527)</f>
        <v>0</v>
      </c>
      <c r="H464" s="12">
        <f>Z464/MAX(Z$3:Z$527)</f>
        <v>0</v>
      </c>
      <c r="I464" s="12">
        <f>AA464/MAX(AA$3:AA$527)</f>
        <v>0</v>
      </c>
      <c r="J464" s="12">
        <f>AB464/MAX(AB$3:AB$527)</f>
        <v>0.11290322580645161</v>
      </c>
      <c r="K464" s="12">
        <f>AC464/MAX(AC$3:AC$527)</f>
        <v>0.75</v>
      </c>
      <c r="L464" s="12">
        <f>AD464/MAX(AD$3:AD$527)</f>
        <v>0</v>
      </c>
      <c r="M464" s="12">
        <f>AE464/MAX(AE$3:AE$527)</f>
        <v>1.0526315789473684E-2</v>
      </c>
      <c r="N464" s="12">
        <f>AF464/MAX(AF$3:AF$527)</f>
        <v>0.22512908777969018</v>
      </c>
      <c r="O464" s="12">
        <f>AG464/MAX(AG$3:AG$527)</f>
        <v>6.2146892655367235E-2</v>
      </c>
      <c r="P464" s="12">
        <f t="shared" si="14"/>
        <v>6.2146892655367235E-2</v>
      </c>
      <c r="Q464" s="12">
        <f>AI464/MAX(AI$3:AI$527)</f>
        <v>4.6610169491525424E-2</v>
      </c>
      <c r="R464" s="12">
        <f>AJ464/MAX(AJ$3:AJ$527)</f>
        <v>8.3650190114068435E-2</v>
      </c>
      <c r="S464" s="12">
        <f>AK464/MAX(AK$3:AK$527)</f>
        <v>0.46153846153846156</v>
      </c>
      <c r="T464" s="12">
        <f>AL464/MAX(AL$3:AL$527)</f>
        <v>5.9880239520958087E-3</v>
      </c>
      <c r="U464" s="12">
        <f>AM464/MAX(AM$3:AM$527)</f>
        <v>1.688951442646024E-2</v>
      </c>
      <c r="V464" s="11">
        <f>SUM(F464:O464,Q464:U464)</f>
        <v>1.7808330694508918</v>
      </c>
      <c r="W464" s="11">
        <f t="shared" si="15"/>
        <v>1.7753818815535942</v>
      </c>
      <c r="X464" s="13">
        <v>307</v>
      </c>
      <c r="Y464" s="13">
        <v>0</v>
      </c>
      <c r="Z464" s="13">
        <v>0</v>
      </c>
      <c r="AA464" s="13">
        <v>0</v>
      </c>
      <c r="AB464" s="13">
        <v>14</v>
      </c>
      <c r="AC464" s="13">
        <v>6</v>
      </c>
      <c r="AD464" s="13">
        <v>0</v>
      </c>
      <c r="AE464" s="13">
        <v>1</v>
      </c>
      <c r="AF464" s="13">
        <v>1962</v>
      </c>
      <c r="AG464" s="13">
        <v>11</v>
      </c>
      <c r="AH464" s="34">
        <f>AG464+B464</f>
        <v>11</v>
      </c>
      <c r="AI464" s="13">
        <v>55</v>
      </c>
      <c r="AJ464" s="13">
        <v>22</v>
      </c>
      <c r="AK464" s="13">
        <v>12</v>
      </c>
      <c r="AL464" s="13">
        <v>1</v>
      </c>
      <c r="AM464" s="13">
        <v>24</v>
      </c>
    </row>
    <row r="465" spans="4:39" x14ac:dyDescent="0.25">
      <c r="D465" s="11" t="s">
        <v>517</v>
      </c>
      <c r="E465" s="9" t="s">
        <v>1488</v>
      </c>
      <c r="F465" s="12">
        <f>X465/MAX(X$3:X$527)</f>
        <v>4.7942043396427426E-3</v>
      </c>
      <c r="G465" s="12">
        <f>Y465/MAX(Y$3:Y$527)</f>
        <v>0</v>
      </c>
      <c r="H465" s="12">
        <f>Z465/MAX(Z$3:Z$527)</f>
        <v>0</v>
      </c>
      <c r="I465" s="12">
        <f>AA465/MAX(AA$3:AA$527)</f>
        <v>0</v>
      </c>
      <c r="J465" s="12">
        <f>AB465/MAX(AB$3:AB$527)</f>
        <v>4.8387096774193547E-2</v>
      </c>
      <c r="K465" s="12">
        <f>AC465/MAX(AC$3:AC$527)</f>
        <v>0.25</v>
      </c>
      <c r="L465" s="12">
        <f>AD465/MAX(AD$3:AD$527)</f>
        <v>0</v>
      </c>
      <c r="M465" s="12">
        <f>AE465/MAX(AE$3:AE$527)</f>
        <v>2.1052631578947368E-2</v>
      </c>
      <c r="N465" s="12">
        <f>AF465/MAX(AF$3:AF$527)</f>
        <v>9.3172690763052207E-2</v>
      </c>
      <c r="O465" s="12">
        <f>AG465/MAX(AG$3:AG$527)</f>
        <v>5.6497175141242938E-2</v>
      </c>
      <c r="P465" s="12">
        <f t="shared" si="14"/>
        <v>5.6497175141242938E-2</v>
      </c>
      <c r="Q465" s="12">
        <f>AI465/MAX(AI$3:AI$527)</f>
        <v>1.1016949152542373E-2</v>
      </c>
      <c r="R465" s="12">
        <f>AJ465/MAX(AJ$3:AJ$527)</f>
        <v>7.6045627376425853E-2</v>
      </c>
      <c r="S465" s="12">
        <f>AK465/MAX(AK$3:AK$527)</f>
        <v>3.8461538461538464E-2</v>
      </c>
      <c r="T465" s="12">
        <f>AL465/MAX(AL$3:AL$527)</f>
        <v>5.9880239520958087E-3</v>
      </c>
      <c r="U465" s="12">
        <f>AM465/MAX(AM$3:AM$527)</f>
        <v>6.3335679099225895E-3</v>
      </c>
      <c r="V465" s="11">
        <f>SUM(F465:O465,Q465:U465)</f>
        <v>0.61174950544960394</v>
      </c>
      <c r="W465" s="11">
        <f t="shared" si="15"/>
        <v>0.60695530110996121</v>
      </c>
      <c r="X465" s="13">
        <v>270</v>
      </c>
      <c r="Y465" s="13">
        <v>0</v>
      </c>
      <c r="Z465" s="13">
        <v>0</v>
      </c>
      <c r="AA465" s="13">
        <v>0</v>
      </c>
      <c r="AB465" s="13">
        <v>6</v>
      </c>
      <c r="AC465" s="13">
        <v>2</v>
      </c>
      <c r="AD465" s="13">
        <v>0</v>
      </c>
      <c r="AE465" s="13">
        <v>2</v>
      </c>
      <c r="AF465" s="13">
        <v>812</v>
      </c>
      <c r="AG465" s="13">
        <v>10</v>
      </c>
      <c r="AH465" s="34">
        <f>AG465+B465</f>
        <v>10</v>
      </c>
      <c r="AI465" s="13">
        <v>13</v>
      </c>
      <c r="AJ465" s="13">
        <v>20</v>
      </c>
      <c r="AK465" s="13">
        <v>1</v>
      </c>
      <c r="AL465" s="13">
        <v>1</v>
      </c>
      <c r="AM465" s="13">
        <v>9</v>
      </c>
    </row>
    <row r="466" spans="4:39" x14ac:dyDescent="0.25">
      <c r="D466" s="11" t="s">
        <v>902</v>
      </c>
      <c r="E466" s="9" t="s">
        <v>1510</v>
      </c>
      <c r="F466" s="12">
        <f>X466/MAX(X$3:X$527)</f>
        <v>0</v>
      </c>
      <c r="G466" s="12">
        <f>Y466/MAX(Y$3:Y$527)</f>
        <v>0</v>
      </c>
      <c r="H466" s="12">
        <f>Z466/MAX(Z$3:Z$527)</f>
        <v>0</v>
      </c>
      <c r="I466" s="12">
        <f>AA466/MAX(AA$3:AA$527)</f>
        <v>0</v>
      </c>
      <c r="J466" s="12">
        <f>AB466/MAX(AB$3:AB$527)</f>
        <v>0</v>
      </c>
      <c r="K466" s="12">
        <f>AC466/MAX(AC$3:AC$527)</f>
        <v>0.375</v>
      </c>
      <c r="L466" s="12">
        <f>AD466/MAX(AD$3:AD$527)</f>
        <v>0</v>
      </c>
      <c r="M466" s="12">
        <f>AE466/MAX(AE$3:AE$527)</f>
        <v>2.1052631578947368E-2</v>
      </c>
      <c r="N466" s="12">
        <f>AF466/MAX(AF$3:AF$527)</f>
        <v>4.4291451520367182E-2</v>
      </c>
      <c r="O466" s="12">
        <f>AG466/MAX(AG$3:AG$527)</f>
        <v>2.8248587570621469E-2</v>
      </c>
      <c r="P466" s="12">
        <f t="shared" si="14"/>
        <v>2.8248587570621469E-2</v>
      </c>
      <c r="Q466" s="12">
        <f>AI466/MAX(AI$3:AI$527)</f>
        <v>0</v>
      </c>
      <c r="R466" s="12">
        <f>AJ466/MAX(AJ$3:AJ$527)</f>
        <v>3.4220532319391636E-2</v>
      </c>
      <c r="S466" s="12">
        <f>AK466/MAX(AK$3:AK$527)</f>
        <v>0</v>
      </c>
      <c r="T466" s="12">
        <f>AL466/MAX(AL$3:AL$527)</f>
        <v>0</v>
      </c>
      <c r="U466" s="12">
        <f>AM466/MAX(AM$3:AM$527)</f>
        <v>3.518648838845883E-3</v>
      </c>
      <c r="V466" s="11">
        <f>SUM(F466:O466,Q466:U466)</f>
        <v>0.50633185182817353</v>
      </c>
      <c r="W466" s="11">
        <f t="shared" si="15"/>
        <v>0.50633185182817353</v>
      </c>
      <c r="X466" s="13">
        <v>0</v>
      </c>
      <c r="Y466" s="13">
        <v>0</v>
      </c>
      <c r="Z466" s="13">
        <v>0</v>
      </c>
      <c r="AA466" s="13">
        <v>0</v>
      </c>
      <c r="AB466" s="13">
        <v>0</v>
      </c>
      <c r="AC466" s="13">
        <v>3</v>
      </c>
      <c r="AD466" s="13">
        <v>0</v>
      </c>
      <c r="AE466" s="13">
        <v>2</v>
      </c>
      <c r="AF466" s="13">
        <v>386</v>
      </c>
      <c r="AG466" s="13">
        <v>5</v>
      </c>
      <c r="AH466" s="34">
        <f>AG466+B466</f>
        <v>5</v>
      </c>
      <c r="AI466" s="13">
        <v>0</v>
      </c>
      <c r="AJ466" s="13">
        <v>9</v>
      </c>
      <c r="AK466" s="13">
        <v>0</v>
      </c>
      <c r="AL466" s="13">
        <v>0</v>
      </c>
      <c r="AM466" s="13">
        <v>5</v>
      </c>
    </row>
    <row r="467" spans="4:39" x14ac:dyDescent="0.25">
      <c r="D467" s="11" t="s">
        <v>903</v>
      </c>
      <c r="E467" s="9" t="s">
        <v>1063</v>
      </c>
      <c r="F467" s="12">
        <f>X467/MAX(X$3:X$527)</f>
        <v>5.0960616499165457E-3</v>
      </c>
      <c r="G467" s="12">
        <f>Y467/MAX(Y$3:Y$527)</f>
        <v>6.7114093959731542E-3</v>
      </c>
      <c r="H467" s="12">
        <f>Z467/MAX(Z$3:Z$527)</f>
        <v>3.5211267605633804E-3</v>
      </c>
      <c r="I467" s="12">
        <f>AA467/MAX(AA$3:AA$527)</f>
        <v>0.11258278145695365</v>
      </c>
      <c r="J467" s="12">
        <f>AB467/MAX(AB$3:AB$527)</f>
        <v>0.46774193548387094</v>
      </c>
      <c r="K467" s="12">
        <f>AC467/MAX(AC$3:AC$527)</f>
        <v>0.625</v>
      </c>
      <c r="L467" s="12">
        <f>AD467/MAX(AD$3:AD$527)</f>
        <v>7.3170731707317069E-2</v>
      </c>
      <c r="M467" s="12">
        <f>AE467/MAX(AE$3:AE$527)</f>
        <v>0.15789473684210525</v>
      </c>
      <c r="N467" s="12">
        <f>AF467/MAX(AF$3:AF$527)</f>
        <v>0.24107860011474469</v>
      </c>
      <c r="O467" s="12">
        <f>AG467/MAX(AG$3:AG$527)</f>
        <v>0.41242937853107342</v>
      </c>
      <c r="P467" s="12">
        <f t="shared" si="14"/>
        <v>0.41242937853107342</v>
      </c>
      <c r="Q467" s="12">
        <f>AI467/MAX(AI$3:AI$527)</f>
        <v>0.26271186440677968</v>
      </c>
      <c r="R467" s="12">
        <f>AJ467/MAX(AJ$3:AJ$527)</f>
        <v>0.19771863117870722</v>
      </c>
      <c r="S467" s="12">
        <f>AK467/MAX(AK$3:AK$527)</f>
        <v>0.19230769230769232</v>
      </c>
      <c r="T467" s="12">
        <f>AL467/MAX(AL$3:AL$527)</f>
        <v>5.9880239520958084E-2</v>
      </c>
      <c r="U467" s="12">
        <f>AM467/MAX(AM$3:AM$527)</f>
        <v>7.0372976776917659E-2</v>
      </c>
      <c r="V467" s="11">
        <f>SUM(F467:O467,Q467:U467)</f>
        <v>2.8882181661335729</v>
      </c>
      <c r="W467" s="11">
        <f t="shared" si="15"/>
        <v>2.8831221044836566</v>
      </c>
      <c r="X467" s="13">
        <v>287</v>
      </c>
      <c r="Y467" s="13">
        <v>1</v>
      </c>
      <c r="Z467" s="13">
        <v>1</v>
      </c>
      <c r="AA467" s="13">
        <v>17</v>
      </c>
      <c r="AB467" s="13">
        <v>58</v>
      </c>
      <c r="AC467" s="13">
        <v>5</v>
      </c>
      <c r="AD467" s="13">
        <v>3</v>
      </c>
      <c r="AE467" s="13">
        <v>15</v>
      </c>
      <c r="AF467" s="13">
        <v>2101</v>
      </c>
      <c r="AG467" s="13">
        <v>73</v>
      </c>
      <c r="AH467" s="34">
        <f>AG467+B467</f>
        <v>73</v>
      </c>
      <c r="AI467" s="13">
        <v>310</v>
      </c>
      <c r="AJ467" s="13">
        <v>52</v>
      </c>
      <c r="AK467" s="13">
        <v>5</v>
      </c>
      <c r="AL467" s="13">
        <v>10</v>
      </c>
      <c r="AM467" s="13">
        <v>100</v>
      </c>
    </row>
    <row r="468" spans="4:39" x14ac:dyDescent="0.25">
      <c r="D468" s="11" t="s">
        <v>904</v>
      </c>
      <c r="E468" s="9" t="s">
        <v>1346</v>
      </c>
      <c r="F468" s="12">
        <f>X468/MAX(X$3:X$527)</f>
        <v>4.9717674633332149E-3</v>
      </c>
      <c r="G468" s="12">
        <f>Y468/MAX(Y$3:Y$527)</f>
        <v>0</v>
      </c>
      <c r="H468" s="12">
        <f>Z468/MAX(Z$3:Z$527)</f>
        <v>3.5211267605633804E-3</v>
      </c>
      <c r="I468" s="12">
        <f>AA468/MAX(AA$3:AA$527)</f>
        <v>1.9867549668874173E-2</v>
      </c>
      <c r="J468" s="12">
        <f>AB468/MAX(AB$3:AB$527)</f>
        <v>0.10483870967741936</v>
      </c>
      <c r="K468" s="12">
        <f>AC468/MAX(AC$3:AC$527)</f>
        <v>0.625</v>
      </c>
      <c r="L468" s="12">
        <f>AD468/MAX(AD$3:AD$527)</f>
        <v>0</v>
      </c>
      <c r="M468" s="12">
        <f>AE468/MAX(AE$3:AE$527)</f>
        <v>2.1052631578947368E-2</v>
      </c>
      <c r="N468" s="12">
        <f>AF468/MAX(AF$3:AF$527)</f>
        <v>0.11910499139414803</v>
      </c>
      <c r="O468" s="12">
        <f>AG468/MAX(AG$3:AG$527)</f>
        <v>0.12429378531073447</v>
      </c>
      <c r="P468" s="12">
        <f t="shared" si="14"/>
        <v>0.12429378531073447</v>
      </c>
      <c r="Q468" s="12">
        <f>AI468/MAX(AI$3:AI$527)</f>
        <v>1.0169491525423728E-2</v>
      </c>
      <c r="R468" s="12">
        <f>AJ468/MAX(AJ$3:AJ$527)</f>
        <v>6.8441064638783272E-2</v>
      </c>
      <c r="S468" s="12">
        <f>AK468/MAX(AK$3:AK$527)</f>
        <v>0</v>
      </c>
      <c r="T468" s="12">
        <f>AL468/MAX(AL$3:AL$527)</f>
        <v>0</v>
      </c>
      <c r="U468" s="12">
        <f>AM468/MAX(AM$3:AM$527)</f>
        <v>7.0372976776917661E-3</v>
      </c>
      <c r="V468" s="11">
        <f>SUM(F468:O468,Q468:U468)</f>
        <v>1.1082984156959188</v>
      </c>
      <c r="W468" s="11">
        <f t="shared" si="15"/>
        <v>1.1033266482325854</v>
      </c>
      <c r="X468" s="13">
        <v>280</v>
      </c>
      <c r="Y468" s="13">
        <v>0</v>
      </c>
      <c r="Z468" s="13">
        <v>1</v>
      </c>
      <c r="AA468" s="13">
        <v>3</v>
      </c>
      <c r="AB468" s="13">
        <v>13</v>
      </c>
      <c r="AC468" s="13">
        <v>5</v>
      </c>
      <c r="AD468" s="13">
        <v>0</v>
      </c>
      <c r="AE468" s="13">
        <v>2</v>
      </c>
      <c r="AF468" s="13">
        <v>1038</v>
      </c>
      <c r="AG468" s="13">
        <v>22</v>
      </c>
      <c r="AH468" s="34">
        <f>AG468+B468</f>
        <v>22</v>
      </c>
      <c r="AI468" s="13">
        <v>12</v>
      </c>
      <c r="AJ468" s="13">
        <v>18</v>
      </c>
      <c r="AK468" s="13">
        <v>0</v>
      </c>
      <c r="AL468" s="13">
        <v>0</v>
      </c>
      <c r="AM468" s="13">
        <v>10</v>
      </c>
    </row>
    <row r="469" spans="4:39" x14ac:dyDescent="0.25">
      <c r="D469" s="11" t="s">
        <v>905</v>
      </c>
      <c r="E469" s="9" t="s">
        <v>1271</v>
      </c>
      <c r="F469" s="12">
        <f>X469/MAX(X$3:X$527)</f>
        <v>3.6755566603927695E-3</v>
      </c>
      <c r="G469" s="12">
        <f>Y469/MAX(Y$3:Y$527)</f>
        <v>0</v>
      </c>
      <c r="H469" s="12">
        <f>Z469/MAX(Z$3:Z$527)</f>
        <v>3.5211267605633804E-3</v>
      </c>
      <c r="I469" s="12">
        <f>AA469/MAX(AA$3:AA$527)</f>
        <v>1.9867549668874173E-2</v>
      </c>
      <c r="J469" s="12">
        <f>AB469/MAX(AB$3:AB$527)</f>
        <v>0.25806451612903225</v>
      </c>
      <c r="K469" s="12">
        <f>AC469/MAX(AC$3:AC$527)</f>
        <v>0.375</v>
      </c>
      <c r="L469" s="12">
        <f>AD469/MAX(AD$3:AD$527)</f>
        <v>0</v>
      </c>
      <c r="M469" s="12">
        <f>AE469/MAX(AE$3:AE$527)</f>
        <v>3.1578947368421054E-2</v>
      </c>
      <c r="N469" s="12">
        <f>AF469/MAX(AF$3:AF$527)</f>
        <v>4.9340218014916809E-2</v>
      </c>
      <c r="O469" s="12">
        <f>AG469/MAX(AG$3:AG$527)</f>
        <v>0.23163841807909605</v>
      </c>
      <c r="P469" s="12">
        <f t="shared" si="14"/>
        <v>0.23163841807909605</v>
      </c>
      <c r="Q469" s="12">
        <f>AI469/MAX(AI$3:AI$527)</f>
        <v>6.7796610169491523E-3</v>
      </c>
      <c r="R469" s="12">
        <f>AJ469/MAX(AJ$3:AJ$527)</f>
        <v>7.9847908745247151E-2</v>
      </c>
      <c r="S469" s="12">
        <f>AK469/MAX(AK$3:AK$527)</f>
        <v>0.26923076923076922</v>
      </c>
      <c r="T469" s="12">
        <f>AL469/MAX(AL$3:AL$527)</f>
        <v>1.1976047904191617E-2</v>
      </c>
      <c r="U469" s="12">
        <f>AM469/MAX(AM$3:AM$527)</f>
        <v>3.096410978184377E-2</v>
      </c>
      <c r="V469" s="11">
        <f>SUM(F469:O469,Q469:U469)</f>
        <v>1.3714848293602975</v>
      </c>
      <c r="W469" s="11">
        <f t="shared" si="15"/>
        <v>1.3678092726999047</v>
      </c>
      <c r="X469" s="13">
        <v>207</v>
      </c>
      <c r="Y469" s="13">
        <v>0</v>
      </c>
      <c r="Z469" s="13">
        <v>1</v>
      </c>
      <c r="AA469" s="13">
        <v>3</v>
      </c>
      <c r="AB469" s="13">
        <v>32</v>
      </c>
      <c r="AC469" s="13">
        <v>3</v>
      </c>
      <c r="AD469" s="13">
        <v>0</v>
      </c>
      <c r="AE469" s="13">
        <v>3</v>
      </c>
      <c r="AF469" s="13">
        <v>430</v>
      </c>
      <c r="AG469" s="13">
        <v>41</v>
      </c>
      <c r="AH469" s="34">
        <f>AG469+B469</f>
        <v>41</v>
      </c>
      <c r="AI469" s="13">
        <v>8</v>
      </c>
      <c r="AJ469" s="13">
        <v>21</v>
      </c>
      <c r="AK469" s="13">
        <v>7</v>
      </c>
      <c r="AL469" s="13">
        <v>2</v>
      </c>
      <c r="AM469" s="13">
        <v>44</v>
      </c>
    </row>
    <row r="470" spans="4:39" x14ac:dyDescent="0.25">
      <c r="D470" s="11" t="s">
        <v>906</v>
      </c>
      <c r="E470" s="9" t="s">
        <v>1420</v>
      </c>
      <c r="F470" s="12">
        <f>X470/MAX(X$3:X$527)</f>
        <v>7.8127774423807656E-3</v>
      </c>
      <c r="G470" s="12">
        <f>Y470/MAX(Y$3:Y$527)</f>
        <v>0</v>
      </c>
      <c r="H470" s="12">
        <f>Z470/MAX(Z$3:Z$527)</f>
        <v>0</v>
      </c>
      <c r="I470" s="12">
        <f>AA470/MAX(AA$3:AA$527)</f>
        <v>6.6225165562913907E-3</v>
      </c>
      <c r="J470" s="12">
        <f>AB470/MAX(AB$3:AB$527)</f>
        <v>8.0645161290322578E-2</v>
      </c>
      <c r="K470" s="12">
        <f>AC470/MAX(AC$3:AC$527)</f>
        <v>0.125</v>
      </c>
      <c r="L470" s="12">
        <f>AD470/MAX(AD$3:AD$527)</f>
        <v>0</v>
      </c>
      <c r="M470" s="12">
        <f>AE470/MAX(AE$3:AE$527)</f>
        <v>8.4210526315789472E-2</v>
      </c>
      <c r="N470" s="12">
        <f>AF470/MAX(AF$3:AF$527)</f>
        <v>2.6735513482501434E-2</v>
      </c>
      <c r="O470" s="12">
        <f>AG470/MAX(AG$3:AG$527)</f>
        <v>0.19209039548022599</v>
      </c>
      <c r="P470" s="12">
        <f t="shared" si="14"/>
        <v>0.19209039548022599</v>
      </c>
      <c r="Q470" s="12">
        <f>AI470/MAX(AI$3:AI$527)</f>
        <v>1.0169491525423728E-2</v>
      </c>
      <c r="R470" s="12">
        <f>AJ470/MAX(AJ$3:AJ$527)</f>
        <v>0.25475285171102663</v>
      </c>
      <c r="S470" s="12">
        <f>AK470/MAX(AK$3:AK$527)</f>
        <v>0</v>
      </c>
      <c r="T470" s="12">
        <f>AL470/MAX(AL$3:AL$527)</f>
        <v>6.5868263473053898E-2</v>
      </c>
      <c r="U470" s="12">
        <f>AM470/MAX(AM$3:AM$527)</f>
        <v>3.2371569317382123E-2</v>
      </c>
      <c r="V470" s="11">
        <f>SUM(F470:O470,Q470:U470)</f>
        <v>0.88627906659439792</v>
      </c>
      <c r="W470" s="11">
        <f t="shared" si="15"/>
        <v>0.87846628915201708</v>
      </c>
      <c r="X470" s="13">
        <v>440</v>
      </c>
      <c r="Y470" s="13">
        <v>0</v>
      </c>
      <c r="Z470" s="13">
        <v>0</v>
      </c>
      <c r="AA470" s="13">
        <v>1</v>
      </c>
      <c r="AB470" s="13">
        <v>10</v>
      </c>
      <c r="AC470" s="13">
        <v>1</v>
      </c>
      <c r="AD470" s="13">
        <v>0</v>
      </c>
      <c r="AE470" s="13">
        <v>8</v>
      </c>
      <c r="AF470" s="13">
        <v>233</v>
      </c>
      <c r="AG470" s="13">
        <v>34</v>
      </c>
      <c r="AH470" s="34">
        <f>AG470+B470</f>
        <v>34</v>
      </c>
      <c r="AI470" s="13">
        <v>12</v>
      </c>
      <c r="AJ470" s="13">
        <v>67</v>
      </c>
      <c r="AK470" s="13">
        <v>0</v>
      </c>
      <c r="AL470" s="13">
        <v>11</v>
      </c>
      <c r="AM470" s="13">
        <v>46</v>
      </c>
    </row>
    <row r="471" spans="4:39" x14ac:dyDescent="0.25">
      <c r="D471" s="11" t="s">
        <v>907</v>
      </c>
      <c r="E471" s="9" t="s">
        <v>1528</v>
      </c>
      <c r="F471" s="12">
        <f>X471/MAX(X$3:X$527)</f>
        <v>0</v>
      </c>
      <c r="G471" s="12">
        <f>Y471/MAX(Y$3:Y$527)</f>
        <v>0</v>
      </c>
      <c r="H471" s="12">
        <f>Z471/MAX(Z$3:Z$527)</f>
        <v>0</v>
      </c>
      <c r="I471" s="12">
        <f>AA471/MAX(AA$3:AA$527)</f>
        <v>0</v>
      </c>
      <c r="J471" s="12">
        <f>AB471/MAX(AB$3:AB$527)</f>
        <v>0</v>
      </c>
      <c r="K471" s="12">
        <f>AC471/MAX(AC$3:AC$527)</f>
        <v>0</v>
      </c>
      <c r="L471" s="12">
        <f>AD471/MAX(AD$3:AD$527)</f>
        <v>0</v>
      </c>
      <c r="M471" s="12">
        <f>AE471/MAX(AE$3:AE$527)</f>
        <v>0</v>
      </c>
      <c r="N471" s="12">
        <f>AF471/MAX(AF$3:AF$527)</f>
        <v>2.7079747561675273E-2</v>
      </c>
      <c r="O471" s="12">
        <f>AG471/MAX(AG$3:AG$527)</f>
        <v>5.6497175141242938E-2</v>
      </c>
      <c r="P471" s="12">
        <f t="shared" si="14"/>
        <v>5.6497175141242938E-2</v>
      </c>
      <c r="Q471" s="12">
        <f>AI471/MAX(AI$3:AI$527)</f>
        <v>5.084745762711864E-3</v>
      </c>
      <c r="R471" s="12">
        <f>AJ471/MAX(AJ$3:AJ$527)</f>
        <v>0</v>
      </c>
      <c r="S471" s="12">
        <f>AK471/MAX(AK$3:AK$527)</f>
        <v>0</v>
      </c>
      <c r="T471" s="12">
        <f>AL471/MAX(AL$3:AL$527)</f>
        <v>0</v>
      </c>
      <c r="U471" s="12">
        <f>AM471/MAX(AM$3:AM$527)</f>
        <v>0</v>
      </c>
      <c r="V471" s="11">
        <f>SUM(F471:O471,Q471:U471)</f>
        <v>8.8661668465630075E-2</v>
      </c>
      <c r="W471" s="11">
        <f t="shared" si="15"/>
        <v>8.8661668465630075E-2</v>
      </c>
      <c r="X471" s="13">
        <v>0</v>
      </c>
      <c r="Y471" s="13">
        <v>0</v>
      </c>
      <c r="Z471" s="13">
        <v>0</v>
      </c>
      <c r="AA471" s="13">
        <v>0</v>
      </c>
      <c r="AB471" s="13">
        <v>0</v>
      </c>
      <c r="AC471" s="13">
        <v>0</v>
      </c>
      <c r="AD471" s="13">
        <v>0</v>
      </c>
      <c r="AE471" s="13">
        <v>0</v>
      </c>
      <c r="AF471" s="13">
        <v>236</v>
      </c>
      <c r="AG471" s="13">
        <v>10</v>
      </c>
      <c r="AH471" s="34">
        <f>AG471+B471</f>
        <v>10</v>
      </c>
      <c r="AI471" s="13">
        <v>6</v>
      </c>
      <c r="AJ471" s="13">
        <v>0</v>
      </c>
      <c r="AK471" s="13">
        <v>0</v>
      </c>
      <c r="AL471" s="13">
        <v>0</v>
      </c>
      <c r="AM471" s="13">
        <v>0</v>
      </c>
    </row>
    <row r="472" spans="4:39" x14ac:dyDescent="0.25">
      <c r="D472" s="11" t="s">
        <v>908</v>
      </c>
      <c r="E472" s="9" t="s">
        <v>1295</v>
      </c>
      <c r="F472" s="12">
        <f>X472/MAX(X$3:X$527)</f>
        <v>6.427785077595085E-3</v>
      </c>
      <c r="G472" s="12">
        <f>Y472/MAX(Y$3:Y$527)</f>
        <v>0</v>
      </c>
      <c r="H472" s="12">
        <f>Z472/MAX(Z$3:Z$527)</f>
        <v>0</v>
      </c>
      <c r="I472" s="12">
        <f>AA472/MAX(AA$3:AA$527)</f>
        <v>0</v>
      </c>
      <c r="J472" s="12">
        <f>AB472/MAX(AB$3:AB$527)</f>
        <v>0.11290322580645161</v>
      </c>
      <c r="K472" s="12">
        <f>AC472/MAX(AC$3:AC$527)</f>
        <v>0.375</v>
      </c>
      <c r="L472" s="12">
        <f>AD472/MAX(AD$3:AD$527)</f>
        <v>2.4390243902439025E-2</v>
      </c>
      <c r="M472" s="12">
        <f>AE472/MAX(AE$3:AE$527)</f>
        <v>0.10526315789473684</v>
      </c>
      <c r="N472" s="12">
        <f>AF472/MAX(AF$3:AF$527)</f>
        <v>4.6815834767641999E-2</v>
      </c>
      <c r="O472" s="12">
        <f>AG472/MAX(AG$3:AG$527)</f>
        <v>6.7796610169491525E-2</v>
      </c>
      <c r="P472" s="12">
        <f t="shared" si="14"/>
        <v>6.7796610169491525E-2</v>
      </c>
      <c r="Q472" s="12">
        <f>AI472/MAX(AI$3:AI$527)</f>
        <v>3.3898305084745762E-3</v>
      </c>
      <c r="R472" s="12">
        <f>AJ472/MAX(AJ$3:AJ$527)</f>
        <v>0.11026615969581749</v>
      </c>
      <c r="S472" s="12">
        <f>AK472/MAX(AK$3:AK$527)</f>
        <v>0.38461538461538464</v>
      </c>
      <c r="T472" s="12">
        <f>AL472/MAX(AL$3:AL$527)</f>
        <v>0</v>
      </c>
      <c r="U472" s="12">
        <f>AM472/MAX(AM$3:AM$527)</f>
        <v>2.1111893033075299E-2</v>
      </c>
      <c r="V472" s="11">
        <f>SUM(F472:O472,Q472:U472)</f>
        <v>1.257980125471108</v>
      </c>
      <c r="W472" s="11">
        <f t="shared" si="15"/>
        <v>1.2515523403935129</v>
      </c>
      <c r="X472" s="13">
        <v>362</v>
      </c>
      <c r="Y472" s="13">
        <v>0</v>
      </c>
      <c r="Z472" s="13">
        <v>0</v>
      </c>
      <c r="AA472" s="13">
        <v>0</v>
      </c>
      <c r="AB472" s="13">
        <v>14</v>
      </c>
      <c r="AC472" s="13">
        <v>3</v>
      </c>
      <c r="AD472" s="13">
        <v>1</v>
      </c>
      <c r="AE472" s="13">
        <v>10</v>
      </c>
      <c r="AF472" s="13">
        <v>408</v>
      </c>
      <c r="AG472" s="13">
        <v>12</v>
      </c>
      <c r="AH472" s="34">
        <f>AG472+B472</f>
        <v>12</v>
      </c>
      <c r="AI472" s="13">
        <v>4</v>
      </c>
      <c r="AJ472" s="13">
        <v>29</v>
      </c>
      <c r="AK472" s="13">
        <v>10</v>
      </c>
      <c r="AL472" s="13">
        <v>0</v>
      </c>
      <c r="AM472" s="13">
        <v>30</v>
      </c>
    </row>
    <row r="473" spans="4:39" x14ac:dyDescent="0.25">
      <c r="D473" s="11" t="s">
        <v>909</v>
      </c>
      <c r="E473" s="9" t="s">
        <v>1204</v>
      </c>
      <c r="F473" s="12">
        <f>X473/MAX(X$3:X$527)</f>
        <v>9.1800134947974E-3</v>
      </c>
      <c r="G473" s="12">
        <f>Y473/MAX(Y$3:Y$527)</f>
        <v>0</v>
      </c>
      <c r="H473" s="12">
        <f>Z473/MAX(Z$3:Z$527)</f>
        <v>0</v>
      </c>
      <c r="I473" s="12">
        <f>AA473/MAX(AA$3:AA$527)</f>
        <v>0</v>
      </c>
      <c r="J473" s="12">
        <f>AB473/MAX(AB$3:AB$527)</f>
        <v>0.12903225806451613</v>
      </c>
      <c r="K473" s="12">
        <f>AC473/MAX(AC$3:AC$527)</f>
        <v>0.375</v>
      </c>
      <c r="L473" s="12">
        <f>AD473/MAX(AD$3:AD$527)</f>
        <v>0</v>
      </c>
      <c r="M473" s="12">
        <f>AE473/MAX(AE$3:AE$527)</f>
        <v>2.1052631578947368E-2</v>
      </c>
      <c r="N473" s="12">
        <f>AF473/MAX(AF$3:AF$527)</f>
        <v>0.19139414802065405</v>
      </c>
      <c r="O473" s="12">
        <f>AG473/MAX(AG$3:AG$527)</f>
        <v>7.3446327683615822E-2</v>
      </c>
      <c r="P473" s="12">
        <f t="shared" si="14"/>
        <v>7.3446327683615822E-2</v>
      </c>
      <c r="Q473" s="12">
        <f>AI473/MAX(AI$3:AI$527)</f>
        <v>1.4406779661016949E-2</v>
      </c>
      <c r="R473" s="12">
        <f>AJ473/MAX(AJ$3:AJ$527)</f>
        <v>0.10266159695817491</v>
      </c>
      <c r="S473" s="12">
        <f>AK473/MAX(AK$3:AK$527)</f>
        <v>0.73076923076923073</v>
      </c>
      <c r="T473" s="12">
        <f>AL473/MAX(AL$3:AL$527)</f>
        <v>5.9880239520958087E-3</v>
      </c>
      <c r="U473" s="12">
        <f>AM473/MAX(AM$3:AM$527)</f>
        <v>2.1111893033075299E-2</v>
      </c>
      <c r="V473" s="11">
        <f>SUM(F473:O473,Q473:U473)</f>
        <v>1.6740429032161244</v>
      </c>
      <c r="W473" s="11">
        <f t="shared" si="15"/>
        <v>1.6648628897213271</v>
      </c>
      <c r="X473" s="13">
        <v>517</v>
      </c>
      <c r="Y473" s="13">
        <v>0</v>
      </c>
      <c r="Z473" s="13">
        <v>0</v>
      </c>
      <c r="AA473" s="13">
        <v>0</v>
      </c>
      <c r="AB473" s="13">
        <v>16</v>
      </c>
      <c r="AC473" s="13">
        <v>3</v>
      </c>
      <c r="AD473" s="13">
        <v>0</v>
      </c>
      <c r="AE473" s="13">
        <v>2</v>
      </c>
      <c r="AF473" s="13">
        <v>1668</v>
      </c>
      <c r="AG473" s="13">
        <v>13</v>
      </c>
      <c r="AH473" s="34">
        <f>AG473+B473</f>
        <v>13</v>
      </c>
      <c r="AI473" s="13">
        <v>17</v>
      </c>
      <c r="AJ473" s="13">
        <v>27</v>
      </c>
      <c r="AK473" s="13">
        <v>19</v>
      </c>
      <c r="AL473" s="13">
        <v>1</v>
      </c>
      <c r="AM473" s="13">
        <v>30</v>
      </c>
    </row>
    <row r="474" spans="4:39" x14ac:dyDescent="0.25">
      <c r="D474" s="11" t="s">
        <v>910</v>
      </c>
      <c r="E474" s="9" t="s">
        <v>1236</v>
      </c>
      <c r="F474" s="12">
        <f>X474/MAX(X$3:X$527)</f>
        <v>7.1913065094641147E-3</v>
      </c>
      <c r="G474" s="12">
        <f>Y474/MAX(Y$3:Y$527)</f>
        <v>0</v>
      </c>
      <c r="H474" s="12">
        <f>Z474/MAX(Z$3:Z$527)</f>
        <v>0</v>
      </c>
      <c r="I474" s="12">
        <f>AA474/MAX(AA$3:AA$527)</f>
        <v>0</v>
      </c>
      <c r="J474" s="12">
        <f>AB474/MAX(AB$3:AB$527)</f>
        <v>0.12096774193548387</v>
      </c>
      <c r="K474" s="12">
        <f>AC474/MAX(AC$3:AC$527)</f>
        <v>0.375</v>
      </c>
      <c r="L474" s="12">
        <f>AD474/MAX(AD$3:AD$527)</f>
        <v>0</v>
      </c>
      <c r="M474" s="12">
        <f>AE474/MAX(AE$3:AE$527)</f>
        <v>0.25263157894736843</v>
      </c>
      <c r="N474" s="12">
        <f>AF474/MAX(AF$3:AF$527)</f>
        <v>9.5467584624211135E-2</v>
      </c>
      <c r="O474" s="12">
        <f>AG474/MAX(AG$3:AG$527)</f>
        <v>8.4745762711864403E-2</v>
      </c>
      <c r="P474" s="12">
        <f t="shared" si="14"/>
        <v>8.4745762711864403E-2</v>
      </c>
      <c r="Q474" s="12">
        <f>AI474/MAX(AI$3:AI$527)</f>
        <v>5.084745762711864E-3</v>
      </c>
      <c r="R474" s="12">
        <f>AJ474/MAX(AJ$3:AJ$527)</f>
        <v>0.11026615969581749</v>
      </c>
      <c r="S474" s="12">
        <f>AK474/MAX(AK$3:AK$527)</f>
        <v>0.38461538461538464</v>
      </c>
      <c r="T474" s="12">
        <f>AL474/MAX(AL$3:AL$527)</f>
        <v>5.9880239520958084E-2</v>
      </c>
      <c r="U474" s="12">
        <f>AM474/MAX(AM$3:AM$527)</f>
        <v>1.9704433497536946E-2</v>
      </c>
      <c r="V474" s="11">
        <f>SUM(F474:O474,Q474:U474)</f>
        <v>1.5155549378208009</v>
      </c>
      <c r="W474" s="11">
        <f t="shared" si="15"/>
        <v>1.5083636313113369</v>
      </c>
      <c r="X474" s="13">
        <v>405</v>
      </c>
      <c r="Y474" s="13">
        <v>0</v>
      </c>
      <c r="Z474" s="13">
        <v>0</v>
      </c>
      <c r="AA474" s="13">
        <v>0</v>
      </c>
      <c r="AB474" s="13">
        <v>15</v>
      </c>
      <c r="AC474" s="13">
        <v>3</v>
      </c>
      <c r="AD474" s="13">
        <v>0</v>
      </c>
      <c r="AE474" s="13">
        <v>24</v>
      </c>
      <c r="AF474" s="13">
        <v>832</v>
      </c>
      <c r="AG474" s="13">
        <v>15</v>
      </c>
      <c r="AH474" s="34">
        <f>AG474+B474</f>
        <v>15</v>
      </c>
      <c r="AI474" s="13">
        <v>6</v>
      </c>
      <c r="AJ474" s="13">
        <v>29</v>
      </c>
      <c r="AK474" s="13">
        <v>10</v>
      </c>
      <c r="AL474" s="13">
        <v>10</v>
      </c>
      <c r="AM474" s="13">
        <v>28</v>
      </c>
    </row>
    <row r="475" spans="4:39" x14ac:dyDescent="0.25">
      <c r="D475" s="11" t="s">
        <v>911</v>
      </c>
      <c r="E475" s="9" t="s">
        <v>1156</v>
      </c>
      <c r="F475" s="12">
        <f>X475/MAX(X$3:X$527)</f>
        <v>2.1325331155225682E-2</v>
      </c>
      <c r="G475" s="12">
        <f>Y475/MAX(Y$3:Y$527)</f>
        <v>1.3422818791946308E-2</v>
      </c>
      <c r="H475" s="12">
        <f>Z475/MAX(Z$3:Z$527)</f>
        <v>1.0563380281690141E-2</v>
      </c>
      <c r="I475" s="12">
        <f>AA475/MAX(AA$3:AA$527)</f>
        <v>1.9867549668874173E-2</v>
      </c>
      <c r="J475" s="12">
        <f>AB475/MAX(AB$3:AB$527)</f>
        <v>0.23387096774193547</v>
      </c>
      <c r="K475" s="12">
        <f>AC475/MAX(AC$3:AC$527)</f>
        <v>0.5</v>
      </c>
      <c r="L475" s="12">
        <f>AD475/MAX(AD$3:AD$527)</f>
        <v>0</v>
      </c>
      <c r="M475" s="12">
        <f>AE475/MAX(AE$3:AE$527)</f>
        <v>7.3684210526315783E-2</v>
      </c>
      <c r="N475" s="12">
        <f>AF475/MAX(AF$3:AF$527)</f>
        <v>0.18818129661503155</v>
      </c>
      <c r="O475" s="12">
        <f>AG475/MAX(AG$3:AG$527)</f>
        <v>0.11299435028248588</v>
      </c>
      <c r="P475" s="12">
        <f t="shared" si="14"/>
        <v>0.11299435028248588</v>
      </c>
      <c r="Q475" s="12">
        <f>AI475/MAX(AI$3:AI$527)</f>
        <v>1.6949152542372881E-2</v>
      </c>
      <c r="R475" s="12">
        <f>AJ475/MAX(AJ$3:AJ$527)</f>
        <v>0.11406844106463879</v>
      </c>
      <c r="S475" s="12">
        <f>AK475/MAX(AK$3:AK$527)</f>
        <v>0.61538461538461542</v>
      </c>
      <c r="T475" s="12">
        <f>AL475/MAX(AL$3:AL$527)</f>
        <v>5.9880239520958087E-3</v>
      </c>
      <c r="U475" s="12">
        <f>AM475/MAX(AM$3:AM$527)</f>
        <v>1.4074595355383532E-2</v>
      </c>
      <c r="V475" s="11">
        <f>SUM(F475:O475,Q475:U475)</f>
        <v>1.9403747333626116</v>
      </c>
      <c r="W475" s="11">
        <f t="shared" si="15"/>
        <v>1.9190494022073858</v>
      </c>
      <c r="X475" s="13">
        <v>1201</v>
      </c>
      <c r="Y475" s="13">
        <v>2</v>
      </c>
      <c r="Z475" s="13">
        <v>3</v>
      </c>
      <c r="AA475" s="13">
        <v>3</v>
      </c>
      <c r="AB475" s="13">
        <v>29</v>
      </c>
      <c r="AC475" s="13">
        <v>4</v>
      </c>
      <c r="AD475" s="13">
        <v>0</v>
      </c>
      <c r="AE475" s="13">
        <v>7</v>
      </c>
      <c r="AF475" s="13">
        <v>1640</v>
      </c>
      <c r="AG475" s="13">
        <v>20</v>
      </c>
      <c r="AH475" s="34">
        <f>AG475+B475</f>
        <v>20</v>
      </c>
      <c r="AI475" s="13">
        <v>20</v>
      </c>
      <c r="AJ475" s="13">
        <v>30</v>
      </c>
      <c r="AK475" s="13">
        <v>16</v>
      </c>
      <c r="AL475" s="13">
        <v>1</v>
      </c>
      <c r="AM475" s="13">
        <v>20</v>
      </c>
    </row>
    <row r="476" spans="4:39" x14ac:dyDescent="0.25">
      <c r="D476" s="11" t="s">
        <v>912</v>
      </c>
      <c r="E476" s="9" t="s">
        <v>1330</v>
      </c>
      <c r="F476" s="12">
        <f>X476/MAX(X$3:X$527)</f>
        <v>5.5222131467736781E-3</v>
      </c>
      <c r="G476" s="12">
        <f>Y476/MAX(Y$3:Y$527)</f>
        <v>0</v>
      </c>
      <c r="H476" s="12">
        <f>Z476/MAX(Z$3:Z$527)</f>
        <v>0</v>
      </c>
      <c r="I476" s="12">
        <f>AA476/MAX(AA$3:AA$527)</f>
        <v>0</v>
      </c>
      <c r="J476" s="12">
        <f>AB476/MAX(AB$3:AB$527)</f>
        <v>9.6774193548387094E-2</v>
      </c>
      <c r="K476" s="12">
        <f>AC476/MAX(AC$3:AC$527)</f>
        <v>0.375</v>
      </c>
      <c r="L476" s="12">
        <f>AD476/MAX(AD$3:AD$527)</f>
        <v>2.4390243902439025E-2</v>
      </c>
      <c r="M476" s="12">
        <f>AE476/MAX(AE$3:AE$527)</f>
        <v>5.2631578947368418E-2</v>
      </c>
      <c r="N476" s="12">
        <f>AF476/MAX(AF$3:AF$527)</f>
        <v>8.1239242685025817E-2</v>
      </c>
      <c r="O476" s="12">
        <f>AG476/MAX(AG$3:AG$527)</f>
        <v>5.0847457627118647E-2</v>
      </c>
      <c r="P476" s="12">
        <f t="shared" si="14"/>
        <v>5.0847457627118647E-2</v>
      </c>
      <c r="Q476" s="12">
        <f>AI476/MAX(AI$3:AI$527)</f>
        <v>1.6949152542372881E-3</v>
      </c>
      <c r="R476" s="12">
        <f>AJ476/MAX(AJ$3:AJ$527)</f>
        <v>7.6045627376425853E-2</v>
      </c>
      <c r="S476" s="12">
        <f>AK476/MAX(AK$3:AK$527)</f>
        <v>0.34615384615384615</v>
      </c>
      <c r="T476" s="12">
        <f>AL476/MAX(AL$3:AL$527)</f>
        <v>2.9940119760479042E-2</v>
      </c>
      <c r="U476" s="12">
        <f>AM476/MAX(AM$3:AM$527)</f>
        <v>1.4778325123152709E-2</v>
      </c>
      <c r="V476" s="11">
        <f>SUM(F476:O476,Q476:U476)</f>
        <v>1.1550177635252536</v>
      </c>
      <c r="W476" s="11">
        <f t="shared" si="15"/>
        <v>1.1494955503784801</v>
      </c>
      <c r="X476" s="13">
        <v>311</v>
      </c>
      <c r="Y476" s="13">
        <v>0</v>
      </c>
      <c r="Z476" s="13">
        <v>0</v>
      </c>
      <c r="AA476" s="13">
        <v>0</v>
      </c>
      <c r="AB476" s="13">
        <v>12</v>
      </c>
      <c r="AC476" s="13">
        <v>3</v>
      </c>
      <c r="AD476" s="13">
        <v>1</v>
      </c>
      <c r="AE476" s="13">
        <v>5</v>
      </c>
      <c r="AF476" s="13">
        <v>708</v>
      </c>
      <c r="AG476" s="13">
        <v>9</v>
      </c>
      <c r="AH476" s="34">
        <f>AG476+B476</f>
        <v>9</v>
      </c>
      <c r="AI476" s="13">
        <v>2</v>
      </c>
      <c r="AJ476" s="13">
        <v>20</v>
      </c>
      <c r="AK476" s="13">
        <v>9</v>
      </c>
      <c r="AL476" s="13">
        <v>5</v>
      </c>
      <c r="AM476" s="13">
        <v>21</v>
      </c>
    </row>
    <row r="477" spans="4:39" x14ac:dyDescent="0.25">
      <c r="D477" s="11" t="s">
        <v>913</v>
      </c>
      <c r="E477" s="9" t="s">
        <v>1349</v>
      </c>
      <c r="F477" s="12">
        <f>X477/MAX(X$3:X$527)</f>
        <v>3.1357647643737351E-2</v>
      </c>
      <c r="G477" s="12">
        <f>Y477/MAX(Y$3:Y$527)</f>
        <v>0</v>
      </c>
      <c r="H477" s="12">
        <f>Z477/MAX(Z$3:Z$527)</f>
        <v>0</v>
      </c>
      <c r="I477" s="12">
        <f>AA477/MAX(AA$3:AA$527)</f>
        <v>0</v>
      </c>
      <c r="J477" s="12">
        <f>AB477/MAX(AB$3:AB$527)</f>
        <v>8.8709677419354843E-2</v>
      </c>
      <c r="K477" s="12">
        <f>AC477/MAX(AC$3:AC$527)</f>
        <v>0.375</v>
      </c>
      <c r="L477" s="12">
        <f>AD477/MAX(AD$3:AD$527)</f>
        <v>0</v>
      </c>
      <c r="M477" s="12">
        <f>AE477/MAX(AE$3:AE$527)</f>
        <v>3.1578947368421054E-2</v>
      </c>
      <c r="N477" s="12">
        <f>AF477/MAX(AF$3:AF$527)</f>
        <v>0.1865748709122203</v>
      </c>
      <c r="O477" s="12">
        <f>AG477/MAX(AG$3:AG$527)</f>
        <v>5.6497175141242938E-2</v>
      </c>
      <c r="P477" s="12">
        <f t="shared" si="14"/>
        <v>5.6497175141242938E-2</v>
      </c>
      <c r="Q477" s="12">
        <f>AI477/MAX(AI$3:AI$527)</f>
        <v>8.4745762711864406E-3</v>
      </c>
      <c r="R477" s="12">
        <f>AJ477/MAX(AJ$3:AJ$527)</f>
        <v>7.2243346007604556E-2</v>
      </c>
      <c r="S477" s="12">
        <f>AK477/MAX(AK$3:AK$527)</f>
        <v>0.19230769230769232</v>
      </c>
      <c r="T477" s="12">
        <f>AL477/MAX(AL$3:AL$527)</f>
        <v>3.5928143712574849E-2</v>
      </c>
      <c r="U477" s="12">
        <f>AM477/MAX(AM$3:AM$527)</f>
        <v>1.5482054890921885E-2</v>
      </c>
      <c r="V477" s="11">
        <f>SUM(F477:O477,Q477:U477)</f>
        <v>1.0941541316749566</v>
      </c>
      <c r="W477" s="11">
        <f t="shared" si="15"/>
        <v>1.0627964840312192</v>
      </c>
      <c r="X477" s="13">
        <v>1766</v>
      </c>
      <c r="Y477" s="13">
        <v>0</v>
      </c>
      <c r="Z477" s="13">
        <v>0</v>
      </c>
      <c r="AA477" s="13">
        <v>0</v>
      </c>
      <c r="AB477" s="13">
        <v>11</v>
      </c>
      <c r="AC477" s="13">
        <v>3</v>
      </c>
      <c r="AD477" s="13">
        <v>0</v>
      </c>
      <c r="AE477" s="13">
        <v>3</v>
      </c>
      <c r="AF477" s="13">
        <v>1626</v>
      </c>
      <c r="AG477" s="13">
        <v>10</v>
      </c>
      <c r="AH477" s="34">
        <f>AG477+B477</f>
        <v>10</v>
      </c>
      <c r="AI477" s="13">
        <v>10</v>
      </c>
      <c r="AJ477" s="13">
        <v>19</v>
      </c>
      <c r="AK477" s="13">
        <v>5</v>
      </c>
      <c r="AL477" s="13">
        <v>6</v>
      </c>
      <c r="AM477" s="13">
        <v>22</v>
      </c>
    </row>
    <row r="478" spans="4:39" x14ac:dyDescent="0.25">
      <c r="D478" s="11" t="s">
        <v>914</v>
      </c>
      <c r="E478" s="9" t="s">
        <v>986</v>
      </c>
      <c r="F478" s="12">
        <f>X478/MAX(X$3:X$527)</f>
        <v>6.2502219539046127E-3</v>
      </c>
      <c r="G478" s="12">
        <f>Y478/MAX(Y$3:Y$527)</f>
        <v>1</v>
      </c>
      <c r="H478" s="12">
        <f>Z478/MAX(Z$3:Z$527)</f>
        <v>0.54929577464788737</v>
      </c>
      <c r="I478" s="12">
        <f>AA478/MAX(AA$3:AA$527)</f>
        <v>0.54304635761589404</v>
      </c>
      <c r="J478" s="12">
        <f>AB478/MAX(AB$3:AB$527)</f>
        <v>0.60483870967741937</v>
      </c>
      <c r="K478" s="12">
        <f>AC478/MAX(AC$3:AC$527)</f>
        <v>0.625</v>
      </c>
      <c r="L478" s="12">
        <f>AD478/MAX(AD$3:AD$527)</f>
        <v>0.17073170731707318</v>
      </c>
      <c r="M478" s="12">
        <f>AE478/MAX(AE$3:AE$527)</f>
        <v>0.27368421052631581</v>
      </c>
      <c r="N478" s="12">
        <f>AF478/MAX(AF$3:AF$527)</f>
        <v>9.3631669535283998E-2</v>
      </c>
      <c r="O478" s="12">
        <f>AG478/MAX(AG$3:AG$527)</f>
        <v>0.89830508474576276</v>
      </c>
      <c r="P478" s="12">
        <f t="shared" si="14"/>
        <v>0.89830508474576276</v>
      </c>
      <c r="Q478" s="12">
        <f>AI478/MAX(AI$3:AI$527)</f>
        <v>0.2830508474576271</v>
      </c>
      <c r="R478" s="12">
        <f>AJ478/MAX(AJ$3:AJ$527)</f>
        <v>0.91634980988593151</v>
      </c>
      <c r="S478" s="12">
        <f>AK478/MAX(AK$3:AK$527)</f>
        <v>0.46153846153846156</v>
      </c>
      <c r="T478" s="12">
        <f>AL478/MAX(AL$3:AL$527)</f>
        <v>7.7844311377245512E-2</v>
      </c>
      <c r="U478" s="12">
        <f>AM478/MAX(AM$3:AM$527)</f>
        <v>0.25756509500351865</v>
      </c>
      <c r="V478" s="11">
        <f>SUM(F478:O478,Q478:U478)</f>
        <v>6.7611322612823255</v>
      </c>
      <c r="W478" s="11">
        <f t="shared" si="15"/>
        <v>6.7548820393284217</v>
      </c>
      <c r="X478" s="13">
        <v>352</v>
      </c>
      <c r="Y478" s="13">
        <v>149</v>
      </c>
      <c r="Z478" s="13">
        <v>156</v>
      </c>
      <c r="AA478" s="13">
        <v>82</v>
      </c>
      <c r="AB478" s="13">
        <v>75</v>
      </c>
      <c r="AC478" s="13">
        <v>5</v>
      </c>
      <c r="AD478" s="13">
        <v>7</v>
      </c>
      <c r="AE478" s="13">
        <v>26</v>
      </c>
      <c r="AF478" s="13">
        <v>816</v>
      </c>
      <c r="AG478" s="13">
        <v>159</v>
      </c>
      <c r="AH478" s="34">
        <f>AG478+B478</f>
        <v>159</v>
      </c>
      <c r="AI478" s="13">
        <v>334</v>
      </c>
      <c r="AJ478" s="13">
        <v>241</v>
      </c>
      <c r="AK478" s="13">
        <v>12</v>
      </c>
      <c r="AL478" s="13">
        <v>13</v>
      </c>
      <c r="AM478" s="13">
        <v>366</v>
      </c>
    </row>
    <row r="479" spans="4:39" x14ac:dyDescent="0.25">
      <c r="D479" s="11" t="s">
        <v>915</v>
      </c>
      <c r="E479" s="9" t="s">
        <v>1506</v>
      </c>
      <c r="F479" s="12">
        <f>X479/MAX(X$3:X$527)</f>
        <v>4.7764480272736954E-3</v>
      </c>
      <c r="G479" s="12">
        <f>Y479/MAX(Y$3:Y$527)</f>
        <v>0</v>
      </c>
      <c r="H479" s="12">
        <f>Z479/MAX(Z$3:Z$527)</f>
        <v>0</v>
      </c>
      <c r="I479" s="12">
        <f>AA479/MAX(AA$3:AA$527)</f>
        <v>2.6490066225165563E-2</v>
      </c>
      <c r="J479" s="12">
        <f>AB479/MAX(AB$3:AB$527)</f>
        <v>3.2258064516129031E-2</v>
      </c>
      <c r="K479" s="12">
        <f>AC479/MAX(AC$3:AC$527)</f>
        <v>0.25</v>
      </c>
      <c r="L479" s="12">
        <f>AD479/MAX(AD$3:AD$527)</f>
        <v>0</v>
      </c>
      <c r="M479" s="12">
        <f>AE479/MAX(AE$3:AE$527)</f>
        <v>1.0526315789473684E-2</v>
      </c>
      <c r="N479" s="12">
        <f>AF479/MAX(AF$3:AF$527)</f>
        <v>3.7292025243832475E-2</v>
      </c>
      <c r="O479" s="12">
        <f>AG479/MAX(AG$3:AG$527)</f>
        <v>6.7796610169491525E-2</v>
      </c>
      <c r="P479" s="12">
        <f t="shared" si="14"/>
        <v>6.7796610169491525E-2</v>
      </c>
      <c r="Q479" s="12">
        <f>AI479/MAX(AI$3:AI$527)</f>
        <v>1.6949152542372881E-3</v>
      </c>
      <c r="R479" s="12">
        <f>AJ479/MAX(AJ$3:AJ$527)</f>
        <v>7.2243346007604556E-2</v>
      </c>
      <c r="S479" s="12">
        <f>AK479/MAX(AK$3:AK$527)</f>
        <v>0</v>
      </c>
      <c r="T479" s="12">
        <f>AL479/MAX(AL$3:AL$527)</f>
        <v>5.9880239520958087E-3</v>
      </c>
      <c r="U479" s="12">
        <f>AM479/MAX(AM$3:AM$527)</f>
        <v>6.3335679099225895E-3</v>
      </c>
      <c r="V479" s="11">
        <f>SUM(F479:O479,Q479:U479)</f>
        <v>0.51539938309522615</v>
      </c>
      <c r="W479" s="11">
        <f t="shared" si="15"/>
        <v>0.51062293506795242</v>
      </c>
      <c r="X479" s="13">
        <v>269</v>
      </c>
      <c r="Y479" s="13">
        <v>0</v>
      </c>
      <c r="Z479" s="13">
        <v>0</v>
      </c>
      <c r="AA479" s="13">
        <v>4</v>
      </c>
      <c r="AB479" s="13">
        <v>4</v>
      </c>
      <c r="AC479" s="13">
        <v>2</v>
      </c>
      <c r="AD479" s="13">
        <v>0</v>
      </c>
      <c r="AE479" s="13">
        <v>1</v>
      </c>
      <c r="AF479" s="13">
        <v>325</v>
      </c>
      <c r="AG479" s="13">
        <v>12</v>
      </c>
      <c r="AH479" s="34">
        <f>AG479+B479</f>
        <v>12</v>
      </c>
      <c r="AI479" s="13">
        <v>2</v>
      </c>
      <c r="AJ479" s="13">
        <v>19</v>
      </c>
      <c r="AK479" s="13">
        <v>0</v>
      </c>
      <c r="AL479" s="13">
        <v>1</v>
      </c>
      <c r="AM479" s="13">
        <v>9</v>
      </c>
    </row>
    <row r="480" spans="4:39" x14ac:dyDescent="0.25">
      <c r="D480" s="11" t="s">
        <v>916</v>
      </c>
      <c r="E480" s="9" t="s">
        <v>1274</v>
      </c>
      <c r="F480" s="12">
        <f>X480/MAX(X$3:X$527)</f>
        <v>4.1727334067260908E-3</v>
      </c>
      <c r="G480" s="12">
        <f>Y480/MAX(Y$3:Y$527)</f>
        <v>0</v>
      </c>
      <c r="H480" s="12">
        <f>Z480/MAX(Z$3:Z$527)</f>
        <v>0</v>
      </c>
      <c r="I480" s="12">
        <f>AA480/MAX(AA$3:AA$527)</f>
        <v>0</v>
      </c>
      <c r="J480" s="12">
        <f>AB480/MAX(AB$3:AB$527)</f>
        <v>0.30645161290322581</v>
      </c>
      <c r="K480" s="12">
        <f>AC480/MAX(AC$3:AC$527)</f>
        <v>0.25</v>
      </c>
      <c r="L480" s="12">
        <f>AD480/MAX(AD$3:AD$527)</f>
        <v>0</v>
      </c>
      <c r="M480" s="12">
        <f>AE480/MAX(AE$3:AE$527)</f>
        <v>0.14736842105263157</v>
      </c>
      <c r="N480" s="12">
        <f>AF480/MAX(AF$3:AF$527)</f>
        <v>0.14377510040160643</v>
      </c>
      <c r="O480" s="12">
        <f>AG480/MAX(AG$3:AG$527)</f>
        <v>0.16949152542372881</v>
      </c>
      <c r="P480" s="12">
        <f t="shared" si="14"/>
        <v>0.16949152542372881</v>
      </c>
      <c r="Q480" s="12">
        <f>AI480/MAX(AI$3:AI$527)</f>
        <v>6.864406779661017E-2</v>
      </c>
      <c r="R480" s="12">
        <f>AJ480/MAX(AJ$3:AJ$527)</f>
        <v>0.1634980988593156</v>
      </c>
      <c r="S480" s="12">
        <f>AK480/MAX(AK$3:AK$527)</f>
        <v>7.6923076923076927E-2</v>
      </c>
      <c r="T480" s="12">
        <f>AL480/MAX(AL$3:AL$527)</f>
        <v>1.1976047904191617E-2</v>
      </c>
      <c r="U480" s="12">
        <f>AM480/MAX(AM$3:AM$527)</f>
        <v>1.7593244194229415E-2</v>
      </c>
      <c r="V480" s="11">
        <f>SUM(F480:O480,Q480:U480)</f>
        <v>1.3598939288653427</v>
      </c>
      <c r="W480" s="11">
        <f t="shared" si="15"/>
        <v>1.3557211954586166</v>
      </c>
      <c r="X480" s="13">
        <v>235</v>
      </c>
      <c r="Y480" s="13">
        <v>0</v>
      </c>
      <c r="Z480" s="13">
        <v>0</v>
      </c>
      <c r="AA480" s="13">
        <v>0</v>
      </c>
      <c r="AB480" s="13">
        <v>38</v>
      </c>
      <c r="AC480" s="13">
        <v>2</v>
      </c>
      <c r="AD480" s="13">
        <v>0</v>
      </c>
      <c r="AE480" s="13">
        <v>14</v>
      </c>
      <c r="AF480" s="13">
        <v>1253</v>
      </c>
      <c r="AG480" s="13">
        <v>30</v>
      </c>
      <c r="AH480" s="34">
        <f>AG480+B480</f>
        <v>30</v>
      </c>
      <c r="AI480" s="13">
        <v>81</v>
      </c>
      <c r="AJ480" s="13">
        <v>43</v>
      </c>
      <c r="AK480" s="13">
        <v>2</v>
      </c>
      <c r="AL480" s="13">
        <v>2</v>
      </c>
      <c r="AM480" s="13">
        <v>25</v>
      </c>
    </row>
    <row r="481" spans="4:39" x14ac:dyDescent="0.25">
      <c r="D481" s="11" t="s">
        <v>917</v>
      </c>
      <c r="E481" s="9" t="s">
        <v>1321</v>
      </c>
      <c r="F481" s="12">
        <f>X481/MAX(X$3:X$527)</f>
        <v>5.0250364004403563E-3</v>
      </c>
      <c r="G481" s="12">
        <f>Y481/MAX(Y$3:Y$527)</f>
        <v>0</v>
      </c>
      <c r="H481" s="12">
        <f>Z481/MAX(Z$3:Z$527)</f>
        <v>0</v>
      </c>
      <c r="I481" s="12">
        <f>AA481/MAX(AA$3:AA$527)</f>
        <v>0</v>
      </c>
      <c r="J481" s="12">
        <f>AB481/MAX(AB$3:AB$527)</f>
        <v>0.19354838709677419</v>
      </c>
      <c r="K481" s="12">
        <f>AC481/MAX(AC$3:AC$527)</f>
        <v>0.25</v>
      </c>
      <c r="L481" s="12">
        <f>AD481/MAX(AD$3:AD$527)</f>
        <v>2.4390243902439025E-2</v>
      </c>
      <c r="M481" s="12">
        <f>AE481/MAX(AE$3:AE$527)</f>
        <v>0.10526315789473684</v>
      </c>
      <c r="N481" s="12">
        <f>AF481/MAX(AF$3:AF$527)</f>
        <v>9.5926563396442913E-2</v>
      </c>
      <c r="O481" s="12">
        <f>AG481/MAX(AG$3:AG$527)</f>
        <v>0.1864406779661017</v>
      </c>
      <c r="P481" s="12">
        <f t="shared" si="14"/>
        <v>0.1864406779661017</v>
      </c>
      <c r="Q481" s="12">
        <f>AI481/MAX(AI$3:AI$527)</f>
        <v>7.9661016949152536E-2</v>
      </c>
      <c r="R481" s="12">
        <f>AJ481/MAX(AJ$3:AJ$527)</f>
        <v>0.20532319391634982</v>
      </c>
      <c r="S481" s="12">
        <f>AK481/MAX(AK$3:AK$527)</f>
        <v>0</v>
      </c>
      <c r="T481" s="12">
        <f>AL481/MAX(AL$3:AL$527)</f>
        <v>1.7964071856287425E-2</v>
      </c>
      <c r="U481" s="12">
        <f>AM481/MAX(AM$3:AM$527)</f>
        <v>1.6185784658691062E-2</v>
      </c>
      <c r="V481" s="11">
        <f>SUM(F481:O481,Q481:U481)</f>
        <v>1.1797281340374157</v>
      </c>
      <c r="W481" s="11">
        <f t="shared" si="15"/>
        <v>1.1747030976369754</v>
      </c>
      <c r="X481" s="13">
        <v>283</v>
      </c>
      <c r="Y481" s="13">
        <v>0</v>
      </c>
      <c r="Z481" s="13">
        <v>0</v>
      </c>
      <c r="AA481" s="13">
        <v>0</v>
      </c>
      <c r="AB481" s="13">
        <v>24</v>
      </c>
      <c r="AC481" s="13">
        <v>2</v>
      </c>
      <c r="AD481" s="13">
        <v>1</v>
      </c>
      <c r="AE481" s="13">
        <v>10</v>
      </c>
      <c r="AF481" s="13">
        <v>836</v>
      </c>
      <c r="AG481" s="13">
        <v>33</v>
      </c>
      <c r="AH481" s="34">
        <f>AG481+B481</f>
        <v>33</v>
      </c>
      <c r="AI481" s="13">
        <v>94</v>
      </c>
      <c r="AJ481" s="13">
        <v>54</v>
      </c>
      <c r="AK481" s="13">
        <v>0</v>
      </c>
      <c r="AL481" s="13">
        <v>3</v>
      </c>
      <c r="AM481" s="13">
        <v>23</v>
      </c>
    </row>
    <row r="482" spans="4:39" x14ac:dyDescent="0.25">
      <c r="D482" s="11" t="s">
        <v>918</v>
      </c>
      <c r="E482" s="9" t="s">
        <v>1293</v>
      </c>
      <c r="F482" s="12">
        <f>X482/MAX(X$3:X$527)</f>
        <v>8.4164920629283702E-3</v>
      </c>
      <c r="G482" s="12">
        <f>Y482/MAX(Y$3:Y$527)</f>
        <v>0</v>
      </c>
      <c r="H482" s="12">
        <f>Z482/MAX(Z$3:Z$527)</f>
        <v>0</v>
      </c>
      <c r="I482" s="12">
        <f>AA482/MAX(AA$3:AA$527)</f>
        <v>1.9867549668874173E-2</v>
      </c>
      <c r="J482" s="12">
        <f>AB482/MAX(AB$3:AB$527)</f>
        <v>0.20161290322580644</v>
      </c>
      <c r="K482" s="12">
        <f>AC482/MAX(AC$3:AC$527)</f>
        <v>0.5</v>
      </c>
      <c r="L482" s="12">
        <f>AD482/MAX(AD$3:AD$527)</f>
        <v>0</v>
      </c>
      <c r="M482" s="12">
        <f>AE482/MAX(AE$3:AE$527)</f>
        <v>0.18947368421052632</v>
      </c>
      <c r="N482" s="12">
        <f>AF482/MAX(AF$3:AF$527)</f>
        <v>4.7160068846815832E-2</v>
      </c>
      <c r="O482" s="12">
        <f>AG482/MAX(AG$3:AG$527)</f>
        <v>0.10734463276836158</v>
      </c>
      <c r="P482" s="12">
        <f t="shared" si="14"/>
        <v>0.10734463276836158</v>
      </c>
      <c r="Q482" s="12">
        <f>AI482/MAX(AI$3:AI$527)</f>
        <v>1.6949152542372881E-3</v>
      </c>
      <c r="R482" s="12">
        <f>AJ482/MAX(AJ$3:AJ$527)</f>
        <v>7.9847908745247151E-2</v>
      </c>
      <c r="S482" s="12">
        <f>AK482/MAX(AK$3:AK$527)</f>
        <v>7.6923076923076927E-2</v>
      </c>
      <c r="T482" s="12">
        <f>AL482/MAX(AL$3:AL$527)</f>
        <v>2.3952095808383235E-2</v>
      </c>
      <c r="U482" s="12">
        <f>AM482/MAX(AM$3:AM$527)</f>
        <v>8.44475721323012E-3</v>
      </c>
      <c r="V482" s="11">
        <f>SUM(F482:O482,Q482:U482)</f>
        <v>1.2647380847274872</v>
      </c>
      <c r="W482" s="11">
        <f t="shared" si="15"/>
        <v>1.2563215926645588</v>
      </c>
      <c r="X482" s="13">
        <v>474</v>
      </c>
      <c r="Y482" s="13">
        <v>0</v>
      </c>
      <c r="Z482" s="13">
        <v>0</v>
      </c>
      <c r="AA482" s="13">
        <v>3</v>
      </c>
      <c r="AB482" s="13">
        <v>25</v>
      </c>
      <c r="AC482" s="13">
        <v>4</v>
      </c>
      <c r="AD482" s="13">
        <v>0</v>
      </c>
      <c r="AE482" s="13">
        <v>18</v>
      </c>
      <c r="AF482" s="13">
        <v>411</v>
      </c>
      <c r="AG482" s="13">
        <v>19</v>
      </c>
      <c r="AH482" s="34">
        <f>AG482+B482</f>
        <v>19</v>
      </c>
      <c r="AI482" s="13">
        <v>2</v>
      </c>
      <c r="AJ482" s="13">
        <v>21</v>
      </c>
      <c r="AK482" s="13">
        <v>2</v>
      </c>
      <c r="AL482" s="13">
        <v>4</v>
      </c>
      <c r="AM482" s="13">
        <v>12</v>
      </c>
    </row>
    <row r="483" spans="4:39" x14ac:dyDescent="0.25">
      <c r="D483" s="11" t="s">
        <v>919</v>
      </c>
      <c r="E483" s="9" t="s">
        <v>1010</v>
      </c>
      <c r="F483" s="12">
        <f>X483/MAX(X$3:X$527)</f>
        <v>2.0171170851237614E-2</v>
      </c>
      <c r="G483" s="12">
        <f>Y483/MAX(Y$3:Y$527)</f>
        <v>2.6845637583892617E-2</v>
      </c>
      <c r="H483" s="12">
        <f>Z483/MAX(Z$3:Z$527)</f>
        <v>1.0563380281690141E-2</v>
      </c>
      <c r="I483" s="12">
        <f>AA483/MAX(AA$3:AA$527)</f>
        <v>9.2715231788079472E-2</v>
      </c>
      <c r="J483" s="12">
        <f>AB483/MAX(AB$3:AB$527)</f>
        <v>0.45161290322580644</v>
      </c>
      <c r="K483" s="12">
        <f>AC483/MAX(AC$3:AC$527)</f>
        <v>1</v>
      </c>
      <c r="L483" s="12">
        <f>AD483/MAX(AD$3:AD$527)</f>
        <v>0.14634146341463414</v>
      </c>
      <c r="M483" s="12">
        <f>AE483/MAX(AE$3:AE$527)</f>
        <v>0.36842105263157893</v>
      </c>
      <c r="N483" s="12">
        <f>AF483/MAX(AF$3:AF$527)</f>
        <v>9.3172690763052207E-2</v>
      </c>
      <c r="O483" s="12">
        <f>AG483/MAX(AG$3:AG$527)</f>
        <v>0.58757062146892658</v>
      </c>
      <c r="P483" s="12">
        <f t="shared" si="14"/>
        <v>0.58757062146892658</v>
      </c>
      <c r="Q483" s="12">
        <f>AI483/MAX(AI$3:AI$527)</f>
        <v>5.0847457627118647E-2</v>
      </c>
      <c r="R483" s="12">
        <f>AJ483/MAX(AJ$3:AJ$527)</f>
        <v>0.48669201520912547</v>
      </c>
      <c r="S483" s="12">
        <f>AK483/MAX(AK$3:AK$527)</f>
        <v>0.80769230769230771</v>
      </c>
      <c r="T483" s="12">
        <f>AL483/MAX(AL$3:AL$527)</f>
        <v>4.790419161676647E-2</v>
      </c>
      <c r="U483" s="12">
        <f>AM483/MAX(AM$3:AM$527)</f>
        <v>0.19493314567206194</v>
      </c>
      <c r="V483" s="11">
        <f>SUM(F483:O483,Q483:U483)</f>
        <v>4.3854832698262785</v>
      </c>
      <c r="W483" s="11">
        <f t="shared" si="15"/>
        <v>4.3653120989750409</v>
      </c>
      <c r="X483" s="13">
        <v>1136</v>
      </c>
      <c r="Y483" s="13">
        <v>4</v>
      </c>
      <c r="Z483" s="13">
        <v>3</v>
      </c>
      <c r="AA483" s="13">
        <v>14</v>
      </c>
      <c r="AB483" s="13">
        <v>56</v>
      </c>
      <c r="AC483" s="13">
        <v>8</v>
      </c>
      <c r="AD483" s="13">
        <v>6</v>
      </c>
      <c r="AE483" s="13">
        <v>35</v>
      </c>
      <c r="AF483" s="13">
        <v>812</v>
      </c>
      <c r="AG483" s="13">
        <v>104</v>
      </c>
      <c r="AH483" s="34">
        <f>AG483+B483</f>
        <v>104</v>
      </c>
      <c r="AI483" s="13">
        <v>60</v>
      </c>
      <c r="AJ483" s="13">
        <v>128</v>
      </c>
      <c r="AK483" s="13">
        <v>21</v>
      </c>
      <c r="AL483" s="13">
        <v>8</v>
      </c>
      <c r="AM483" s="13">
        <v>277</v>
      </c>
    </row>
    <row r="484" spans="4:39" x14ac:dyDescent="0.25">
      <c r="D484" s="11" t="s">
        <v>920</v>
      </c>
      <c r="E484" s="9" t="s">
        <v>1284</v>
      </c>
      <c r="F484" s="12">
        <f>X484/MAX(X$3:X$527)</f>
        <v>1.8821691111190028E-3</v>
      </c>
      <c r="G484" s="12">
        <f>Y484/MAX(Y$3:Y$527)</f>
        <v>0</v>
      </c>
      <c r="H484" s="12">
        <f>Z484/MAX(Z$3:Z$527)</f>
        <v>0</v>
      </c>
      <c r="I484" s="12">
        <f>AA484/MAX(AA$3:AA$527)</f>
        <v>0</v>
      </c>
      <c r="J484" s="12">
        <f>AB484/MAX(AB$3:AB$527)</f>
        <v>5.6451612903225805E-2</v>
      </c>
      <c r="K484" s="12">
        <f>AC484/MAX(AC$3:AC$527)</f>
        <v>0.75</v>
      </c>
      <c r="L484" s="12">
        <f>AD484/MAX(AD$3:AD$527)</f>
        <v>0</v>
      </c>
      <c r="M484" s="12">
        <f>AE484/MAX(AE$3:AE$527)</f>
        <v>4.2105263157894736E-2</v>
      </c>
      <c r="N484" s="12">
        <f>AF484/MAX(AF$3:AF$527)</f>
        <v>4.6242111302352264E-2</v>
      </c>
      <c r="O484" s="12">
        <f>AG484/MAX(AG$3:AG$527)</f>
        <v>6.2146892655367235E-2</v>
      </c>
      <c r="P484" s="12">
        <f t="shared" si="14"/>
        <v>6.2146892655367235E-2</v>
      </c>
      <c r="Q484" s="12">
        <f>AI484/MAX(AI$3:AI$527)</f>
        <v>8.050847457627118E-2</v>
      </c>
      <c r="R484" s="12">
        <f>AJ484/MAX(AJ$3:AJ$527)</f>
        <v>0.10266159695817491</v>
      </c>
      <c r="S484" s="12">
        <f>AK484/MAX(AK$3:AK$527)</f>
        <v>0.11538461538461539</v>
      </c>
      <c r="T484" s="12">
        <f>AL484/MAX(AL$3:AL$527)</f>
        <v>3.5928143712574849E-2</v>
      </c>
      <c r="U484" s="12">
        <f>AM484/MAX(AM$3:AM$527)</f>
        <v>1.3370865587614356E-2</v>
      </c>
      <c r="V484" s="11">
        <f>SUM(F484:O484,Q484:U484)</f>
        <v>1.3066817453492099</v>
      </c>
      <c r="W484" s="11">
        <f t="shared" si="15"/>
        <v>1.3047995762380908</v>
      </c>
      <c r="X484" s="13">
        <v>106</v>
      </c>
      <c r="Y484" s="13">
        <v>0</v>
      </c>
      <c r="Z484" s="13">
        <v>0</v>
      </c>
      <c r="AA484" s="13">
        <v>0</v>
      </c>
      <c r="AB484" s="13">
        <v>7</v>
      </c>
      <c r="AC484" s="13">
        <v>6</v>
      </c>
      <c r="AD484" s="13">
        <v>0</v>
      </c>
      <c r="AE484" s="13">
        <v>4</v>
      </c>
      <c r="AF484" s="13">
        <v>403</v>
      </c>
      <c r="AG484" s="13">
        <v>11</v>
      </c>
      <c r="AH484" s="34">
        <f>AG484+B484</f>
        <v>11</v>
      </c>
      <c r="AI484" s="13">
        <v>95</v>
      </c>
      <c r="AJ484" s="13">
        <v>27</v>
      </c>
      <c r="AK484" s="13">
        <v>3</v>
      </c>
      <c r="AL484" s="13">
        <v>6</v>
      </c>
      <c r="AM484" s="13">
        <v>19</v>
      </c>
    </row>
    <row r="485" spans="4:39" x14ac:dyDescent="0.25">
      <c r="D485" s="11" t="s">
        <v>560</v>
      </c>
      <c r="E485" s="9" t="s">
        <v>1523</v>
      </c>
      <c r="F485" s="12">
        <f>X485/MAX(X$3:X$527)</f>
        <v>3.0008167903689763E-3</v>
      </c>
      <c r="G485" s="12">
        <f>Y485/MAX(Y$3:Y$527)</f>
        <v>0</v>
      </c>
      <c r="H485" s="12">
        <f>Z485/MAX(Z$3:Z$527)</f>
        <v>0</v>
      </c>
      <c r="I485" s="12">
        <f>AA485/MAX(AA$3:AA$527)</f>
        <v>0</v>
      </c>
      <c r="J485" s="12">
        <f>AB485/MAX(AB$3:AB$527)</f>
        <v>8.8709677419354843E-2</v>
      </c>
      <c r="K485" s="12">
        <f>AC485/MAX(AC$3:AC$527)</f>
        <v>0.125</v>
      </c>
      <c r="L485" s="12">
        <f>AD485/MAX(AD$3:AD$527)</f>
        <v>0</v>
      </c>
      <c r="M485" s="12">
        <f>AE485/MAX(AE$3:AE$527)</f>
        <v>3.1578947368421054E-2</v>
      </c>
      <c r="N485" s="12">
        <f>AF485/MAX(AF$3:AF$527)</f>
        <v>4.039013195639702E-2</v>
      </c>
      <c r="O485" s="12">
        <f>AG485/MAX(AG$3:AG$527)</f>
        <v>7.3446327683615822E-2</v>
      </c>
      <c r="P485" s="12">
        <f t="shared" si="14"/>
        <v>7.3446327683615822E-2</v>
      </c>
      <c r="Q485" s="12">
        <f>AI485/MAX(AI$3:AI$527)</f>
        <v>0</v>
      </c>
      <c r="R485" s="12">
        <f>AJ485/MAX(AJ$3:AJ$527)</f>
        <v>0</v>
      </c>
      <c r="S485" s="12">
        <f>AK485/MAX(AK$3:AK$527)</f>
        <v>0</v>
      </c>
      <c r="T485" s="12">
        <f>AL485/MAX(AL$3:AL$527)</f>
        <v>0</v>
      </c>
      <c r="U485" s="12">
        <f>AM485/MAX(AM$3:AM$527)</f>
        <v>0</v>
      </c>
      <c r="V485" s="11">
        <f>SUM(F485:O485,Q485:U485)</f>
        <v>0.36212590121815769</v>
      </c>
      <c r="W485" s="11">
        <f t="shared" si="15"/>
        <v>0.35912508442778873</v>
      </c>
      <c r="X485" s="13">
        <v>169</v>
      </c>
      <c r="Y485" s="13">
        <v>0</v>
      </c>
      <c r="Z485" s="13">
        <v>0</v>
      </c>
      <c r="AA485" s="13">
        <v>0</v>
      </c>
      <c r="AB485" s="13">
        <v>11</v>
      </c>
      <c r="AC485" s="13">
        <v>1</v>
      </c>
      <c r="AD485" s="13">
        <v>0</v>
      </c>
      <c r="AE485" s="13">
        <v>3</v>
      </c>
      <c r="AF485" s="13">
        <v>352</v>
      </c>
      <c r="AG485" s="13">
        <v>13</v>
      </c>
      <c r="AH485" s="34">
        <f>AG485+B485</f>
        <v>13</v>
      </c>
      <c r="AI485" s="13">
        <v>0</v>
      </c>
      <c r="AJ485" s="13">
        <v>0</v>
      </c>
      <c r="AK485" s="13">
        <v>0</v>
      </c>
      <c r="AL485" s="13">
        <v>0</v>
      </c>
      <c r="AM485" s="13">
        <v>0</v>
      </c>
    </row>
    <row r="486" spans="4:39" x14ac:dyDescent="0.25">
      <c r="D486" s="11" t="s">
        <v>507</v>
      </c>
      <c r="E486" s="9" t="s">
        <v>1359</v>
      </c>
      <c r="F486" s="12">
        <f>X486/MAX(X$3:X$527)</f>
        <v>2.8765226037856459E-3</v>
      </c>
      <c r="G486" s="12">
        <f>Y486/MAX(Y$3:Y$527)</f>
        <v>0</v>
      </c>
      <c r="H486" s="12">
        <f>Z486/MAX(Z$3:Z$527)</f>
        <v>0</v>
      </c>
      <c r="I486" s="12">
        <f>AA486/MAX(AA$3:AA$527)</f>
        <v>0</v>
      </c>
      <c r="J486" s="12">
        <f>AB486/MAX(AB$3:AB$527)</f>
        <v>4.0322580645161289E-2</v>
      </c>
      <c r="K486" s="12">
        <f>AC486/MAX(AC$3:AC$527)</f>
        <v>0.5</v>
      </c>
      <c r="L486" s="12">
        <f>AD486/MAX(AD$3:AD$527)</f>
        <v>0</v>
      </c>
      <c r="M486" s="12">
        <f>AE486/MAX(AE$3:AE$527)</f>
        <v>4.2105263157894736E-2</v>
      </c>
      <c r="N486" s="12">
        <f>AF486/MAX(AF$3:AF$527)</f>
        <v>4.7045324153757888E-2</v>
      </c>
      <c r="O486" s="12">
        <f>AG486/MAX(AG$3:AG$527)</f>
        <v>0.10169491525423729</v>
      </c>
      <c r="P486" s="12">
        <f t="shared" si="14"/>
        <v>0.10169491525423729</v>
      </c>
      <c r="Q486" s="12">
        <f>AI486/MAX(AI$3:AI$527)</f>
        <v>4.2372881355932203E-3</v>
      </c>
      <c r="R486" s="12">
        <f>AJ486/MAX(AJ$3:AJ$527)</f>
        <v>0.10646387832699619</v>
      </c>
      <c r="S486" s="12">
        <f>AK486/MAX(AK$3:AK$527)</f>
        <v>0.19230769230769232</v>
      </c>
      <c r="T486" s="12">
        <f>AL486/MAX(AL$3:AL$527)</f>
        <v>1.1976047904191617E-2</v>
      </c>
      <c r="U486" s="12">
        <f>AM486/MAX(AM$3:AM$527)</f>
        <v>1.4074595355383532E-2</v>
      </c>
      <c r="V486" s="11">
        <f>SUM(F486:O486,Q486:U486)</f>
        <v>1.0631041078446939</v>
      </c>
      <c r="W486" s="11">
        <f t="shared" si="15"/>
        <v>1.0602275852409082</v>
      </c>
      <c r="X486" s="13">
        <v>162</v>
      </c>
      <c r="Y486" s="13">
        <v>0</v>
      </c>
      <c r="Z486" s="13">
        <v>0</v>
      </c>
      <c r="AA486" s="13">
        <v>0</v>
      </c>
      <c r="AB486" s="13">
        <v>5</v>
      </c>
      <c r="AC486" s="13">
        <v>4</v>
      </c>
      <c r="AD486" s="13">
        <v>0</v>
      </c>
      <c r="AE486" s="13">
        <v>4</v>
      </c>
      <c r="AF486" s="13">
        <v>410</v>
      </c>
      <c r="AG486" s="13">
        <v>18</v>
      </c>
      <c r="AH486" s="34">
        <f>AG486+B486</f>
        <v>18</v>
      </c>
      <c r="AI486" s="13">
        <v>5</v>
      </c>
      <c r="AJ486" s="13">
        <v>28</v>
      </c>
      <c r="AK486" s="13">
        <v>5</v>
      </c>
      <c r="AL486" s="13">
        <v>2</v>
      </c>
      <c r="AM486" s="13">
        <v>20</v>
      </c>
    </row>
    <row r="487" spans="4:39" x14ac:dyDescent="0.25">
      <c r="D487" s="11" t="s">
        <v>921</v>
      </c>
      <c r="E487" s="9" t="s">
        <v>1279</v>
      </c>
      <c r="F487" s="12">
        <f>X487/MAX(X$3:X$527)</f>
        <v>3.1606236016904011E-3</v>
      </c>
      <c r="G487" s="12">
        <f>Y487/MAX(Y$3:Y$527)</f>
        <v>0</v>
      </c>
      <c r="H487" s="12">
        <f>Z487/MAX(Z$3:Z$527)</f>
        <v>0</v>
      </c>
      <c r="I487" s="12">
        <f>AA487/MAX(AA$3:AA$527)</f>
        <v>2.6490066225165563E-2</v>
      </c>
      <c r="J487" s="12">
        <f>AB487/MAX(AB$3:AB$527)</f>
        <v>0.18548387096774194</v>
      </c>
      <c r="K487" s="12">
        <f>AC487/MAX(AC$3:AC$527)</f>
        <v>0.375</v>
      </c>
      <c r="L487" s="12">
        <f>AD487/MAX(AD$3:AD$527)</f>
        <v>4.878048780487805E-2</v>
      </c>
      <c r="M487" s="12">
        <f>AE487/MAX(AE$3:AE$527)</f>
        <v>7.3684210526315783E-2</v>
      </c>
      <c r="N487" s="12">
        <f>AF487/MAX(AF$3:AF$527)</f>
        <v>9.5926563396442913E-2</v>
      </c>
      <c r="O487" s="12">
        <f>AG487/MAX(AG$3:AG$527)</f>
        <v>0.12429378531073447</v>
      </c>
      <c r="P487" s="12">
        <f t="shared" si="14"/>
        <v>0.12429378531073447</v>
      </c>
      <c r="Q487" s="12">
        <f>AI487/MAX(AI$3:AI$527)</f>
        <v>7.4576271186440682E-2</v>
      </c>
      <c r="R487" s="12">
        <f>AJ487/MAX(AJ$3:AJ$527)</f>
        <v>0.10266159695817491</v>
      </c>
      <c r="S487" s="12">
        <f>AK487/MAX(AK$3:AK$527)</f>
        <v>0.19230769230769232</v>
      </c>
      <c r="T487" s="12">
        <f>AL487/MAX(AL$3:AL$527)</f>
        <v>5.9880239520958087E-3</v>
      </c>
      <c r="U487" s="12">
        <f>AM487/MAX(AM$3:AM$527)</f>
        <v>1.2667135819845179E-2</v>
      </c>
      <c r="V487" s="11">
        <f>SUM(F487:O487,Q487:U487)</f>
        <v>1.3210203280572179</v>
      </c>
      <c r="W487" s="11">
        <f t="shared" si="15"/>
        <v>1.3178597044555276</v>
      </c>
      <c r="X487" s="13">
        <v>178</v>
      </c>
      <c r="Y487" s="13">
        <v>0</v>
      </c>
      <c r="Z487" s="13">
        <v>0</v>
      </c>
      <c r="AA487" s="13">
        <v>4</v>
      </c>
      <c r="AB487" s="13">
        <v>23</v>
      </c>
      <c r="AC487" s="13">
        <v>3</v>
      </c>
      <c r="AD487" s="13">
        <v>2</v>
      </c>
      <c r="AE487" s="13">
        <v>7</v>
      </c>
      <c r="AF487" s="13">
        <v>836</v>
      </c>
      <c r="AG487" s="13">
        <v>22</v>
      </c>
      <c r="AH487" s="34">
        <f>AG487+B487</f>
        <v>22</v>
      </c>
      <c r="AI487" s="13">
        <v>88</v>
      </c>
      <c r="AJ487" s="13">
        <v>27</v>
      </c>
      <c r="AK487" s="13">
        <v>5</v>
      </c>
      <c r="AL487" s="13">
        <v>1</v>
      </c>
      <c r="AM487" s="13">
        <v>18</v>
      </c>
    </row>
    <row r="488" spans="4:39" x14ac:dyDescent="0.25">
      <c r="D488" s="11" t="s">
        <v>922</v>
      </c>
      <c r="E488" s="9" t="s">
        <v>1352</v>
      </c>
      <c r="F488" s="12">
        <f>X488/MAX(X$3:X$527)</f>
        <v>3.2494051635356368E-3</v>
      </c>
      <c r="G488" s="12">
        <f>Y488/MAX(Y$3:Y$527)</f>
        <v>0</v>
      </c>
      <c r="H488" s="12">
        <f>Z488/MAX(Z$3:Z$527)</f>
        <v>0</v>
      </c>
      <c r="I488" s="12">
        <f>AA488/MAX(AA$3:AA$527)</f>
        <v>0</v>
      </c>
      <c r="J488" s="12">
        <f>AB488/MAX(AB$3:AB$527)</f>
        <v>6.4516129032258063E-2</v>
      </c>
      <c r="K488" s="12">
        <f>AC488/MAX(AC$3:AC$527)</f>
        <v>0.375</v>
      </c>
      <c r="L488" s="12">
        <f>AD488/MAX(AD$3:AD$527)</f>
        <v>0</v>
      </c>
      <c r="M488" s="12">
        <f>AE488/MAX(AE$3:AE$527)</f>
        <v>4.2105263157894736E-2</v>
      </c>
      <c r="N488" s="12">
        <f>AF488/MAX(AF$3:AF$527)</f>
        <v>0.12048192771084337</v>
      </c>
      <c r="O488" s="12">
        <f>AG488/MAX(AG$3:AG$527)</f>
        <v>0.16384180790960451</v>
      </c>
      <c r="P488" s="12">
        <f t="shared" si="14"/>
        <v>0.16384180790960451</v>
      </c>
      <c r="Q488" s="12">
        <f>AI488/MAX(AI$3:AI$527)</f>
        <v>8.3898305084745758E-2</v>
      </c>
      <c r="R488" s="12">
        <f>AJ488/MAX(AJ$3:AJ$527)</f>
        <v>0.11026615969581749</v>
      </c>
      <c r="S488" s="12">
        <f>AK488/MAX(AK$3:AK$527)</f>
        <v>7.6923076923076927E-2</v>
      </c>
      <c r="T488" s="12">
        <f>AL488/MAX(AL$3:AL$527)</f>
        <v>2.9940119760479042E-2</v>
      </c>
      <c r="U488" s="12">
        <f>AM488/MAX(AM$3:AM$527)</f>
        <v>1.688951442646024E-2</v>
      </c>
      <c r="V488" s="11">
        <f>SUM(F488:O488,Q488:U488)</f>
        <v>1.0871117088647155</v>
      </c>
      <c r="W488" s="11">
        <f t="shared" si="15"/>
        <v>1.0838623037011799</v>
      </c>
      <c r="X488" s="13">
        <v>183</v>
      </c>
      <c r="Y488" s="13">
        <v>0</v>
      </c>
      <c r="Z488" s="13">
        <v>0</v>
      </c>
      <c r="AA488" s="13">
        <v>0</v>
      </c>
      <c r="AB488" s="13">
        <v>8</v>
      </c>
      <c r="AC488" s="13">
        <v>3</v>
      </c>
      <c r="AD488" s="13">
        <v>0</v>
      </c>
      <c r="AE488" s="13">
        <v>4</v>
      </c>
      <c r="AF488" s="13">
        <v>1050</v>
      </c>
      <c r="AG488" s="13">
        <v>29</v>
      </c>
      <c r="AH488" s="34">
        <f>AG488+B488</f>
        <v>29</v>
      </c>
      <c r="AI488" s="13">
        <v>99</v>
      </c>
      <c r="AJ488" s="13">
        <v>29</v>
      </c>
      <c r="AK488" s="13">
        <v>2</v>
      </c>
      <c r="AL488" s="13">
        <v>5</v>
      </c>
      <c r="AM488" s="13">
        <v>24</v>
      </c>
    </row>
    <row r="489" spans="4:39" x14ac:dyDescent="0.25">
      <c r="D489" s="11" t="s">
        <v>923</v>
      </c>
      <c r="E489" s="9" t="s">
        <v>1232</v>
      </c>
      <c r="F489" s="12">
        <f>X489/MAX(X$3:X$527)</f>
        <v>3.3914556624880144E-3</v>
      </c>
      <c r="G489" s="12">
        <f>Y489/MAX(Y$3:Y$527)</f>
        <v>0</v>
      </c>
      <c r="H489" s="12">
        <f>Z489/MAX(Z$3:Z$527)</f>
        <v>0</v>
      </c>
      <c r="I489" s="12">
        <f>AA489/MAX(AA$3:AA$527)</f>
        <v>2.6490066225165563E-2</v>
      </c>
      <c r="J489" s="12">
        <f>AB489/MAX(AB$3:AB$527)</f>
        <v>0.19354838709677419</v>
      </c>
      <c r="K489" s="12">
        <f>AC489/MAX(AC$3:AC$527)</f>
        <v>0.5</v>
      </c>
      <c r="L489" s="12">
        <f>AD489/MAX(AD$3:AD$527)</f>
        <v>0</v>
      </c>
      <c r="M489" s="12">
        <f>AE489/MAX(AE$3:AE$527)</f>
        <v>0.10526315789473684</v>
      </c>
      <c r="N489" s="12">
        <f>AF489/MAX(AF$3:AF$527)</f>
        <v>0.1387263339070568</v>
      </c>
      <c r="O489" s="12">
        <f>AG489/MAX(AG$3:AG$527)</f>
        <v>0.10169491525423729</v>
      </c>
      <c r="P489" s="12">
        <f t="shared" si="14"/>
        <v>0.10169491525423729</v>
      </c>
      <c r="Q489" s="12">
        <f>AI489/MAX(AI$3:AI$527)</f>
        <v>6.186440677966102E-2</v>
      </c>
      <c r="R489" s="12">
        <f>AJ489/MAX(AJ$3:AJ$527)</f>
        <v>0.11787072243346007</v>
      </c>
      <c r="S489" s="12">
        <f>AK489/MAX(AK$3:AK$527)</f>
        <v>0.26923076923076922</v>
      </c>
      <c r="T489" s="12">
        <f>AL489/MAX(AL$3:AL$527)</f>
        <v>1.1976047904191617E-2</v>
      </c>
      <c r="U489" s="12">
        <f>AM489/MAX(AM$3:AM$527)</f>
        <v>5.629838142153413E-3</v>
      </c>
      <c r="V489" s="11">
        <f>SUM(F489:O489,Q489:U489)</f>
        <v>1.5356861005306941</v>
      </c>
      <c r="W489" s="11">
        <f t="shared" si="15"/>
        <v>1.532294644868206</v>
      </c>
      <c r="X489" s="13">
        <v>191</v>
      </c>
      <c r="Y489" s="13">
        <v>0</v>
      </c>
      <c r="Z489" s="13">
        <v>0</v>
      </c>
      <c r="AA489" s="13">
        <v>4</v>
      </c>
      <c r="AB489" s="13">
        <v>24</v>
      </c>
      <c r="AC489" s="13">
        <v>4</v>
      </c>
      <c r="AD489" s="13">
        <v>0</v>
      </c>
      <c r="AE489" s="13">
        <v>10</v>
      </c>
      <c r="AF489" s="13">
        <v>1209</v>
      </c>
      <c r="AG489" s="13">
        <v>18</v>
      </c>
      <c r="AH489" s="34">
        <f>AG489+B489</f>
        <v>18</v>
      </c>
      <c r="AI489" s="13">
        <v>73</v>
      </c>
      <c r="AJ489" s="13">
        <v>31</v>
      </c>
      <c r="AK489" s="13">
        <v>7</v>
      </c>
      <c r="AL489" s="13">
        <v>2</v>
      </c>
      <c r="AM489" s="13">
        <v>8</v>
      </c>
    </row>
    <row r="490" spans="4:39" x14ac:dyDescent="0.25">
      <c r="D490" s="11" t="s">
        <v>561</v>
      </c>
      <c r="E490" s="9" t="s">
        <v>1481</v>
      </c>
      <c r="F490" s="12">
        <f>X490/MAX(X$3:X$527)</f>
        <v>3.5157498490713448E-3</v>
      </c>
      <c r="G490" s="12">
        <f>Y490/MAX(Y$3:Y$527)</f>
        <v>0</v>
      </c>
      <c r="H490" s="12">
        <f>Z490/MAX(Z$3:Z$527)</f>
        <v>0</v>
      </c>
      <c r="I490" s="12">
        <f>AA490/MAX(AA$3:AA$527)</f>
        <v>0</v>
      </c>
      <c r="J490" s="12">
        <f>AB490/MAX(AB$3:AB$527)</f>
        <v>4.8387096774193547E-2</v>
      </c>
      <c r="K490" s="12">
        <f>AC490/MAX(AC$3:AC$527)</f>
        <v>0.375</v>
      </c>
      <c r="L490" s="12">
        <f>AD490/MAX(AD$3:AD$527)</f>
        <v>0</v>
      </c>
      <c r="M490" s="12">
        <f>AE490/MAX(AE$3:AE$527)</f>
        <v>1.0526315789473684E-2</v>
      </c>
      <c r="N490" s="12">
        <f>AF490/MAX(AF$3:AF$527)</f>
        <v>0.10981067125645438</v>
      </c>
      <c r="O490" s="12">
        <f>AG490/MAX(AG$3:AG$527)</f>
        <v>5.0847457627118647E-2</v>
      </c>
      <c r="P490" s="12">
        <f t="shared" si="14"/>
        <v>5.0847457627118647E-2</v>
      </c>
      <c r="Q490" s="12">
        <f>AI490/MAX(AI$3:AI$527)</f>
        <v>2.542372881355932E-3</v>
      </c>
      <c r="R490" s="12">
        <f>AJ490/MAX(AJ$3:AJ$527)</f>
        <v>6.0836501901140684E-2</v>
      </c>
      <c r="S490" s="12">
        <f>AK490/MAX(AK$3:AK$527)</f>
        <v>0</v>
      </c>
      <c r="T490" s="12">
        <f>AL490/MAX(AL$3:AL$527)</f>
        <v>0</v>
      </c>
      <c r="U490" s="12">
        <f>AM490/MAX(AM$3:AM$527)</f>
        <v>3.518648838845883E-3</v>
      </c>
      <c r="V490" s="11">
        <f>SUM(F490:O490,Q490:U490)</f>
        <v>0.66498481491765404</v>
      </c>
      <c r="W490" s="11">
        <f t="shared" si="15"/>
        <v>0.66146906506858272</v>
      </c>
      <c r="X490" s="13">
        <v>198</v>
      </c>
      <c r="Y490" s="13">
        <v>0</v>
      </c>
      <c r="Z490" s="13">
        <v>0</v>
      </c>
      <c r="AA490" s="13">
        <v>0</v>
      </c>
      <c r="AB490" s="13">
        <v>6</v>
      </c>
      <c r="AC490" s="13">
        <v>3</v>
      </c>
      <c r="AD490" s="13">
        <v>0</v>
      </c>
      <c r="AE490" s="13">
        <v>1</v>
      </c>
      <c r="AF490" s="13">
        <v>957</v>
      </c>
      <c r="AG490" s="13">
        <v>9</v>
      </c>
      <c r="AH490" s="34">
        <f>AG490+B490</f>
        <v>9</v>
      </c>
      <c r="AI490" s="13">
        <v>3</v>
      </c>
      <c r="AJ490" s="13">
        <v>16</v>
      </c>
      <c r="AK490" s="13">
        <v>0</v>
      </c>
      <c r="AL490" s="13">
        <v>0</v>
      </c>
      <c r="AM490" s="13">
        <v>5</v>
      </c>
    </row>
    <row r="491" spans="4:39" x14ac:dyDescent="0.25">
      <c r="D491" s="11" t="s">
        <v>562</v>
      </c>
      <c r="E491" s="9" t="s">
        <v>1512</v>
      </c>
      <c r="F491" s="12">
        <f>X491/MAX(X$3:X$527)</f>
        <v>5.4511878972974895E-3</v>
      </c>
      <c r="G491" s="12">
        <f>Y491/MAX(Y$3:Y$527)</f>
        <v>0</v>
      </c>
      <c r="H491" s="12">
        <f>Z491/MAX(Z$3:Z$527)</f>
        <v>0</v>
      </c>
      <c r="I491" s="12">
        <f>AA491/MAX(AA$3:AA$527)</f>
        <v>0</v>
      </c>
      <c r="J491" s="12">
        <f>AB491/MAX(AB$3:AB$527)</f>
        <v>4.0322580645161289E-2</v>
      </c>
      <c r="K491" s="12">
        <f>AC491/MAX(AC$3:AC$527)</f>
        <v>0.25</v>
      </c>
      <c r="L491" s="12">
        <f>AD491/MAX(AD$3:AD$527)</f>
        <v>0</v>
      </c>
      <c r="M491" s="12">
        <f>AE491/MAX(AE$3:AE$527)</f>
        <v>0</v>
      </c>
      <c r="N491" s="12">
        <f>AF491/MAX(AF$3:AF$527)</f>
        <v>7.940332759609868E-2</v>
      </c>
      <c r="O491" s="12">
        <f>AG491/MAX(AG$3:AG$527)</f>
        <v>4.519774011299435E-2</v>
      </c>
      <c r="P491" s="12">
        <f t="shared" si="14"/>
        <v>4.519774011299435E-2</v>
      </c>
      <c r="Q491" s="12">
        <f>AI491/MAX(AI$3:AI$527)</f>
        <v>1.6949152542372881E-3</v>
      </c>
      <c r="R491" s="12">
        <f>AJ491/MAX(AJ$3:AJ$527)</f>
        <v>5.3231939163498096E-2</v>
      </c>
      <c r="S491" s="12">
        <f>AK491/MAX(AK$3:AK$527)</f>
        <v>0</v>
      </c>
      <c r="T491" s="12">
        <f>AL491/MAX(AL$3:AL$527)</f>
        <v>5.9880239520958087E-3</v>
      </c>
      <c r="U491" s="12">
        <f>AM491/MAX(AM$3:AM$527)</f>
        <v>4.9261083743842365E-3</v>
      </c>
      <c r="V491" s="11">
        <f>SUM(F491:O491,Q491:U491)</f>
        <v>0.48621582299576721</v>
      </c>
      <c r="W491" s="11">
        <f t="shared" si="15"/>
        <v>0.48076463509846973</v>
      </c>
      <c r="X491" s="13">
        <v>307</v>
      </c>
      <c r="Y491" s="13">
        <v>0</v>
      </c>
      <c r="Z491" s="13">
        <v>0</v>
      </c>
      <c r="AA491" s="13">
        <v>0</v>
      </c>
      <c r="AB491" s="13">
        <v>5</v>
      </c>
      <c r="AC491" s="13">
        <v>2</v>
      </c>
      <c r="AD491" s="13">
        <v>0</v>
      </c>
      <c r="AE491" s="13">
        <v>0</v>
      </c>
      <c r="AF491" s="13">
        <v>692</v>
      </c>
      <c r="AG491" s="13">
        <v>8</v>
      </c>
      <c r="AH491" s="34">
        <f>AG491+B491</f>
        <v>8</v>
      </c>
      <c r="AI491" s="13">
        <v>2</v>
      </c>
      <c r="AJ491" s="13">
        <v>14</v>
      </c>
      <c r="AK491" s="13">
        <v>0</v>
      </c>
      <c r="AL491" s="13">
        <v>1</v>
      </c>
      <c r="AM491" s="13">
        <v>7</v>
      </c>
    </row>
    <row r="492" spans="4:39" x14ac:dyDescent="0.25">
      <c r="D492" s="11" t="s">
        <v>563</v>
      </c>
      <c r="E492" s="9" t="s">
        <v>1495</v>
      </c>
      <c r="F492" s="12">
        <f>X492/MAX(X$3:X$527)</f>
        <v>3.8531197840832414E-3</v>
      </c>
      <c r="G492" s="12">
        <f>Y492/MAX(Y$3:Y$527)</f>
        <v>0</v>
      </c>
      <c r="H492" s="12">
        <f>Z492/MAX(Z$3:Z$527)</f>
        <v>0</v>
      </c>
      <c r="I492" s="12">
        <f>AA492/MAX(AA$3:AA$527)</f>
        <v>0</v>
      </c>
      <c r="J492" s="12">
        <f>AB492/MAX(AB$3:AB$527)</f>
        <v>5.6451612903225805E-2</v>
      </c>
      <c r="K492" s="12">
        <f>AC492/MAX(AC$3:AC$527)</f>
        <v>0.25</v>
      </c>
      <c r="L492" s="12">
        <f>AD492/MAX(AD$3:AD$527)</f>
        <v>0</v>
      </c>
      <c r="M492" s="12">
        <f>AE492/MAX(AE$3:AE$527)</f>
        <v>4.2105263157894736E-2</v>
      </c>
      <c r="N492" s="12">
        <f>AF492/MAX(AF$3:AF$527)</f>
        <v>7.0682730923694773E-2</v>
      </c>
      <c r="O492" s="12">
        <f>AG492/MAX(AG$3:AG$527)</f>
        <v>5.0847457627118647E-2</v>
      </c>
      <c r="P492" s="12">
        <f t="shared" si="14"/>
        <v>5.0847457627118647E-2</v>
      </c>
      <c r="Q492" s="12">
        <f>AI492/MAX(AI$3:AI$527)</f>
        <v>5.084745762711864E-3</v>
      </c>
      <c r="R492" s="12">
        <f>AJ492/MAX(AJ$3:AJ$527)</f>
        <v>5.3231939163498096E-2</v>
      </c>
      <c r="S492" s="12">
        <f>AK492/MAX(AK$3:AK$527)</f>
        <v>3.8461538461538464E-2</v>
      </c>
      <c r="T492" s="12">
        <f>AL492/MAX(AL$3:AL$527)</f>
        <v>5.9880239520958087E-3</v>
      </c>
      <c r="U492" s="12">
        <f>AM492/MAX(AM$3:AM$527)</f>
        <v>2.11118930330753E-3</v>
      </c>
      <c r="V492" s="11">
        <f>SUM(F492:O492,Q492:U492)</f>
        <v>0.57881762103916901</v>
      </c>
      <c r="W492" s="11">
        <f t="shared" si="15"/>
        <v>0.57496450125508569</v>
      </c>
      <c r="X492" s="13">
        <v>217</v>
      </c>
      <c r="Y492" s="13">
        <v>0</v>
      </c>
      <c r="Z492" s="13">
        <v>0</v>
      </c>
      <c r="AA492" s="13">
        <v>0</v>
      </c>
      <c r="AB492" s="13">
        <v>7</v>
      </c>
      <c r="AC492" s="13">
        <v>2</v>
      </c>
      <c r="AD492" s="13">
        <v>0</v>
      </c>
      <c r="AE492" s="13">
        <v>4</v>
      </c>
      <c r="AF492" s="13">
        <v>616</v>
      </c>
      <c r="AG492" s="13">
        <v>9</v>
      </c>
      <c r="AH492" s="34">
        <f>AG492+B492</f>
        <v>9</v>
      </c>
      <c r="AI492" s="13">
        <v>6</v>
      </c>
      <c r="AJ492" s="13">
        <v>14</v>
      </c>
      <c r="AK492" s="13">
        <v>1</v>
      </c>
      <c r="AL492" s="13">
        <v>1</v>
      </c>
      <c r="AM492" s="13">
        <v>3</v>
      </c>
    </row>
    <row r="493" spans="4:39" x14ac:dyDescent="0.25">
      <c r="D493" s="11" t="s">
        <v>564</v>
      </c>
      <c r="E493" s="9" t="s">
        <v>1446</v>
      </c>
      <c r="F493" s="12">
        <f>X493/MAX(X$3:X$527)</f>
        <v>5.7530452075712918E-3</v>
      </c>
      <c r="G493" s="12">
        <f>Y493/MAX(Y$3:Y$527)</f>
        <v>0</v>
      </c>
      <c r="H493" s="12">
        <f>Z493/MAX(Z$3:Z$527)</f>
        <v>0</v>
      </c>
      <c r="I493" s="12">
        <f>AA493/MAX(AA$3:AA$527)</f>
        <v>0</v>
      </c>
      <c r="J493" s="12">
        <f>AB493/MAX(AB$3:AB$527)</f>
        <v>7.2580645161290328E-2</v>
      </c>
      <c r="K493" s="12">
        <f>AC493/MAX(AC$3:AC$527)</f>
        <v>0.375</v>
      </c>
      <c r="L493" s="12">
        <f>AD493/MAX(AD$3:AD$527)</f>
        <v>0</v>
      </c>
      <c r="M493" s="12">
        <f>AE493/MAX(AE$3:AE$527)</f>
        <v>0</v>
      </c>
      <c r="N493" s="12">
        <f>AF493/MAX(AF$3:AF$527)</f>
        <v>7.3666092943201381E-2</v>
      </c>
      <c r="O493" s="12">
        <f>AG493/MAX(AG$3:AG$527)</f>
        <v>5.6497175141242938E-2</v>
      </c>
      <c r="P493" s="12">
        <f t="shared" si="14"/>
        <v>5.6497175141242938E-2</v>
      </c>
      <c r="Q493" s="12">
        <f>AI493/MAX(AI$3:AI$527)</f>
        <v>5.084745762711864E-3</v>
      </c>
      <c r="R493" s="12">
        <f>AJ493/MAX(AJ$3:AJ$527)</f>
        <v>6.8441064638783272E-2</v>
      </c>
      <c r="S493" s="12">
        <f>AK493/MAX(AK$3:AK$527)</f>
        <v>0.11538461538461539</v>
      </c>
      <c r="T493" s="12">
        <f>AL493/MAX(AL$3:AL$527)</f>
        <v>2.9940119760479042E-2</v>
      </c>
      <c r="U493" s="12">
        <f>AM493/MAX(AM$3:AM$527)</f>
        <v>9.1484869809992965E-3</v>
      </c>
      <c r="V493" s="11">
        <f>SUM(F493:O493,Q493:U493)</f>
        <v>0.81149599098089498</v>
      </c>
      <c r="W493" s="11">
        <f t="shared" si="15"/>
        <v>0.80574294577332373</v>
      </c>
      <c r="X493" s="13">
        <v>324</v>
      </c>
      <c r="Y493" s="13">
        <v>0</v>
      </c>
      <c r="Z493" s="13">
        <v>0</v>
      </c>
      <c r="AA493" s="13">
        <v>0</v>
      </c>
      <c r="AB493" s="13">
        <v>9</v>
      </c>
      <c r="AC493" s="13">
        <v>3</v>
      </c>
      <c r="AD493" s="13">
        <v>0</v>
      </c>
      <c r="AE493" s="13">
        <v>0</v>
      </c>
      <c r="AF493" s="13">
        <v>642</v>
      </c>
      <c r="AG493" s="13">
        <v>10</v>
      </c>
      <c r="AH493" s="34">
        <f>AG493+B493</f>
        <v>10</v>
      </c>
      <c r="AI493" s="13">
        <v>6</v>
      </c>
      <c r="AJ493" s="13">
        <v>18</v>
      </c>
      <c r="AK493" s="13">
        <v>3</v>
      </c>
      <c r="AL493" s="13">
        <v>5</v>
      </c>
      <c r="AM493" s="13">
        <v>13</v>
      </c>
    </row>
    <row r="494" spans="4:39" x14ac:dyDescent="0.25">
      <c r="D494" s="11" t="s">
        <v>924</v>
      </c>
      <c r="E494" s="9" t="s">
        <v>1471</v>
      </c>
      <c r="F494" s="12">
        <f>X494/MAX(X$3:X$527)</f>
        <v>3.089598352214212E-3</v>
      </c>
      <c r="G494" s="12">
        <f>Y494/MAX(Y$3:Y$527)</f>
        <v>0</v>
      </c>
      <c r="H494" s="12">
        <f>Z494/MAX(Z$3:Z$527)</f>
        <v>0</v>
      </c>
      <c r="I494" s="12">
        <f>AA494/MAX(AA$3:AA$527)</f>
        <v>0</v>
      </c>
      <c r="J494" s="12">
        <f>AB494/MAX(AB$3:AB$527)</f>
        <v>4.0322580645161289E-2</v>
      </c>
      <c r="K494" s="12">
        <f>AC494/MAX(AC$3:AC$527)</f>
        <v>0.25</v>
      </c>
      <c r="L494" s="12">
        <f>AD494/MAX(AD$3:AD$527)</f>
        <v>0</v>
      </c>
      <c r="M494" s="12">
        <f>AE494/MAX(AE$3:AE$527)</f>
        <v>0</v>
      </c>
      <c r="N494" s="12">
        <f>AF494/MAX(AF$3:AF$527)</f>
        <v>3.7636259323006307E-2</v>
      </c>
      <c r="O494" s="12">
        <f>AG494/MAX(AG$3:AG$527)</f>
        <v>5.0847457627118647E-2</v>
      </c>
      <c r="P494" s="12">
        <f t="shared" si="14"/>
        <v>5.0847457627118647E-2</v>
      </c>
      <c r="Q494" s="12">
        <f>AI494/MAX(AI$3:AI$527)</f>
        <v>8.4745762711864404E-4</v>
      </c>
      <c r="R494" s="12">
        <f>AJ494/MAX(AJ$3:AJ$527)</f>
        <v>6.0836501901140684E-2</v>
      </c>
      <c r="S494" s="12">
        <f>AK494/MAX(AK$3:AK$527)</f>
        <v>0.26923076923076922</v>
      </c>
      <c r="T494" s="12">
        <f>AL494/MAX(AL$3:AL$527)</f>
        <v>1.1976047904191617E-2</v>
      </c>
      <c r="U494" s="12">
        <f>AM494/MAX(AM$3:AM$527)</f>
        <v>6.3335679099225895E-3</v>
      </c>
      <c r="V494" s="11">
        <f>SUM(F494:O494,Q494:U494)</f>
        <v>0.73112024052064306</v>
      </c>
      <c r="W494" s="11">
        <f t="shared" si="15"/>
        <v>0.72803064216842894</v>
      </c>
      <c r="X494" s="13">
        <v>174</v>
      </c>
      <c r="Y494" s="13">
        <v>0</v>
      </c>
      <c r="Z494" s="13">
        <v>0</v>
      </c>
      <c r="AA494" s="13">
        <v>0</v>
      </c>
      <c r="AB494" s="13">
        <v>5</v>
      </c>
      <c r="AC494" s="13">
        <v>2</v>
      </c>
      <c r="AD494" s="13">
        <v>0</v>
      </c>
      <c r="AE494" s="13">
        <v>0</v>
      </c>
      <c r="AF494" s="13">
        <v>328</v>
      </c>
      <c r="AG494" s="13">
        <v>9</v>
      </c>
      <c r="AH494" s="34">
        <f>AG494+B494</f>
        <v>9</v>
      </c>
      <c r="AI494" s="13">
        <v>1</v>
      </c>
      <c r="AJ494" s="13">
        <v>16</v>
      </c>
      <c r="AK494" s="13">
        <v>7</v>
      </c>
      <c r="AL494" s="13">
        <v>2</v>
      </c>
      <c r="AM494" s="13">
        <v>9</v>
      </c>
    </row>
    <row r="495" spans="4:39" x14ac:dyDescent="0.25">
      <c r="D495" s="11" t="s">
        <v>565</v>
      </c>
      <c r="E495" s="9" t="s">
        <v>1265</v>
      </c>
      <c r="F495" s="12">
        <f>X495/MAX(X$3:X$527)</f>
        <v>1.0334173798785469E-2</v>
      </c>
      <c r="G495" s="12">
        <f>Y495/MAX(Y$3:Y$527)</f>
        <v>0</v>
      </c>
      <c r="H495" s="12">
        <f>Z495/MAX(Z$3:Z$527)</f>
        <v>0</v>
      </c>
      <c r="I495" s="12">
        <f>AA495/MAX(AA$3:AA$527)</f>
        <v>0</v>
      </c>
      <c r="J495" s="12">
        <f>AB495/MAX(AB$3:AB$527)</f>
        <v>5.6451612903225805E-2</v>
      </c>
      <c r="K495" s="12">
        <f>AC495/MAX(AC$3:AC$527)</f>
        <v>0.375</v>
      </c>
      <c r="L495" s="12">
        <f>AD495/MAX(AD$3:AD$527)</f>
        <v>0</v>
      </c>
      <c r="M495" s="12">
        <f>AE495/MAX(AE$3:AE$527)</f>
        <v>0</v>
      </c>
      <c r="N495" s="12">
        <f>AF495/MAX(AF$3:AF$527)</f>
        <v>8.8812392426850253E-2</v>
      </c>
      <c r="O495" s="12">
        <f>AG495/MAX(AG$3:AG$527)</f>
        <v>9.6045197740112997E-2</v>
      </c>
      <c r="P495" s="12">
        <f t="shared" si="14"/>
        <v>9.6045197740112997E-2</v>
      </c>
      <c r="Q495" s="12">
        <f>AI495/MAX(AI$3:AI$527)</f>
        <v>1.864406779661017E-2</v>
      </c>
      <c r="R495" s="12">
        <f>AJ495/MAX(AJ$3:AJ$527)</f>
        <v>0.11787072243346007</v>
      </c>
      <c r="S495" s="12">
        <f>AK495/MAX(AK$3:AK$527)</f>
        <v>0.57692307692307687</v>
      </c>
      <c r="T495" s="12">
        <f>AL495/MAX(AL$3:AL$527)</f>
        <v>2.9940119760479042E-2</v>
      </c>
      <c r="U495" s="12">
        <f>AM495/MAX(AM$3:AM$527)</f>
        <v>1.2667135819845179E-2</v>
      </c>
      <c r="V495" s="11">
        <f>SUM(F495:O495,Q495:U495)</f>
        <v>1.3826884996024458</v>
      </c>
      <c r="W495" s="11">
        <f t="shared" si="15"/>
        <v>1.3723543258036603</v>
      </c>
      <c r="X495" s="13">
        <v>582</v>
      </c>
      <c r="Y495" s="13">
        <v>0</v>
      </c>
      <c r="Z495" s="13">
        <v>0</v>
      </c>
      <c r="AA495" s="13">
        <v>0</v>
      </c>
      <c r="AB495" s="13">
        <v>7</v>
      </c>
      <c r="AC495" s="13">
        <v>3</v>
      </c>
      <c r="AD495" s="13">
        <v>0</v>
      </c>
      <c r="AE495" s="13">
        <v>0</v>
      </c>
      <c r="AF495" s="13">
        <v>774</v>
      </c>
      <c r="AG495" s="13">
        <v>17</v>
      </c>
      <c r="AH495" s="34">
        <f>AG495+B495</f>
        <v>17</v>
      </c>
      <c r="AI495" s="13">
        <v>22</v>
      </c>
      <c r="AJ495" s="13">
        <v>31</v>
      </c>
      <c r="AK495" s="13">
        <v>15</v>
      </c>
      <c r="AL495" s="13">
        <v>5</v>
      </c>
      <c r="AM495" s="13">
        <v>18</v>
      </c>
    </row>
    <row r="496" spans="4:39" x14ac:dyDescent="0.25">
      <c r="D496" s="11" t="s">
        <v>925</v>
      </c>
      <c r="E496" s="9" t="s">
        <v>1260</v>
      </c>
      <c r="F496" s="12">
        <f>X496/MAX(X$3:X$527)</f>
        <v>3.6755566603927695E-3</v>
      </c>
      <c r="G496" s="12">
        <f>Y496/MAX(Y$3:Y$527)</f>
        <v>0</v>
      </c>
      <c r="H496" s="12">
        <f>Z496/MAX(Z$3:Z$527)</f>
        <v>0</v>
      </c>
      <c r="I496" s="12">
        <f>AA496/MAX(AA$3:AA$527)</f>
        <v>0</v>
      </c>
      <c r="J496" s="12">
        <f>AB496/MAX(AB$3:AB$527)</f>
        <v>0.14516129032258066</v>
      </c>
      <c r="K496" s="12">
        <f>AC496/MAX(AC$3:AC$527)</f>
        <v>0.375</v>
      </c>
      <c r="L496" s="12">
        <f>AD496/MAX(AD$3:AD$527)</f>
        <v>0</v>
      </c>
      <c r="M496" s="12">
        <f>AE496/MAX(AE$3:AE$527)</f>
        <v>0.17894736842105263</v>
      </c>
      <c r="N496" s="12">
        <f>AF496/MAX(AF$3:AF$527)</f>
        <v>4.0619621342512909E-2</v>
      </c>
      <c r="O496" s="12">
        <f>AG496/MAX(AG$3:AG$527)</f>
        <v>0.14124293785310735</v>
      </c>
      <c r="P496" s="12">
        <f t="shared" si="14"/>
        <v>0.14124293785310735</v>
      </c>
      <c r="Q496" s="12">
        <f>AI496/MAX(AI$3:AI$527)</f>
        <v>1.864406779661017E-2</v>
      </c>
      <c r="R496" s="12">
        <f>AJ496/MAX(AJ$3:AJ$527)</f>
        <v>8.7452471482889732E-2</v>
      </c>
      <c r="S496" s="12">
        <f>AK496/MAX(AK$3:AK$527)</f>
        <v>0.38461538461538464</v>
      </c>
      <c r="T496" s="12">
        <f>AL496/MAX(AL$3:AL$527)</f>
        <v>1.7964071856287425E-2</v>
      </c>
      <c r="U496" s="12">
        <f>AM496/MAX(AM$3:AM$527)</f>
        <v>1.4778325123152709E-2</v>
      </c>
      <c r="V496" s="11">
        <f>SUM(F496:O496,Q496:U496)</f>
        <v>1.4081010954739712</v>
      </c>
      <c r="W496" s="11">
        <f t="shared" si="15"/>
        <v>1.4044255388135785</v>
      </c>
      <c r="X496" s="13">
        <v>207</v>
      </c>
      <c r="Y496" s="13">
        <v>0</v>
      </c>
      <c r="Z496" s="13">
        <v>0</v>
      </c>
      <c r="AA496" s="13">
        <v>0</v>
      </c>
      <c r="AB496" s="13">
        <v>18</v>
      </c>
      <c r="AC496" s="13">
        <v>3</v>
      </c>
      <c r="AD496" s="13">
        <v>0</v>
      </c>
      <c r="AE496" s="13">
        <v>17</v>
      </c>
      <c r="AF496" s="13">
        <v>354</v>
      </c>
      <c r="AG496" s="13">
        <v>25</v>
      </c>
      <c r="AH496" s="34">
        <f>AG496+B496</f>
        <v>25</v>
      </c>
      <c r="AI496" s="13">
        <v>22</v>
      </c>
      <c r="AJ496" s="13">
        <v>23</v>
      </c>
      <c r="AK496" s="13">
        <v>10</v>
      </c>
      <c r="AL496" s="13">
        <v>3</v>
      </c>
      <c r="AM496" s="13">
        <v>21</v>
      </c>
    </row>
    <row r="497" spans="4:39" x14ac:dyDescent="0.25">
      <c r="D497" s="11" t="s">
        <v>926</v>
      </c>
      <c r="E497" s="9" t="s">
        <v>1177</v>
      </c>
      <c r="F497" s="12">
        <f>X497/MAX(X$3:X$527)</f>
        <v>4.8297169643808377E-3</v>
      </c>
      <c r="G497" s="12">
        <f>Y497/MAX(Y$3:Y$527)</f>
        <v>0</v>
      </c>
      <c r="H497" s="12">
        <f>Z497/MAX(Z$3:Z$527)</f>
        <v>0</v>
      </c>
      <c r="I497" s="12">
        <f>AA497/MAX(AA$3:AA$527)</f>
        <v>0</v>
      </c>
      <c r="J497" s="12">
        <f>AB497/MAX(AB$3:AB$527)</f>
        <v>0.11290322580645161</v>
      </c>
      <c r="K497" s="12">
        <f>AC497/MAX(AC$3:AC$527)</f>
        <v>0.5</v>
      </c>
      <c r="L497" s="12">
        <f>AD497/MAX(AD$3:AD$527)</f>
        <v>0</v>
      </c>
      <c r="M497" s="12">
        <f>AE497/MAX(AE$3:AE$527)</f>
        <v>0.16842105263157894</v>
      </c>
      <c r="N497" s="12">
        <f>AF497/MAX(AF$3:AF$527)</f>
        <v>9.5697074010327024E-2</v>
      </c>
      <c r="O497" s="12">
        <f>AG497/MAX(AG$3:AG$527)</f>
        <v>0.24858757062146894</v>
      </c>
      <c r="P497" s="12">
        <f t="shared" si="14"/>
        <v>0.24858757062146894</v>
      </c>
      <c r="Q497" s="12">
        <f>AI497/MAX(AI$3:AI$527)</f>
        <v>2.7118644067796609E-2</v>
      </c>
      <c r="R497" s="12">
        <f>AJ497/MAX(AJ$3:AJ$527)</f>
        <v>0.26996197718631176</v>
      </c>
      <c r="S497" s="12">
        <f>AK497/MAX(AK$3:AK$527)</f>
        <v>0.30769230769230771</v>
      </c>
      <c r="T497" s="12">
        <f>AL497/MAX(AL$3:AL$527)</f>
        <v>5.9880239520958084E-2</v>
      </c>
      <c r="U497" s="12">
        <f>AM497/MAX(AM$3:AM$527)</f>
        <v>4.0816326530612242E-2</v>
      </c>
      <c r="V497" s="11">
        <f>SUM(F497:O497,Q497:U497)</f>
        <v>1.8359081350321937</v>
      </c>
      <c r="W497" s="11">
        <f t="shared" si="15"/>
        <v>1.831078418067813</v>
      </c>
      <c r="X497" s="13">
        <v>272</v>
      </c>
      <c r="Y497" s="13">
        <v>0</v>
      </c>
      <c r="Z497" s="13">
        <v>0</v>
      </c>
      <c r="AA497" s="13">
        <v>0</v>
      </c>
      <c r="AB497" s="13">
        <v>14</v>
      </c>
      <c r="AC497" s="13">
        <v>4</v>
      </c>
      <c r="AD497" s="13">
        <v>0</v>
      </c>
      <c r="AE497" s="13">
        <v>16</v>
      </c>
      <c r="AF497" s="13">
        <v>834</v>
      </c>
      <c r="AG497" s="13">
        <v>44</v>
      </c>
      <c r="AH497" s="34">
        <f>AG497+B497</f>
        <v>44</v>
      </c>
      <c r="AI497" s="13">
        <v>32</v>
      </c>
      <c r="AJ497" s="13">
        <v>71</v>
      </c>
      <c r="AK497" s="13">
        <v>8</v>
      </c>
      <c r="AL497" s="13">
        <v>10</v>
      </c>
      <c r="AM497" s="13">
        <v>58</v>
      </c>
    </row>
    <row r="498" spans="4:39" x14ac:dyDescent="0.25">
      <c r="D498" s="11" t="s">
        <v>927</v>
      </c>
      <c r="E498" s="9" t="s">
        <v>1115</v>
      </c>
      <c r="F498" s="12">
        <f>X498/MAX(X$3:X$527)</f>
        <v>3.1606236016904011E-3</v>
      </c>
      <c r="G498" s="12">
        <f>Y498/MAX(Y$3:Y$527)</f>
        <v>1.3422818791946308E-2</v>
      </c>
      <c r="H498" s="12">
        <f>Z498/MAX(Z$3:Z$527)</f>
        <v>2.1126760563380281E-2</v>
      </c>
      <c r="I498" s="12">
        <f>AA498/MAX(AA$3:AA$527)</f>
        <v>1.3245033112582781E-2</v>
      </c>
      <c r="J498" s="12">
        <f>AB498/MAX(AB$3:AB$527)</f>
        <v>0.32258064516129031</v>
      </c>
      <c r="K498" s="12">
        <f>AC498/MAX(AC$3:AC$527)</f>
        <v>0.5</v>
      </c>
      <c r="L498" s="12">
        <f>AD498/MAX(AD$3:AD$527)</f>
        <v>4.878048780487805E-2</v>
      </c>
      <c r="M498" s="12">
        <f>AE498/MAX(AE$3:AE$527)</f>
        <v>0.18947368421052632</v>
      </c>
      <c r="N498" s="12">
        <f>AF498/MAX(AF$3:AF$527)</f>
        <v>9.5926563396442913E-2</v>
      </c>
      <c r="O498" s="12">
        <f>AG498/MAX(AG$3:AG$527)</f>
        <v>0.48022598870056499</v>
      </c>
      <c r="P498" s="12">
        <f t="shared" si="14"/>
        <v>0.48022598870056499</v>
      </c>
      <c r="Q498" s="12">
        <f>AI498/MAX(AI$3:AI$527)</f>
        <v>5.1694915254237285E-2</v>
      </c>
      <c r="R498" s="12">
        <f>AJ498/MAX(AJ$3:AJ$527)</f>
        <v>0.28136882129277568</v>
      </c>
      <c r="S498" s="12">
        <f>AK498/MAX(AK$3:AK$527)</f>
        <v>0.19230769230769232</v>
      </c>
      <c r="T498" s="12">
        <f>AL498/MAX(AL$3:AL$527)</f>
        <v>5.9880239520958087E-3</v>
      </c>
      <c r="U498" s="12">
        <f>AM498/MAX(AM$3:AM$527)</f>
        <v>8.5855031667839546E-2</v>
      </c>
      <c r="V498" s="11">
        <f>SUM(F498:O498,Q498:U498)</f>
        <v>2.3051570898179432</v>
      </c>
      <c r="W498" s="11">
        <f t="shared" si="15"/>
        <v>2.3019964662162526</v>
      </c>
      <c r="X498" s="13">
        <v>178</v>
      </c>
      <c r="Y498" s="13">
        <v>2</v>
      </c>
      <c r="Z498" s="13">
        <v>6</v>
      </c>
      <c r="AA498" s="13">
        <v>2</v>
      </c>
      <c r="AB498" s="13">
        <v>40</v>
      </c>
      <c r="AC498" s="13">
        <v>4</v>
      </c>
      <c r="AD498" s="13">
        <v>2</v>
      </c>
      <c r="AE498" s="13">
        <v>18</v>
      </c>
      <c r="AF498" s="13">
        <v>836</v>
      </c>
      <c r="AG498" s="13">
        <v>85</v>
      </c>
      <c r="AH498" s="34">
        <f>AG498+B498</f>
        <v>85</v>
      </c>
      <c r="AI498" s="13">
        <v>61</v>
      </c>
      <c r="AJ498" s="13">
        <v>74</v>
      </c>
      <c r="AK498" s="13">
        <v>5</v>
      </c>
      <c r="AL498" s="13">
        <v>1</v>
      </c>
      <c r="AM498" s="13">
        <v>122</v>
      </c>
    </row>
    <row r="499" spans="4:39" x14ac:dyDescent="0.25">
      <c r="D499" s="11" t="s">
        <v>566</v>
      </c>
      <c r="E499" s="9" t="s">
        <v>1498</v>
      </c>
      <c r="F499" s="12">
        <f>X499/MAX(X$3:X$527)</f>
        <v>5.2025995241308286E-3</v>
      </c>
      <c r="G499" s="12">
        <f>Y499/MAX(Y$3:Y$527)</f>
        <v>0</v>
      </c>
      <c r="H499" s="12">
        <f>Z499/MAX(Z$3:Z$527)</f>
        <v>0</v>
      </c>
      <c r="I499" s="12">
        <f>AA499/MAX(AA$3:AA$527)</f>
        <v>0</v>
      </c>
      <c r="J499" s="12">
        <f>AB499/MAX(AB$3:AB$527)</f>
        <v>4.0322580645161289E-2</v>
      </c>
      <c r="K499" s="12">
        <f>AC499/MAX(AC$3:AC$527)</f>
        <v>0.375</v>
      </c>
      <c r="L499" s="12">
        <f>AD499/MAX(AD$3:AD$527)</f>
        <v>0</v>
      </c>
      <c r="M499" s="12">
        <f>AE499/MAX(AE$3:AE$527)</f>
        <v>0</v>
      </c>
      <c r="N499" s="12">
        <f>AF499/MAX(AF$3:AF$527)</f>
        <v>0.10912220309810672</v>
      </c>
      <c r="O499" s="12">
        <f>AG499/MAX(AG$3:AG$527)</f>
        <v>1.6949152542372881E-2</v>
      </c>
      <c r="P499" s="12">
        <f t="shared" si="14"/>
        <v>1.6949152542372881E-2</v>
      </c>
      <c r="Q499" s="12">
        <f>AI499/MAX(AI$3:AI$527)</f>
        <v>0</v>
      </c>
      <c r="R499" s="12">
        <f>AJ499/MAX(AJ$3:AJ$527)</f>
        <v>2.6615969581749048E-2</v>
      </c>
      <c r="S499" s="12">
        <f>AK499/MAX(AK$3:AK$527)</f>
        <v>0</v>
      </c>
      <c r="T499" s="12">
        <f>AL499/MAX(AL$3:AL$527)</f>
        <v>0</v>
      </c>
      <c r="U499" s="12">
        <f>AM499/MAX(AM$3:AM$527)</f>
        <v>2.11118930330753E-3</v>
      </c>
      <c r="V499" s="11">
        <f>SUM(F499:O499,Q499:U499)</f>
        <v>0.57532369469482836</v>
      </c>
      <c r="W499" s="11">
        <f t="shared" si="15"/>
        <v>0.57012109517069742</v>
      </c>
      <c r="X499" s="13">
        <v>293</v>
      </c>
      <c r="Y499" s="13">
        <v>0</v>
      </c>
      <c r="Z499" s="13">
        <v>0</v>
      </c>
      <c r="AA499" s="13">
        <v>0</v>
      </c>
      <c r="AB499" s="13">
        <v>5</v>
      </c>
      <c r="AC499" s="13">
        <v>3</v>
      </c>
      <c r="AD499" s="13">
        <v>0</v>
      </c>
      <c r="AE499" s="13">
        <v>0</v>
      </c>
      <c r="AF499" s="13">
        <v>951</v>
      </c>
      <c r="AG499" s="13">
        <v>3</v>
      </c>
      <c r="AH499" s="34">
        <f>AG499+B499</f>
        <v>3</v>
      </c>
      <c r="AI499" s="13">
        <v>0</v>
      </c>
      <c r="AJ499" s="13">
        <v>7</v>
      </c>
      <c r="AK499" s="13">
        <v>0</v>
      </c>
      <c r="AL499" s="13">
        <v>0</v>
      </c>
      <c r="AM499" s="13">
        <v>3</v>
      </c>
    </row>
    <row r="500" spans="4:39" x14ac:dyDescent="0.25">
      <c r="D500" s="11" t="s">
        <v>928</v>
      </c>
      <c r="E500" s="9" t="s">
        <v>1342</v>
      </c>
      <c r="F500" s="12">
        <f>X500/MAX(X$3:X$527)</f>
        <v>3.0540857274761178E-3</v>
      </c>
      <c r="G500" s="12">
        <f>Y500/MAX(Y$3:Y$527)</f>
        <v>6.7114093959731542E-3</v>
      </c>
      <c r="H500" s="12">
        <f>Z500/MAX(Z$3:Z$527)</f>
        <v>3.5211267605633804E-3</v>
      </c>
      <c r="I500" s="12">
        <f>AA500/MAX(AA$3:AA$527)</f>
        <v>1.9867549668874173E-2</v>
      </c>
      <c r="J500" s="12">
        <f>AB500/MAX(AB$3:AB$527)</f>
        <v>9.6774193548387094E-2</v>
      </c>
      <c r="K500" s="12">
        <f>AC500/MAX(AC$3:AC$527)</f>
        <v>0.5</v>
      </c>
      <c r="L500" s="12">
        <f>AD500/MAX(AD$3:AD$527)</f>
        <v>0</v>
      </c>
      <c r="M500" s="12">
        <f>AE500/MAX(AE$3:AE$527)</f>
        <v>6.3157894736842107E-2</v>
      </c>
      <c r="N500" s="12">
        <f>AF500/MAX(AF$3:AF$527)</f>
        <v>0.26299483648881239</v>
      </c>
      <c r="O500" s="12">
        <f>AG500/MAX(AG$3:AG$527)</f>
        <v>5.6497175141242938E-2</v>
      </c>
      <c r="P500" s="12">
        <f t="shared" si="14"/>
        <v>5.6497175141242938E-2</v>
      </c>
      <c r="Q500" s="12">
        <f>AI500/MAX(AI$3:AI$527)</f>
        <v>1.0169491525423728E-2</v>
      </c>
      <c r="R500" s="12">
        <f>AJ500/MAX(AJ$3:AJ$527)</f>
        <v>7.2243346007604556E-2</v>
      </c>
      <c r="S500" s="12">
        <f>AK500/MAX(AK$3:AK$527)</f>
        <v>0</v>
      </c>
      <c r="T500" s="12">
        <f>AL500/MAX(AL$3:AL$527)</f>
        <v>1.1976047904191617E-2</v>
      </c>
      <c r="U500" s="12">
        <f>AM500/MAX(AM$3:AM$527)</f>
        <v>9.1484869809992965E-3</v>
      </c>
      <c r="V500" s="11">
        <f>SUM(F500:O500,Q500:U500)</f>
        <v>1.1161156438863906</v>
      </c>
      <c r="W500" s="11">
        <f t="shared" si="15"/>
        <v>1.1130615581589145</v>
      </c>
      <c r="X500" s="13">
        <v>172</v>
      </c>
      <c r="Y500" s="13">
        <v>1</v>
      </c>
      <c r="Z500" s="13">
        <v>1</v>
      </c>
      <c r="AA500" s="13">
        <v>3</v>
      </c>
      <c r="AB500" s="13">
        <v>12</v>
      </c>
      <c r="AC500" s="13">
        <v>4</v>
      </c>
      <c r="AD500" s="13">
        <v>0</v>
      </c>
      <c r="AE500" s="13">
        <v>6</v>
      </c>
      <c r="AF500" s="13">
        <v>2292</v>
      </c>
      <c r="AG500" s="13">
        <v>10</v>
      </c>
      <c r="AH500" s="34">
        <f>AG500+B500</f>
        <v>10</v>
      </c>
      <c r="AI500" s="13">
        <v>12</v>
      </c>
      <c r="AJ500" s="13">
        <v>19</v>
      </c>
      <c r="AK500" s="13">
        <v>0</v>
      </c>
      <c r="AL500" s="13">
        <v>2</v>
      </c>
      <c r="AM500" s="13">
        <v>13</v>
      </c>
    </row>
    <row r="501" spans="4:39" x14ac:dyDescent="0.25">
      <c r="D501" s="11" t="s">
        <v>929</v>
      </c>
      <c r="E501" s="9" t="s">
        <v>1442</v>
      </c>
      <c r="F501" s="12">
        <f>X501/MAX(X$3:X$527)</f>
        <v>3.089598352214212E-3</v>
      </c>
      <c r="G501" s="12">
        <f>Y501/MAX(Y$3:Y$527)</f>
        <v>6.7114093959731542E-3</v>
      </c>
      <c r="H501" s="12">
        <f>Z501/MAX(Z$3:Z$527)</f>
        <v>3.5211267605633804E-3</v>
      </c>
      <c r="I501" s="12">
        <f>AA501/MAX(AA$3:AA$527)</f>
        <v>1.9867549668874173E-2</v>
      </c>
      <c r="J501" s="12">
        <f>AB501/MAX(AB$3:AB$527)</f>
        <v>5.6451612903225805E-2</v>
      </c>
      <c r="K501" s="12">
        <f>AC501/MAX(AC$3:AC$527)</f>
        <v>0.375</v>
      </c>
      <c r="L501" s="12">
        <f>AD501/MAX(AD$3:AD$527)</f>
        <v>0</v>
      </c>
      <c r="M501" s="12">
        <f>AE501/MAX(AE$3:AE$527)</f>
        <v>0</v>
      </c>
      <c r="N501" s="12">
        <f>AF501/MAX(AF$3:AF$527)</f>
        <v>0.10361445783132531</v>
      </c>
      <c r="O501" s="12">
        <f>AG501/MAX(AG$3:AG$527)</f>
        <v>5.0847457627118647E-2</v>
      </c>
      <c r="P501" s="12">
        <f t="shared" si="14"/>
        <v>5.0847457627118647E-2</v>
      </c>
      <c r="Q501" s="12">
        <f>AI501/MAX(AI$3:AI$527)</f>
        <v>7.6271186440677969E-3</v>
      </c>
      <c r="R501" s="12">
        <f>AJ501/MAX(AJ$3:AJ$527)</f>
        <v>6.0836501901140684E-2</v>
      </c>
      <c r="S501" s="12">
        <f>AK501/MAX(AK$3:AK$527)</f>
        <v>0.11538461538461539</v>
      </c>
      <c r="T501" s="12">
        <f>AL501/MAX(AL$3:AL$527)</f>
        <v>1.1976047904191617E-2</v>
      </c>
      <c r="U501" s="12">
        <f>AM501/MAX(AM$3:AM$527)</f>
        <v>7.7410274454609426E-3</v>
      </c>
      <c r="V501" s="11">
        <f>SUM(F501:O501,Q501:U501)</f>
        <v>0.82266852381877109</v>
      </c>
      <c r="W501" s="11">
        <f t="shared" si="15"/>
        <v>0.81957892546655686</v>
      </c>
      <c r="X501" s="13">
        <v>174</v>
      </c>
      <c r="Y501" s="13">
        <v>1</v>
      </c>
      <c r="Z501" s="13">
        <v>1</v>
      </c>
      <c r="AA501" s="13">
        <v>3</v>
      </c>
      <c r="AB501" s="13">
        <v>7</v>
      </c>
      <c r="AC501" s="13">
        <v>3</v>
      </c>
      <c r="AD501" s="13">
        <v>0</v>
      </c>
      <c r="AE501" s="13">
        <v>0</v>
      </c>
      <c r="AF501" s="13">
        <v>903</v>
      </c>
      <c r="AG501" s="13">
        <v>9</v>
      </c>
      <c r="AH501" s="34">
        <f>AG501+B501</f>
        <v>9</v>
      </c>
      <c r="AI501" s="13">
        <v>9</v>
      </c>
      <c r="AJ501" s="13">
        <v>16</v>
      </c>
      <c r="AK501" s="13">
        <v>3</v>
      </c>
      <c r="AL501" s="13">
        <v>2</v>
      </c>
      <c r="AM501" s="13">
        <v>11</v>
      </c>
    </row>
    <row r="502" spans="4:39" x14ac:dyDescent="0.25">
      <c r="D502" s="11" t="s">
        <v>930</v>
      </c>
      <c r="E502" s="9" t="s">
        <v>1507</v>
      </c>
      <c r="F502" s="12">
        <f>X502/MAX(X$3:X$527)</f>
        <v>4.332540218047516E-3</v>
      </c>
      <c r="G502" s="12">
        <f>Y502/MAX(Y$3:Y$527)</f>
        <v>0</v>
      </c>
      <c r="H502" s="12">
        <f>Z502/MAX(Z$3:Z$527)</f>
        <v>0</v>
      </c>
      <c r="I502" s="12">
        <f>AA502/MAX(AA$3:AA$527)</f>
        <v>0</v>
      </c>
      <c r="J502" s="12">
        <f>AB502/MAX(AB$3:AB$527)</f>
        <v>6.4516129032258063E-2</v>
      </c>
      <c r="K502" s="12">
        <f>AC502/MAX(AC$3:AC$527)</f>
        <v>0.25</v>
      </c>
      <c r="L502" s="12">
        <f>AD502/MAX(AD$3:AD$527)</f>
        <v>0</v>
      </c>
      <c r="M502" s="12">
        <f>AE502/MAX(AE$3:AE$527)</f>
        <v>0</v>
      </c>
      <c r="N502" s="12">
        <f>AF502/MAX(AF$3:AF$527)</f>
        <v>4.5897877223178431E-2</v>
      </c>
      <c r="O502" s="12">
        <f>AG502/MAX(AG$3:AG$527)</f>
        <v>5.6497175141242938E-2</v>
      </c>
      <c r="P502" s="12">
        <f t="shared" si="14"/>
        <v>5.6497175141242938E-2</v>
      </c>
      <c r="Q502" s="12">
        <f>AI502/MAX(AI$3:AI$527)</f>
        <v>1.6949152542372881E-3</v>
      </c>
      <c r="R502" s="12">
        <f>AJ502/MAX(AJ$3:AJ$527)</f>
        <v>6.8441064638783272E-2</v>
      </c>
      <c r="S502" s="12">
        <f>AK502/MAX(AK$3:AK$527)</f>
        <v>0</v>
      </c>
      <c r="T502" s="12">
        <f>AL502/MAX(AL$3:AL$527)</f>
        <v>1.1976047904191617E-2</v>
      </c>
      <c r="U502" s="12">
        <f>AM502/MAX(AM$3:AM$527)</f>
        <v>4.9261083743842365E-3</v>
      </c>
      <c r="V502" s="11">
        <f>SUM(F502:O502,Q502:U502)</f>
        <v>0.50828185778632329</v>
      </c>
      <c r="W502" s="11">
        <f t="shared" si="15"/>
        <v>0.50394931756827577</v>
      </c>
      <c r="X502" s="13">
        <v>244</v>
      </c>
      <c r="Y502" s="13">
        <v>0</v>
      </c>
      <c r="Z502" s="13">
        <v>0</v>
      </c>
      <c r="AA502" s="13">
        <v>0</v>
      </c>
      <c r="AB502" s="13">
        <v>8</v>
      </c>
      <c r="AC502" s="13">
        <v>2</v>
      </c>
      <c r="AD502" s="13">
        <v>0</v>
      </c>
      <c r="AE502" s="13">
        <v>0</v>
      </c>
      <c r="AF502" s="13">
        <v>400</v>
      </c>
      <c r="AG502" s="13">
        <v>10</v>
      </c>
      <c r="AH502" s="34">
        <f>AG502+B502</f>
        <v>10</v>
      </c>
      <c r="AI502" s="13">
        <v>2</v>
      </c>
      <c r="AJ502" s="13">
        <v>18</v>
      </c>
      <c r="AK502" s="13">
        <v>0</v>
      </c>
      <c r="AL502" s="13">
        <v>2</v>
      </c>
      <c r="AM502" s="13">
        <v>7</v>
      </c>
    </row>
    <row r="503" spans="4:39" x14ac:dyDescent="0.25">
      <c r="D503" s="11" t="s">
        <v>931</v>
      </c>
      <c r="E503" s="9" t="s">
        <v>1012</v>
      </c>
      <c r="F503" s="12">
        <f>X503/MAX(X$3:X$527)</f>
        <v>1.0529493234844988E-2</v>
      </c>
      <c r="G503" s="12">
        <f>Y503/MAX(Y$3:Y$527)</f>
        <v>0.29530201342281881</v>
      </c>
      <c r="H503" s="12">
        <f>Z503/MAX(Z$3:Z$527)</f>
        <v>0.15845070422535212</v>
      </c>
      <c r="I503" s="12">
        <f>AA503/MAX(AA$3:AA$527)</f>
        <v>0.25827814569536423</v>
      </c>
      <c r="J503" s="12">
        <f>AB503/MAX(AB$3:AB$527)</f>
        <v>0.2661290322580645</v>
      </c>
      <c r="K503" s="12">
        <f>AC503/MAX(AC$3:AC$527)</f>
        <v>0.5</v>
      </c>
      <c r="L503" s="12">
        <f>AD503/MAX(AD$3:AD$527)</f>
        <v>0.26829268292682928</v>
      </c>
      <c r="M503" s="12">
        <f>AE503/MAX(AE$3:AE$527)</f>
        <v>0.43157894736842106</v>
      </c>
      <c r="N503" s="12">
        <f>AF503/MAX(AF$3:AF$527)</f>
        <v>9.5467584624211135E-2</v>
      </c>
      <c r="O503" s="12">
        <f>AG503/MAX(AG$3:AG$527)</f>
        <v>0.5536723163841808</v>
      </c>
      <c r="P503" s="12">
        <f t="shared" si="14"/>
        <v>0.5536723163841808</v>
      </c>
      <c r="Q503" s="12">
        <f>AI503/MAX(AI$3:AI$527)</f>
        <v>7.3728813559322037E-2</v>
      </c>
      <c r="R503" s="12">
        <f>AJ503/MAX(AJ$3:AJ$527)</f>
        <v>0.69581749049429653</v>
      </c>
      <c r="S503" s="12">
        <f>AK503/MAX(AK$3:AK$527)</f>
        <v>0.5</v>
      </c>
      <c r="T503" s="12">
        <f>AL503/MAX(AL$3:AL$527)</f>
        <v>2.9940119760479042E-2</v>
      </c>
      <c r="U503" s="12">
        <f>AM503/MAX(AM$3:AM$527)</f>
        <v>0.17663617171006332</v>
      </c>
      <c r="V503" s="11">
        <f>SUM(F503:O503,Q503:U503)</f>
        <v>4.3138235156642484</v>
      </c>
      <c r="W503" s="11">
        <f t="shared" si="15"/>
        <v>4.3032940224294034</v>
      </c>
      <c r="X503" s="13">
        <v>593</v>
      </c>
      <c r="Y503" s="13">
        <v>44</v>
      </c>
      <c r="Z503" s="13">
        <v>45</v>
      </c>
      <c r="AA503" s="13">
        <v>39</v>
      </c>
      <c r="AB503" s="13">
        <v>33</v>
      </c>
      <c r="AC503" s="13">
        <v>4</v>
      </c>
      <c r="AD503" s="13">
        <v>11</v>
      </c>
      <c r="AE503" s="13">
        <v>41</v>
      </c>
      <c r="AF503" s="13">
        <v>832</v>
      </c>
      <c r="AG503" s="13">
        <v>98</v>
      </c>
      <c r="AH503" s="34">
        <f>AG503+B503</f>
        <v>98</v>
      </c>
      <c r="AI503" s="13">
        <v>87</v>
      </c>
      <c r="AJ503" s="13">
        <v>183</v>
      </c>
      <c r="AK503" s="13">
        <v>13</v>
      </c>
      <c r="AL503" s="13">
        <v>5</v>
      </c>
      <c r="AM503" s="13">
        <v>251</v>
      </c>
    </row>
    <row r="504" spans="4:39" x14ac:dyDescent="0.25">
      <c r="D504" s="11" t="s">
        <v>932</v>
      </c>
      <c r="E504" s="9" t="s">
        <v>1334</v>
      </c>
      <c r="F504" s="12">
        <f>X504/MAX(X$3:X$527)</f>
        <v>7.2800880713093504E-3</v>
      </c>
      <c r="G504" s="12">
        <f>Y504/MAX(Y$3:Y$527)</f>
        <v>0</v>
      </c>
      <c r="H504" s="12">
        <f>Z504/MAX(Z$3:Z$527)</f>
        <v>0</v>
      </c>
      <c r="I504" s="12">
        <f>AA504/MAX(AA$3:AA$527)</f>
        <v>0</v>
      </c>
      <c r="J504" s="12">
        <f>AB504/MAX(AB$3:AB$527)</f>
        <v>0.15322580645161291</v>
      </c>
      <c r="K504" s="12">
        <f>AC504/MAX(AC$3:AC$527)</f>
        <v>0.5</v>
      </c>
      <c r="L504" s="12">
        <f>AD504/MAX(AD$3:AD$527)</f>
        <v>0</v>
      </c>
      <c r="M504" s="12">
        <f>AE504/MAX(AE$3:AE$527)</f>
        <v>4.2105263157894736E-2</v>
      </c>
      <c r="N504" s="12">
        <f>AF504/MAX(AF$3:AF$527)</f>
        <v>4.7389558232931728E-2</v>
      </c>
      <c r="O504" s="12">
        <f>AG504/MAX(AG$3:AG$527)</f>
        <v>0.15254237288135594</v>
      </c>
      <c r="P504" s="12">
        <f t="shared" si="14"/>
        <v>0.15254237288135594</v>
      </c>
      <c r="Q504" s="12">
        <f>AI504/MAX(AI$3:AI$527)</f>
        <v>5.9322033898305086E-3</v>
      </c>
      <c r="R504" s="12">
        <f>AJ504/MAX(AJ$3:AJ$527)</f>
        <v>0.10646387832699619</v>
      </c>
      <c r="S504" s="12">
        <f>AK504/MAX(AK$3:AK$527)</f>
        <v>0.11538461538461539</v>
      </c>
      <c r="T504" s="12">
        <f>AL504/MAX(AL$3:AL$527)</f>
        <v>5.9880239520958087E-3</v>
      </c>
      <c r="U504" s="12">
        <f>AM504/MAX(AM$3:AM$527)</f>
        <v>8.44475721323012E-3</v>
      </c>
      <c r="V504" s="11">
        <f>SUM(F504:O504,Q504:U504)</f>
        <v>1.1447565670618725</v>
      </c>
      <c r="W504" s="11">
        <f t="shared" si="15"/>
        <v>1.1374764789905631</v>
      </c>
      <c r="X504" s="13">
        <v>410</v>
      </c>
      <c r="Y504" s="13">
        <v>0</v>
      </c>
      <c r="Z504" s="13">
        <v>0</v>
      </c>
      <c r="AA504" s="13">
        <v>0</v>
      </c>
      <c r="AB504" s="13">
        <v>19</v>
      </c>
      <c r="AC504" s="13">
        <v>4</v>
      </c>
      <c r="AD504" s="13">
        <v>0</v>
      </c>
      <c r="AE504" s="13">
        <v>4</v>
      </c>
      <c r="AF504" s="13">
        <v>413</v>
      </c>
      <c r="AG504" s="13">
        <v>27</v>
      </c>
      <c r="AH504" s="34">
        <f>AG504+B504</f>
        <v>27</v>
      </c>
      <c r="AI504" s="13">
        <v>7</v>
      </c>
      <c r="AJ504" s="13">
        <v>28</v>
      </c>
      <c r="AK504" s="13">
        <v>3</v>
      </c>
      <c r="AL504" s="13">
        <v>1</v>
      </c>
      <c r="AM504" s="13">
        <v>12</v>
      </c>
    </row>
    <row r="505" spans="4:39" x14ac:dyDescent="0.25">
      <c r="D505" s="11" t="s">
        <v>567</v>
      </c>
      <c r="E505" s="9" t="s">
        <v>1426</v>
      </c>
      <c r="F505" s="12">
        <f>X505/MAX(X$3:X$527)</f>
        <v>6.836180262083171E-3</v>
      </c>
      <c r="G505" s="12">
        <f>Y505/MAX(Y$3:Y$527)</f>
        <v>0</v>
      </c>
      <c r="H505" s="12">
        <f>Z505/MAX(Z$3:Z$527)</f>
        <v>0</v>
      </c>
      <c r="I505" s="12">
        <f>AA505/MAX(AA$3:AA$527)</f>
        <v>0</v>
      </c>
      <c r="J505" s="12">
        <f>AB505/MAX(AB$3:AB$527)</f>
        <v>9.6774193548387094E-2</v>
      </c>
      <c r="K505" s="12">
        <f>AC505/MAX(AC$3:AC$527)</f>
        <v>0.5</v>
      </c>
      <c r="L505" s="12">
        <f>AD505/MAX(AD$3:AD$527)</f>
        <v>0</v>
      </c>
      <c r="M505" s="12">
        <f>AE505/MAX(AE$3:AE$527)</f>
        <v>0</v>
      </c>
      <c r="N505" s="12">
        <f>AF505/MAX(AF$3:AF$527)</f>
        <v>0.11153184165232358</v>
      </c>
      <c r="O505" s="12">
        <f>AG505/MAX(AG$3:AG$527)</f>
        <v>5.0847457627118647E-2</v>
      </c>
      <c r="P505" s="12">
        <f t="shared" si="14"/>
        <v>5.0847457627118647E-2</v>
      </c>
      <c r="Q505" s="12">
        <f>AI505/MAX(AI$3:AI$527)</f>
        <v>0</v>
      </c>
      <c r="R505" s="12">
        <f>AJ505/MAX(AJ$3:AJ$527)</f>
        <v>4.9429657794676805E-2</v>
      </c>
      <c r="S505" s="12">
        <f>AK505/MAX(AK$3:AK$527)</f>
        <v>3.8461538461538464E-2</v>
      </c>
      <c r="T505" s="12">
        <f>AL505/MAX(AL$3:AL$527)</f>
        <v>1.1976047904191617E-2</v>
      </c>
      <c r="U505" s="12">
        <f>AM505/MAX(AM$3:AM$527)</f>
        <v>5.629838142153413E-3</v>
      </c>
      <c r="V505" s="11">
        <f>SUM(F505:O505,Q505:U505)</f>
        <v>0.87148675539247267</v>
      </c>
      <c r="W505" s="11">
        <f t="shared" si="15"/>
        <v>0.86465057513038956</v>
      </c>
      <c r="X505" s="13">
        <v>385</v>
      </c>
      <c r="Y505" s="13">
        <v>0</v>
      </c>
      <c r="Z505" s="13">
        <v>0</v>
      </c>
      <c r="AA505" s="13">
        <v>0</v>
      </c>
      <c r="AB505" s="13">
        <v>12</v>
      </c>
      <c r="AC505" s="13">
        <v>4</v>
      </c>
      <c r="AD505" s="13">
        <v>0</v>
      </c>
      <c r="AE505" s="13">
        <v>0</v>
      </c>
      <c r="AF505" s="13">
        <v>972</v>
      </c>
      <c r="AG505" s="13">
        <v>9</v>
      </c>
      <c r="AH505" s="34">
        <f>AG505+B505</f>
        <v>9</v>
      </c>
      <c r="AI505" s="13">
        <v>0</v>
      </c>
      <c r="AJ505" s="13">
        <v>13</v>
      </c>
      <c r="AK505" s="13">
        <v>1</v>
      </c>
      <c r="AL505" s="13">
        <v>2</v>
      </c>
      <c r="AM505" s="13">
        <v>8</v>
      </c>
    </row>
    <row r="506" spans="4:39" x14ac:dyDescent="0.25">
      <c r="D506" s="11" t="s">
        <v>933</v>
      </c>
      <c r="E506" s="9" t="s">
        <v>1105</v>
      </c>
      <c r="F506" s="12">
        <f>X506/MAX(X$3:X$527)</f>
        <v>4.8474732767498849E-3</v>
      </c>
      <c r="G506" s="12">
        <f>Y506/MAX(Y$3:Y$527)</f>
        <v>0.18120805369127516</v>
      </c>
      <c r="H506" s="12">
        <f>Z506/MAX(Z$3:Z$527)</f>
        <v>7.746478873239436E-2</v>
      </c>
      <c r="I506" s="12">
        <f>AA506/MAX(AA$3:AA$527)</f>
        <v>0.18543046357615894</v>
      </c>
      <c r="J506" s="12">
        <f>AB506/MAX(AB$3:AB$527)</f>
        <v>0.5161290322580645</v>
      </c>
      <c r="K506" s="12">
        <f>AC506/MAX(AC$3:AC$527)</f>
        <v>0.25</v>
      </c>
      <c r="L506" s="12">
        <f>AD506/MAX(AD$3:AD$527)</f>
        <v>4.878048780487805E-2</v>
      </c>
      <c r="M506" s="12">
        <f>AE506/MAX(AE$3:AE$527)</f>
        <v>0.11578947368421053</v>
      </c>
      <c r="N506" s="12">
        <f>AF506/MAX(AF$3:AF$527)</f>
        <v>3.9931153184165236E-2</v>
      </c>
      <c r="O506" s="12">
        <f>AG506/MAX(AG$3:AG$527)</f>
        <v>0.25988700564971751</v>
      </c>
      <c r="P506" s="12">
        <f t="shared" si="14"/>
        <v>0.25988700564971751</v>
      </c>
      <c r="Q506" s="12">
        <f>AI506/MAX(AI$3:AI$527)</f>
        <v>4.1525423728813557E-2</v>
      </c>
      <c r="R506" s="12">
        <f>AJ506/MAX(AJ$3:AJ$527)</f>
        <v>0.20912547528517111</v>
      </c>
      <c r="S506" s="12">
        <f>AK506/MAX(AK$3:AK$527)</f>
        <v>0.34615384615384615</v>
      </c>
      <c r="T506" s="12">
        <f>AL506/MAX(AL$3:AL$527)</f>
        <v>1.7964071856287425E-2</v>
      </c>
      <c r="U506" s="12">
        <f>AM506/MAX(AM$3:AM$527)</f>
        <v>8.9373680506685427E-2</v>
      </c>
      <c r="V506" s="11">
        <f>SUM(F506:O506,Q506:U506)</f>
        <v>2.3836104293884177</v>
      </c>
      <c r="W506" s="11">
        <f t="shared" si="15"/>
        <v>2.3787629561116681</v>
      </c>
      <c r="X506" s="13">
        <v>273</v>
      </c>
      <c r="Y506" s="13">
        <v>27</v>
      </c>
      <c r="Z506" s="13">
        <v>22</v>
      </c>
      <c r="AA506" s="13">
        <v>28</v>
      </c>
      <c r="AB506" s="13">
        <v>64</v>
      </c>
      <c r="AC506" s="13">
        <v>2</v>
      </c>
      <c r="AD506" s="13">
        <v>2</v>
      </c>
      <c r="AE506" s="13">
        <v>11</v>
      </c>
      <c r="AF506" s="13">
        <v>348</v>
      </c>
      <c r="AG506" s="13">
        <v>46</v>
      </c>
      <c r="AH506" s="34">
        <f>AG506+B506</f>
        <v>46</v>
      </c>
      <c r="AI506" s="13">
        <v>49</v>
      </c>
      <c r="AJ506" s="13">
        <v>55</v>
      </c>
      <c r="AK506" s="13">
        <v>9</v>
      </c>
      <c r="AL506" s="13">
        <v>3</v>
      </c>
      <c r="AM506" s="13">
        <v>127</v>
      </c>
    </row>
    <row r="507" spans="4:39" x14ac:dyDescent="0.25">
      <c r="D507" s="11" t="s">
        <v>934</v>
      </c>
      <c r="E507" s="9" t="s">
        <v>1305</v>
      </c>
      <c r="F507" s="12">
        <f>X507/MAX(X$3:X$527)</f>
        <v>5.3091373983451115E-3</v>
      </c>
      <c r="G507" s="12">
        <f>Y507/MAX(Y$3:Y$527)</f>
        <v>4.0268456375838924E-2</v>
      </c>
      <c r="H507" s="12">
        <f>Z507/MAX(Z$3:Z$527)</f>
        <v>2.1126760563380281E-2</v>
      </c>
      <c r="I507" s="12">
        <f>AA507/MAX(AA$3:AA$527)</f>
        <v>6.6225165562913912E-2</v>
      </c>
      <c r="J507" s="12">
        <f>AB507/MAX(AB$3:AB$527)</f>
        <v>0.12903225806451613</v>
      </c>
      <c r="K507" s="12">
        <f>AC507/MAX(AC$3:AC$527)</f>
        <v>0.25</v>
      </c>
      <c r="L507" s="12">
        <f>AD507/MAX(AD$3:AD$527)</f>
        <v>4.878048780487805E-2</v>
      </c>
      <c r="M507" s="12">
        <f>AE507/MAX(AE$3:AE$527)</f>
        <v>8.4210526315789472E-2</v>
      </c>
      <c r="N507" s="12">
        <f>AF507/MAX(AF$3:AF$527)</f>
        <v>4.4061962134251294E-2</v>
      </c>
      <c r="O507" s="12">
        <f>AG507/MAX(AG$3:AG$527)</f>
        <v>0.21468926553672316</v>
      </c>
      <c r="P507" s="12">
        <f t="shared" si="14"/>
        <v>0.21468926553672316</v>
      </c>
      <c r="Q507" s="12">
        <f>AI507/MAX(AI$3:AI$527)</f>
        <v>1.7796610169491526E-2</v>
      </c>
      <c r="R507" s="12">
        <f>AJ507/MAX(AJ$3:AJ$527)</f>
        <v>0.13307984790874525</v>
      </c>
      <c r="S507" s="12">
        <f>AK507/MAX(AK$3:AK$527)</f>
        <v>7.6923076923076927E-2</v>
      </c>
      <c r="T507" s="12">
        <f>AL507/MAX(AL$3:AL$527)</f>
        <v>5.9880239520958084E-2</v>
      </c>
      <c r="U507" s="12">
        <f>AM507/MAX(AM$3:AM$527)</f>
        <v>3.5186488388458829E-2</v>
      </c>
      <c r="V507" s="11">
        <f>SUM(F507:O507,Q507:U507)</f>
        <v>1.2265702826673668</v>
      </c>
      <c r="W507" s="11">
        <f t="shared" si="15"/>
        <v>1.2212611452690219</v>
      </c>
      <c r="X507" s="13">
        <v>299</v>
      </c>
      <c r="Y507" s="13">
        <v>6</v>
      </c>
      <c r="Z507" s="13">
        <v>6</v>
      </c>
      <c r="AA507" s="13">
        <v>10</v>
      </c>
      <c r="AB507" s="13">
        <v>16</v>
      </c>
      <c r="AC507" s="13">
        <v>2</v>
      </c>
      <c r="AD507" s="13">
        <v>2</v>
      </c>
      <c r="AE507" s="13">
        <v>8</v>
      </c>
      <c r="AF507" s="13">
        <v>384</v>
      </c>
      <c r="AG507" s="13">
        <v>38</v>
      </c>
      <c r="AH507" s="34">
        <f>AG507+B507</f>
        <v>38</v>
      </c>
      <c r="AI507" s="13">
        <v>21</v>
      </c>
      <c r="AJ507" s="13">
        <v>35</v>
      </c>
      <c r="AK507" s="13">
        <v>2</v>
      </c>
      <c r="AL507" s="13">
        <v>10</v>
      </c>
      <c r="AM507" s="13">
        <v>50</v>
      </c>
    </row>
    <row r="508" spans="4:39" x14ac:dyDescent="0.25">
      <c r="D508" s="11" t="s">
        <v>935</v>
      </c>
      <c r="E508" s="9" t="s">
        <v>1059</v>
      </c>
      <c r="F508" s="12">
        <f>X508/MAX(X$3:X$527)</f>
        <v>1.1896729287261621E-2</v>
      </c>
      <c r="G508" s="12">
        <f>Y508/MAX(Y$3:Y$527)</f>
        <v>8.7248322147651006E-2</v>
      </c>
      <c r="H508" s="12">
        <f>Z508/MAX(Z$3:Z$527)</f>
        <v>4.9295774647887321E-2</v>
      </c>
      <c r="I508" s="12">
        <f>AA508/MAX(AA$3:AA$527)</f>
        <v>6.6225165562913912E-2</v>
      </c>
      <c r="J508" s="12">
        <f>AB508/MAX(AB$3:AB$527)</f>
        <v>0.29838709677419356</v>
      </c>
      <c r="K508" s="12">
        <f>AC508/MAX(AC$3:AC$527)</f>
        <v>0.375</v>
      </c>
      <c r="L508" s="12">
        <f>AD508/MAX(AD$3:AD$527)</f>
        <v>7.3170731707317069E-2</v>
      </c>
      <c r="M508" s="12">
        <f>AE508/MAX(AE$3:AE$527)</f>
        <v>0.1368421052631579</v>
      </c>
      <c r="N508" s="12">
        <f>AF508/MAX(AF$3:AF$527)</f>
        <v>0.13838209982788297</v>
      </c>
      <c r="O508" s="12">
        <f>AG508/MAX(AG$3:AG$527)</f>
        <v>0.35028248587570621</v>
      </c>
      <c r="P508" s="12">
        <f t="shared" si="14"/>
        <v>0.35028248587570621</v>
      </c>
      <c r="Q508" s="12">
        <f>AI508/MAX(AI$3:AI$527)</f>
        <v>4.576271186440678E-2</v>
      </c>
      <c r="R508" s="12">
        <f>AJ508/MAX(AJ$3:AJ$527)</f>
        <v>0.39163498098859317</v>
      </c>
      <c r="S508" s="12">
        <f>AK508/MAX(AK$3:AK$527)</f>
        <v>0.34615384615384615</v>
      </c>
      <c r="T508" s="12">
        <f>AL508/MAX(AL$3:AL$527)</f>
        <v>0.3413173652694611</v>
      </c>
      <c r="U508" s="12">
        <f>AM508/MAX(AM$3:AM$527)</f>
        <v>0.2047853624208304</v>
      </c>
      <c r="V508" s="11">
        <f>SUM(F508:O508,Q508:U508)</f>
        <v>2.9163847777911096</v>
      </c>
      <c r="W508" s="11">
        <f t="shared" si="15"/>
        <v>2.9044880485038478</v>
      </c>
      <c r="X508" s="13">
        <v>670</v>
      </c>
      <c r="Y508" s="13">
        <v>13</v>
      </c>
      <c r="Z508" s="13">
        <v>14</v>
      </c>
      <c r="AA508" s="13">
        <v>10</v>
      </c>
      <c r="AB508" s="13">
        <v>37</v>
      </c>
      <c r="AC508" s="13">
        <v>3</v>
      </c>
      <c r="AD508" s="13">
        <v>3</v>
      </c>
      <c r="AE508" s="13">
        <v>13</v>
      </c>
      <c r="AF508" s="13">
        <v>1206</v>
      </c>
      <c r="AG508" s="13">
        <v>62</v>
      </c>
      <c r="AH508" s="34">
        <f>AG508+B508</f>
        <v>62</v>
      </c>
      <c r="AI508" s="13">
        <v>54</v>
      </c>
      <c r="AJ508" s="13">
        <v>103</v>
      </c>
      <c r="AK508" s="13">
        <v>9</v>
      </c>
      <c r="AL508" s="13">
        <v>57</v>
      </c>
      <c r="AM508" s="13">
        <v>291</v>
      </c>
    </row>
    <row r="509" spans="4:39" x14ac:dyDescent="0.25">
      <c r="D509" s="11" t="s">
        <v>515</v>
      </c>
      <c r="E509" s="9" t="s">
        <v>1379</v>
      </c>
      <c r="F509" s="12">
        <f>X509/MAX(X$3:X$527)</f>
        <v>4.5633722788451297E-3</v>
      </c>
      <c r="G509" s="12">
        <f>Y509/MAX(Y$3:Y$527)</f>
        <v>6.7114093959731542E-3</v>
      </c>
      <c r="H509" s="12">
        <f>Z509/MAX(Z$3:Z$527)</f>
        <v>3.5211267605633804E-3</v>
      </c>
      <c r="I509" s="12">
        <f>AA509/MAX(AA$3:AA$527)</f>
        <v>2.6490066225165563E-2</v>
      </c>
      <c r="J509" s="12">
        <f>AB509/MAX(AB$3:AB$527)</f>
        <v>5.6451612903225805E-2</v>
      </c>
      <c r="K509" s="12">
        <f>AC509/MAX(AC$3:AC$527)</f>
        <v>0.5</v>
      </c>
      <c r="L509" s="12">
        <f>AD509/MAX(AD$3:AD$527)</f>
        <v>0</v>
      </c>
      <c r="M509" s="12">
        <f>AE509/MAX(AE$3:AE$527)</f>
        <v>2.1052631578947368E-2</v>
      </c>
      <c r="N509" s="12">
        <f>AF509/MAX(AF$3:AF$527)</f>
        <v>4.039013195639702E-2</v>
      </c>
      <c r="O509" s="12">
        <f>AG509/MAX(AG$3:AG$527)</f>
        <v>0.14124293785310735</v>
      </c>
      <c r="P509" s="12">
        <f t="shared" si="14"/>
        <v>0.14124293785310735</v>
      </c>
      <c r="Q509" s="12">
        <f>AI509/MAX(AI$3:AI$527)</f>
        <v>5.9322033898305086E-3</v>
      </c>
      <c r="R509" s="12">
        <f>AJ509/MAX(AJ$3:AJ$527)</f>
        <v>0.15209125475285171</v>
      </c>
      <c r="S509" s="12">
        <f>AK509/MAX(AK$3:AK$527)</f>
        <v>3.8461538461538464E-2</v>
      </c>
      <c r="T509" s="12">
        <f>AL509/MAX(AL$3:AL$527)</f>
        <v>0</v>
      </c>
      <c r="U509" s="12">
        <f>AM509/MAX(AM$3:AM$527)</f>
        <v>7.0372976776917661E-3</v>
      </c>
      <c r="V509" s="11">
        <f>SUM(F509:O509,Q509:U509)</f>
        <v>1.0039455832341371</v>
      </c>
      <c r="W509" s="11">
        <f t="shared" si="15"/>
        <v>0.99938221095529201</v>
      </c>
      <c r="X509" s="13">
        <v>257</v>
      </c>
      <c r="Y509" s="13">
        <v>1</v>
      </c>
      <c r="Z509" s="13">
        <v>1</v>
      </c>
      <c r="AA509" s="13">
        <v>4</v>
      </c>
      <c r="AB509" s="13">
        <v>7</v>
      </c>
      <c r="AC509" s="13">
        <v>4</v>
      </c>
      <c r="AD509" s="13">
        <v>0</v>
      </c>
      <c r="AE509" s="13">
        <v>2</v>
      </c>
      <c r="AF509" s="13">
        <v>352</v>
      </c>
      <c r="AG509" s="13">
        <v>25</v>
      </c>
      <c r="AH509" s="34">
        <f>AG509+B509</f>
        <v>25</v>
      </c>
      <c r="AI509" s="13">
        <v>7</v>
      </c>
      <c r="AJ509" s="13">
        <v>40</v>
      </c>
      <c r="AK509" s="13">
        <v>1</v>
      </c>
      <c r="AL509" s="13">
        <v>0</v>
      </c>
      <c r="AM509" s="13">
        <v>10</v>
      </c>
    </row>
    <row r="510" spans="4:39" x14ac:dyDescent="0.25">
      <c r="D510" s="11" t="s">
        <v>936</v>
      </c>
      <c r="E510" s="9" t="s">
        <v>1372</v>
      </c>
      <c r="F510" s="12">
        <f>X510/MAX(X$3:X$527)</f>
        <v>1.3210696402571115E-2</v>
      </c>
      <c r="G510" s="12">
        <f>Y510/MAX(Y$3:Y$527)</f>
        <v>0</v>
      </c>
      <c r="H510" s="12">
        <f>Z510/MAX(Z$3:Z$527)</f>
        <v>0</v>
      </c>
      <c r="I510" s="12">
        <f>AA510/MAX(AA$3:AA$527)</f>
        <v>0</v>
      </c>
      <c r="J510" s="12">
        <f>AB510/MAX(AB$3:AB$527)</f>
        <v>7.2580645161290328E-2</v>
      </c>
      <c r="K510" s="12">
        <f>AC510/MAX(AC$3:AC$527)</f>
        <v>0.375</v>
      </c>
      <c r="L510" s="12">
        <f>AD510/MAX(AD$3:AD$527)</f>
        <v>0</v>
      </c>
      <c r="M510" s="12">
        <f>AE510/MAX(AE$3:AE$527)</f>
        <v>4.2105263157894736E-2</v>
      </c>
      <c r="N510" s="12">
        <f>AF510/MAX(AF$3:AF$527)</f>
        <v>0.14148020654044752</v>
      </c>
      <c r="O510" s="12">
        <f>AG510/MAX(AG$3:AG$527)</f>
        <v>7.909604519774012E-2</v>
      </c>
      <c r="P510" s="12">
        <f t="shared" si="14"/>
        <v>7.909604519774012E-2</v>
      </c>
      <c r="Q510" s="12">
        <f>AI510/MAX(AI$3:AI$527)</f>
        <v>1.2711864406779662E-2</v>
      </c>
      <c r="R510" s="12">
        <f>AJ510/MAX(AJ$3:AJ$527)</f>
        <v>0.12927756653992395</v>
      </c>
      <c r="S510" s="12">
        <f>AK510/MAX(AK$3:AK$527)</f>
        <v>0.11538461538461539</v>
      </c>
      <c r="T510" s="12">
        <f>AL510/MAX(AL$3:AL$527)</f>
        <v>2.3952095808383235E-2</v>
      </c>
      <c r="U510" s="12">
        <f>AM510/MAX(AM$3:AM$527)</f>
        <v>1.6185784658691062E-2</v>
      </c>
      <c r="V510" s="11">
        <f>SUM(F510:O510,Q510:U510)</f>
        <v>1.0209847832583372</v>
      </c>
      <c r="W510" s="11">
        <f t="shared" si="15"/>
        <v>1.0077740868557661</v>
      </c>
      <c r="X510" s="13">
        <v>744</v>
      </c>
      <c r="Y510" s="13">
        <v>0</v>
      </c>
      <c r="Z510" s="13">
        <v>0</v>
      </c>
      <c r="AA510" s="13">
        <v>0</v>
      </c>
      <c r="AB510" s="13">
        <v>9</v>
      </c>
      <c r="AC510" s="13">
        <v>3</v>
      </c>
      <c r="AD510" s="13">
        <v>0</v>
      </c>
      <c r="AE510" s="13">
        <v>4</v>
      </c>
      <c r="AF510" s="13">
        <v>1233</v>
      </c>
      <c r="AG510" s="13">
        <v>14</v>
      </c>
      <c r="AH510" s="34">
        <f>AG510+B510</f>
        <v>14</v>
      </c>
      <c r="AI510" s="13">
        <v>15</v>
      </c>
      <c r="AJ510" s="13">
        <v>34</v>
      </c>
      <c r="AK510" s="13">
        <v>3</v>
      </c>
      <c r="AL510" s="13">
        <v>4</v>
      </c>
      <c r="AM510" s="13">
        <v>23</v>
      </c>
    </row>
    <row r="511" spans="4:39" x14ac:dyDescent="0.25">
      <c r="D511" s="11" t="s">
        <v>937</v>
      </c>
      <c r="E511" s="9" t="s">
        <v>1025</v>
      </c>
      <c r="F511" s="12">
        <f>X511/MAX(X$3:X$527)</f>
        <v>8.4342483752974182E-3</v>
      </c>
      <c r="G511" s="12">
        <f>Y511/MAX(Y$3:Y$527)</f>
        <v>0.14093959731543623</v>
      </c>
      <c r="H511" s="12">
        <f>Z511/MAX(Z$3:Z$527)</f>
        <v>0.15492957746478872</v>
      </c>
      <c r="I511" s="12">
        <f>AA511/MAX(AA$3:AA$527)</f>
        <v>0.13907284768211919</v>
      </c>
      <c r="J511" s="12">
        <f>AB511/MAX(AB$3:AB$527)</f>
        <v>0.37096774193548387</v>
      </c>
      <c r="K511" s="12">
        <f>AC511/MAX(AC$3:AC$527)</f>
        <v>0.375</v>
      </c>
      <c r="L511" s="12">
        <f>AD511/MAX(AD$3:AD$527)</f>
        <v>0.12195121951219512</v>
      </c>
      <c r="M511" s="12">
        <f>AE511/MAX(AE$3:AE$527)</f>
        <v>0.1368421052631579</v>
      </c>
      <c r="N511" s="12">
        <f>AF511/MAX(AF$3:AF$527)</f>
        <v>0.1225473321858864</v>
      </c>
      <c r="O511" s="12">
        <f>AG511/MAX(AG$3:AG$527)</f>
        <v>0.50847457627118642</v>
      </c>
      <c r="P511" s="12">
        <f t="shared" si="14"/>
        <v>0.50847457627118642</v>
      </c>
      <c r="Q511" s="12">
        <f>AI511/MAX(AI$3:AI$527)</f>
        <v>6.186440677966102E-2</v>
      </c>
      <c r="R511" s="12">
        <f>AJ511/MAX(AJ$3:AJ$527)</f>
        <v>0.63117870722433456</v>
      </c>
      <c r="S511" s="12">
        <f>AK511/MAX(AK$3:AK$527)</f>
        <v>0.57692307692307687</v>
      </c>
      <c r="T511" s="12">
        <f>AL511/MAX(AL$3:AL$527)</f>
        <v>0.23353293413173654</v>
      </c>
      <c r="U511" s="12">
        <f>AM511/MAX(AM$3:AM$527)</f>
        <v>0.18578465869106264</v>
      </c>
      <c r="V511" s="11">
        <f>SUM(F511:O511,Q511:U511)</f>
        <v>3.7684430297554226</v>
      </c>
      <c r="W511" s="11">
        <f t="shared" si="15"/>
        <v>3.7600087813801251</v>
      </c>
      <c r="X511" s="13">
        <v>475</v>
      </c>
      <c r="Y511" s="13">
        <v>21</v>
      </c>
      <c r="Z511" s="13">
        <v>44</v>
      </c>
      <c r="AA511" s="13">
        <v>21</v>
      </c>
      <c r="AB511" s="13">
        <v>46</v>
      </c>
      <c r="AC511" s="13">
        <v>3</v>
      </c>
      <c r="AD511" s="13">
        <v>5</v>
      </c>
      <c r="AE511" s="13">
        <v>13</v>
      </c>
      <c r="AF511" s="13">
        <v>1068</v>
      </c>
      <c r="AG511" s="13">
        <v>90</v>
      </c>
      <c r="AH511" s="34">
        <f>AG511+B511</f>
        <v>90</v>
      </c>
      <c r="AI511" s="13">
        <v>73</v>
      </c>
      <c r="AJ511" s="13">
        <v>166</v>
      </c>
      <c r="AK511" s="13">
        <v>15</v>
      </c>
      <c r="AL511" s="13">
        <v>39</v>
      </c>
      <c r="AM511" s="13">
        <v>264</v>
      </c>
    </row>
    <row r="512" spans="4:39" x14ac:dyDescent="0.25">
      <c r="D512" s="11" t="s">
        <v>938</v>
      </c>
      <c r="E512" s="9" t="s">
        <v>1013</v>
      </c>
      <c r="F512" s="12">
        <f>X512/MAX(X$3:X$527)</f>
        <v>2.1236549593380446E-2</v>
      </c>
      <c r="G512" s="12">
        <f>Y512/MAX(Y$3:Y$527)</f>
        <v>0.1476510067114094</v>
      </c>
      <c r="H512" s="12">
        <f>Z512/MAX(Z$3:Z$527)</f>
        <v>0.13732394366197184</v>
      </c>
      <c r="I512" s="12">
        <f>AA512/MAX(AA$3:AA$527)</f>
        <v>0.13907284768211919</v>
      </c>
      <c r="J512" s="12">
        <f>AB512/MAX(AB$3:AB$527)</f>
        <v>0.33870967741935482</v>
      </c>
      <c r="K512" s="12">
        <f>AC512/MAX(AC$3:AC$527)</f>
        <v>0.5</v>
      </c>
      <c r="L512" s="12">
        <f>AD512/MAX(AD$3:AD$527)</f>
        <v>7.3170731707317069E-2</v>
      </c>
      <c r="M512" s="12">
        <f>AE512/MAX(AE$3:AE$527)</f>
        <v>0.11578947368421053</v>
      </c>
      <c r="N512" s="12">
        <f>AF512/MAX(AF$3:AF$527)</f>
        <v>8.078026391279404E-2</v>
      </c>
      <c r="O512" s="12">
        <f>AG512/MAX(AG$3:AG$527)</f>
        <v>0.51977401129943501</v>
      </c>
      <c r="P512" s="12">
        <f t="shared" si="14"/>
        <v>0.51977401129943501</v>
      </c>
      <c r="Q512" s="12">
        <f>AI512/MAX(AI$3:AI$527)</f>
        <v>0.1271186440677966</v>
      </c>
      <c r="R512" s="12">
        <f>AJ512/MAX(AJ$3:AJ$527)</f>
        <v>0.53992395437262353</v>
      </c>
      <c r="S512" s="12">
        <f>AK512/MAX(AK$3:AK$527)</f>
        <v>0.92307692307692313</v>
      </c>
      <c r="T512" s="12">
        <f>AL512/MAX(AL$3:AL$527)</f>
        <v>0.22754491017964071</v>
      </c>
      <c r="U512" s="12">
        <f>AM512/MAX(AM$3:AM$527)</f>
        <v>0.33990147783251229</v>
      </c>
      <c r="V512" s="11">
        <f>SUM(F512:O512,Q512:U512)</f>
        <v>4.2310744152014887</v>
      </c>
      <c r="W512" s="11">
        <f t="shared" si="15"/>
        <v>4.2098378656081081</v>
      </c>
      <c r="X512" s="13">
        <v>1196</v>
      </c>
      <c r="Y512" s="13">
        <v>22</v>
      </c>
      <c r="Z512" s="13">
        <v>39</v>
      </c>
      <c r="AA512" s="13">
        <v>21</v>
      </c>
      <c r="AB512" s="13">
        <v>42</v>
      </c>
      <c r="AC512" s="13">
        <v>4</v>
      </c>
      <c r="AD512" s="13">
        <v>3</v>
      </c>
      <c r="AE512" s="13">
        <v>11</v>
      </c>
      <c r="AF512" s="13">
        <v>704</v>
      </c>
      <c r="AG512" s="13">
        <v>92</v>
      </c>
      <c r="AH512" s="34">
        <f>AG512+B512</f>
        <v>92</v>
      </c>
      <c r="AI512" s="13">
        <v>150</v>
      </c>
      <c r="AJ512" s="13">
        <v>142</v>
      </c>
      <c r="AK512" s="13">
        <v>24</v>
      </c>
      <c r="AL512" s="13">
        <v>38</v>
      </c>
      <c r="AM512" s="13">
        <v>483</v>
      </c>
    </row>
    <row r="513" spans="4:39" x14ac:dyDescent="0.25">
      <c r="D513" s="11" t="s">
        <v>939</v>
      </c>
      <c r="E513" s="9" t="s">
        <v>1272</v>
      </c>
      <c r="F513" s="12">
        <f>X513/MAX(X$3:X$527)</f>
        <v>1.4897546077630597E-2</v>
      </c>
      <c r="G513" s="12">
        <f>Y513/MAX(Y$3:Y$527)</f>
        <v>0</v>
      </c>
      <c r="H513" s="12">
        <f>Z513/MAX(Z$3:Z$527)</f>
        <v>0</v>
      </c>
      <c r="I513" s="12">
        <f>AA513/MAX(AA$3:AA$527)</f>
        <v>0</v>
      </c>
      <c r="J513" s="12">
        <f>AB513/MAX(AB$3:AB$527)</f>
        <v>6.4516129032258063E-2</v>
      </c>
      <c r="K513" s="12">
        <f>AC513/MAX(AC$3:AC$527)</f>
        <v>0.25</v>
      </c>
      <c r="L513" s="12">
        <f>AD513/MAX(AD$3:AD$527)</f>
        <v>0</v>
      </c>
      <c r="M513" s="12">
        <f>AE513/MAX(AE$3:AE$527)</f>
        <v>0</v>
      </c>
      <c r="N513" s="12">
        <f>AF513/MAX(AF$3:AF$527)</f>
        <v>0.12013769363166954</v>
      </c>
      <c r="O513" s="12">
        <f>AG513/MAX(AG$3:AG$527)</f>
        <v>0.13559322033898305</v>
      </c>
      <c r="P513" s="12">
        <f t="shared" si="14"/>
        <v>0.13559322033898305</v>
      </c>
      <c r="Q513" s="12">
        <f>AI513/MAX(AI$3:AI$527)</f>
        <v>2.288135593220339E-2</v>
      </c>
      <c r="R513" s="12">
        <f>AJ513/MAX(AJ$3:AJ$527)</f>
        <v>0.12927756653992395</v>
      </c>
      <c r="S513" s="12">
        <f>AK513/MAX(AK$3:AK$527)</f>
        <v>0.30769230769230771</v>
      </c>
      <c r="T513" s="12">
        <f>AL513/MAX(AL$3:AL$527)</f>
        <v>0.23952095808383234</v>
      </c>
      <c r="U513" s="12">
        <f>AM513/MAX(AM$3:AM$527)</f>
        <v>8.0225193525686134E-2</v>
      </c>
      <c r="V513" s="11">
        <f>SUM(F513:O513,Q513:U513)</f>
        <v>1.364741970854495</v>
      </c>
      <c r="W513" s="11">
        <f t="shared" si="15"/>
        <v>1.3498444247768644</v>
      </c>
      <c r="X513" s="13">
        <v>839</v>
      </c>
      <c r="Y513" s="13">
        <v>0</v>
      </c>
      <c r="Z513" s="13">
        <v>0</v>
      </c>
      <c r="AA513" s="13">
        <v>0</v>
      </c>
      <c r="AB513" s="13">
        <v>8</v>
      </c>
      <c r="AC513" s="13">
        <v>2</v>
      </c>
      <c r="AD513" s="13">
        <v>0</v>
      </c>
      <c r="AE513" s="13">
        <v>0</v>
      </c>
      <c r="AF513" s="13">
        <v>1047</v>
      </c>
      <c r="AG513" s="13">
        <v>24</v>
      </c>
      <c r="AH513" s="34">
        <f>AG513+B513</f>
        <v>24</v>
      </c>
      <c r="AI513" s="13">
        <v>27</v>
      </c>
      <c r="AJ513" s="13">
        <v>34</v>
      </c>
      <c r="AK513" s="13">
        <v>8</v>
      </c>
      <c r="AL513" s="13">
        <v>40</v>
      </c>
      <c r="AM513" s="13">
        <v>114</v>
      </c>
    </row>
    <row r="514" spans="4:39" x14ac:dyDescent="0.25">
      <c r="D514" s="11" t="s">
        <v>512</v>
      </c>
      <c r="E514" s="9" t="s">
        <v>1370</v>
      </c>
      <c r="F514" s="12">
        <f>X514/MAX(X$3:X$527)</f>
        <v>4.9717674633332149E-3</v>
      </c>
      <c r="G514" s="12">
        <f>Y514/MAX(Y$3:Y$527)</f>
        <v>0</v>
      </c>
      <c r="H514" s="12">
        <f>Z514/MAX(Z$3:Z$527)</f>
        <v>0</v>
      </c>
      <c r="I514" s="12">
        <f>AA514/MAX(AA$3:AA$527)</f>
        <v>0</v>
      </c>
      <c r="J514" s="12">
        <f>AB514/MAX(AB$3:AB$527)</f>
        <v>0.15322580645161291</v>
      </c>
      <c r="K514" s="12">
        <f>AC514/MAX(AC$3:AC$527)</f>
        <v>0.25</v>
      </c>
      <c r="L514" s="12">
        <f>AD514/MAX(AD$3:AD$527)</f>
        <v>0</v>
      </c>
      <c r="M514" s="12">
        <f>AE514/MAX(AE$3:AE$527)</f>
        <v>6.3157894736842107E-2</v>
      </c>
      <c r="N514" s="12">
        <f>AF514/MAX(AF$3:AF$527)</f>
        <v>0.23648881239242686</v>
      </c>
      <c r="O514" s="12">
        <f>AG514/MAX(AG$3:AG$527)</f>
        <v>8.4745762711864403E-2</v>
      </c>
      <c r="P514" s="12">
        <f t="shared" si="14"/>
        <v>8.4745762711864403E-2</v>
      </c>
      <c r="Q514" s="12">
        <f>AI514/MAX(AI$3:AI$527)</f>
        <v>8.8983050847457626E-2</v>
      </c>
      <c r="R514" s="12">
        <f>AJ514/MAX(AJ$3:AJ$527)</f>
        <v>9.125475285171103E-2</v>
      </c>
      <c r="S514" s="12">
        <f>AK514/MAX(AK$3:AK$527)</f>
        <v>3.8461538461538464E-2</v>
      </c>
      <c r="T514" s="12">
        <f>AL514/MAX(AL$3:AL$527)</f>
        <v>5.9880239520958087E-3</v>
      </c>
      <c r="U514" s="12">
        <f>AM514/MAX(AM$3:AM$527)</f>
        <v>1.055594651653765E-2</v>
      </c>
      <c r="V514" s="11">
        <f>SUM(F514:O514,Q514:U514)</f>
        <v>1.0278333563854201</v>
      </c>
      <c r="W514" s="11">
        <f t="shared" si="15"/>
        <v>1.0228615889220867</v>
      </c>
      <c r="X514" s="13">
        <v>280</v>
      </c>
      <c r="Y514" s="13">
        <v>0</v>
      </c>
      <c r="Z514" s="13">
        <v>0</v>
      </c>
      <c r="AA514" s="13">
        <v>0</v>
      </c>
      <c r="AB514" s="13">
        <v>19</v>
      </c>
      <c r="AC514" s="13">
        <v>2</v>
      </c>
      <c r="AD514" s="13">
        <v>0</v>
      </c>
      <c r="AE514" s="13">
        <v>6</v>
      </c>
      <c r="AF514" s="13">
        <v>2061</v>
      </c>
      <c r="AG514" s="13">
        <v>15</v>
      </c>
      <c r="AH514" s="34">
        <f>AG514+B514</f>
        <v>15</v>
      </c>
      <c r="AI514" s="13">
        <v>105</v>
      </c>
      <c r="AJ514" s="13">
        <v>24</v>
      </c>
      <c r="AK514" s="13">
        <v>1</v>
      </c>
      <c r="AL514" s="13">
        <v>1</v>
      </c>
      <c r="AM514" s="13">
        <v>15</v>
      </c>
    </row>
    <row r="515" spans="4:39" x14ac:dyDescent="0.25">
      <c r="D515" s="11" t="s">
        <v>489</v>
      </c>
      <c r="E515" s="9" t="s">
        <v>1288</v>
      </c>
      <c r="F515" s="12">
        <f>X515/MAX(X$3:X$527)</f>
        <v>5.6820199580951032E-3</v>
      </c>
      <c r="G515" s="12">
        <f>Y515/MAX(Y$3:Y$527)</f>
        <v>0</v>
      </c>
      <c r="H515" s="12">
        <f>Z515/MAX(Z$3:Z$527)</f>
        <v>0</v>
      </c>
      <c r="I515" s="12">
        <f>AA515/MAX(AA$3:AA$527)</f>
        <v>0</v>
      </c>
      <c r="J515" s="12">
        <f>AB515/MAX(AB$3:AB$527)</f>
        <v>0.18548387096774194</v>
      </c>
      <c r="K515" s="12">
        <f>AC515/MAX(AC$3:AC$527)</f>
        <v>0.375</v>
      </c>
      <c r="L515" s="12">
        <f>AD515/MAX(AD$3:AD$527)</f>
        <v>0</v>
      </c>
      <c r="M515" s="12">
        <f>AE515/MAX(AE$3:AE$527)</f>
        <v>9.4736842105263161E-2</v>
      </c>
      <c r="N515" s="12">
        <f>AF515/MAX(AF$3:AF$527)</f>
        <v>0.1108433734939759</v>
      </c>
      <c r="O515" s="12">
        <f>AG515/MAX(AG$3:AG$527)</f>
        <v>0.11864406779661017</v>
      </c>
      <c r="P515" s="12">
        <f t="shared" si="14"/>
        <v>0.11864406779661017</v>
      </c>
      <c r="Q515" s="12">
        <f>AI515/MAX(AI$3:AI$527)</f>
        <v>3.898305084745763E-2</v>
      </c>
      <c r="R515" s="12">
        <f>AJ515/MAX(AJ$3:AJ$527)</f>
        <v>0.14448669201520911</v>
      </c>
      <c r="S515" s="12">
        <f>AK515/MAX(AK$3:AK$527)</f>
        <v>0.19230769230769232</v>
      </c>
      <c r="T515" s="12">
        <f>AL515/MAX(AL$3:AL$527)</f>
        <v>1.1976047904191617E-2</v>
      </c>
      <c r="U515" s="12">
        <f>AM515/MAX(AM$3:AM$527)</f>
        <v>9.1484869809992965E-3</v>
      </c>
      <c r="V515" s="11">
        <f>SUM(F515:O515,Q515:U515)</f>
        <v>1.2872921443772363</v>
      </c>
      <c r="W515" s="11">
        <f t="shared" si="15"/>
        <v>1.2816101244191411</v>
      </c>
      <c r="X515" s="13">
        <v>320</v>
      </c>
      <c r="Y515" s="13">
        <v>0</v>
      </c>
      <c r="Z515" s="13">
        <v>0</v>
      </c>
      <c r="AA515" s="13">
        <v>0</v>
      </c>
      <c r="AB515" s="13">
        <v>23</v>
      </c>
      <c r="AC515" s="13">
        <v>3</v>
      </c>
      <c r="AD515" s="13">
        <v>0</v>
      </c>
      <c r="AE515" s="13">
        <v>9</v>
      </c>
      <c r="AF515" s="13">
        <v>966</v>
      </c>
      <c r="AG515" s="13">
        <v>21</v>
      </c>
      <c r="AH515" s="34">
        <f>AG515+B515</f>
        <v>21</v>
      </c>
      <c r="AI515" s="13">
        <v>46</v>
      </c>
      <c r="AJ515" s="13">
        <v>38</v>
      </c>
      <c r="AK515" s="13">
        <v>5</v>
      </c>
      <c r="AL515" s="13">
        <v>2</v>
      </c>
      <c r="AM515" s="13">
        <v>13</v>
      </c>
    </row>
    <row r="516" spans="4:39" x14ac:dyDescent="0.25">
      <c r="D516" s="11" t="s">
        <v>940</v>
      </c>
      <c r="E516" s="9" t="s">
        <v>1094</v>
      </c>
      <c r="F516" s="12">
        <f>X516/MAX(X$3:X$527)</f>
        <v>1.3920948897333002E-2</v>
      </c>
      <c r="G516" s="12">
        <f>Y516/MAX(Y$3:Y$527)</f>
        <v>0</v>
      </c>
      <c r="H516" s="12">
        <f>Z516/MAX(Z$3:Z$527)</f>
        <v>0</v>
      </c>
      <c r="I516" s="12">
        <f>AA516/MAX(AA$3:AA$527)</f>
        <v>2.6490066225165563E-2</v>
      </c>
      <c r="J516" s="12">
        <f>AB516/MAX(AB$3:AB$527)</f>
        <v>0.19354838709677419</v>
      </c>
      <c r="K516" s="12">
        <f>AC516/MAX(AC$3:AC$527)</f>
        <v>0.25</v>
      </c>
      <c r="L516" s="12">
        <f>AD516/MAX(AD$3:AD$527)</f>
        <v>0</v>
      </c>
      <c r="M516" s="12">
        <f>AE516/MAX(AE$3:AE$527)</f>
        <v>0.18947368421052632</v>
      </c>
      <c r="N516" s="12">
        <f>AF516/MAX(AF$3:AF$527)</f>
        <v>0.37360872059667238</v>
      </c>
      <c r="O516" s="12">
        <f>AG516/MAX(AG$3:AG$527)</f>
        <v>0.20903954802259886</v>
      </c>
      <c r="P516" s="12">
        <f t="shared" ref="P516:P547" si="16">AH516/MAX(AH$3:AH$527)</f>
        <v>0.20903954802259886</v>
      </c>
      <c r="Q516" s="12">
        <f>AI516/MAX(AI$3:AI$527)</f>
        <v>0.70508474576271185</v>
      </c>
      <c r="R516" s="12">
        <f>AJ516/MAX(AJ$3:AJ$527)</f>
        <v>0.19771863117870722</v>
      </c>
      <c r="S516" s="12">
        <f>AK516/MAX(AK$3:AK$527)</f>
        <v>0.30769230769230771</v>
      </c>
      <c r="T516" s="12">
        <f>AL516/MAX(AL$3:AL$527)</f>
        <v>0</v>
      </c>
      <c r="U516" s="12">
        <f>AM516/MAX(AM$3:AM$527)</f>
        <v>9.1484869809992965E-3</v>
      </c>
      <c r="V516" s="11">
        <f>SUM(F516:O516,Q516:U516)</f>
        <v>2.4757255266637967</v>
      </c>
      <c r="W516" s="11">
        <f t="shared" ref="W516:W547" si="17">SUM(G516:N516,P516:U516)</f>
        <v>2.461804577766463</v>
      </c>
      <c r="X516" s="13">
        <v>784</v>
      </c>
      <c r="Y516" s="13">
        <v>0</v>
      </c>
      <c r="Z516" s="13">
        <v>0</v>
      </c>
      <c r="AA516" s="13">
        <v>4</v>
      </c>
      <c r="AB516" s="13">
        <v>24</v>
      </c>
      <c r="AC516" s="13">
        <v>2</v>
      </c>
      <c r="AD516" s="13">
        <v>0</v>
      </c>
      <c r="AE516" s="13">
        <v>18</v>
      </c>
      <c r="AF516" s="13">
        <v>3256</v>
      </c>
      <c r="AG516" s="13">
        <v>37</v>
      </c>
      <c r="AH516" s="34">
        <f>AG516+B516</f>
        <v>37</v>
      </c>
      <c r="AI516" s="13">
        <v>832</v>
      </c>
      <c r="AJ516" s="13">
        <v>52</v>
      </c>
      <c r="AK516" s="13">
        <v>8</v>
      </c>
      <c r="AL516" s="13">
        <v>0</v>
      </c>
      <c r="AM516" s="13">
        <v>13</v>
      </c>
    </row>
    <row r="517" spans="4:39" x14ac:dyDescent="0.25">
      <c r="D517" s="11" t="s">
        <v>941</v>
      </c>
      <c r="E517" s="9" t="s">
        <v>1339</v>
      </c>
      <c r="F517" s="12">
        <f>X517/MAX(X$3:X$527)</f>
        <v>3.3914556624880144E-3</v>
      </c>
      <c r="G517" s="12">
        <f>Y517/MAX(Y$3:Y$527)</f>
        <v>0</v>
      </c>
      <c r="H517" s="12">
        <f>Z517/MAX(Z$3:Z$527)</f>
        <v>0</v>
      </c>
      <c r="I517" s="12">
        <f>AA517/MAX(AA$3:AA$527)</f>
        <v>0</v>
      </c>
      <c r="J517" s="12">
        <f>AB517/MAX(AB$3:AB$527)</f>
        <v>0.10483870967741936</v>
      </c>
      <c r="K517" s="12">
        <f>AC517/MAX(AC$3:AC$527)</f>
        <v>0.375</v>
      </c>
      <c r="L517" s="12">
        <f>AD517/MAX(AD$3:AD$527)</f>
        <v>0</v>
      </c>
      <c r="M517" s="12">
        <f>AE517/MAX(AE$3:AE$527)</f>
        <v>0.12631578947368421</v>
      </c>
      <c r="N517" s="12">
        <f>AF517/MAX(AF$3:AF$527)</f>
        <v>7.5960986804360295E-2</v>
      </c>
      <c r="O517" s="12">
        <f>AG517/MAX(AG$3:AG$527)</f>
        <v>7.3446327683615822E-2</v>
      </c>
      <c r="P517" s="12">
        <f t="shared" si="16"/>
        <v>7.3446327683615822E-2</v>
      </c>
      <c r="Q517" s="12">
        <f>AI517/MAX(AI$3:AI$527)</f>
        <v>1.1864406779661017E-2</v>
      </c>
      <c r="R517" s="12">
        <f>AJ517/MAX(AJ$3:AJ$527)</f>
        <v>9.125475285171103E-2</v>
      </c>
      <c r="S517" s="12">
        <f>AK517/MAX(AK$3:AK$527)</f>
        <v>0.23076923076923078</v>
      </c>
      <c r="T517" s="12">
        <f>AL517/MAX(AL$3:AL$527)</f>
        <v>1.7964071856287425E-2</v>
      </c>
      <c r="U517" s="12">
        <f>AM517/MAX(AM$3:AM$527)</f>
        <v>8.44475721323012E-3</v>
      </c>
      <c r="V517" s="11">
        <f>SUM(F517:O517,Q517:U517)</f>
        <v>1.1192504887716879</v>
      </c>
      <c r="W517" s="11">
        <f t="shared" si="17"/>
        <v>1.1158590331092</v>
      </c>
      <c r="X517" s="13">
        <v>191</v>
      </c>
      <c r="Y517" s="13">
        <v>0</v>
      </c>
      <c r="Z517" s="13">
        <v>0</v>
      </c>
      <c r="AA517" s="13">
        <v>0</v>
      </c>
      <c r="AB517" s="13">
        <v>13</v>
      </c>
      <c r="AC517" s="13">
        <v>3</v>
      </c>
      <c r="AD517" s="13">
        <v>0</v>
      </c>
      <c r="AE517" s="13">
        <v>12</v>
      </c>
      <c r="AF517" s="13">
        <v>662</v>
      </c>
      <c r="AG517" s="13">
        <v>13</v>
      </c>
      <c r="AH517" s="34">
        <f>AG517+B517</f>
        <v>13</v>
      </c>
      <c r="AI517" s="13">
        <v>14</v>
      </c>
      <c r="AJ517" s="13">
        <v>24</v>
      </c>
      <c r="AK517" s="13">
        <v>6</v>
      </c>
      <c r="AL517" s="13">
        <v>3</v>
      </c>
      <c r="AM517" s="13">
        <v>12</v>
      </c>
    </row>
    <row r="518" spans="4:39" x14ac:dyDescent="0.25">
      <c r="D518" s="11" t="s">
        <v>942</v>
      </c>
      <c r="E518" s="9" t="s">
        <v>1185</v>
      </c>
      <c r="F518" s="12">
        <f>X518/MAX(X$3:X$527)</f>
        <v>1.026314854930928E-2</v>
      </c>
      <c r="G518" s="12">
        <f>Y518/MAX(Y$3:Y$527)</f>
        <v>0</v>
      </c>
      <c r="H518" s="12">
        <f>Z518/MAX(Z$3:Z$527)</f>
        <v>0</v>
      </c>
      <c r="I518" s="12">
        <f>AA518/MAX(AA$3:AA$527)</f>
        <v>0</v>
      </c>
      <c r="J518" s="12">
        <f>AB518/MAX(AB$3:AB$527)</f>
        <v>0.31451612903225806</v>
      </c>
      <c r="K518" s="12">
        <f>AC518/MAX(AC$3:AC$527)</f>
        <v>0.375</v>
      </c>
      <c r="L518" s="12">
        <f>AD518/MAX(AD$3:AD$527)</f>
        <v>2.4390243902439025E-2</v>
      </c>
      <c r="M518" s="12">
        <f>AE518/MAX(AE$3:AE$527)</f>
        <v>0.18947368421052632</v>
      </c>
      <c r="N518" s="12">
        <f>AF518/MAX(AF$3:AF$527)</f>
        <v>0.14251290877796902</v>
      </c>
      <c r="O518" s="12">
        <f>AG518/MAX(AG$3:AG$527)</f>
        <v>0.22598870056497175</v>
      </c>
      <c r="P518" s="12">
        <f t="shared" si="16"/>
        <v>0.22598870056497175</v>
      </c>
      <c r="Q518" s="12">
        <f>AI518/MAX(AI$3:AI$527)</f>
        <v>8.4745762711864403E-2</v>
      </c>
      <c r="R518" s="12">
        <f>AJ518/MAX(AJ$3:AJ$527)</f>
        <v>0.20912547528517111</v>
      </c>
      <c r="S518" s="12">
        <f>AK518/MAX(AK$3:AK$527)</f>
        <v>0.11538461538461539</v>
      </c>
      <c r="T518" s="12">
        <f>AL518/MAX(AL$3:AL$527)</f>
        <v>7.7844311377245512E-2</v>
      </c>
      <c r="U518" s="12">
        <f>AM518/MAX(AM$3:AM$527)</f>
        <v>1.5482054890921885E-2</v>
      </c>
      <c r="V518" s="11">
        <f>SUM(F518:O518,Q518:U518)</f>
        <v>1.7847270346872917</v>
      </c>
      <c r="W518" s="11">
        <f t="shared" si="17"/>
        <v>1.7744638861379822</v>
      </c>
      <c r="X518" s="13">
        <v>578</v>
      </c>
      <c r="Y518" s="13">
        <v>0</v>
      </c>
      <c r="Z518" s="13">
        <v>0</v>
      </c>
      <c r="AA518" s="13">
        <v>0</v>
      </c>
      <c r="AB518" s="13">
        <v>39</v>
      </c>
      <c r="AC518" s="13">
        <v>3</v>
      </c>
      <c r="AD518" s="13">
        <v>1</v>
      </c>
      <c r="AE518" s="13">
        <v>18</v>
      </c>
      <c r="AF518" s="13">
        <v>1242</v>
      </c>
      <c r="AG518" s="13">
        <v>40</v>
      </c>
      <c r="AH518" s="34">
        <f>AG518+B518</f>
        <v>40</v>
      </c>
      <c r="AI518" s="13">
        <v>100</v>
      </c>
      <c r="AJ518" s="13">
        <v>55</v>
      </c>
      <c r="AK518" s="13">
        <v>3</v>
      </c>
      <c r="AL518" s="13">
        <v>13</v>
      </c>
      <c r="AM518" s="13">
        <v>22</v>
      </c>
    </row>
    <row r="519" spans="4:39" x14ac:dyDescent="0.25">
      <c r="D519" s="11" t="s">
        <v>943</v>
      </c>
      <c r="E519" s="9" t="s">
        <v>1487</v>
      </c>
      <c r="F519" s="12">
        <f>X519/MAX(X$3:X$527)</f>
        <v>1.2766788593344933E-2</v>
      </c>
      <c r="G519" s="12">
        <f>Y519/MAX(Y$3:Y$527)</f>
        <v>0</v>
      </c>
      <c r="H519" s="12">
        <f>Z519/MAX(Z$3:Z$527)</f>
        <v>0</v>
      </c>
      <c r="I519" s="12">
        <f>AA519/MAX(AA$3:AA$527)</f>
        <v>0</v>
      </c>
      <c r="J519" s="12">
        <f>AB519/MAX(AB$3:AB$527)</f>
        <v>5.6451612903225805E-2</v>
      </c>
      <c r="K519" s="12">
        <f>AC519/MAX(AC$3:AC$527)</f>
        <v>0.125</v>
      </c>
      <c r="L519" s="12">
        <f>AD519/MAX(AD$3:AD$527)</f>
        <v>0</v>
      </c>
      <c r="M519" s="12">
        <f>AE519/MAX(AE$3:AE$527)</f>
        <v>0</v>
      </c>
      <c r="N519" s="12">
        <f>AF519/MAX(AF$3:AF$527)</f>
        <v>0.10831899024670109</v>
      </c>
      <c r="O519" s="12">
        <f>AG519/MAX(AG$3:AG$527)</f>
        <v>7.909604519774012E-2</v>
      </c>
      <c r="P519" s="12">
        <f t="shared" si="16"/>
        <v>7.909604519774012E-2</v>
      </c>
      <c r="Q519" s="12">
        <f>AI519/MAX(AI$3:AI$527)</f>
        <v>6.7796610169491523E-3</v>
      </c>
      <c r="R519" s="12">
        <f>AJ519/MAX(AJ$3:AJ$527)</f>
        <v>7.2243346007604556E-2</v>
      </c>
      <c r="S519" s="12">
        <f>AK519/MAX(AK$3:AK$527)</f>
        <v>0.15384615384615385</v>
      </c>
      <c r="T519" s="12">
        <f>AL519/MAX(AL$3:AL$527)</f>
        <v>0</v>
      </c>
      <c r="U519" s="12">
        <f>AM519/MAX(AM$3:AM$527)</f>
        <v>1.1259676284306826E-2</v>
      </c>
      <c r="V519" s="11">
        <f>SUM(F519:O519,Q519:U519)</f>
        <v>0.62576227409602636</v>
      </c>
      <c r="W519" s="11">
        <f t="shared" si="17"/>
        <v>0.61299548550268146</v>
      </c>
      <c r="X519" s="13">
        <v>719</v>
      </c>
      <c r="Y519" s="13">
        <v>0</v>
      </c>
      <c r="Z519" s="13">
        <v>0</v>
      </c>
      <c r="AA519" s="13">
        <v>0</v>
      </c>
      <c r="AB519" s="13">
        <v>7</v>
      </c>
      <c r="AC519" s="13">
        <v>1</v>
      </c>
      <c r="AD519" s="13">
        <v>0</v>
      </c>
      <c r="AE519" s="13">
        <v>0</v>
      </c>
      <c r="AF519" s="13">
        <v>944</v>
      </c>
      <c r="AG519" s="13">
        <v>14</v>
      </c>
      <c r="AH519" s="34">
        <f>AG519+B519</f>
        <v>14</v>
      </c>
      <c r="AI519" s="13">
        <v>8</v>
      </c>
      <c r="AJ519" s="13">
        <v>19</v>
      </c>
      <c r="AK519" s="13">
        <v>4</v>
      </c>
      <c r="AL519" s="13">
        <v>0</v>
      </c>
      <c r="AM519" s="13">
        <v>16</v>
      </c>
    </row>
    <row r="520" spans="4:39" x14ac:dyDescent="0.25">
      <c r="D520" s="11" t="s">
        <v>944</v>
      </c>
      <c r="E520" s="9" t="s">
        <v>1315</v>
      </c>
      <c r="F520" s="12">
        <f>X520/MAX(X$3:X$527)</f>
        <v>3.0008167903689763E-3</v>
      </c>
      <c r="G520" s="12">
        <f>Y520/MAX(Y$3:Y$527)</f>
        <v>0</v>
      </c>
      <c r="H520" s="12">
        <f>Z520/MAX(Z$3:Z$527)</f>
        <v>0</v>
      </c>
      <c r="I520" s="12">
        <f>AA520/MAX(AA$3:AA$527)</f>
        <v>3.9735099337748346E-2</v>
      </c>
      <c r="J520" s="12">
        <f>AB520/MAX(AB$3:AB$527)</f>
        <v>8.0645161290322578E-2</v>
      </c>
      <c r="K520" s="12">
        <f>AC520/MAX(AC$3:AC$527)</f>
        <v>0.25</v>
      </c>
      <c r="L520" s="12">
        <f>AD520/MAX(AD$3:AD$527)</f>
        <v>0</v>
      </c>
      <c r="M520" s="12">
        <f>AE520/MAX(AE$3:AE$527)</f>
        <v>0</v>
      </c>
      <c r="N520" s="12">
        <f>AF520/MAX(AF$3:AF$527)</f>
        <v>8.078026391279404E-2</v>
      </c>
      <c r="O520" s="12">
        <f>AG520/MAX(AG$3:AG$527)</f>
        <v>0.11864406779661017</v>
      </c>
      <c r="P520" s="12">
        <f t="shared" si="16"/>
        <v>0.11864406779661017</v>
      </c>
      <c r="Q520" s="12">
        <f>AI520/MAX(AI$3:AI$527)</f>
        <v>1.6949152542372881E-3</v>
      </c>
      <c r="R520" s="12">
        <f>AJ520/MAX(AJ$3:AJ$527)</f>
        <v>0.11787072243346007</v>
      </c>
      <c r="S520" s="12">
        <f>AK520/MAX(AK$3:AK$527)</f>
        <v>0.42307692307692307</v>
      </c>
      <c r="T520" s="12">
        <f>AL520/MAX(AL$3:AL$527)</f>
        <v>5.9880239520958084E-2</v>
      </c>
      <c r="U520" s="12">
        <f>AM520/MAX(AM$3:AM$527)</f>
        <v>1.8296973961998593E-2</v>
      </c>
      <c r="V520" s="11">
        <f>SUM(F520:O520,Q520:U520)</f>
        <v>1.1936251833754212</v>
      </c>
      <c r="W520" s="11">
        <f t="shared" si="17"/>
        <v>1.1906243665850524</v>
      </c>
      <c r="X520" s="13">
        <v>169</v>
      </c>
      <c r="Y520" s="13">
        <v>0</v>
      </c>
      <c r="Z520" s="13">
        <v>0</v>
      </c>
      <c r="AA520" s="13">
        <v>6</v>
      </c>
      <c r="AB520" s="13">
        <v>10</v>
      </c>
      <c r="AC520" s="13">
        <v>2</v>
      </c>
      <c r="AD520" s="13">
        <v>0</v>
      </c>
      <c r="AE520" s="13">
        <v>0</v>
      </c>
      <c r="AF520" s="13">
        <v>704</v>
      </c>
      <c r="AG520" s="13">
        <v>21</v>
      </c>
      <c r="AH520" s="34">
        <f>AG520+B520</f>
        <v>21</v>
      </c>
      <c r="AI520" s="13">
        <v>2</v>
      </c>
      <c r="AJ520" s="13">
        <v>31</v>
      </c>
      <c r="AK520" s="13">
        <v>11</v>
      </c>
      <c r="AL520" s="13">
        <v>10</v>
      </c>
      <c r="AM520" s="13">
        <v>26</v>
      </c>
    </row>
    <row r="521" spans="4:39" x14ac:dyDescent="0.25">
      <c r="D521" s="11" t="s">
        <v>945</v>
      </c>
      <c r="E521" s="9" t="s">
        <v>1396</v>
      </c>
      <c r="F521" s="12">
        <f>X521/MAX(X$3:X$527)</f>
        <v>4.0839518448808551E-3</v>
      </c>
      <c r="G521" s="12">
        <f>Y521/MAX(Y$3:Y$527)</f>
        <v>0</v>
      </c>
      <c r="H521" s="12">
        <f>Z521/MAX(Z$3:Z$527)</f>
        <v>0</v>
      </c>
      <c r="I521" s="12">
        <f>AA521/MAX(AA$3:AA$527)</f>
        <v>0</v>
      </c>
      <c r="J521" s="12">
        <f>AB521/MAX(AB$3:AB$527)</f>
        <v>5.6451612903225805E-2</v>
      </c>
      <c r="K521" s="12">
        <f>AC521/MAX(AC$3:AC$527)</f>
        <v>0.375</v>
      </c>
      <c r="L521" s="12">
        <f>AD521/MAX(AD$3:AD$527)</f>
        <v>0</v>
      </c>
      <c r="M521" s="12">
        <f>AE521/MAX(AE$3:AE$527)</f>
        <v>2.1052631578947368E-2</v>
      </c>
      <c r="N521" s="12">
        <f>AF521/MAX(AF$3:AF$527)</f>
        <v>4.7504302925989672E-2</v>
      </c>
      <c r="O521" s="12">
        <f>AG521/MAX(AG$3:AG$527)</f>
        <v>8.4745762711864403E-2</v>
      </c>
      <c r="P521" s="12">
        <f t="shared" si="16"/>
        <v>8.4745762711864403E-2</v>
      </c>
      <c r="Q521" s="12">
        <f>AI521/MAX(AI$3:AI$527)</f>
        <v>3.3898305084745762E-3</v>
      </c>
      <c r="R521" s="12">
        <f>AJ521/MAX(AJ$3:AJ$527)</f>
        <v>7.2243346007604556E-2</v>
      </c>
      <c r="S521" s="12">
        <f>AK521/MAX(AK$3:AK$527)</f>
        <v>0.19230769230769232</v>
      </c>
      <c r="T521" s="12">
        <f>AL521/MAX(AL$3:AL$527)</f>
        <v>8.3832335329341312E-2</v>
      </c>
      <c r="U521" s="12">
        <f>AM521/MAX(AM$3:AM$527)</f>
        <v>2.2519352568613652E-2</v>
      </c>
      <c r="V521" s="11">
        <f>SUM(F521:O521,Q521:U521)</f>
        <v>0.96313081868663453</v>
      </c>
      <c r="W521" s="11">
        <f t="shared" si="17"/>
        <v>0.95904686684175355</v>
      </c>
      <c r="X521" s="13">
        <v>230</v>
      </c>
      <c r="Y521" s="13">
        <v>0</v>
      </c>
      <c r="Z521" s="13">
        <v>0</v>
      </c>
      <c r="AA521" s="13">
        <v>0</v>
      </c>
      <c r="AB521" s="13">
        <v>7</v>
      </c>
      <c r="AC521" s="13">
        <v>3</v>
      </c>
      <c r="AD521" s="13">
        <v>0</v>
      </c>
      <c r="AE521" s="13">
        <v>2</v>
      </c>
      <c r="AF521" s="13">
        <v>414</v>
      </c>
      <c r="AG521" s="13">
        <v>15</v>
      </c>
      <c r="AH521" s="34">
        <f>AG521+B521</f>
        <v>15</v>
      </c>
      <c r="AI521" s="13">
        <v>4</v>
      </c>
      <c r="AJ521" s="13">
        <v>19</v>
      </c>
      <c r="AK521" s="13">
        <v>5</v>
      </c>
      <c r="AL521" s="13">
        <v>14</v>
      </c>
      <c r="AM521" s="13">
        <v>32</v>
      </c>
    </row>
    <row r="522" spans="4:39" x14ac:dyDescent="0.25">
      <c r="D522" s="11" t="s">
        <v>946</v>
      </c>
      <c r="E522" s="9" t="s">
        <v>1273</v>
      </c>
      <c r="F522" s="12">
        <f>X522/MAX(X$3:X$527)</f>
        <v>4.1372207819879965E-3</v>
      </c>
      <c r="G522" s="12">
        <f>Y522/MAX(Y$3:Y$527)</f>
        <v>1.3422818791946308E-2</v>
      </c>
      <c r="H522" s="12">
        <f>Z522/MAX(Z$3:Z$527)</f>
        <v>1.0563380281690141E-2</v>
      </c>
      <c r="I522" s="12">
        <f>AA522/MAX(AA$3:AA$527)</f>
        <v>0.20529801324503311</v>
      </c>
      <c r="J522" s="12">
        <f>AB522/MAX(AB$3:AB$527)</f>
        <v>0.10483870967741936</v>
      </c>
      <c r="K522" s="12">
        <f>AC522/MAX(AC$3:AC$527)</f>
        <v>0.375</v>
      </c>
      <c r="L522" s="12">
        <f>AD522/MAX(AD$3:AD$527)</f>
        <v>0</v>
      </c>
      <c r="M522" s="12">
        <f>AE522/MAX(AE$3:AE$527)</f>
        <v>1.0526315789473684E-2</v>
      </c>
      <c r="N522" s="12">
        <f>AF522/MAX(AF$3:AF$527)</f>
        <v>3.9013195639701667E-2</v>
      </c>
      <c r="O522" s="12">
        <f>AG522/MAX(AG$3:AG$527)</f>
        <v>0.13559322033898305</v>
      </c>
      <c r="P522" s="12">
        <f t="shared" si="16"/>
        <v>0.13559322033898305</v>
      </c>
      <c r="Q522" s="12">
        <f>AI522/MAX(AI$3:AI$527)</f>
        <v>6.5254237288135591E-2</v>
      </c>
      <c r="R522" s="12">
        <f>AJ522/MAX(AJ$3:AJ$527)</f>
        <v>0.14448669201520911</v>
      </c>
      <c r="S522" s="12">
        <f>AK522/MAX(AK$3:AK$527)</f>
        <v>0.15384615384615385</v>
      </c>
      <c r="T522" s="12">
        <f>AL522/MAX(AL$3:AL$527)</f>
        <v>5.9880239520958084E-2</v>
      </c>
      <c r="U522" s="12">
        <f>AM522/MAX(AM$3:AM$527)</f>
        <v>4.0112596762843067E-2</v>
      </c>
      <c r="V522" s="11">
        <f>SUM(F522:O522,Q522:U522)</f>
        <v>1.3619727939795352</v>
      </c>
      <c r="W522" s="11">
        <f t="shared" si="17"/>
        <v>1.3578355731975469</v>
      </c>
      <c r="X522" s="13">
        <v>233</v>
      </c>
      <c r="Y522" s="13">
        <v>2</v>
      </c>
      <c r="Z522" s="13">
        <v>3</v>
      </c>
      <c r="AA522" s="13">
        <v>31</v>
      </c>
      <c r="AB522" s="13">
        <v>13</v>
      </c>
      <c r="AC522" s="13">
        <v>3</v>
      </c>
      <c r="AD522" s="13">
        <v>0</v>
      </c>
      <c r="AE522" s="13">
        <v>1</v>
      </c>
      <c r="AF522" s="13">
        <v>340</v>
      </c>
      <c r="AG522" s="13">
        <v>24</v>
      </c>
      <c r="AH522" s="34">
        <f>AG522+B522</f>
        <v>24</v>
      </c>
      <c r="AI522" s="13">
        <v>77</v>
      </c>
      <c r="AJ522" s="13">
        <v>38</v>
      </c>
      <c r="AK522" s="13">
        <v>4</v>
      </c>
      <c r="AL522" s="13">
        <v>10</v>
      </c>
      <c r="AM522" s="13">
        <v>57</v>
      </c>
    </row>
    <row r="523" spans="4:39" x14ac:dyDescent="0.25">
      <c r="D523" s="11" t="s">
        <v>947</v>
      </c>
      <c r="E523" s="9" t="s">
        <v>1215</v>
      </c>
      <c r="F523" s="12">
        <f>X523/MAX(X$3:X$527)</f>
        <v>2.7948435668880289E-2</v>
      </c>
      <c r="G523" s="12">
        <f>Y523/MAX(Y$3:Y$527)</f>
        <v>4.0268456375838924E-2</v>
      </c>
      <c r="H523" s="12">
        <f>Z523/MAX(Z$3:Z$527)</f>
        <v>2.1126760563380281E-2</v>
      </c>
      <c r="I523" s="12">
        <f>AA523/MAX(AA$3:AA$527)</f>
        <v>0.10596026490066225</v>
      </c>
      <c r="J523" s="12">
        <f>AB523/MAX(AB$3:AB$527)</f>
        <v>0.16129032258064516</v>
      </c>
      <c r="K523" s="12">
        <f>AC523/MAX(AC$3:AC$527)</f>
        <v>0.5</v>
      </c>
      <c r="L523" s="12">
        <f>AD523/MAX(AD$3:AD$527)</f>
        <v>0</v>
      </c>
      <c r="M523" s="12">
        <f>AE523/MAX(AE$3:AE$527)</f>
        <v>5.2631578947368418E-2</v>
      </c>
      <c r="N523" s="12">
        <f>AF523/MAX(AF$3:AF$527)</f>
        <v>0.2455536431440046</v>
      </c>
      <c r="O523" s="12">
        <f>AG523/MAX(AG$3:AG$527)</f>
        <v>7.909604519774012E-2</v>
      </c>
      <c r="P523" s="12">
        <f t="shared" si="16"/>
        <v>7.909604519774012E-2</v>
      </c>
      <c r="Q523" s="12">
        <f>AI523/MAX(AI$3:AI$527)</f>
        <v>1.6949152542372881E-2</v>
      </c>
      <c r="R523" s="12">
        <f>AJ523/MAX(AJ$3:AJ$527)</f>
        <v>7.9847908745247151E-2</v>
      </c>
      <c r="S523" s="12">
        <f>AK523/MAX(AK$3:AK$527)</f>
        <v>0.23076923076923078</v>
      </c>
      <c r="T523" s="12">
        <f>AL523/MAX(AL$3:AL$527)</f>
        <v>5.9880239520958084E-2</v>
      </c>
      <c r="U523" s="12">
        <f>AM523/MAX(AM$3:AM$527)</f>
        <v>2.0408163265306121E-2</v>
      </c>
      <c r="V523" s="11">
        <f>SUM(F523:O523,Q523:U523)</f>
        <v>1.6417302022216349</v>
      </c>
      <c r="W523" s="11">
        <f t="shared" si="17"/>
        <v>1.6137817665527547</v>
      </c>
      <c r="X523" s="13">
        <v>1574</v>
      </c>
      <c r="Y523" s="13">
        <v>6</v>
      </c>
      <c r="Z523" s="13">
        <v>6</v>
      </c>
      <c r="AA523" s="13">
        <v>16</v>
      </c>
      <c r="AB523" s="13">
        <v>20</v>
      </c>
      <c r="AC523" s="13">
        <v>4</v>
      </c>
      <c r="AD523" s="13">
        <v>0</v>
      </c>
      <c r="AE523" s="13">
        <v>5</v>
      </c>
      <c r="AF523" s="13">
        <v>2140</v>
      </c>
      <c r="AG523" s="13">
        <v>14</v>
      </c>
      <c r="AH523" s="34">
        <f>AG523+B523</f>
        <v>14</v>
      </c>
      <c r="AI523" s="13">
        <v>20</v>
      </c>
      <c r="AJ523" s="13">
        <v>21</v>
      </c>
      <c r="AK523" s="13">
        <v>6</v>
      </c>
      <c r="AL523" s="13">
        <v>10</v>
      </c>
      <c r="AM523" s="13">
        <v>29</v>
      </c>
    </row>
    <row r="524" spans="4:39" x14ac:dyDescent="0.25">
      <c r="D524" s="11" t="s">
        <v>948</v>
      </c>
      <c r="E524" s="9" t="s">
        <v>1244</v>
      </c>
      <c r="F524" s="12">
        <f>X524/MAX(X$3:X$527)</f>
        <v>2.4077559572427999E-2</v>
      </c>
      <c r="G524" s="12">
        <f>Y524/MAX(Y$3:Y$527)</f>
        <v>0</v>
      </c>
      <c r="H524" s="12">
        <f>Z524/MAX(Z$3:Z$527)</f>
        <v>0</v>
      </c>
      <c r="I524" s="12">
        <f>AA524/MAX(AA$3:AA$527)</f>
        <v>2.6490066225165563E-2</v>
      </c>
      <c r="J524" s="12">
        <f>AB524/MAX(AB$3:AB$527)</f>
        <v>5.6451612903225805E-2</v>
      </c>
      <c r="K524" s="12">
        <f>AC524/MAX(AC$3:AC$527)</f>
        <v>0.375</v>
      </c>
      <c r="L524" s="12">
        <f>AD524/MAX(AD$3:AD$527)</f>
        <v>0</v>
      </c>
      <c r="M524" s="12">
        <f>AE524/MAX(AE$3:AE$527)</f>
        <v>2.1052631578947368E-2</v>
      </c>
      <c r="N524" s="12">
        <f>AF524/MAX(AF$3:AF$527)</f>
        <v>0.2742398164084911</v>
      </c>
      <c r="O524" s="12">
        <f>AG524/MAX(AG$3:AG$527)</f>
        <v>7.3446327683615822E-2</v>
      </c>
      <c r="P524" s="12">
        <f t="shared" si="16"/>
        <v>7.3446327683615822E-2</v>
      </c>
      <c r="Q524" s="12">
        <f>AI524/MAX(AI$3:AI$527)</f>
        <v>0</v>
      </c>
      <c r="R524" s="12">
        <f>AJ524/MAX(AJ$3:AJ$527)</f>
        <v>0.13307984790874525</v>
      </c>
      <c r="S524" s="12">
        <f>AK524/MAX(AK$3:AK$527)</f>
        <v>0.46153846153846156</v>
      </c>
      <c r="T524" s="12">
        <f>AL524/MAX(AL$3:AL$527)</f>
        <v>2.9940119760479042E-2</v>
      </c>
      <c r="U524" s="12">
        <f>AM524/MAX(AM$3:AM$527)</f>
        <v>1.2667135819845179E-2</v>
      </c>
      <c r="V524" s="11">
        <f>SUM(F524:O524,Q524:U524)</f>
        <v>1.4879835793994045</v>
      </c>
      <c r="W524" s="11">
        <f t="shared" si="17"/>
        <v>1.4639060198269764</v>
      </c>
      <c r="X524" s="13">
        <v>1356</v>
      </c>
      <c r="Y524" s="13">
        <v>0</v>
      </c>
      <c r="Z524" s="13">
        <v>0</v>
      </c>
      <c r="AA524" s="13">
        <v>4</v>
      </c>
      <c r="AB524" s="13">
        <v>7</v>
      </c>
      <c r="AC524" s="13">
        <v>3</v>
      </c>
      <c r="AD524" s="13">
        <v>0</v>
      </c>
      <c r="AE524" s="13">
        <v>2</v>
      </c>
      <c r="AF524" s="13">
        <v>2390</v>
      </c>
      <c r="AG524" s="13">
        <v>13</v>
      </c>
      <c r="AH524" s="34">
        <f>AG524+B524</f>
        <v>13</v>
      </c>
      <c r="AI524" s="13">
        <v>0</v>
      </c>
      <c r="AJ524" s="13">
        <v>35</v>
      </c>
      <c r="AK524" s="13">
        <v>12</v>
      </c>
      <c r="AL524" s="13">
        <v>5</v>
      </c>
      <c r="AM524" s="13">
        <v>18</v>
      </c>
    </row>
    <row r="525" spans="4:39" x14ac:dyDescent="0.25">
      <c r="D525" s="11" t="s">
        <v>571</v>
      </c>
      <c r="E525" s="9" t="s">
        <v>1143</v>
      </c>
      <c r="F525" s="12">
        <f>X525/MAX(X$3:X$527)</f>
        <v>1.0920132106964025E-2</v>
      </c>
      <c r="G525" s="12">
        <f>Y525/MAX(Y$3:Y$527)</f>
        <v>0</v>
      </c>
      <c r="H525" s="12">
        <f>Z525/MAX(Z$3:Z$527)</f>
        <v>0</v>
      </c>
      <c r="I525" s="12">
        <f>AA525/MAX(AA$3:AA$527)</f>
        <v>2.6490066225165563E-2</v>
      </c>
      <c r="J525" s="12">
        <f>AB525/MAX(AB$3:AB$527)</f>
        <v>0.11290322580645161</v>
      </c>
      <c r="K525" s="12">
        <f>AC525/MAX(AC$3:AC$527)</f>
        <v>0.25</v>
      </c>
      <c r="L525" s="12">
        <f>AD525/MAX(AD$3:AD$527)</f>
        <v>0</v>
      </c>
      <c r="M525" s="12">
        <f>AE525/MAX(AE$3:AE$527)</f>
        <v>0.6</v>
      </c>
      <c r="N525" s="12">
        <f>AF525/MAX(AF$3:AF$527)</f>
        <v>4.4406196213425127E-2</v>
      </c>
      <c r="O525" s="12">
        <f>AG525/MAX(AG$3:AG$527)</f>
        <v>0.10734463276836158</v>
      </c>
      <c r="P525" s="12">
        <f t="shared" si="16"/>
        <v>0.10734463276836158</v>
      </c>
      <c r="Q525" s="12">
        <f>AI525/MAX(AI$3:AI$527)</f>
        <v>8.4745762711864404E-4</v>
      </c>
      <c r="R525" s="12">
        <f>AJ525/MAX(AJ$3:AJ$527)</f>
        <v>0.20532319391634982</v>
      </c>
      <c r="S525" s="12">
        <f>AK525/MAX(AK$3:AK$527)</f>
        <v>0.57692307692307687</v>
      </c>
      <c r="T525" s="12">
        <f>AL525/MAX(AL$3:AL$527)</f>
        <v>2.9940119760479042E-2</v>
      </c>
      <c r="U525" s="12">
        <f>AM525/MAX(AM$3:AM$527)</f>
        <v>4.2927515833919773E-2</v>
      </c>
      <c r="V525" s="11">
        <f>SUM(F525:O525,Q525:U525)</f>
        <v>2.0080256171813122</v>
      </c>
      <c r="W525" s="11">
        <f t="shared" si="17"/>
        <v>1.9971054850743479</v>
      </c>
      <c r="X525" s="13">
        <v>615</v>
      </c>
      <c r="Y525" s="13">
        <v>0</v>
      </c>
      <c r="Z525" s="13">
        <v>0</v>
      </c>
      <c r="AA525" s="13">
        <v>4</v>
      </c>
      <c r="AB525" s="13">
        <v>14</v>
      </c>
      <c r="AC525" s="13">
        <v>2</v>
      </c>
      <c r="AD525" s="13">
        <v>0</v>
      </c>
      <c r="AE525" s="13">
        <v>57</v>
      </c>
      <c r="AF525" s="13">
        <v>387</v>
      </c>
      <c r="AG525" s="13">
        <v>19</v>
      </c>
      <c r="AH525" s="34">
        <f>AG525+B525</f>
        <v>19</v>
      </c>
      <c r="AI525" s="13">
        <v>1</v>
      </c>
      <c r="AJ525" s="13">
        <v>54</v>
      </c>
      <c r="AK525" s="13">
        <v>15</v>
      </c>
      <c r="AL525" s="13">
        <v>5</v>
      </c>
      <c r="AM525" s="13">
        <v>61</v>
      </c>
    </row>
    <row r="526" spans="4:39" x14ac:dyDescent="0.25">
      <c r="D526" s="11" t="s">
        <v>949</v>
      </c>
      <c r="E526" s="9" t="s">
        <v>1183</v>
      </c>
      <c r="F526" s="12">
        <f>X526/MAX(X$3:X$527)</f>
        <v>3.6187364608118187E-2</v>
      </c>
      <c r="G526" s="12">
        <f>Y526/MAX(Y$3:Y$527)</f>
        <v>1.3422818791946308E-2</v>
      </c>
      <c r="H526" s="12">
        <f>Z526/MAX(Z$3:Z$527)</f>
        <v>2.464788732394366E-2</v>
      </c>
      <c r="I526" s="12">
        <f>AA526/MAX(AA$3:AA$527)</f>
        <v>7.2847682119205295E-2</v>
      </c>
      <c r="J526" s="12">
        <f>AB526/MAX(AB$3:AB$527)</f>
        <v>0.25806451612903225</v>
      </c>
      <c r="K526" s="12">
        <f>AC526/MAX(AC$3:AC$527)</f>
        <v>0.875</v>
      </c>
      <c r="L526" s="12">
        <f>AD526/MAX(AD$3:AD$527)</f>
        <v>0</v>
      </c>
      <c r="M526" s="12">
        <f>AE526/MAX(AE$3:AE$527)</f>
        <v>5.2631578947368418E-2</v>
      </c>
      <c r="N526" s="12">
        <f>AF526/MAX(AF$3:AF$527)</f>
        <v>7.8026391279403334E-2</v>
      </c>
      <c r="O526" s="12">
        <f>AG526/MAX(AG$3:AG$527)</f>
        <v>5.6497175141242938E-2</v>
      </c>
      <c r="P526" s="12">
        <f t="shared" si="16"/>
        <v>5.6497175141242938E-2</v>
      </c>
      <c r="Q526" s="12">
        <f>AI526/MAX(AI$3:AI$527)</f>
        <v>1.1864406779661017E-2</v>
      </c>
      <c r="R526" s="12">
        <f>AJ526/MAX(AJ$3:AJ$527)</f>
        <v>0.10266159695817491</v>
      </c>
      <c r="S526" s="12">
        <f>AK526/MAX(AK$3:AK$527)</f>
        <v>0.19230769230769232</v>
      </c>
      <c r="T526" s="12">
        <f>AL526/MAX(AL$3:AL$527)</f>
        <v>1.1976047904191617E-2</v>
      </c>
      <c r="U526" s="12">
        <f>AM526/MAX(AM$3:AM$527)</f>
        <v>1.4074595355383532E-2</v>
      </c>
      <c r="V526" s="11">
        <f>SUM(F526:O526,Q526:U526)</f>
        <v>1.8002097536453638</v>
      </c>
      <c r="W526" s="11">
        <f t="shared" si="17"/>
        <v>1.7640223890372455</v>
      </c>
      <c r="X526" s="13">
        <v>2038</v>
      </c>
      <c r="Y526" s="13">
        <v>2</v>
      </c>
      <c r="Z526" s="13">
        <v>7</v>
      </c>
      <c r="AA526" s="13">
        <v>11</v>
      </c>
      <c r="AB526" s="13">
        <v>32</v>
      </c>
      <c r="AC526" s="13">
        <v>7</v>
      </c>
      <c r="AD526" s="13">
        <v>0</v>
      </c>
      <c r="AE526" s="13">
        <v>5</v>
      </c>
      <c r="AF526" s="13">
        <v>680</v>
      </c>
      <c r="AG526" s="13">
        <v>10</v>
      </c>
      <c r="AH526" s="34">
        <f>AG526+B526</f>
        <v>10</v>
      </c>
      <c r="AI526" s="13">
        <v>14</v>
      </c>
      <c r="AJ526" s="13">
        <v>27</v>
      </c>
      <c r="AK526" s="13">
        <v>5</v>
      </c>
      <c r="AL526" s="13">
        <v>2</v>
      </c>
      <c r="AM526" s="13">
        <v>20</v>
      </c>
    </row>
    <row r="527" spans="4:39" x14ac:dyDescent="0.25">
      <c r="D527" s="11" t="s">
        <v>500</v>
      </c>
      <c r="E527" s="9" t="s">
        <v>1458</v>
      </c>
      <c r="F527" s="12">
        <f>X527/MAX(X$3:X$527)</f>
        <v>3.1428672893213539E-3</v>
      </c>
      <c r="G527" s="12">
        <f>Y527/MAX(Y$3:Y$527)</f>
        <v>0</v>
      </c>
      <c r="H527" s="12">
        <f>Z527/MAX(Z$3:Z$527)</f>
        <v>0</v>
      </c>
      <c r="I527" s="12">
        <f>AA527/MAX(AA$3:AA$527)</f>
        <v>0</v>
      </c>
      <c r="J527" s="12">
        <f>AB527/MAX(AB$3:AB$527)</f>
        <v>8.8709677419354843E-2</v>
      </c>
      <c r="K527" s="12">
        <f>AC527/MAX(AC$3:AC$527)</f>
        <v>0.375</v>
      </c>
      <c r="L527" s="12">
        <f>AD527/MAX(AD$3:AD$527)</f>
        <v>0</v>
      </c>
      <c r="M527" s="12">
        <f>AE527/MAX(AE$3:AE$527)</f>
        <v>0</v>
      </c>
      <c r="N527" s="12">
        <f>AF527/MAX(AF$3:AF$527)</f>
        <v>4.039013195639702E-2</v>
      </c>
      <c r="O527" s="12">
        <f>AG527/MAX(AG$3:AG$527)</f>
        <v>7.909604519774012E-2</v>
      </c>
      <c r="P527" s="12">
        <f t="shared" si="16"/>
        <v>7.909604519774012E-2</v>
      </c>
      <c r="Q527" s="12">
        <f>AI527/MAX(AI$3:AI$527)</f>
        <v>5.9322033898305086E-3</v>
      </c>
      <c r="R527" s="12">
        <f>AJ527/MAX(AJ$3:AJ$527)</f>
        <v>0.12927756653992395</v>
      </c>
      <c r="S527" s="12">
        <f>AK527/MAX(AK$3:AK$527)</f>
        <v>0</v>
      </c>
      <c r="T527" s="12">
        <f>AL527/MAX(AL$3:AL$527)</f>
        <v>5.3892215568862277E-2</v>
      </c>
      <c r="U527" s="12">
        <f>AM527/MAX(AM$3:AM$527)</f>
        <v>1.3370865587614356E-2</v>
      </c>
      <c r="V527" s="11">
        <f>SUM(F527:O527,Q527:U527)</f>
        <v>0.78881157294904447</v>
      </c>
      <c r="W527" s="11">
        <f t="shared" si="17"/>
        <v>0.78566870565972313</v>
      </c>
      <c r="X527" s="13">
        <v>177</v>
      </c>
      <c r="Y527" s="13">
        <v>0</v>
      </c>
      <c r="Z527" s="13">
        <v>0</v>
      </c>
      <c r="AA527" s="13">
        <v>0</v>
      </c>
      <c r="AB527" s="13">
        <v>11</v>
      </c>
      <c r="AC527" s="13">
        <v>3</v>
      </c>
      <c r="AD527" s="13">
        <v>0</v>
      </c>
      <c r="AE527" s="13">
        <v>0</v>
      </c>
      <c r="AF527" s="13">
        <v>352</v>
      </c>
      <c r="AG527" s="13">
        <v>14</v>
      </c>
      <c r="AH527" s="34">
        <f>AG527+B527</f>
        <v>14</v>
      </c>
      <c r="AI527" s="13">
        <v>7</v>
      </c>
      <c r="AJ527" s="13">
        <v>34</v>
      </c>
      <c r="AK527" s="13">
        <v>0</v>
      </c>
      <c r="AL527" s="13">
        <v>9</v>
      </c>
      <c r="AM527" s="13">
        <v>19</v>
      </c>
    </row>
    <row r="528" spans="4:39" x14ac:dyDescent="0.25">
      <c r="D528" s="11" t="s">
        <v>506</v>
      </c>
      <c r="E528" s="9" t="s">
        <v>1501</v>
      </c>
      <c r="F528" s="12">
        <f>X528/MAX(X$3:X$527)</f>
        <v>3.5157498490713448E-3</v>
      </c>
      <c r="G528" s="12">
        <f>Y528/MAX(Y$3:Y$527)</f>
        <v>0</v>
      </c>
      <c r="H528" s="12">
        <f>Z528/MAX(Z$3:Z$527)</f>
        <v>0</v>
      </c>
      <c r="I528" s="12">
        <f>AA528/MAX(AA$3:AA$527)</f>
        <v>0</v>
      </c>
      <c r="J528" s="12">
        <f>AB528/MAX(AB$3:AB$527)</f>
        <v>3.2258064516129031E-2</v>
      </c>
      <c r="K528" s="12">
        <f>AC528/MAX(AC$3:AC$527)</f>
        <v>0.25</v>
      </c>
      <c r="L528" s="12">
        <f>AD528/MAX(AD$3:AD$527)</f>
        <v>0</v>
      </c>
      <c r="M528" s="12">
        <f>AE528/MAX(AE$3:AE$527)</f>
        <v>0</v>
      </c>
      <c r="N528" s="12">
        <f>AF528/MAX(AF$3:AF$527)</f>
        <v>3.6947791164658635E-2</v>
      </c>
      <c r="O528" s="12">
        <f>AG528/MAX(AG$3:AG$527)</f>
        <v>7.3446327683615822E-2</v>
      </c>
      <c r="P528" s="12">
        <f t="shared" si="16"/>
        <v>7.3446327683615822E-2</v>
      </c>
      <c r="Q528" s="12">
        <f>AI528/MAX(AI$3:AI$527)</f>
        <v>8.4745762711864404E-4</v>
      </c>
      <c r="R528" s="12">
        <f>AJ528/MAX(AJ$3:AJ$527)</f>
        <v>8.7452471482889732E-2</v>
      </c>
      <c r="S528" s="12">
        <f>AK528/MAX(AK$3:AK$527)</f>
        <v>7.6923076923076927E-2</v>
      </c>
      <c r="T528" s="12">
        <f>AL528/MAX(AL$3:AL$527)</f>
        <v>0</v>
      </c>
      <c r="U528" s="12">
        <f>AM528/MAX(AM$3:AM$527)</f>
        <v>4.9261083743842365E-3</v>
      </c>
      <c r="V528" s="11">
        <f>SUM(F528:O528,Q528:U528)</f>
        <v>0.56631704762094437</v>
      </c>
      <c r="W528" s="11">
        <f t="shared" si="17"/>
        <v>0.56280129777187293</v>
      </c>
      <c r="X528" s="13">
        <v>198</v>
      </c>
      <c r="Y528" s="13">
        <v>0</v>
      </c>
      <c r="Z528" s="13">
        <v>0</v>
      </c>
      <c r="AA528" s="13">
        <v>0</v>
      </c>
      <c r="AB528" s="13">
        <v>4</v>
      </c>
      <c r="AC528" s="13">
        <v>2</v>
      </c>
      <c r="AD528" s="13">
        <v>0</v>
      </c>
      <c r="AE528" s="13">
        <v>0</v>
      </c>
      <c r="AF528" s="13">
        <v>322</v>
      </c>
      <c r="AG528" s="13">
        <v>13</v>
      </c>
      <c r="AH528" s="34">
        <f>AG528+B528</f>
        <v>13</v>
      </c>
      <c r="AI528" s="13">
        <v>1</v>
      </c>
      <c r="AJ528" s="13">
        <v>23</v>
      </c>
      <c r="AK528" s="13">
        <v>2</v>
      </c>
      <c r="AL528" s="13">
        <v>0</v>
      </c>
      <c r="AM528" s="13">
        <v>7</v>
      </c>
    </row>
    <row r="529" spans="4:39" x14ac:dyDescent="0.25">
      <c r="D529" s="11" t="s">
        <v>568</v>
      </c>
      <c r="E529" s="9" t="s">
        <v>1447</v>
      </c>
      <c r="F529" s="12">
        <f>X529/MAX(X$3:X$527)</f>
        <v>1.3033133278880641E-2</v>
      </c>
      <c r="G529" s="12">
        <f>Y529/MAX(Y$3:Y$527)</f>
        <v>0</v>
      </c>
      <c r="H529" s="12">
        <f>Z529/MAX(Z$3:Z$527)</f>
        <v>0</v>
      </c>
      <c r="I529" s="12">
        <f>AA529/MAX(AA$3:AA$527)</f>
        <v>0</v>
      </c>
      <c r="J529" s="12">
        <f>AB529/MAX(AB$3:AB$527)</f>
        <v>4.8387096774193547E-2</v>
      </c>
      <c r="K529" s="12">
        <f>AC529/MAX(AC$3:AC$527)</f>
        <v>0.375</v>
      </c>
      <c r="L529" s="12">
        <f>AD529/MAX(AD$3:AD$527)</f>
        <v>0</v>
      </c>
      <c r="M529" s="12">
        <f>AE529/MAX(AE$3:AE$527)</f>
        <v>0</v>
      </c>
      <c r="N529" s="12">
        <f>AF529/MAX(AF$3:AF$527)</f>
        <v>8.6517498565691339E-2</v>
      </c>
      <c r="O529" s="12">
        <f>AG529/MAX(AG$3:AG$527)</f>
        <v>0.12429378531073447</v>
      </c>
      <c r="P529" s="12">
        <f t="shared" si="16"/>
        <v>0.12429378531073447</v>
      </c>
      <c r="Q529" s="12">
        <f>AI529/MAX(AI$3:AI$527)</f>
        <v>1.6949152542372881E-3</v>
      </c>
      <c r="R529" s="12">
        <f>AJ529/MAX(AJ$3:AJ$527)</f>
        <v>0.14828897338403041</v>
      </c>
      <c r="S529" s="12">
        <f>AK529/MAX(AK$3:AK$527)</f>
        <v>0</v>
      </c>
      <c r="T529" s="12">
        <f>AL529/MAX(AL$3:AL$527)</f>
        <v>5.9880239520958087E-3</v>
      </c>
      <c r="U529" s="12">
        <f>AM529/MAX(AM$3:AM$527)</f>
        <v>7.7410274454609426E-3</v>
      </c>
      <c r="V529" s="11">
        <f>SUM(F529:O529,Q529:U529)</f>
        <v>0.81094445396532433</v>
      </c>
      <c r="W529" s="11">
        <f t="shared" si="17"/>
        <v>0.79791132068644366</v>
      </c>
      <c r="X529" s="13">
        <v>734</v>
      </c>
      <c r="Y529" s="13">
        <v>0</v>
      </c>
      <c r="Z529" s="13">
        <v>0</v>
      </c>
      <c r="AA529" s="13">
        <v>0</v>
      </c>
      <c r="AB529" s="13">
        <v>6</v>
      </c>
      <c r="AC529" s="13">
        <v>3</v>
      </c>
      <c r="AD529" s="13">
        <v>0</v>
      </c>
      <c r="AE529" s="13">
        <v>0</v>
      </c>
      <c r="AF529" s="13">
        <v>754</v>
      </c>
      <c r="AG529" s="13">
        <v>22</v>
      </c>
      <c r="AH529" s="34">
        <f>AG529+B529</f>
        <v>22</v>
      </c>
      <c r="AI529" s="13">
        <v>2</v>
      </c>
      <c r="AJ529" s="13">
        <v>39</v>
      </c>
      <c r="AK529" s="13">
        <v>0</v>
      </c>
      <c r="AL529" s="13">
        <v>1</v>
      </c>
      <c r="AM529" s="13">
        <v>11</v>
      </c>
    </row>
    <row r="530" spans="4:39" x14ac:dyDescent="0.25">
      <c r="D530" s="11" t="s">
        <v>950</v>
      </c>
      <c r="E530" s="9" t="s">
        <v>1171</v>
      </c>
      <c r="F530" s="12">
        <f>X530/MAX(X$3:X$527)</f>
        <v>8.6828367484640782E-3</v>
      </c>
      <c r="G530" s="12">
        <f>Y530/MAX(Y$3:Y$527)</f>
        <v>0</v>
      </c>
      <c r="H530" s="12">
        <f>Z530/MAX(Z$3:Z$527)</f>
        <v>0</v>
      </c>
      <c r="I530" s="12">
        <f>AA530/MAX(AA$3:AA$527)</f>
        <v>0</v>
      </c>
      <c r="J530" s="12">
        <f>AB530/MAX(AB$3:AB$527)</f>
        <v>0.16129032258064516</v>
      </c>
      <c r="K530" s="12">
        <f>AC530/MAX(AC$3:AC$527)</f>
        <v>0.5</v>
      </c>
      <c r="L530" s="12">
        <f>AD530/MAX(AD$3:AD$527)</f>
        <v>0.14634146341463414</v>
      </c>
      <c r="M530" s="12">
        <f>AE530/MAX(AE$3:AE$527)</f>
        <v>0.5368421052631579</v>
      </c>
      <c r="N530" s="12">
        <f>AF530/MAX(AF$3:AF$527)</f>
        <v>9.5467584624211135E-2</v>
      </c>
      <c r="O530" s="12">
        <f>AG530/MAX(AG$3:AG$527)</f>
        <v>0.12429378531073447</v>
      </c>
      <c r="P530" s="12">
        <f t="shared" si="16"/>
        <v>0.12429378531073447</v>
      </c>
      <c r="Q530" s="12">
        <f>AI530/MAX(AI$3:AI$527)</f>
        <v>5.084745762711864E-3</v>
      </c>
      <c r="R530" s="12">
        <f>AJ530/MAX(AJ$3:AJ$527)</f>
        <v>0.14828897338403041</v>
      </c>
      <c r="S530" s="12">
        <f>AK530/MAX(AK$3:AK$527)</f>
        <v>0.11538461538461539</v>
      </c>
      <c r="T530" s="12">
        <f>AL530/MAX(AL$3:AL$527)</f>
        <v>1.1976047904191617E-2</v>
      </c>
      <c r="U530" s="12">
        <f>AM530/MAX(AM$3:AM$527)</f>
        <v>1.5482054890921885E-2</v>
      </c>
      <c r="V530" s="11">
        <f>SUM(F530:O530,Q530:U530)</f>
        <v>1.8691345352683182</v>
      </c>
      <c r="W530" s="11">
        <f t="shared" si="17"/>
        <v>1.860451698519854</v>
      </c>
      <c r="X530" s="13">
        <v>489</v>
      </c>
      <c r="Y530" s="13">
        <v>0</v>
      </c>
      <c r="Z530" s="13">
        <v>0</v>
      </c>
      <c r="AA530" s="13">
        <v>0</v>
      </c>
      <c r="AB530" s="13">
        <v>20</v>
      </c>
      <c r="AC530" s="13">
        <v>4</v>
      </c>
      <c r="AD530" s="13">
        <v>6</v>
      </c>
      <c r="AE530" s="13">
        <v>51</v>
      </c>
      <c r="AF530" s="13">
        <v>832</v>
      </c>
      <c r="AG530" s="13">
        <v>22</v>
      </c>
      <c r="AH530" s="34">
        <f>AG530+B530</f>
        <v>22</v>
      </c>
      <c r="AI530" s="13">
        <v>6</v>
      </c>
      <c r="AJ530" s="13">
        <v>39</v>
      </c>
      <c r="AK530" s="13">
        <v>3</v>
      </c>
      <c r="AL530" s="13">
        <v>2</v>
      </c>
      <c r="AM530" s="13">
        <v>22</v>
      </c>
    </row>
    <row r="531" spans="4:39" x14ac:dyDescent="0.25">
      <c r="D531" s="11" t="s">
        <v>951</v>
      </c>
      <c r="E531" s="9" t="s">
        <v>1039</v>
      </c>
      <c r="F531" s="12">
        <f>X531/MAX(X$3:X$527)</f>
        <v>0.41372207819879969</v>
      </c>
      <c r="G531" s="12">
        <f>Y531/MAX(Y$3:Y$527)</f>
        <v>2.6845637583892617E-2</v>
      </c>
      <c r="H531" s="12">
        <f>Z531/MAX(Z$3:Z$527)</f>
        <v>2.1126760563380281E-2</v>
      </c>
      <c r="I531" s="12">
        <f>AA531/MAX(AA$3:AA$527)</f>
        <v>3.9735099337748346E-2</v>
      </c>
      <c r="J531" s="12">
        <f>AB531/MAX(AB$3:AB$527)</f>
        <v>0.31451612903225806</v>
      </c>
      <c r="K531" s="12">
        <f>AC531/MAX(AC$3:AC$527)</f>
        <v>0.25</v>
      </c>
      <c r="L531" s="12">
        <f>AD531/MAX(AD$3:AD$527)</f>
        <v>0</v>
      </c>
      <c r="M531" s="12">
        <f>AE531/MAX(AE$3:AE$527)</f>
        <v>0.12631578947368421</v>
      </c>
      <c r="N531" s="12">
        <f>AF531/MAX(AF$3:AF$527)</f>
        <v>0.61629374641422829</v>
      </c>
      <c r="O531" s="12">
        <f>AG531/MAX(AG$3:AG$527)</f>
        <v>0.22598870056497175</v>
      </c>
      <c r="P531" s="12">
        <f t="shared" si="16"/>
        <v>0.22598870056497175</v>
      </c>
      <c r="Q531" s="12">
        <f>AI531/MAX(AI$3:AI$527)</f>
        <v>0.34237288135593219</v>
      </c>
      <c r="R531" s="12">
        <f>AJ531/MAX(AJ$3:AJ$527)</f>
        <v>0.32319391634980987</v>
      </c>
      <c r="S531" s="12">
        <f>AK531/MAX(AK$3:AK$527)</f>
        <v>0.46153846153846156</v>
      </c>
      <c r="T531" s="12">
        <f>AL531/MAX(AL$3:AL$527)</f>
        <v>0.11377245508982035</v>
      </c>
      <c r="U531" s="12">
        <f>AM531/MAX(AM$3:AM$527)</f>
        <v>9.5707248416608021E-2</v>
      </c>
      <c r="V531" s="11">
        <f>SUM(F531:O531,Q531:U531)</f>
        <v>3.3711289039195962</v>
      </c>
      <c r="W531" s="11">
        <f t="shared" si="17"/>
        <v>2.9574068257207959</v>
      </c>
      <c r="X531" s="13">
        <v>23300</v>
      </c>
      <c r="Y531" s="13">
        <v>4</v>
      </c>
      <c r="Z531" s="13">
        <v>6</v>
      </c>
      <c r="AA531" s="13">
        <v>6</v>
      </c>
      <c r="AB531" s="13">
        <v>39</v>
      </c>
      <c r="AC531" s="13">
        <v>2</v>
      </c>
      <c r="AD531" s="13">
        <v>0</v>
      </c>
      <c r="AE531" s="13">
        <v>12</v>
      </c>
      <c r="AF531" s="13">
        <v>5371</v>
      </c>
      <c r="AG531" s="13">
        <v>40</v>
      </c>
      <c r="AH531" s="34">
        <f>AG531+B531</f>
        <v>40</v>
      </c>
      <c r="AI531" s="13">
        <v>404</v>
      </c>
      <c r="AJ531" s="13">
        <v>85</v>
      </c>
      <c r="AK531" s="13">
        <v>12</v>
      </c>
      <c r="AL531" s="13">
        <v>19</v>
      </c>
      <c r="AM531" s="13">
        <v>136</v>
      </c>
    </row>
    <row r="532" spans="4:39" x14ac:dyDescent="0.25">
      <c r="D532" s="9" t="s">
        <v>952</v>
      </c>
      <c r="E532" s="9" t="s">
        <v>1392</v>
      </c>
      <c r="F532" s="12">
        <f>X532/MAX(X$3:X$527)</f>
        <v>4.8829859014879792E-3</v>
      </c>
      <c r="G532" s="12">
        <f>Y532/MAX(Y$3:Y$527)</f>
        <v>2.6845637583892617E-2</v>
      </c>
      <c r="H532" s="12">
        <f>Z532/MAX(Z$3:Z$527)</f>
        <v>1.4084507042253521E-2</v>
      </c>
      <c r="I532" s="12">
        <f>AA532/MAX(AA$3:AA$527)</f>
        <v>2.6490066225165563E-2</v>
      </c>
      <c r="J532" s="12">
        <f>AB532/MAX(AB$3:AB$527)</f>
        <v>8.0645161290322578E-2</v>
      </c>
      <c r="K532" s="12">
        <f>AC532/MAX(AC$3:AC$527)</f>
        <v>0.25</v>
      </c>
      <c r="L532" s="12">
        <f>AD532/MAX(AD$3:AD$527)</f>
        <v>4.878048780487805E-2</v>
      </c>
      <c r="M532" s="12">
        <f>AE532/MAX(AE$3:AE$527)</f>
        <v>6.3157894736842107E-2</v>
      </c>
      <c r="N532" s="12">
        <f>AF532/MAX(AF$3:AF$527)</f>
        <v>4.0504876649454964E-2</v>
      </c>
      <c r="O532" s="12">
        <f>AG532/MAX(AG$3:AG$527)</f>
        <v>0.12429378531073447</v>
      </c>
      <c r="P532" s="12">
        <f t="shared" si="16"/>
        <v>0.12429378531073447</v>
      </c>
      <c r="Q532" s="12">
        <f>AI532/MAX(AI$3:AI$527)</f>
        <v>2.3728813559322035E-2</v>
      </c>
      <c r="R532" s="12">
        <f>AJ532/MAX(AJ$3:AJ$527)</f>
        <v>0.12547528517110265</v>
      </c>
      <c r="S532" s="12">
        <f>AK532/MAX(AK$3:AK$527)</f>
        <v>7.6923076923076927E-2</v>
      </c>
      <c r="T532" s="12">
        <f>AL532/MAX(AL$3:AL$527)</f>
        <v>4.1916167664670656E-2</v>
      </c>
      <c r="U532" s="12">
        <f>AM532/MAX(AM$3:AM$527)</f>
        <v>2.3926812104152005E-2</v>
      </c>
      <c r="V532" s="11">
        <f>SUM(F532:O532,Q532:U532)</f>
        <v>0.97165555796735603</v>
      </c>
      <c r="W532" s="11">
        <f t="shared" si="17"/>
        <v>0.9667725720658682</v>
      </c>
      <c r="X532" s="13">
        <v>275</v>
      </c>
      <c r="Y532" s="13">
        <v>4</v>
      </c>
      <c r="Z532" s="13">
        <v>4</v>
      </c>
      <c r="AA532" s="13">
        <v>4</v>
      </c>
      <c r="AB532" s="13">
        <v>10</v>
      </c>
      <c r="AC532" s="13">
        <v>2</v>
      </c>
      <c r="AD532" s="13">
        <v>2</v>
      </c>
      <c r="AE532" s="13">
        <v>6</v>
      </c>
      <c r="AF532" s="13">
        <v>353</v>
      </c>
      <c r="AG532" s="13">
        <v>22</v>
      </c>
      <c r="AH532" s="34">
        <f>AG532+B532</f>
        <v>22</v>
      </c>
      <c r="AI532" s="13">
        <v>28</v>
      </c>
      <c r="AJ532" s="13">
        <v>33</v>
      </c>
      <c r="AK532" s="13">
        <v>2</v>
      </c>
      <c r="AL532" s="13">
        <v>7</v>
      </c>
      <c r="AM532" s="13">
        <v>34</v>
      </c>
    </row>
    <row r="533" spans="4:39" x14ac:dyDescent="0.25">
      <c r="D533" s="9" t="s">
        <v>953</v>
      </c>
      <c r="E533" s="9" t="s">
        <v>1135</v>
      </c>
      <c r="F533" s="12">
        <f>X533/MAX(X$3:X$527)</f>
        <v>1.1168720480130687E-2</v>
      </c>
      <c r="G533" s="12">
        <f>Y533/MAX(Y$3:Y$527)</f>
        <v>0.39597315436241609</v>
      </c>
      <c r="H533" s="12">
        <f>Z533/MAX(Z$3:Z$527)</f>
        <v>0.38028169014084506</v>
      </c>
      <c r="I533" s="12">
        <f>AA533/MAX(AA$3:AA$527)</f>
        <v>0.18543046357615894</v>
      </c>
      <c r="J533" s="12">
        <f>AB533/MAX(AB$3:AB$527)</f>
        <v>0.10483870967741936</v>
      </c>
      <c r="K533" s="12">
        <f>AC533/MAX(AC$3:AC$527)</f>
        <v>0.25</v>
      </c>
      <c r="L533" s="12">
        <f>AD533/MAX(AD$3:AD$527)</f>
        <v>4.878048780487805E-2</v>
      </c>
      <c r="M533" s="12">
        <f>AE533/MAX(AE$3:AE$527)</f>
        <v>9.4736842105263161E-2</v>
      </c>
      <c r="N533" s="12">
        <f>AF533/MAX(AF$3:AF$527)</f>
        <v>4.0963855421686748E-2</v>
      </c>
      <c r="O533" s="12">
        <f>AG533/MAX(AG$3:AG$527)</f>
        <v>5.0847457627118647E-2</v>
      </c>
      <c r="P533" s="12">
        <f t="shared" si="16"/>
        <v>5.0847457627118647E-2</v>
      </c>
      <c r="Q533" s="12">
        <f>AI533/MAX(AI$3:AI$527)</f>
        <v>1.864406779661017E-2</v>
      </c>
      <c r="R533" s="12">
        <f>AJ533/MAX(AJ$3:AJ$527)</f>
        <v>0.11787072243346007</v>
      </c>
      <c r="S533" s="12">
        <f>AK533/MAX(AK$3:AK$527)</f>
        <v>0.34615384615384615</v>
      </c>
      <c r="T533" s="12">
        <f>AL533/MAX(AL$3:AL$527)</f>
        <v>0</v>
      </c>
      <c r="U533" s="12">
        <f>AM533/MAX(AM$3:AM$527)</f>
        <v>4.7149894440534836E-2</v>
      </c>
      <c r="V533" s="11">
        <f>SUM(F533:O533,Q533:U533)</f>
        <v>2.0928399120203678</v>
      </c>
      <c r="W533" s="11">
        <f t="shared" si="17"/>
        <v>2.0816711915402371</v>
      </c>
      <c r="X533" s="13">
        <v>629</v>
      </c>
      <c r="Y533" s="13">
        <v>59</v>
      </c>
      <c r="Z533" s="13">
        <v>108</v>
      </c>
      <c r="AA533" s="13">
        <v>28</v>
      </c>
      <c r="AB533" s="13">
        <v>13</v>
      </c>
      <c r="AC533" s="13">
        <v>2</v>
      </c>
      <c r="AD533" s="13">
        <v>2</v>
      </c>
      <c r="AE533" s="13">
        <v>9</v>
      </c>
      <c r="AF533" s="13">
        <v>357</v>
      </c>
      <c r="AG533" s="13">
        <v>9</v>
      </c>
      <c r="AH533" s="34">
        <f>AG533+B533</f>
        <v>9</v>
      </c>
      <c r="AI533" s="13">
        <v>22</v>
      </c>
      <c r="AJ533" s="13">
        <v>31</v>
      </c>
      <c r="AK533" s="13">
        <v>9</v>
      </c>
      <c r="AL533" s="13">
        <v>0</v>
      </c>
      <c r="AM533" s="13">
        <v>67</v>
      </c>
    </row>
    <row r="534" spans="4:39" x14ac:dyDescent="0.25">
      <c r="D534" s="9" t="s">
        <v>954</v>
      </c>
      <c r="E534" s="9" t="s">
        <v>1241</v>
      </c>
      <c r="F534" s="12">
        <f>X534/MAX(X$3:X$527)</f>
        <v>8.1501473773926639E-3</v>
      </c>
      <c r="G534" s="12">
        <f>Y534/MAX(Y$3:Y$527)</f>
        <v>0</v>
      </c>
      <c r="H534" s="12">
        <f>Z534/MAX(Z$3:Z$527)</f>
        <v>0</v>
      </c>
      <c r="I534" s="12">
        <f>AA534/MAX(AA$3:AA$527)</f>
        <v>0</v>
      </c>
      <c r="J534" s="12">
        <f>AB534/MAX(AB$3:AB$527)</f>
        <v>0.14516129032258066</v>
      </c>
      <c r="K534" s="12">
        <f>AC534/MAX(AC$3:AC$527)</f>
        <v>0.5</v>
      </c>
      <c r="L534" s="12">
        <f>AD534/MAX(AD$3:AD$527)</f>
        <v>0</v>
      </c>
      <c r="M534" s="12">
        <f>AE534/MAX(AE$3:AE$527)</f>
        <v>3.1578947368421054E-2</v>
      </c>
      <c r="N534" s="12">
        <f>AF534/MAX(AF$3:AF$527)</f>
        <v>4.6815834767641999E-2</v>
      </c>
      <c r="O534" s="12">
        <f>AG534/MAX(AG$3:AG$527)</f>
        <v>0.32768361581920902</v>
      </c>
      <c r="P534" s="12">
        <f t="shared" si="16"/>
        <v>0.32768361581920902</v>
      </c>
      <c r="Q534" s="12">
        <f>AI534/MAX(AI$3:AI$527)</f>
        <v>1.6949152542372881E-2</v>
      </c>
      <c r="R534" s="12">
        <f>AJ534/MAX(AJ$3:AJ$527)</f>
        <v>0.20152091254752852</v>
      </c>
      <c r="S534" s="12">
        <f>AK534/MAX(AK$3:AK$527)</f>
        <v>7.6923076923076927E-2</v>
      </c>
      <c r="T534" s="12">
        <f>AL534/MAX(AL$3:AL$527)</f>
        <v>7.1856287425149698E-2</v>
      </c>
      <c r="U534" s="12">
        <f>AM534/MAX(AM$3:AM$527)</f>
        <v>7.4595355383532722E-2</v>
      </c>
      <c r="V534" s="11">
        <f>SUM(F534:O534,Q534:U534)</f>
        <v>1.501234620476906</v>
      </c>
      <c r="W534" s="11">
        <f t="shared" si="17"/>
        <v>1.4930844730995134</v>
      </c>
      <c r="X534" s="13">
        <v>459</v>
      </c>
      <c r="Y534" s="13">
        <v>0</v>
      </c>
      <c r="Z534" s="13">
        <v>0</v>
      </c>
      <c r="AA534" s="13">
        <v>0</v>
      </c>
      <c r="AB534" s="13">
        <v>18</v>
      </c>
      <c r="AC534" s="13">
        <v>4</v>
      </c>
      <c r="AD534" s="13">
        <v>0</v>
      </c>
      <c r="AE534" s="13">
        <v>3</v>
      </c>
      <c r="AF534" s="13">
        <v>408</v>
      </c>
      <c r="AG534" s="13">
        <v>58</v>
      </c>
      <c r="AH534" s="34">
        <f>AG534+B534</f>
        <v>58</v>
      </c>
      <c r="AI534" s="13">
        <v>20</v>
      </c>
      <c r="AJ534" s="13">
        <v>53</v>
      </c>
      <c r="AK534" s="13">
        <v>2</v>
      </c>
      <c r="AL534" s="13">
        <v>12</v>
      </c>
      <c r="AM534" s="13">
        <v>106</v>
      </c>
    </row>
    <row r="535" spans="4:39" x14ac:dyDescent="0.25">
      <c r="D535" s="9" t="s">
        <v>955</v>
      </c>
      <c r="E535" s="9" t="s">
        <v>1378</v>
      </c>
      <c r="F535" s="12">
        <f>X535/MAX(X$3:X$527)</f>
        <v>2.9830604779999292E-3</v>
      </c>
      <c r="G535" s="12">
        <f>Y535/MAX(Y$3:Y$527)</f>
        <v>0</v>
      </c>
      <c r="H535" s="12">
        <f>Z535/MAX(Z$3:Z$527)</f>
        <v>0</v>
      </c>
      <c r="I535" s="12">
        <f>AA535/MAX(AA$3:AA$527)</f>
        <v>3.3112582781456956E-2</v>
      </c>
      <c r="J535" s="12">
        <f>AB535/MAX(AB$3:AB$527)</f>
        <v>6.4516129032258063E-2</v>
      </c>
      <c r="K535" s="12">
        <f>AC535/MAX(AC$3:AC$527)</f>
        <v>0.375</v>
      </c>
      <c r="L535" s="12">
        <f>AD535/MAX(AD$3:AD$527)</f>
        <v>0</v>
      </c>
      <c r="M535" s="12">
        <f>AE535/MAX(AE$3:AE$527)</f>
        <v>0</v>
      </c>
      <c r="N535" s="12">
        <f>AF535/MAX(AF$3:AF$527)</f>
        <v>0.11187607573149742</v>
      </c>
      <c r="O535" s="12">
        <f>AG535/MAX(AG$3:AG$527)</f>
        <v>8.4745762711864403E-2</v>
      </c>
      <c r="P535" s="12">
        <f t="shared" si="16"/>
        <v>8.4745762711864403E-2</v>
      </c>
      <c r="Q535" s="12">
        <f>AI535/MAX(AI$3:AI$527)</f>
        <v>2.0338983050847456E-2</v>
      </c>
      <c r="R535" s="12">
        <f>AJ535/MAX(AJ$3:AJ$527)</f>
        <v>0.1596958174904943</v>
      </c>
      <c r="S535" s="12">
        <f>AK535/MAX(AK$3:AK$527)</f>
        <v>0.11538461538461539</v>
      </c>
      <c r="T535" s="12">
        <f>AL535/MAX(AL$3:AL$527)</f>
        <v>2.3952095808383235E-2</v>
      </c>
      <c r="U535" s="12">
        <f>AM535/MAX(AM$3:AM$527)</f>
        <v>1.3370865587614356E-2</v>
      </c>
      <c r="V535" s="11">
        <f>SUM(F535:O535,Q535:U535)</f>
        <v>1.0049759880570315</v>
      </c>
      <c r="W535" s="11">
        <f t="shared" si="17"/>
        <v>1.0019929275790316</v>
      </c>
      <c r="X535" s="13">
        <v>168</v>
      </c>
      <c r="Y535" s="13">
        <v>0</v>
      </c>
      <c r="Z535" s="13">
        <v>0</v>
      </c>
      <c r="AA535" s="13">
        <v>5</v>
      </c>
      <c r="AB535" s="13">
        <v>8</v>
      </c>
      <c r="AC535" s="13">
        <v>3</v>
      </c>
      <c r="AD535" s="13">
        <v>0</v>
      </c>
      <c r="AE535" s="13">
        <v>0</v>
      </c>
      <c r="AF535" s="13">
        <v>975</v>
      </c>
      <c r="AG535" s="13">
        <v>15</v>
      </c>
      <c r="AH535" s="34">
        <f>AG535+B535</f>
        <v>15</v>
      </c>
      <c r="AI535" s="13">
        <v>24</v>
      </c>
      <c r="AJ535" s="13">
        <v>42</v>
      </c>
      <c r="AK535" s="13">
        <v>3</v>
      </c>
      <c r="AL535" s="13">
        <v>4</v>
      </c>
      <c r="AM535" s="13">
        <v>19</v>
      </c>
    </row>
    <row r="536" spans="4:39" x14ac:dyDescent="0.25">
      <c r="D536" s="9" t="s">
        <v>956</v>
      </c>
      <c r="E536" s="9" t="s">
        <v>1153</v>
      </c>
      <c r="F536" s="12">
        <f>X536/MAX(X$3:X$527)</f>
        <v>1.0103341737987855E-2</v>
      </c>
      <c r="G536" s="12">
        <f>Y536/MAX(Y$3:Y$527)</f>
        <v>6.7114093959731544E-2</v>
      </c>
      <c r="H536" s="12">
        <f>Z536/MAX(Z$3:Z$527)</f>
        <v>5.2816901408450703E-2</v>
      </c>
      <c r="I536" s="12">
        <f>AA536/MAX(AA$3:AA$527)</f>
        <v>6.6225165562913912E-2</v>
      </c>
      <c r="J536" s="12">
        <f>AB536/MAX(AB$3:AB$527)</f>
        <v>0.25</v>
      </c>
      <c r="K536" s="12">
        <f>AC536/MAX(AC$3:AC$527)</f>
        <v>0.25</v>
      </c>
      <c r="L536" s="12">
        <f>AD536/MAX(AD$3:AD$527)</f>
        <v>7.3170731707317069E-2</v>
      </c>
      <c r="M536" s="12">
        <f>AE536/MAX(AE$3:AE$527)</f>
        <v>0.30526315789473685</v>
      </c>
      <c r="N536" s="12">
        <f>AF536/MAX(AF$3:AF$527)</f>
        <v>4.039013195639702E-2</v>
      </c>
      <c r="O536" s="12">
        <f>AG536/MAX(AG$3:AG$527)</f>
        <v>0.15254237288135594</v>
      </c>
      <c r="P536" s="12">
        <f t="shared" si="16"/>
        <v>0.15254237288135594</v>
      </c>
      <c r="Q536" s="12">
        <f>AI536/MAX(AI$3:AI$527)</f>
        <v>2.2033898305084745E-2</v>
      </c>
      <c r="R536" s="12">
        <f>AJ536/MAX(AJ$3:AJ$527)</f>
        <v>0.39163498098859317</v>
      </c>
      <c r="S536" s="12">
        <f>AK536/MAX(AK$3:AK$527)</f>
        <v>0.19230769230769232</v>
      </c>
      <c r="T536" s="12">
        <f>AL536/MAX(AL$3:AL$527)</f>
        <v>1.1976047904191617E-2</v>
      </c>
      <c r="U536" s="12">
        <f>AM536/MAX(AM$3:AM$527)</f>
        <v>6.1928219563687541E-2</v>
      </c>
      <c r="V536" s="11">
        <f>SUM(F536:O536,Q536:U536)</f>
        <v>1.9475067361781402</v>
      </c>
      <c r="W536" s="11">
        <f t="shared" si="17"/>
        <v>1.9374033944401525</v>
      </c>
      <c r="X536" s="13">
        <v>569</v>
      </c>
      <c r="Y536" s="13">
        <v>10</v>
      </c>
      <c r="Z536" s="13">
        <v>15</v>
      </c>
      <c r="AA536" s="13">
        <v>10</v>
      </c>
      <c r="AB536" s="13">
        <v>31</v>
      </c>
      <c r="AC536" s="13">
        <v>2</v>
      </c>
      <c r="AD536" s="13">
        <v>3</v>
      </c>
      <c r="AE536" s="13">
        <v>29</v>
      </c>
      <c r="AF536" s="13">
        <v>352</v>
      </c>
      <c r="AG536" s="13">
        <v>27</v>
      </c>
      <c r="AH536" s="34">
        <f>AG536+B536</f>
        <v>27</v>
      </c>
      <c r="AI536" s="13">
        <v>26</v>
      </c>
      <c r="AJ536" s="13">
        <v>103</v>
      </c>
      <c r="AK536" s="13">
        <v>5</v>
      </c>
      <c r="AL536" s="13">
        <v>2</v>
      </c>
      <c r="AM536" s="13">
        <v>88</v>
      </c>
    </row>
    <row r="537" spans="4:39" x14ac:dyDescent="0.25">
      <c r="D537" s="9" t="s">
        <v>957</v>
      </c>
      <c r="E537" s="9" t="s">
        <v>1445</v>
      </c>
      <c r="F537" s="12">
        <f>X537/MAX(X$3:X$527)</f>
        <v>7.1735501970950676E-3</v>
      </c>
      <c r="G537" s="12">
        <f>Y537/MAX(Y$3:Y$527)</f>
        <v>0</v>
      </c>
      <c r="H537" s="12">
        <f>Z537/MAX(Z$3:Z$527)</f>
        <v>0</v>
      </c>
      <c r="I537" s="12">
        <f>AA537/MAX(AA$3:AA$527)</f>
        <v>0</v>
      </c>
      <c r="J537" s="12">
        <f>AB537/MAX(AB$3:AB$527)</f>
        <v>8.0645161290322578E-2</v>
      </c>
      <c r="K537" s="12">
        <f>AC537/MAX(AC$3:AC$527)</f>
        <v>0.25</v>
      </c>
      <c r="L537" s="12">
        <f>AD537/MAX(AD$3:AD$527)</f>
        <v>2.4390243902439025E-2</v>
      </c>
      <c r="M537" s="12">
        <f>AE537/MAX(AE$3:AE$527)</f>
        <v>2.1052631578947368E-2</v>
      </c>
      <c r="N537" s="12">
        <f>AF537/MAX(AF$3:AF$527)</f>
        <v>4.7389558232931728E-2</v>
      </c>
      <c r="O537" s="12">
        <f>AG537/MAX(AG$3:AG$527)</f>
        <v>0.12429378531073447</v>
      </c>
      <c r="P537" s="12">
        <f t="shared" si="16"/>
        <v>0.12429378531073447</v>
      </c>
      <c r="Q537" s="12">
        <f>AI537/MAX(AI$3:AI$527)</f>
        <v>7.6271186440677969E-3</v>
      </c>
      <c r="R537" s="12">
        <f>AJ537/MAX(AJ$3:AJ$527)</f>
        <v>0.14828897338403041</v>
      </c>
      <c r="S537" s="12">
        <f>AK537/MAX(AK$3:AK$527)</f>
        <v>7.6923076923076927E-2</v>
      </c>
      <c r="T537" s="12">
        <f>AL537/MAX(AL$3:AL$527)</f>
        <v>5.9880239520958087E-3</v>
      </c>
      <c r="U537" s="12">
        <f>AM537/MAX(AM$3:AM$527)</f>
        <v>1.8296973961998593E-2</v>
      </c>
      <c r="V537" s="11">
        <f>SUM(F537:O537,Q537:U537)</f>
        <v>0.8120690973777398</v>
      </c>
      <c r="W537" s="11">
        <f t="shared" si="17"/>
        <v>0.80489554718064471</v>
      </c>
      <c r="X537" s="13">
        <v>404</v>
      </c>
      <c r="Y537" s="13">
        <v>0</v>
      </c>
      <c r="Z537" s="13">
        <v>0</v>
      </c>
      <c r="AA537" s="13">
        <v>0</v>
      </c>
      <c r="AB537" s="13">
        <v>10</v>
      </c>
      <c r="AC537" s="13">
        <v>2</v>
      </c>
      <c r="AD537" s="13">
        <v>1</v>
      </c>
      <c r="AE537" s="13">
        <v>2</v>
      </c>
      <c r="AF537" s="13">
        <v>413</v>
      </c>
      <c r="AG537" s="13">
        <v>22</v>
      </c>
      <c r="AH537" s="34">
        <f>AG537+B537</f>
        <v>22</v>
      </c>
      <c r="AI537" s="13">
        <v>9</v>
      </c>
      <c r="AJ537" s="13">
        <v>39</v>
      </c>
      <c r="AK537" s="13">
        <v>2</v>
      </c>
      <c r="AL537" s="13">
        <v>1</v>
      </c>
      <c r="AM537" s="13">
        <v>26</v>
      </c>
    </row>
    <row r="538" spans="4:39" x14ac:dyDescent="0.25">
      <c r="D538" s="9" t="s">
        <v>958</v>
      </c>
      <c r="E538" s="9" t="s">
        <v>1340</v>
      </c>
      <c r="F538" s="12">
        <f>X538/MAX(X$3:X$527)</f>
        <v>2.8410099790475516E-3</v>
      </c>
      <c r="G538" s="12">
        <f>Y538/MAX(Y$3:Y$527)</f>
        <v>6.7114093959731542E-3</v>
      </c>
      <c r="H538" s="12">
        <f>Z538/MAX(Z$3:Z$527)</f>
        <v>3.5211267605633804E-3</v>
      </c>
      <c r="I538" s="12">
        <f>AA538/MAX(AA$3:AA$527)</f>
        <v>1.9867549668874173E-2</v>
      </c>
      <c r="J538" s="12">
        <f>AB538/MAX(AB$3:AB$527)</f>
        <v>7.2580645161290328E-2</v>
      </c>
      <c r="K538" s="12">
        <f>AC538/MAX(AC$3:AC$527)</f>
        <v>0.375</v>
      </c>
      <c r="L538" s="12">
        <f>AD538/MAX(AD$3:AD$527)</f>
        <v>0</v>
      </c>
      <c r="M538" s="12">
        <f>AE538/MAX(AE$3:AE$527)</f>
        <v>5.2631578947368418E-2</v>
      </c>
      <c r="N538" s="12">
        <f>AF538/MAX(AF$3:AF$527)</f>
        <v>0.17716580608146873</v>
      </c>
      <c r="O538" s="12">
        <f>AG538/MAX(AG$3:AG$527)</f>
        <v>7.909604519774012E-2</v>
      </c>
      <c r="P538" s="12">
        <f t="shared" si="16"/>
        <v>7.909604519774012E-2</v>
      </c>
      <c r="Q538" s="12">
        <f>AI538/MAX(AI$3:AI$527)</f>
        <v>3.3898305084745762E-3</v>
      </c>
      <c r="R538" s="12">
        <f>AJ538/MAX(AJ$3:AJ$527)</f>
        <v>9.125475285171103E-2</v>
      </c>
      <c r="S538" s="12">
        <f>AK538/MAX(AK$3:AK$527)</f>
        <v>0.23076923076923078</v>
      </c>
      <c r="T538" s="12">
        <f>AL538/MAX(AL$3:AL$527)</f>
        <v>0</v>
      </c>
      <c r="U538" s="12">
        <f>AM538/MAX(AM$3:AM$527)</f>
        <v>4.22237860661506E-3</v>
      </c>
      <c r="V538" s="11">
        <f>SUM(F538:O538,Q538:U538)</f>
        <v>1.1190513639283575</v>
      </c>
      <c r="W538" s="11">
        <f t="shared" si="17"/>
        <v>1.1162103539493098</v>
      </c>
      <c r="X538" s="13">
        <v>160</v>
      </c>
      <c r="Y538" s="13">
        <v>1</v>
      </c>
      <c r="Z538" s="13">
        <v>1</v>
      </c>
      <c r="AA538" s="13">
        <v>3</v>
      </c>
      <c r="AB538" s="13">
        <v>9</v>
      </c>
      <c r="AC538" s="13">
        <v>3</v>
      </c>
      <c r="AD538" s="13">
        <v>0</v>
      </c>
      <c r="AE538" s="13">
        <v>5</v>
      </c>
      <c r="AF538" s="13">
        <v>1544</v>
      </c>
      <c r="AG538" s="13">
        <v>14</v>
      </c>
      <c r="AH538" s="34">
        <f>AG538+B538</f>
        <v>14</v>
      </c>
      <c r="AI538" s="13">
        <v>4</v>
      </c>
      <c r="AJ538" s="13">
        <v>24</v>
      </c>
      <c r="AK538" s="13">
        <v>6</v>
      </c>
      <c r="AL538" s="13">
        <v>0</v>
      </c>
      <c r="AM538" s="13">
        <v>6</v>
      </c>
    </row>
    <row r="539" spans="4:39" x14ac:dyDescent="0.25">
      <c r="D539" s="9" t="s">
        <v>959</v>
      </c>
      <c r="E539" s="9" t="s">
        <v>1246</v>
      </c>
      <c r="F539" s="12">
        <f>X539/MAX(X$3:X$527)</f>
        <v>2.5036400440356546E-3</v>
      </c>
      <c r="G539" s="12">
        <f>Y539/MAX(Y$3:Y$527)</f>
        <v>6.7114093959731542E-3</v>
      </c>
      <c r="H539" s="12">
        <f>Z539/MAX(Z$3:Z$527)</f>
        <v>3.5211267605633804E-3</v>
      </c>
      <c r="I539" s="12">
        <f>AA539/MAX(AA$3:AA$527)</f>
        <v>5.9602649006622516E-2</v>
      </c>
      <c r="J539" s="12">
        <f>AB539/MAX(AB$3:AB$527)</f>
        <v>0.13709677419354838</v>
      </c>
      <c r="K539" s="12">
        <f>AC539/MAX(AC$3:AC$527)</f>
        <v>0.5</v>
      </c>
      <c r="L539" s="12">
        <f>AD539/MAX(AD$3:AD$527)</f>
        <v>2.4390243902439025E-2</v>
      </c>
      <c r="M539" s="12">
        <f>AE539/MAX(AE$3:AE$527)</f>
        <v>0.11578947368421053</v>
      </c>
      <c r="N539" s="12">
        <f>AF539/MAX(AF$3:AF$527)</f>
        <v>4.9913941480206538E-2</v>
      </c>
      <c r="O539" s="12">
        <f>AG539/MAX(AG$3:AG$527)</f>
        <v>0.10169491525423729</v>
      </c>
      <c r="P539" s="12">
        <f t="shared" si="16"/>
        <v>0.10169491525423729</v>
      </c>
      <c r="Q539" s="12">
        <f>AI539/MAX(AI$3:AI$527)</f>
        <v>1.1016949152542373E-2</v>
      </c>
      <c r="R539" s="12">
        <f>AJ539/MAX(AJ$3:AJ$527)</f>
        <v>0.13307984790874525</v>
      </c>
      <c r="S539" s="12">
        <f>AK539/MAX(AK$3:AK$527)</f>
        <v>0.26923076923076922</v>
      </c>
      <c r="T539" s="12">
        <f>AL539/MAX(AL$3:AL$527)</f>
        <v>4.1916167664670656E-2</v>
      </c>
      <c r="U539" s="12">
        <f>AM539/MAX(AM$3:AM$527)</f>
        <v>1.5482054890921885E-2</v>
      </c>
      <c r="V539" s="11">
        <f>SUM(F539:O539,Q539:U539)</f>
        <v>1.4719499625694858</v>
      </c>
      <c r="W539" s="11">
        <f t="shared" si="17"/>
        <v>1.4694463225254502</v>
      </c>
      <c r="X539" s="13">
        <v>141</v>
      </c>
      <c r="Y539" s="13">
        <v>1</v>
      </c>
      <c r="Z539" s="13">
        <v>1</v>
      </c>
      <c r="AA539" s="13">
        <v>9</v>
      </c>
      <c r="AB539" s="13">
        <v>17</v>
      </c>
      <c r="AC539" s="13">
        <v>4</v>
      </c>
      <c r="AD539" s="13">
        <v>1</v>
      </c>
      <c r="AE539" s="13">
        <v>11</v>
      </c>
      <c r="AF539" s="13">
        <v>435</v>
      </c>
      <c r="AG539" s="13">
        <v>18</v>
      </c>
      <c r="AH539" s="34">
        <f>AG539+B539</f>
        <v>18</v>
      </c>
      <c r="AI539" s="13">
        <v>13</v>
      </c>
      <c r="AJ539" s="13">
        <v>35</v>
      </c>
      <c r="AK539" s="13">
        <v>7</v>
      </c>
      <c r="AL539" s="13">
        <v>7</v>
      </c>
      <c r="AM539" s="13">
        <v>22</v>
      </c>
    </row>
    <row r="540" spans="4:39" x14ac:dyDescent="0.25">
      <c r="D540" s="9" t="s">
        <v>960</v>
      </c>
      <c r="E540" s="9" t="s">
        <v>1227</v>
      </c>
      <c r="F540" s="12">
        <f>X540/MAX(X$3:X$527)</f>
        <v>3.7110692851308642E-3</v>
      </c>
      <c r="G540" s="12">
        <f>Y540/MAX(Y$3:Y$527)</f>
        <v>2.0134228187919462E-2</v>
      </c>
      <c r="H540" s="12">
        <f>Z540/MAX(Z$3:Z$527)</f>
        <v>3.5211267605633804E-3</v>
      </c>
      <c r="I540" s="12">
        <f>AA540/MAX(AA$3:AA$527)</f>
        <v>0.11920529801324503</v>
      </c>
      <c r="J540" s="12">
        <f>AB540/MAX(AB$3:AB$527)</f>
        <v>0.13709677419354838</v>
      </c>
      <c r="K540" s="12">
        <f>AC540/MAX(AC$3:AC$527)</f>
        <v>0.5</v>
      </c>
      <c r="L540" s="12">
        <f>AD540/MAX(AD$3:AD$527)</f>
        <v>4.878048780487805E-2</v>
      </c>
      <c r="M540" s="12">
        <f>AE540/MAX(AE$3:AE$527)</f>
        <v>0.26315789473684209</v>
      </c>
      <c r="N540" s="12">
        <f>AF540/MAX(AF$3:AF$527)</f>
        <v>9.4779116465863456E-2</v>
      </c>
      <c r="O540" s="12">
        <f>AG540/MAX(AG$3:AG$527)</f>
        <v>7.3446327683615822E-2</v>
      </c>
      <c r="P540" s="12">
        <f t="shared" si="16"/>
        <v>7.3446327683615822E-2</v>
      </c>
      <c r="Q540" s="12">
        <f>AI540/MAX(AI$3:AI$527)</f>
        <v>1.3559322033898305E-2</v>
      </c>
      <c r="R540" s="12">
        <f>AJ540/MAX(AJ$3:AJ$527)</f>
        <v>0.10646387832699619</v>
      </c>
      <c r="S540" s="12">
        <f>AK540/MAX(AK$3:AK$527)</f>
        <v>0.15384615384615385</v>
      </c>
      <c r="T540" s="12">
        <f>AL540/MAX(AL$3:AL$527)</f>
        <v>1.7964071856287425E-2</v>
      </c>
      <c r="U540" s="12">
        <f>AM540/MAX(AM$3:AM$527)</f>
        <v>1.9000703729767768E-2</v>
      </c>
      <c r="V540" s="11">
        <f>SUM(F540:O540,Q540:U540)</f>
        <v>1.5746664529247103</v>
      </c>
      <c r="W540" s="11">
        <f t="shared" si="17"/>
        <v>1.5709553836395793</v>
      </c>
      <c r="X540" s="13">
        <v>209</v>
      </c>
      <c r="Y540" s="13">
        <v>3</v>
      </c>
      <c r="Z540" s="13">
        <v>1</v>
      </c>
      <c r="AA540" s="13">
        <v>18</v>
      </c>
      <c r="AB540" s="13">
        <v>17</v>
      </c>
      <c r="AC540" s="13">
        <v>4</v>
      </c>
      <c r="AD540" s="13">
        <v>2</v>
      </c>
      <c r="AE540" s="13">
        <v>25</v>
      </c>
      <c r="AF540" s="13">
        <v>826</v>
      </c>
      <c r="AG540" s="13">
        <v>13</v>
      </c>
      <c r="AH540" s="34">
        <f>AG540+B540</f>
        <v>13</v>
      </c>
      <c r="AI540" s="13">
        <v>16</v>
      </c>
      <c r="AJ540" s="13">
        <v>28</v>
      </c>
      <c r="AK540" s="13">
        <v>4</v>
      </c>
      <c r="AL540" s="13">
        <v>3</v>
      </c>
      <c r="AM540" s="13">
        <v>27</v>
      </c>
    </row>
    <row r="541" spans="4:39" x14ac:dyDescent="0.25">
      <c r="D541" s="9" t="s">
        <v>503</v>
      </c>
      <c r="E541" s="9" t="s">
        <v>1376</v>
      </c>
      <c r="F541" s="12">
        <f>X541/MAX(X$3:X$527)</f>
        <v>5.6465073333570081E-3</v>
      </c>
      <c r="G541" s="12">
        <f>Y541/MAX(Y$3:Y$527)</f>
        <v>0</v>
      </c>
      <c r="H541" s="12">
        <f>Z541/MAX(Z$3:Z$527)</f>
        <v>0</v>
      </c>
      <c r="I541" s="12">
        <f>AA541/MAX(AA$3:AA$527)</f>
        <v>0</v>
      </c>
      <c r="J541" s="12">
        <f>AB541/MAX(AB$3:AB$527)</f>
        <v>4.0322580645161289E-2</v>
      </c>
      <c r="K541" s="12">
        <f>AC541/MAX(AC$3:AC$527)</f>
        <v>0.5</v>
      </c>
      <c r="L541" s="12">
        <f>AD541/MAX(AD$3:AD$527)</f>
        <v>2.4390243902439025E-2</v>
      </c>
      <c r="M541" s="12">
        <f>AE541/MAX(AE$3:AE$527)</f>
        <v>0</v>
      </c>
      <c r="N541" s="12">
        <f>AF541/MAX(AF$3:AF$527)</f>
        <v>2.6276534710269649E-2</v>
      </c>
      <c r="O541" s="12">
        <f>AG541/MAX(AG$3:AG$527)</f>
        <v>9.03954802259887E-2</v>
      </c>
      <c r="P541" s="12">
        <f t="shared" si="16"/>
        <v>9.03954802259887E-2</v>
      </c>
      <c r="Q541" s="12">
        <f>AI541/MAX(AI$3:AI$527)</f>
        <v>0</v>
      </c>
      <c r="R541" s="12">
        <f>AJ541/MAX(AJ$3:AJ$527)</f>
        <v>0.12547528517110265</v>
      </c>
      <c r="S541" s="12">
        <f>AK541/MAX(AK$3:AK$527)</f>
        <v>0.15384615384615385</v>
      </c>
      <c r="T541" s="12">
        <f>AL541/MAX(AL$3:AL$527)</f>
        <v>3.5928143712574849E-2</v>
      </c>
      <c r="U541" s="12">
        <f>AM541/MAX(AM$3:AM$527)</f>
        <v>8.44475721323012E-3</v>
      </c>
      <c r="V541" s="11">
        <f>SUM(F541:O541,Q541:U541)</f>
        <v>1.0107256867602772</v>
      </c>
      <c r="W541" s="11">
        <f t="shared" si="17"/>
        <v>1.00507917942692</v>
      </c>
      <c r="X541" s="13">
        <v>318</v>
      </c>
      <c r="Y541" s="13">
        <v>0</v>
      </c>
      <c r="Z541" s="13">
        <v>0</v>
      </c>
      <c r="AA541" s="13">
        <v>0</v>
      </c>
      <c r="AB541" s="13">
        <v>5</v>
      </c>
      <c r="AC541" s="13">
        <v>4</v>
      </c>
      <c r="AD541" s="13">
        <v>1</v>
      </c>
      <c r="AE541" s="13">
        <v>0</v>
      </c>
      <c r="AF541" s="13">
        <v>229</v>
      </c>
      <c r="AG541" s="13">
        <v>16</v>
      </c>
      <c r="AH541" s="34">
        <f>AG541+B541</f>
        <v>16</v>
      </c>
      <c r="AI541" s="13">
        <v>0</v>
      </c>
      <c r="AJ541" s="13">
        <v>33</v>
      </c>
      <c r="AK541" s="13">
        <v>4</v>
      </c>
      <c r="AL541" s="13">
        <v>6</v>
      </c>
      <c r="AM541" s="13">
        <v>12</v>
      </c>
    </row>
    <row r="542" spans="4:39" x14ac:dyDescent="0.25">
      <c r="D542" s="9" t="s">
        <v>961</v>
      </c>
      <c r="E542" s="9" t="s">
        <v>1079</v>
      </c>
      <c r="F542" s="12">
        <f>X542/MAX(X$3:X$527)</f>
        <v>2.0011364039916189E-2</v>
      </c>
      <c r="G542" s="12">
        <f>Y542/MAX(Y$3:Y$527)</f>
        <v>0</v>
      </c>
      <c r="H542" s="12">
        <f>Z542/MAX(Z$3:Z$527)</f>
        <v>0</v>
      </c>
      <c r="I542" s="12">
        <f>AA542/MAX(AA$3:AA$527)</f>
        <v>1.9867549668874173E-2</v>
      </c>
      <c r="J542" s="12">
        <f>AB542/MAX(AB$3:AB$527)</f>
        <v>0.25</v>
      </c>
      <c r="K542" s="12">
        <f>AC542/MAX(AC$3:AC$527)</f>
        <v>0.375</v>
      </c>
      <c r="L542" s="12">
        <f>AD542/MAX(AD$3:AD$527)</f>
        <v>2.4390243902439025E-2</v>
      </c>
      <c r="M542" s="12">
        <f>AE542/MAX(AE$3:AE$527)</f>
        <v>0.27368421052631581</v>
      </c>
      <c r="N542" s="12">
        <f>AF542/MAX(AF$3:AF$527)</f>
        <v>0.29822145725760185</v>
      </c>
      <c r="O542" s="12">
        <f>AG542/MAX(AG$3:AG$527)</f>
        <v>0.34463276836158191</v>
      </c>
      <c r="P542" s="12">
        <f t="shared" si="16"/>
        <v>0.34463276836158191</v>
      </c>
      <c r="Q542" s="12">
        <f>AI542/MAX(AI$3:AI$527)</f>
        <v>0.37627118644067797</v>
      </c>
      <c r="R542" s="12">
        <f>AJ542/MAX(AJ$3:AJ$527)</f>
        <v>0.26996197718631176</v>
      </c>
      <c r="S542" s="12">
        <f>AK542/MAX(AK$3:AK$527)</f>
        <v>0.34615384615384615</v>
      </c>
      <c r="T542" s="12">
        <f>AL542/MAX(AL$3:AL$527)</f>
        <v>5.9880239520958084E-2</v>
      </c>
      <c r="U542" s="12">
        <f>AM542/MAX(AM$3:AM$527)</f>
        <v>3.3075299085151305E-2</v>
      </c>
      <c r="V542" s="11">
        <f>SUM(F542:O542,Q542:U542)</f>
        <v>2.6911501421436745</v>
      </c>
      <c r="W542" s="11">
        <f t="shared" si="17"/>
        <v>2.6711387781037583</v>
      </c>
      <c r="X542" s="13">
        <v>1127</v>
      </c>
      <c r="Y542" s="13">
        <v>0</v>
      </c>
      <c r="Z542" s="13">
        <v>0</v>
      </c>
      <c r="AA542" s="13">
        <v>3</v>
      </c>
      <c r="AB542" s="13">
        <v>31</v>
      </c>
      <c r="AC542" s="13">
        <v>3</v>
      </c>
      <c r="AD542" s="13">
        <v>1</v>
      </c>
      <c r="AE542" s="13">
        <v>26</v>
      </c>
      <c r="AF542" s="13">
        <v>2599</v>
      </c>
      <c r="AG542" s="13">
        <v>61</v>
      </c>
      <c r="AH542" s="34">
        <f>AG542+B542</f>
        <v>61</v>
      </c>
      <c r="AI542" s="13">
        <v>444</v>
      </c>
      <c r="AJ542" s="13">
        <v>71</v>
      </c>
      <c r="AK542" s="13">
        <v>9</v>
      </c>
      <c r="AL542" s="13">
        <v>10</v>
      </c>
      <c r="AM542" s="13">
        <v>47</v>
      </c>
    </row>
    <row r="543" spans="4:39" x14ac:dyDescent="0.25">
      <c r="D543" s="9" t="s">
        <v>569</v>
      </c>
      <c r="E543" s="9" t="s">
        <v>1375</v>
      </c>
      <c r="F543" s="12">
        <f>X543/MAX(X$3:X$527)</f>
        <v>1.976277566674953E-2</v>
      </c>
      <c r="G543" s="12">
        <f>Y543/MAX(Y$3:Y$527)</f>
        <v>0</v>
      </c>
      <c r="H543" s="12">
        <f>Z543/MAX(Z$3:Z$527)</f>
        <v>0</v>
      </c>
      <c r="I543" s="12">
        <f>AA543/MAX(AA$3:AA$527)</f>
        <v>1.9867549668874173E-2</v>
      </c>
      <c r="J543" s="12">
        <f>AB543/MAX(AB$3:AB$527)</f>
        <v>8.8709677419354843E-2</v>
      </c>
      <c r="K543" s="12">
        <f>AC543/MAX(AC$3:AC$527)</f>
        <v>0.25</v>
      </c>
      <c r="L543" s="12">
        <f>AD543/MAX(AD$3:AD$527)</f>
        <v>0</v>
      </c>
      <c r="M543" s="12">
        <f>AE543/MAX(AE$3:AE$527)</f>
        <v>0.11578947368421053</v>
      </c>
      <c r="N543" s="12">
        <f>AF543/MAX(AF$3:AF$527)</f>
        <v>0.17808376362593231</v>
      </c>
      <c r="O543" s="12">
        <f>AG543/MAX(AG$3:AG$527)</f>
        <v>0.10169491525423729</v>
      </c>
      <c r="P543" s="12">
        <f t="shared" si="16"/>
        <v>0.10169491525423729</v>
      </c>
      <c r="Q543" s="12">
        <f>AI543/MAX(AI$3:AI$527)</f>
        <v>2.7118644067796609E-2</v>
      </c>
      <c r="R543" s="12">
        <f>AJ543/MAX(AJ$3:AJ$527)</f>
        <v>0.12167300380228137</v>
      </c>
      <c r="S543" s="12">
        <f>AK543/MAX(AK$3:AK$527)</f>
        <v>7.6923076923076927E-2</v>
      </c>
      <c r="T543" s="12">
        <f>AL543/MAX(AL$3:AL$527)</f>
        <v>5.9880239520958087E-3</v>
      </c>
      <c r="U543" s="12">
        <f>AM543/MAX(AM$3:AM$527)</f>
        <v>7.7410274454609426E-3</v>
      </c>
      <c r="V543" s="11">
        <f>SUM(F543:O543,Q543:U543)</f>
        <v>1.0133519315100703</v>
      </c>
      <c r="W543" s="11">
        <f t="shared" si="17"/>
        <v>0.99358915584332097</v>
      </c>
      <c r="X543" s="13">
        <v>1113</v>
      </c>
      <c r="Y543" s="13">
        <v>0</v>
      </c>
      <c r="Z543" s="13">
        <v>0</v>
      </c>
      <c r="AA543" s="13">
        <v>3</v>
      </c>
      <c r="AB543" s="13">
        <v>11</v>
      </c>
      <c r="AC543" s="13">
        <v>2</v>
      </c>
      <c r="AD543" s="13">
        <v>0</v>
      </c>
      <c r="AE543" s="13">
        <v>11</v>
      </c>
      <c r="AF543" s="13">
        <v>1552</v>
      </c>
      <c r="AG543" s="13">
        <v>18</v>
      </c>
      <c r="AH543" s="34">
        <f>AG543+B543</f>
        <v>18</v>
      </c>
      <c r="AI543" s="13">
        <v>32</v>
      </c>
      <c r="AJ543" s="13">
        <v>32</v>
      </c>
      <c r="AK543" s="13">
        <v>2</v>
      </c>
      <c r="AL543" s="13">
        <v>1</v>
      </c>
      <c r="AM543" s="13">
        <v>11</v>
      </c>
    </row>
    <row r="544" spans="4:39" x14ac:dyDescent="0.25">
      <c r="D544" s="9" t="s">
        <v>513</v>
      </c>
      <c r="E544" s="9" t="s">
        <v>1364</v>
      </c>
      <c r="F544" s="12">
        <f>X544/MAX(X$3:X$527)</f>
        <v>1.4933058702368692E-2</v>
      </c>
      <c r="G544" s="12">
        <f>Y544/MAX(Y$3:Y$527)</f>
        <v>0</v>
      </c>
      <c r="H544" s="12">
        <f>Z544/MAX(Z$3:Z$527)</f>
        <v>0</v>
      </c>
      <c r="I544" s="12">
        <f>AA544/MAX(AA$3:AA$527)</f>
        <v>1.9867549668874173E-2</v>
      </c>
      <c r="J544" s="12">
        <f>AB544/MAX(AB$3:AB$527)</f>
        <v>0.14516129032258066</v>
      </c>
      <c r="K544" s="12">
        <f>AC544/MAX(AC$3:AC$527)</f>
        <v>0.25</v>
      </c>
      <c r="L544" s="12">
        <f>AD544/MAX(AD$3:AD$527)</f>
        <v>0</v>
      </c>
      <c r="M544" s="12">
        <f>AE544/MAX(AE$3:AE$527)</f>
        <v>2.1052631578947368E-2</v>
      </c>
      <c r="N544" s="12">
        <f>AF544/MAX(AF$3:AF$527)</f>
        <v>0.1751004016064257</v>
      </c>
      <c r="O544" s="12">
        <f>AG544/MAX(AG$3:AG$527)</f>
        <v>0.1751412429378531</v>
      </c>
      <c r="P544" s="12">
        <f t="shared" si="16"/>
        <v>0.1751412429378531</v>
      </c>
      <c r="Q544" s="12">
        <f>AI544/MAX(AI$3:AI$527)</f>
        <v>3.0508474576271188E-2</v>
      </c>
      <c r="R544" s="12">
        <f>AJ544/MAX(AJ$3:AJ$527)</f>
        <v>0.17110266159695817</v>
      </c>
      <c r="S544" s="12">
        <f>AK544/MAX(AK$3:AK$527)</f>
        <v>3.8461538461538464E-2</v>
      </c>
      <c r="T544" s="12">
        <f>AL544/MAX(AL$3:AL$527)</f>
        <v>0</v>
      </c>
      <c r="U544" s="12">
        <f>AM544/MAX(AM$3:AM$527)</f>
        <v>9.1484869809992965E-3</v>
      </c>
      <c r="V544" s="11">
        <f>SUM(F544:O544,Q544:U544)</f>
        <v>1.0504773364328168</v>
      </c>
      <c r="W544" s="11">
        <f t="shared" si="17"/>
        <v>1.0355442777304482</v>
      </c>
      <c r="X544" s="13">
        <v>841</v>
      </c>
      <c r="Y544" s="13">
        <v>0</v>
      </c>
      <c r="Z544" s="13">
        <v>0</v>
      </c>
      <c r="AA544" s="13">
        <v>3</v>
      </c>
      <c r="AB544" s="13">
        <v>18</v>
      </c>
      <c r="AC544" s="13">
        <v>2</v>
      </c>
      <c r="AD544" s="13">
        <v>0</v>
      </c>
      <c r="AE544" s="13">
        <v>2</v>
      </c>
      <c r="AF544" s="13">
        <v>1526</v>
      </c>
      <c r="AG544" s="13">
        <v>31</v>
      </c>
      <c r="AH544" s="34">
        <f>AG544+B544</f>
        <v>31</v>
      </c>
      <c r="AI544" s="13">
        <v>36</v>
      </c>
      <c r="AJ544" s="13">
        <v>45</v>
      </c>
      <c r="AK544" s="13">
        <v>1</v>
      </c>
      <c r="AL544" s="13">
        <v>0</v>
      </c>
      <c r="AM544" s="13">
        <v>13</v>
      </c>
    </row>
    <row r="545" spans="4:39" x14ac:dyDescent="0.25">
      <c r="D545" s="9" t="s">
        <v>962</v>
      </c>
      <c r="E545" s="9" t="s">
        <v>1261</v>
      </c>
      <c r="F545" s="12">
        <f>X545/MAX(X$3:X$527)</f>
        <v>1.1949998224368763E-2</v>
      </c>
      <c r="G545" s="12">
        <f>Y545/MAX(Y$3:Y$527)</f>
        <v>0</v>
      </c>
      <c r="H545" s="12">
        <f>Z545/MAX(Z$3:Z$527)</f>
        <v>0</v>
      </c>
      <c r="I545" s="12">
        <f>AA545/MAX(AA$3:AA$527)</f>
        <v>1.9867549668874173E-2</v>
      </c>
      <c r="J545" s="12">
        <f>AB545/MAX(AB$3:AB$527)</f>
        <v>0.11290322580645161</v>
      </c>
      <c r="K545" s="12">
        <f>AC545/MAX(AC$3:AC$527)</f>
        <v>0.375</v>
      </c>
      <c r="L545" s="12">
        <f>AD545/MAX(AD$3:AD$527)</f>
        <v>0</v>
      </c>
      <c r="M545" s="12">
        <f>AE545/MAX(AE$3:AE$527)</f>
        <v>0.24210526315789474</v>
      </c>
      <c r="N545" s="12">
        <f>AF545/MAX(AF$3:AF$527)</f>
        <v>0.13287435456110155</v>
      </c>
      <c r="O545" s="12">
        <f>AG545/MAX(AG$3:AG$527)</f>
        <v>0.11864406779661017</v>
      </c>
      <c r="P545" s="12">
        <f t="shared" si="16"/>
        <v>0.11864406779661017</v>
      </c>
      <c r="Q545" s="12">
        <f>AI545/MAX(AI$3:AI$527)</f>
        <v>1.5254237288135594E-2</v>
      </c>
      <c r="R545" s="12">
        <f>AJ545/MAX(AJ$3:AJ$527)</f>
        <v>0.1634980988593156</v>
      </c>
      <c r="S545" s="12">
        <f>AK545/MAX(AK$3:AK$527)</f>
        <v>0.15384615384615385</v>
      </c>
      <c r="T545" s="12">
        <f>AL545/MAX(AL$3:AL$527)</f>
        <v>1.1976047904191617E-2</v>
      </c>
      <c r="U545" s="12">
        <f>AM545/MAX(AM$3:AM$527)</f>
        <v>4.3631245601688955E-2</v>
      </c>
      <c r="V545" s="11">
        <f>SUM(F545:O545,Q545:U545)</f>
        <v>1.4015502427147868</v>
      </c>
      <c r="W545" s="11">
        <f t="shared" si="17"/>
        <v>1.3896002444904179</v>
      </c>
      <c r="X545" s="13">
        <v>673</v>
      </c>
      <c r="Y545" s="13">
        <v>0</v>
      </c>
      <c r="Z545" s="13">
        <v>0</v>
      </c>
      <c r="AA545" s="13">
        <v>3</v>
      </c>
      <c r="AB545" s="13">
        <v>14</v>
      </c>
      <c r="AC545" s="13">
        <v>3</v>
      </c>
      <c r="AD545" s="13">
        <v>0</v>
      </c>
      <c r="AE545" s="13">
        <v>23</v>
      </c>
      <c r="AF545" s="13">
        <v>1158</v>
      </c>
      <c r="AG545" s="13">
        <v>21</v>
      </c>
      <c r="AH545" s="34">
        <f>AG545+B545</f>
        <v>21</v>
      </c>
      <c r="AI545" s="13">
        <v>18</v>
      </c>
      <c r="AJ545" s="13">
        <v>43</v>
      </c>
      <c r="AK545" s="13">
        <v>4</v>
      </c>
      <c r="AL545" s="13">
        <v>2</v>
      </c>
      <c r="AM545" s="13">
        <v>62</v>
      </c>
    </row>
    <row r="546" spans="4:39" x14ac:dyDescent="0.25">
      <c r="D546" s="9" t="s">
        <v>963</v>
      </c>
      <c r="E546" s="9" t="s">
        <v>1113</v>
      </c>
      <c r="F546" s="12">
        <f>X546/MAX(X$3:X$527)</f>
        <v>5.2913810859760643E-3</v>
      </c>
      <c r="G546" s="12">
        <f>Y546/MAX(Y$3:Y$527)</f>
        <v>0.24832214765100671</v>
      </c>
      <c r="H546" s="12">
        <f>Z546/MAX(Z$3:Z$527)</f>
        <v>0.14084507042253522</v>
      </c>
      <c r="I546" s="12">
        <f>AA546/MAX(AA$3:AA$527)</f>
        <v>0.29801324503311261</v>
      </c>
      <c r="J546" s="12">
        <f>AB546/MAX(AB$3:AB$527)</f>
        <v>0.16935483870967741</v>
      </c>
      <c r="K546" s="12">
        <f>AC546/MAX(AC$3:AC$527)</f>
        <v>0.625</v>
      </c>
      <c r="L546" s="12">
        <f>AD546/MAX(AD$3:AD$527)</f>
        <v>4.878048780487805E-2</v>
      </c>
      <c r="M546" s="12">
        <f>AE546/MAX(AE$3:AE$527)</f>
        <v>0.23157894736842105</v>
      </c>
      <c r="N546" s="12">
        <f>AF546/MAX(AF$3:AF$527)</f>
        <v>4.7733792312105568E-2</v>
      </c>
      <c r="O546" s="12">
        <f>AG546/MAX(AG$3:AG$527)</f>
        <v>0.20338983050847459</v>
      </c>
      <c r="P546" s="12">
        <f t="shared" si="16"/>
        <v>0.20338983050847459</v>
      </c>
      <c r="Q546" s="12">
        <f>AI546/MAX(AI$3:AI$527)</f>
        <v>7.4576271186440682E-2</v>
      </c>
      <c r="R546" s="12">
        <f>AJ546/MAX(AJ$3:AJ$527)</f>
        <v>0.1634980988593156</v>
      </c>
      <c r="S546" s="12">
        <f>AK546/MAX(AK$3:AK$527)</f>
        <v>0</v>
      </c>
      <c r="T546" s="12">
        <f>AL546/MAX(AL$3:AL$527)</f>
        <v>4.1916167664670656E-2</v>
      </c>
      <c r="U546" s="12">
        <f>AM546/MAX(AM$3:AM$527)</f>
        <v>4.3631245601688955E-2</v>
      </c>
      <c r="V546" s="11">
        <f>SUM(F546:O546,Q546:U546)</f>
        <v>2.3419315242083028</v>
      </c>
      <c r="W546" s="11">
        <f t="shared" si="17"/>
        <v>2.3366401431223269</v>
      </c>
      <c r="X546" s="13">
        <v>298</v>
      </c>
      <c r="Y546" s="13">
        <v>37</v>
      </c>
      <c r="Z546" s="13">
        <v>40</v>
      </c>
      <c r="AA546" s="13">
        <v>45</v>
      </c>
      <c r="AB546" s="13">
        <v>21</v>
      </c>
      <c r="AC546" s="13">
        <v>5</v>
      </c>
      <c r="AD546" s="13">
        <v>2</v>
      </c>
      <c r="AE546" s="13">
        <v>22</v>
      </c>
      <c r="AF546" s="13">
        <v>416</v>
      </c>
      <c r="AG546" s="13">
        <v>36</v>
      </c>
      <c r="AH546" s="34">
        <f>AG546+B546</f>
        <v>36</v>
      </c>
      <c r="AI546" s="13">
        <v>88</v>
      </c>
      <c r="AJ546" s="13">
        <v>43</v>
      </c>
      <c r="AK546" s="13">
        <v>0</v>
      </c>
      <c r="AL546" s="13">
        <v>7</v>
      </c>
      <c r="AM546" s="13">
        <v>62</v>
      </c>
    </row>
    <row r="547" spans="4:39" x14ac:dyDescent="0.25">
      <c r="D547" s="9" t="s">
        <v>964</v>
      </c>
      <c r="E547" s="9" t="s">
        <v>1106</v>
      </c>
      <c r="F547" s="12">
        <f>X547/MAX(X$3:X$527)</f>
        <v>7.8482900671188599E-3</v>
      </c>
      <c r="G547" s="12">
        <f>Y547/MAX(Y$3:Y$527)</f>
        <v>2.6845637583892617E-2</v>
      </c>
      <c r="H547" s="12">
        <f>Z547/MAX(Z$3:Z$527)</f>
        <v>1.0563380281690141E-2</v>
      </c>
      <c r="I547" s="12">
        <f>AA547/MAX(AA$3:AA$527)</f>
        <v>3.3112582781456956E-2</v>
      </c>
      <c r="J547" s="12">
        <f>AB547/MAX(AB$3:AB$527)</f>
        <v>0.35483870967741937</v>
      </c>
      <c r="K547" s="12">
        <f>AC547/MAX(AC$3:AC$527)</f>
        <v>0.375</v>
      </c>
      <c r="L547" s="12">
        <f>AD547/MAX(AD$3:AD$527)</f>
        <v>9.7560975609756101E-2</v>
      </c>
      <c r="M547" s="12">
        <f>AE547/MAX(AE$3:AE$527)</f>
        <v>0.33684210526315789</v>
      </c>
      <c r="N547" s="12">
        <f>AF547/MAX(AF$3:AF$527)</f>
        <v>0.14079173838209982</v>
      </c>
      <c r="O547" s="12">
        <f>AG547/MAX(AG$3:AG$527)</f>
        <v>0.25423728813559321</v>
      </c>
      <c r="P547" s="12">
        <f t="shared" si="16"/>
        <v>0.25423728813559321</v>
      </c>
      <c r="Q547" s="12">
        <f>AI547/MAX(AI$3:AI$527)</f>
        <v>8.8983050847457626E-2</v>
      </c>
      <c r="R547" s="12">
        <f>AJ547/MAX(AJ$3:AJ$527)</f>
        <v>0.23574144486692014</v>
      </c>
      <c r="S547" s="12">
        <f>AK547/MAX(AK$3:AK$527)</f>
        <v>0.30769230769230771</v>
      </c>
      <c r="T547" s="12">
        <f>AL547/MAX(AL$3:AL$527)</f>
        <v>1.7964071856287425E-2</v>
      </c>
      <c r="U547" s="12">
        <f>AM547/MAX(AM$3:AM$527)</f>
        <v>9.218859957776214E-2</v>
      </c>
      <c r="V547" s="11">
        <f>SUM(F547:O547,Q547:U547)</f>
        <v>2.3802101826229198</v>
      </c>
      <c r="W547" s="11">
        <f t="shared" si="17"/>
        <v>2.372361892555801</v>
      </c>
      <c r="X547" s="13">
        <v>442</v>
      </c>
      <c r="Y547" s="13">
        <v>4</v>
      </c>
      <c r="Z547" s="13">
        <v>3</v>
      </c>
      <c r="AA547" s="13">
        <v>5</v>
      </c>
      <c r="AB547" s="13">
        <v>44</v>
      </c>
      <c r="AC547" s="13">
        <v>3</v>
      </c>
      <c r="AD547" s="13">
        <v>4</v>
      </c>
      <c r="AE547" s="13">
        <v>32</v>
      </c>
      <c r="AF547" s="13">
        <v>1227</v>
      </c>
      <c r="AG547" s="13">
        <v>45</v>
      </c>
      <c r="AH547" s="34">
        <f>AG547+B547</f>
        <v>45</v>
      </c>
      <c r="AI547" s="13">
        <v>105</v>
      </c>
      <c r="AJ547" s="13">
        <v>62</v>
      </c>
      <c r="AK547" s="13">
        <v>8</v>
      </c>
      <c r="AL547" s="13">
        <v>3</v>
      </c>
      <c r="AM547" s="13">
        <v>131</v>
      </c>
    </row>
  </sheetData>
  <mergeCells count="5">
    <mergeCell ref="F1:U1"/>
    <mergeCell ref="X1:AB1"/>
    <mergeCell ref="AC1:AD1"/>
    <mergeCell ref="AF1:AI1"/>
    <mergeCell ref="AJ1:AM1"/>
  </mergeCells>
  <phoneticPr fontId="18" type="noConversion"/>
  <conditionalFormatting sqref="V3:V547">
    <cfRule type="colorScale" priority="3">
      <colorScale>
        <cfvo type="min"/>
        <cfvo type="num" val="1"/>
        <cfvo type="max"/>
        <color rgb="FF5A8AC6"/>
        <color theme="0"/>
        <color rgb="FFF8696B"/>
      </colorScale>
    </cfRule>
  </conditionalFormatting>
  <conditionalFormatting sqref="X3:X547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3:Y547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3:Z547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3:AA547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:AB547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3:AC547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3:AD547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3:AE547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3:AF547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3:AH547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:AI547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J3:AJ547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3:AK54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L3:AL54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3:AM54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:W547">
    <cfRule type="colorScale" priority="1">
      <colorScale>
        <cfvo type="min"/>
        <cfvo type="num" val="1"/>
        <cfvo type="max"/>
        <color rgb="FF5A8AC6"/>
        <color theme="0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4EEDF-99A9-420A-995F-A36E62C98F87}">
  <dimension ref="A1:D150"/>
  <sheetViews>
    <sheetView workbookViewId="0"/>
  </sheetViews>
  <sheetFormatPr defaultRowHeight="16.5" x14ac:dyDescent="0.25"/>
  <cols>
    <col min="1" max="1" width="13" bestFit="1" customWidth="1"/>
  </cols>
  <sheetData>
    <row r="1" spans="1:4" x14ac:dyDescent="0.25">
      <c r="A1" s="2" t="s">
        <v>0</v>
      </c>
      <c r="B1" s="6" t="s">
        <v>965</v>
      </c>
      <c r="C1" s="6" t="s">
        <v>526</v>
      </c>
      <c r="D1" s="21" t="s">
        <v>1547</v>
      </c>
    </row>
    <row r="2" spans="1:4" x14ac:dyDescent="0.25">
      <c r="A2" s="1" t="s">
        <v>279</v>
      </c>
      <c r="B2" s="7">
        <v>1.2125230234602382</v>
      </c>
      <c r="C2" s="7">
        <v>17.728000000000002</v>
      </c>
      <c r="D2" s="22">
        <v>1.2219298031212551</v>
      </c>
    </row>
    <row r="3" spans="1:4" x14ac:dyDescent="0.25">
      <c r="A3" s="1" t="s">
        <v>148</v>
      </c>
      <c r="B3" s="7">
        <v>1.1683116220320864</v>
      </c>
      <c r="C3" s="7">
        <v>11.048</v>
      </c>
      <c r="D3" s="22">
        <v>1.2307297011281315</v>
      </c>
    </row>
    <row r="4" spans="1:4" x14ac:dyDescent="0.25">
      <c r="A4" s="1" t="s">
        <v>252</v>
      </c>
      <c r="B4" s="7">
        <v>1.704381893214034</v>
      </c>
      <c r="C4" s="7">
        <v>10.084</v>
      </c>
      <c r="D4" s="22">
        <v>1.7093649440614915</v>
      </c>
    </row>
    <row r="5" spans="1:4" x14ac:dyDescent="0.25">
      <c r="A5" s="1" t="s">
        <v>188</v>
      </c>
      <c r="B5" s="7">
        <v>1.4252350723272378</v>
      </c>
      <c r="C5" s="7">
        <v>8.3260000000000005</v>
      </c>
      <c r="D5" s="22">
        <v>1.4379582361690457</v>
      </c>
    </row>
    <row r="6" spans="1:4" x14ac:dyDescent="0.25">
      <c r="A6" s="1" t="s">
        <v>200</v>
      </c>
      <c r="B6" s="7">
        <v>2.1700179160841655</v>
      </c>
      <c r="C6" s="7">
        <v>8.3019999999999996</v>
      </c>
      <c r="D6" s="22">
        <v>2.1773004019598718</v>
      </c>
    </row>
    <row r="7" spans="1:4" x14ac:dyDescent="0.25">
      <c r="A7" s="1" t="s">
        <v>78</v>
      </c>
      <c r="B7" s="7">
        <v>1.2465947552574508</v>
      </c>
      <c r="C7" s="7">
        <v>6.8970000000000002</v>
      </c>
      <c r="D7" s="22">
        <v>1.2534987100597106</v>
      </c>
    </row>
    <row r="8" spans="1:4" x14ac:dyDescent="0.25">
      <c r="A8" s="1" t="s">
        <v>17</v>
      </c>
      <c r="B8" s="7">
        <v>0.7790430199627717</v>
      </c>
      <c r="C8" s="7">
        <v>6.3609999999999998</v>
      </c>
      <c r="D8" s="22">
        <v>0.78754019510401452</v>
      </c>
    </row>
    <row r="9" spans="1:4" x14ac:dyDescent="0.25">
      <c r="A9" s="1" t="s">
        <v>131</v>
      </c>
      <c r="B9" s="7">
        <v>1.8251022779181874</v>
      </c>
      <c r="C9" s="7">
        <v>5.7320000000000002</v>
      </c>
      <c r="D9" s="22">
        <v>1.8444356112515208</v>
      </c>
    </row>
    <row r="10" spans="1:4" x14ac:dyDescent="0.25">
      <c r="A10" s="1" t="s">
        <v>272</v>
      </c>
      <c r="B10" s="7">
        <v>1.2746233857955638</v>
      </c>
      <c r="C10" s="7">
        <v>5.4539999999999997</v>
      </c>
      <c r="D10" s="22">
        <v>1.2830866626317219</v>
      </c>
    </row>
    <row r="11" spans="1:4" x14ac:dyDescent="0.25">
      <c r="A11" s="1" t="s">
        <v>220</v>
      </c>
      <c r="B11" s="7">
        <v>1.1820486444148572</v>
      </c>
      <c r="C11" s="7">
        <v>5.3920000000000003</v>
      </c>
      <c r="D11" s="22">
        <v>1.1869130511945183</v>
      </c>
    </row>
    <row r="12" spans="1:4" x14ac:dyDescent="0.25">
      <c r="A12" s="1" t="s">
        <v>242</v>
      </c>
      <c r="B12" s="7">
        <v>1.0515513100917147</v>
      </c>
      <c r="C12" s="7">
        <v>4.8090000000000002</v>
      </c>
      <c r="D12" s="22">
        <v>1.0616982027470818</v>
      </c>
    </row>
    <row r="13" spans="1:4" x14ac:dyDescent="0.25">
      <c r="A13" s="1" t="s">
        <v>7</v>
      </c>
      <c r="B13" s="7">
        <v>0.95909549194564081</v>
      </c>
      <c r="C13" s="7">
        <v>4.218</v>
      </c>
      <c r="D13" s="22">
        <v>0.97344577443151648</v>
      </c>
    </row>
    <row r="14" spans="1:4" x14ac:dyDescent="0.25">
      <c r="A14" s="1" t="s">
        <v>165</v>
      </c>
      <c r="B14" s="7">
        <v>1.2450173600652075</v>
      </c>
      <c r="C14" s="7">
        <v>4.1929999999999996</v>
      </c>
      <c r="D14" s="22">
        <v>1.2506388289917609</v>
      </c>
    </row>
    <row r="15" spans="1:4" x14ac:dyDescent="0.25">
      <c r="A15" s="1" t="s">
        <v>238</v>
      </c>
      <c r="B15" s="7">
        <v>2.0813888088899399</v>
      </c>
      <c r="C15" s="7">
        <v>4.0250000000000004</v>
      </c>
      <c r="D15" s="22">
        <v>2.1173266619972844</v>
      </c>
    </row>
    <row r="16" spans="1:4" x14ac:dyDescent="0.25">
      <c r="A16" s="1" t="s">
        <v>122</v>
      </c>
      <c r="B16" s="7">
        <v>2.2592760794902116</v>
      </c>
      <c r="C16" s="7">
        <v>3.9180000000000001</v>
      </c>
      <c r="D16" s="22">
        <v>2.2649257970043357</v>
      </c>
    </row>
    <row r="17" spans="1:4" x14ac:dyDescent="0.25">
      <c r="A17" s="1" t="s">
        <v>60</v>
      </c>
      <c r="B17" s="7">
        <v>2.2002296205492748</v>
      </c>
      <c r="C17" s="7">
        <v>3.83</v>
      </c>
      <c r="D17" s="22">
        <v>2.2240601290238513</v>
      </c>
    </row>
    <row r="18" spans="1:4" x14ac:dyDescent="0.25">
      <c r="A18" s="1" t="s">
        <v>99</v>
      </c>
      <c r="B18" s="7">
        <v>1.1212874316527757</v>
      </c>
      <c r="C18" s="7">
        <v>3.6930000000000001</v>
      </c>
      <c r="D18" s="22">
        <v>1.137084041822267</v>
      </c>
    </row>
    <row r="19" spans="1:4" x14ac:dyDescent="0.25">
      <c r="A19" s="1" t="s">
        <v>55</v>
      </c>
      <c r="B19" s="7">
        <v>1.5106819186043789</v>
      </c>
      <c r="C19" s="7">
        <v>3.6840000000000002</v>
      </c>
      <c r="D19" s="22">
        <v>1.5496480202992942</v>
      </c>
    </row>
    <row r="20" spans="1:4" x14ac:dyDescent="0.25">
      <c r="A20" s="1" t="s">
        <v>40</v>
      </c>
      <c r="B20" s="7">
        <v>0.97642624125313426</v>
      </c>
      <c r="C20" s="7">
        <v>3.4220000000000002</v>
      </c>
      <c r="D20" s="22">
        <v>1.023330196055394</v>
      </c>
    </row>
    <row r="21" spans="1:4" x14ac:dyDescent="0.25">
      <c r="A21" s="1" t="s">
        <v>163</v>
      </c>
      <c r="B21" s="7">
        <v>0.89205529318505095</v>
      </c>
      <c r="C21" s="7">
        <v>2.7959999999999998</v>
      </c>
      <c r="D21" s="22">
        <v>0.8977163101342035</v>
      </c>
    </row>
    <row r="22" spans="1:4" x14ac:dyDescent="0.25">
      <c r="A22" s="1" t="s">
        <v>115</v>
      </c>
      <c r="B22" s="7">
        <v>1.6031213497425569</v>
      </c>
      <c r="C22" s="7">
        <v>2.72</v>
      </c>
      <c r="D22" s="22">
        <v>1.6081891463527263</v>
      </c>
    </row>
    <row r="23" spans="1:4" x14ac:dyDescent="0.25">
      <c r="A23" s="1" t="s">
        <v>51</v>
      </c>
      <c r="B23" s="7">
        <v>1.5895875788766849</v>
      </c>
      <c r="C23" s="7">
        <v>2.718</v>
      </c>
      <c r="D23" s="22">
        <v>1.5950565054303572</v>
      </c>
    </row>
    <row r="24" spans="1:4" x14ac:dyDescent="0.25">
      <c r="A24" s="1" t="s">
        <v>93</v>
      </c>
      <c r="B24" s="7">
        <v>1.5709241683386794</v>
      </c>
      <c r="C24" s="7">
        <v>2.7010000000000001</v>
      </c>
      <c r="D24" s="22">
        <v>1.5760597615590184</v>
      </c>
    </row>
    <row r="25" spans="1:4" x14ac:dyDescent="0.25">
      <c r="A25" s="1" t="s">
        <v>98</v>
      </c>
      <c r="B25" s="7">
        <v>1.2091842762913274</v>
      </c>
      <c r="C25" s="7">
        <v>2.7010000000000001</v>
      </c>
      <c r="D25" s="22">
        <v>1.2415684570822878</v>
      </c>
    </row>
    <row r="26" spans="1:4" x14ac:dyDescent="0.25">
      <c r="A26" s="1" t="s">
        <v>213</v>
      </c>
      <c r="B26" s="7">
        <v>1.9899278356470353</v>
      </c>
      <c r="C26" s="7">
        <v>2.54</v>
      </c>
      <c r="D26" s="22">
        <v>2.0001990220877133</v>
      </c>
    </row>
    <row r="27" spans="1:4" x14ac:dyDescent="0.25">
      <c r="A27" s="1" t="s">
        <v>184</v>
      </c>
      <c r="B27" s="7">
        <v>1.0035111370420087</v>
      </c>
      <c r="C27" s="7">
        <v>2.2770000000000001</v>
      </c>
      <c r="D27" s="22">
        <v>1.0505506850646074</v>
      </c>
    </row>
    <row r="28" spans="1:4" x14ac:dyDescent="0.25">
      <c r="A28" s="1" t="s">
        <v>264</v>
      </c>
      <c r="B28" s="7">
        <v>1.0539172457424353</v>
      </c>
      <c r="C28" s="7">
        <v>2.2599999999999998</v>
      </c>
      <c r="D28" s="22">
        <v>1.0638833474373504</v>
      </c>
    </row>
    <row r="29" spans="1:4" x14ac:dyDescent="0.25">
      <c r="A29" s="1" t="s">
        <v>88</v>
      </c>
      <c r="B29" s="7">
        <v>1.3142893547617882</v>
      </c>
      <c r="C29" s="7">
        <v>2.2519999999999998</v>
      </c>
      <c r="D29" s="22">
        <v>1.3295492417674377</v>
      </c>
    </row>
    <row r="30" spans="1:4" x14ac:dyDescent="0.25">
      <c r="A30" s="1" t="s">
        <v>31</v>
      </c>
      <c r="B30" s="7">
        <v>1.2235805366084831</v>
      </c>
      <c r="C30" s="7">
        <v>1.8180000000000001</v>
      </c>
      <c r="D30" s="22">
        <v>1.2389477682469012</v>
      </c>
    </row>
    <row r="31" spans="1:4" x14ac:dyDescent="0.25">
      <c r="A31" s="1" t="s">
        <v>173</v>
      </c>
      <c r="B31" s="7">
        <v>0.4031632887988949</v>
      </c>
      <c r="C31" s="7">
        <v>1.8140000000000001</v>
      </c>
      <c r="D31" s="22">
        <v>0.4067056616802508</v>
      </c>
    </row>
    <row r="32" spans="1:4" x14ac:dyDescent="0.25">
      <c r="A32" s="1" t="s">
        <v>140</v>
      </c>
      <c r="B32" s="7">
        <v>1.8876077767420905</v>
      </c>
      <c r="C32" s="7">
        <v>1.8120000000000001</v>
      </c>
      <c r="D32" s="22">
        <v>1.8963648388889831</v>
      </c>
    </row>
    <row r="33" spans="1:4" x14ac:dyDescent="0.25">
      <c r="A33" s="1" t="s">
        <v>180</v>
      </c>
      <c r="B33" s="7">
        <v>1.2994603971750496</v>
      </c>
      <c r="C33" s="7">
        <v>1.796</v>
      </c>
      <c r="D33" s="22">
        <v>1.3203248039547104</v>
      </c>
    </row>
    <row r="34" spans="1:4" x14ac:dyDescent="0.25">
      <c r="A34" s="1" t="s">
        <v>176</v>
      </c>
      <c r="B34" s="7">
        <v>0.78121215912002417</v>
      </c>
      <c r="C34" s="7">
        <v>1.764</v>
      </c>
      <c r="D34" s="22">
        <v>0.79061893878104106</v>
      </c>
    </row>
    <row r="35" spans="1:4" x14ac:dyDescent="0.25">
      <c r="A35" s="1" t="s">
        <v>129</v>
      </c>
      <c r="B35" s="7">
        <v>1.3525409426380461</v>
      </c>
      <c r="C35" s="7">
        <v>1.665</v>
      </c>
      <c r="D35" s="22">
        <v>1.3678008296436959</v>
      </c>
    </row>
    <row r="36" spans="1:4" x14ac:dyDescent="0.25">
      <c r="A36" s="1" t="s">
        <v>260</v>
      </c>
      <c r="B36" s="7">
        <v>1.5134381368553063</v>
      </c>
      <c r="C36" s="7">
        <v>1.665</v>
      </c>
      <c r="D36" s="22">
        <v>1.5185567809231031</v>
      </c>
    </row>
    <row r="37" spans="1:4" x14ac:dyDescent="0.25">
      <c r="A37" s="1" t="s">
        <v>36</v>
      </c>
      <c r="B37" s="7">
        <v>1.1711109444620647</v>
      </c>
      <c r="C37" s="7">
        <v>1.55</v>
      </c>
      <c r="D37" s="22">
        <v>1.1768397580213865</v>
      </c>
    </row>
    <row r="38" spans="1:4" x14ac:dyDescent="0.25">
      <c r="A38" s="1" t="s">
        <v>262</v>
      </c>
      <c r="B38" s="7">
        <v>0.92152821383886241</v>
      </c>
      <c r="C38" s="7">
        <v>1.504</v>
      </c>
      <c r="D38" s="22">
        <v>0.92651126468631995</v>
      </c>
    </row>
    <row r="39" spans="1:4" x14ac:dyDescent="0.25">
      <c r="A39" s="1" t="s">
        <v>103</v>
      </c>
      <c r="B39" s="7">
        <v>1.0012351958211294</v>
      </c>
      <c r="C39" s="7">
        <v>1.498</v>
      </c>
      <c r="D39" s="22">
        <v>1.0062182466685869</v>
      </c>
    </row>
    <row r="40" spans="1:4" x14ac:dyDescent="0.25">
      <c r="A40" s="1" t="s">
        <v>197</v>
      </c>
      <c r="B40" s="7">
        <v>1.0406789422209979</v>
      </c>
      <c r="C40" s="7">
        <v>1.458</v>
      </c>
      <c r="D40" s="22">
        <v>1.0535433490006587</v>
      </c>
    </row>
    <row r="41" spans="1:4" x14ac:dyDescent="0.25">
      <c r="A41" s="1" t="s">
        <v>138</v>
      </c>
      <c r="B41" s="7">
        <v>0.86591873719290857</v>
      </c>
      <c r="C41" s="7">
        <v>1.292</v>
      </c>
      <c r="D41" s="22">
        <v>0.86924077109121367</v>
      </c>
    </row>
    <row r="42" spans="1:4" x14ac:dyDescent="0.25">
      <c r="A42" s="1" t="s">
        <v>14</v>
      </c>
      <c r="B42" s="7">
        <v>0.44031399238087587</v>
      </c>
      <c r="C42" s="7">
        <v>1.2889999999999999</v>
      </c>
      <c r="D42" s="22">
        <v>0.44440438786110181</v>
      </c>
    </row>
    <row r="43" spans="1:4" x14ac:dyDescent="0.25">
      <c r="A43" s="1" t="s">
        <v>107</v>
      </c>
      <c r="B43" s="7">
        <v>1.732510028315392</v>
      </c>
      <c r="C43" s="7">
        <v>1.222</v>
      </c>
      <c r="D43" s="22">
        <v>1.7376456215357312</v>
      </c>
    </row>
    <row r="44" spans="1:4" x14ac:dyDescent="0.25">
      <c r="A44" s="1" t="s">
        <v>144</v>
      </c>
      <c r="B44" s="7">
        <v>0.81830418794324156</v>
      </c>
      <c r="C44" s="7">
        <v>1.014</v>
      </c>
      <c r="D44" s="22">
        <v>0.82379006364945628</v>
      </c>
    </row>
    <row r="45" spans="1:4" x14ac:dyDescent="0.25">
      <c r="A45" s="1" t="s">
        <v>231</v>
      </c>
      <c r="B45" s="7">
        <v>0.60986633118603351</v>
      </c>
      <c r="C45" s="7">
        <v>1.002</v>
      </c>
      <c r="D45" s="22">
        <v>0.61500192440637247</v>
      </c>
    </row>
    <row r="46" spans="1:4" x14ac:dyDescent="0.25">
      <c r="A46" s="1" t="s">
        <v>235</v>
      </c>
      <c r="B46" s="7">
        <v>0.86226068991133964</v>
      </c>
      <c r="C46" s="7">
        <v>1</v>
      </c>
      <c r="D46" s="22">
        <v>0.86791040742546399</v>
      </c>
    </row>
    <row r="47" spans="1:4" x14ac:dyDescent="0.25">
      <c r="A47" s="1" t="s">
        <v>4</v>
      </c>
      <c r="B47" s="7">
        <v>1.215051978432413</v>
      </c>
      <c r="C47" s="7">
        <v>1</v>
      </c>
      <c r="D47" s="22">
        <v>1.2371875716527521</v>
      </c>
    </row>
    <row r="48" spans="1:4" x14ac:dyDescent="0.25">
      <c r="A48" s="1" t="s">
        <v>111</v>
      </c>
      <c r="B48" s="7">
        <v>0.73695415575223633</v>
      </c>
      <c r="C48" s="7">
        <v>0.995</v>
      </c>
      <c r="D48" s="22">
        <v>0.74972251733415729</v>
      </c>
    </row>
    <row r="49" spans="1:4" x14ac:dyDescent="0.25">
      <c r="A49" s="1" t="s">
        <v>241</v>
      </c>
      <c r="B49" s="7">
        <v>0.59916798765649715</v>
      </c>
      <c r="C49" s="7">
        <v>0.97099999999999997</v>
      </c>
      <c r="D49" s="22">
        <v>0.60430358087683611</v>
      </c>
    </row>
    <row r="50" spans="1:4" x14ac:dyDescent="0.25">
      <c r="A50" s="1" t="s">
        <v>70</v>
      </c>
      <c r="B50" s="7">
        <v>0.79148650711164648</v>
      </c>
      <c r="C50" s="7">
        <v>0.96799999999999997</v>
      </c>
      <c r="D50" s="22">
        <v>0.81865599863707028</v>
      </c>
    </row>
    <row r="51" spans="1:4" x14ac:dyDescent="0.25">
      <c r="A51" s="1" t="s">
        <v>146</v>
      </c>
      <c r="B51" s="7">
        <v>1.6833262819667869</v>
      </c>
      <c r="C51" s="7">
        <v>0.90900000000000103</v>
      </c>
      <c r="D51" s="22">
        <v>1.6986822141701767</v>
      </c>
    </row>
    <row r="52" spans="1:4" x14ac:dyDescent="0.25">
      <c r="A52" s="1" t="s">
        <v>91</v>
      </c>
      <c r="B52" s="7">
        <v>1.6467972183437933</v>
      </c>
      <c r="C52" s="7">
        <v>0.90900000000000003</v>
      </c>
      <c r="D52" s="22">
        <v>1.6676107776658271</v>
      </c>
    </row>
    <row r="53" spans="1:4" x14ac:dyDescent="0.25">
      <c r="A53" s="1" t="s">
        <v>46</v>
      </c>
      <c r="B53" s="7">
        <v>1.207853470879044</v>
      </c>
      <c r="C53" s="7">
        <v>0.90900000000000003</v>
      </c>
      <c r="D53" s="22">
        <v>1.2151529059072925</v>
      </c>
    </row>
    <row r="54" spans="1:4" x14ac:dyDescent="0.25">
      <c r="A54" s="1" t="s">
        <v>72</v>
      </c>
      <c r="B54" s="7">
        <v>1.1297086642559075</v>
      </c>
      <c r="C54" s="7">
        <v>0.90900000000000003</v>
      </c>
      <c r="D54" s="22">
        <v>1.1329007546513878</v>
      </c>
    </row>
    <row r="55" spans="1:4" x14ac:dyDescent="0.25">
      <c r="A55" s="1" t="s">
        <v>269</v>
      </c>
      <c r="B55" s="7">
        <v>0.54975458884516182</v>
      </c>
      <c r="C55" s="7">
        <v>0.90900000000000003</v>
      </c>
      <c r="D55" s="22">
        <v>0.58056814816719571</v>
      </c>
    </row>
    <row r="56" spans="1:4" x14ac:dyDescent="0.25">
      <c r="A56" s="1" t="s">
        <v>75</v>
      </c>
      <c r="B56" s="7">
        <v>0.55884878413945815</v>
      </c>
      <c r="C56" s="7">
        <v>0.90900000000000003</v>
      </c>
      <c r="D56" s="22">
        <v>0.56398437735979712</v>
      </c>
    </row>
    <row r="57" spans="1:4" x14ac:dyDescent="0.25">
      <c r="A57" s="1" t="s">
        <v>268</v>
      </c>
      <c r="B57" s="7">
        <v>0.46476753733877496</v>
      </c>
      <c r="C57" s="7">
        <v>0.90900000000000003</v>
      </c>
      <c r="D57" s="22">
        <v>0.56492572942917041</v>
      </c>
    </row>
    <row r="58" spans="1:4" x14ac:dyDescent="0.25">
      <c r="A58" s="1" t="s">
        <v>484</v>
      </c>
      <c r="B58" s="7">
        <v>0.85983433366819007</v>
      </c>
      <c r="C58" s="7">
        <v>0.90899999999999903</v>
      </c>
      <c r="D58" s="22">
        <v>0.88257444666254037</v>
      </c>
    </row>
    <row r="59" spans="1:4" x14ac:dyDescent="0.25">
      <c r="A59" s="1" t="s">
        <v>250</v>
      </c>
      <c r="B59" s="7">
        <v>1.1147932977730188</v>
      </c>
      <c r="C59" s="7">
        <v>0.90600000000000103</v>
      </c>
      <c r="D59" s="22">
        <v>1.138482563309742</v>
      </c>
    </row>
    <row r="60" spans="1:4" x14ac:dyDescent="0.25">
      <c r="A60" s="1" t="s">
        <v>219</v>
      </c>
      <c r="B60" s="7">
        <v>1.114446650158343</v>
      </c>
      <c r="C60" s="7">
        <v>0.90600000000000003</v>
      </c>
      <c r="D60" s="22">
        <v>1.1246952377289643</v>
      </c>
    </row>
    <row r="61" spans="1:4" x14ac:dyDescent="0.25">
      <c r="A61" s="1" t="s">
        <v>77</v>
      </c>
      <c r="B61" s="7">
        <v>1.1874132312670405</v>
      </c>
      <c r="C61" s="7">
        <v>0.90600000000000003</v>
      </c>
      <c r="D61" s="22">
        <v>1.1976505194026337</v>
      </c>
    </row>
    <row r="62" spans="1:4" x14ac:dyDescent="0.25">
      <c r="A62" s="1" t="s">
        <v>68</v>
      </c>
      <c r="B62" s="7">
        <v>0.78827523317480808</v>
      </c>
      <c r="C62" s="7">
        <v>0.89699999999999902</v>
      </c>
      <c r="D62" s="22">
        <v>0.79339387724260468</v>
      </c>
    </row>
    <row r="63" spans="1:4" x14ac:dyDescent="0.25">
      <c r="A63" s="1" t="s">
        <v>230</v>
      </c>
      <c r="B63" s="7">
        <v>0.78485013395399328</v>
      </c>
      <c r="C63" s="7">
        <v>0.88200000000000001</v>
      </c>
      <c r="D63" s="22">
        <v>0.84182188536642266</v>
      </c>
    </row>
    <row r="64" spans="1:4" x14ac:dyDescent="0.25">
      <c r="A64" s="1" t="s">
        <v>196</v>
      </c>
      <c r="B64" s="7">
        <v>1.6455104062812156</v>
      </c>
      <c r="C64" s="7">
        <v>0.88200000000000001</v>
      </c>
      <c r="D64" s="22">
        <v>1.6671488243603116</v>
      </c>
    </row>
    <row r="65" spans="1:4" x14ac:dyDescent="0.25">
      <c r="A65" s="1" t="s">
        <v>48</v>
      </c>
      <c r="B65" s="7">
        <v>0.92641714236184525</v>
      </c>
      <c r="C65" s="7">
        <v>0.88200000000000001</v>
      </c>
      <c r="D65" s="22">
        <v>0.95688041919800348</v>
      </c>
    </row>
    <row r="66" spans="1:4" x14ac:dyDescent="0.25">
      <c r="A66" s="1" t="s">
        <v>142</v>
      </c>
      <c r="B66" s="7">
        <v>1.5872243334336804</v>
      </c>
      <c r="C66" s="7">
        <v>0.86099999999999999</v>
      </c>
      <c r="D66" s="22">
        <v>1.5923599266540196</v>
      </c>
    </row>
    <row r="67" spans="1:4" x14ac:dyDescent="0.25">
      <c r="A67" s="1" t="s">
        <v>302</v>
      </c>
      <c r="B67" s="7">
        <v>1.1706106204892857</v>
      </c>
      <c r="C67" s="7">
        <v>0.72399999999999998</v>
      </c>
      <c r="D67" s="22">
        <v>1.1757462137096246</v>
      </c>
    </row>
    <row r="68" spans="1:4" x14ac:dyDescent="0.25">
      <c r="A68" s="1" t="s">
        <v>304</v>
      </c>
      <c r="B68" s="7">
        <v>1.3992185062806155</v>
      </c>
      <c r="C68" s="7">
        <v>0.627</v>
      </c>
      <c r="D68" s="22">
        <v>1.4043540995009545</v>
      </c>
    </row>
    <row r="69" spans="1:4" x14ac:dyDescent="0.25">
      <c r="A69" s="1" t="s">
        <v>233</v>
      </c>
      <c r="B69" s="7">
        <v>0.99776468324064505</v>
      </c>
      <c r="C69" s="7">
        <v>0.58799999999999997</v>
      </c>
      <c r="D69" s="22">
        <v>1.0060019713762383</v>
      </c>
    </row>
    <row r="70" spans="1:4" x14ac:dyDescent="0.25">
      <c r="A70" s="1" t="s">
        <v>161</v>
      </c>
      <c r="B70" s="7">
        <v>0.92816635528638813</v>
      </c>
      <c r="C70" s="7">
        <v>0.56499999999999995</v>
      </c>
      <c r="D70" s="22">
        <v>0.93328499935418474</v>
      </c>
    </row>
    <row r="71" spans="1:4" x14ac:dyDescent="0.25">
      <c r="A71" s="1" t="s">
        <v>487</v>
      </c>
      <c r="B71" s="7">
        <v>2.0623696355227956</v>
      </c>
      <c r="C71" s="7">
        <v>0</v>
      </c>
      <c r="D71" s="22">
        <v>2.0623696355227956</v>
      </c>
    </row>
    <row r="72" spans="1:4" x14ac:dyDescent="0.25">
      <c r="A72" s="1" t="s">
        <v>494</v>
      </c>
      <c r="B72" s="7">
        <v>1.1587949447244241</v>
      </c>
      <c r="C72" s="7">
        <v>0</v>
      </c>
      <c r="D72" s="22">
        <v>1.1587949447244241</v>
      </c>
    </row>
    <row r="73" spans="1:4" x14ac:dyDescent="0.25">
      <c r="A73" s="1" t="s">
        <v>500</v>
      </c>
      <c r="B73" s="7">
        <v>0.78881157294904447</v>
      </c>
      <c r="C73" s="7">
        <v>0</v>
      </c>
      <c r="D73" s="22">
        <v>0.78881157294904447</v>
      </c>
    </row>
    <row r="74" spans="1:4" x14ac:dyDescent="0.25">
      <c r="A74" s="1" t="s">
        <v>515</v>
      </c>
      <c r="B74" s="7">
        <v>1.0039455832341371</v>
      </c>
      <c r="C74" s="7">
        <v>0</v>
      </c>
      <c r="D74" s="22">
        <v>1.0039455832341371</v>
      </c>
    </row>
    <row r="75" spans="1:4" x14ac:dyDescent="0.25">
      <c r="A75" s="1" t="s">
        <v>521</v>
      </c>
      <c r="B75" s="7">
        <v>0.78483511027988428</v>
      </c>
      <c r="C75" s="7">
        <v>0</v>
      </c>
      <c r="D75" s="22">
        <v>0.78483511027988428</v>
      </c>
    </row>
    <row r="76" spans="1:4" x14ac:dyDescent="0.25">
      <c r="A76" s="1" t="s">
        <v>508</v>
      </c>
      <c r="B76" s="7">
        <v>0.73037998502777457</v>
      </c>
      <c r="C76" s="7">
        <v>0</v>
      </c>
      <c r="D76" s="22">
        <v>0.73037998502777457</v>
      </c>
    </row>
    <row r="77" spans="1:4" x14ac:dyDescent="0.25">
      <c r="A77" s="1" t="s">
        <v>505</v>
      </c>
      <c r="B77" s="7">
        <v>1.0136613681745668</v>
      </c>
      <c r="C77" s="7">
        <v>0</v>
      </c>
      <c r="D77" s="22">
        <v>1.0136613681745668</v>
      </c>
    </row>
    <row r="78" spans="1:4" x14ac:dyDescent="0.25">
      <c r="A78" s="1" t="s">
        <v>507</v>
      </c>
      <c r="B78" s="7">
        <v>1.0631041078446939</v>
      </c>
      <c r="C78" s="7">
        <v>0</v>
      </c>
      <c r="D78" s="22">
        <v>1.0631041078446939</v>
      </c>
    </row>
    <row r="79" spans="1:4" x14ac:dyDescent="0.25">
      <c r="A79" s="1" t="s">
        <v>503</v>
      </c>
      <c r="B79" s="7">
        <v>1.0107256867602772</v>
      </c>
      <c r="C79" s="7">
        <v>0</v>
      </c>
      <c r="D79" s="22">
        <v>1.0107256867602772</v>
      </c>
    </row>
    <row r="80" spans="1:4" x14ac:dyDescent="0.25">
      <c r="A80" s="1" t="s">
        <v>490</v>
      </c>
      <c r="B80" s="7">
        <v>1.482041442332416</v>
      </c>
      <c r="C80" s="7">
        <v>0</v>
      </c>
      <c r="D80" s="22">
        <v>1.482041442332416</v>
      </c>
    </row>
    <row r="81" spans="1:4" x14ac:dyDescent="0.25">
      <c r="A81" s="1" t="s">
        <v>516</v>
      </c>
      <c r="B81" s="7">
        <v>1.463278488339796</v>
      </c>
      <c r="C81" s="7">
        <v>0</v>
      </c>
      <c r="D81" s="22">
        <v>1.463278488339796</v>
      </c>
    </row>
    <row r="82" spans="1:4" x14ac:dyDescent="0.25">
      <c r="A82" s="1" t="s">
        <v>517</v>
      </c>
      <c r="B82" s="7">
        <v>0.61174950544960394</v>
      </c>
      <c r="C82" s="7">
        <v>0</v>
      </c>
      <c r="D82" s="22">
        <v>0.61174950544960394</v>
      </c>
    </row>
    <row r="83" spans="1:4" x14ac:dyDescent="0.25">
      <c r="A83" s="1" t="s">
        <v>495</v>
      </c>
      <c r="B83" s="7">
        <v>1.874235063447629</v>
      </c>
      <c r="C83" s="7">
        <v>0</v>
      </c>
      <c r="D83" s="22">
        <v>1.874235063447629</v>
      </c>
    </row>
    <row r="84" spans="1:4" x14ac:dyDescent="0.25">
      <c r="A84" s="1" t="s">
        <v>506</v>
      </c>
      <c r="B84" s="7">
        <v>0.56631704762094437</v>
      </c>
      <c r="C84" s="7">
        <v>0</v>
      </c>
      <c r="D84" s="22">
        <v>0.56631704762094437</v>
      </c>
    </row>
    <row r="85" spans="1:4" x14ac:dyDescent="0.25">
      <c r="A85" s="1" t="s">
        <v>496</v>
      </c>
      <c r="B85" s="7">
        <v>1.8310854971585835</v>
      </c>
      <c r="C85" s="7">
        <v>0</v>
      </c>
      <c r="D85" s="22">
        <v>1.8310854971585835</v>
      </c>
    </row>
    <row r="86" spans="1:4" x14ac:dyDescent="0.25">
      <c r="A86" s="1" t="s">
        <v>498</v>
      </c>
      <c r="B86" s="7">
        <v>1.0667151682919047</v>
      </c>
      <c r="C86" s="7">
        <v>0</v>
      </c>
      <c r="D86" s="22">
        <v>1.0667151682919047</v>
      </c>
    </row>
    <row r="87" spans="1:4" x14ac:dyDescent="0.25">
      <c r="A87" s="1" t="s">
        <v>492</v>
      </c>
      <c r="B87" s="7">
        <v>0.98173937463743943</v>
      </c>
      <c r="C87" s="7">
        <v>0</v>
      </c>
      <c r="D87" s="22">
        <v>0.98173937463743943</v>
      </c>
    </row>
    <row r="88" spans="1:4" x14ac:dyDescent="0.25">
      <c r="A88" s="1" t="s">
        <v>497</v>
      </c>
      <c r="B88" s="7">
        <v>1.3748271687476663</v>
      </c>
      <c r="C88" s="7">
        <v>0</v>
      </c>
      <c r="D88" s="22">
        <v>1.3748271687476663</v>
      </c>
    </row>
    <row r="89" spans="1:4" x14ac:dyDescent="0.25">
      <c r="A89" s="1" t="s">
        <v>520</v>
      </c>
      <c r="B89" s="7">
        <v>1.5217128430013029</v>
      </c>
      <c r="C89" s="7">
        <v>0</v>
      </c>
      <c r="D89" s="22">
        <v>1.5217128430013029</v>
      </c>
    </row>
    <row r="90" spans="1:4" x14ac:dyDescent="0.25">
      <c r="A90" s="1" t="s">
        <v>509</v>
      </c>
      <c r="B90" s="7">
        <v>0.47711165723625371</v>
      </c>
      <c r="C90" s="7">
        <v>0</v>
      </c>
      <c r="D90" s="22">
        <v>0.47711165723625371</v>
      </c>
    </row>
    <row r="91" spans="1:4" x14ac:dyDescent="0.25">
      <c r="A91" s="1" t="s">
        <v>501</v>
      </c>
      <c r="B91" s="7">
        <v>1.1501352305392725</v>
      </c>
      <c r="C91" s="7">
        <v>0</v>
      </c>
      <c r="D91" s="22">
        <v>1.1501352305392725</v>
      </c>
    </row>
    <row r="92" spans="1:4" x14ac:dyDescent="0.25">
      <c r="A92" s="1" t="s">
        <v>513</v>
      </c>
      <c r="B92" s="7">
        <v>1.0504773364328168</v>
      </c>
      <c r="C92" s="7">
        <v>0</v>
      </c>
      <c r="D92" s="22">
        <v>1.0504773364328168</v>
      </c>
    </row>
    <row r="93" spans="1:4" x14ac:dyDescent="0.25">
      <c r="A93" s="1" t="s">
        <v>519</v>
      </c>
      <c r="B93" s="7">
        <v>0.82494144612037934</v>
      </c>
      <c r="C93" s="7">
        <v>0</v>
      </c>
      <c r="D93" s="22">
        <v>0.82494144612037934</v>
      </c>
    </row>
    <row r="94" spans="1:4" x14ac:dyDescent="0.25">
      <c r="A94" s="1" t="s">
        <v>514</v>
      </c>
      <c r="B94" s="7">
        <v>1.2346481012338313</v>
      </c>
      <c r="C94" s="7">
        <v>0</v>
      </c>
      <c r="D94" s="22">
        <v>1.2346481012338313</v>
      </c>
    </row>
    <row r="95" spans="1:4" x14ac:dyDescent="0.25">
      <c r="A95" s="1" t="s">
        <v>491</v>
      </c>
      <c r="B95" s="7">
        <v>0.90687949625005193</v>
      </c>
      <c r="C95" s="7">
        <v>0</v>
      </c>
      <c r="D95" s="22">
        <v>0.90687949625005193</v>
      </c>
    </row>
    <row r="96" spans="1:4" x14ac:dyDescent="0.25">
      <c r="A96" s="1" t="s">
        <v>485</v>
      </c>
      <c r="B96" s="7">
        <v>0.64036617074338875</v>
      </c>
      <c r="C96" s="7">
        <v>0</v>
      </c>
      <c r="D96" s="22">
        <v>0.64036617074338875</v>
      </c>
    </row>
    <row r="97" spans="1:4" x14ac:dyDescent="0.25">
      <c r="A97" s="1" t="s">
        <v>486</v>
      </c>
      <c r="B97" s="7">
        <v>0.94696208811740035</v>
      </c>
      <c r="C97" s="7">
        <v>0</v>
      </c>
      <c r="D97" s="22">
        <v>0.94696208811740035</v>
      </c>
    </row>
    <row r="98" spans="1:4" x14ac:dyDescent="0.25">
      <c r="A98" s="1" t="s">
        <v>502</v>
      </c>
      <c r="B98" s="7">
        <v>0.87521595860765578</v>
      </c>
      <c r="C98" s="7">
        <v>0</v>
      </c>
      <c r="D98" s="22">
        <v>0.87521595860765578</v>
      </c>
    </row>
    <row r="99" spans="1:4" x14ac:dyDescent="0.25">
      <c r="A99" s="1" t="s">
        <v>504</v>
      </c>
      <c r="B99" s="7">
        <v>1.2400577839100244</v>
      </c>
      <c r="C99" s="7">
        <v>0</v>
      </c>
      <c r="D99" s="22">
        <v>1.2400577839100244</v>
      </c>
    </row>
    <row r="100" spans="1:4" x14ac:dyDescent="0.25">
      <c r="A100" s="1" t="s">
        <v>518</v>
      </c>
      <c r="B100" s="7">
        <v>0.58993437423518225</v>
      </c>
      <c r="C100" s="7">
        <v>0</v>
      </c>
      <c r="D100" s="22">
        <v>0.58993437423518225</v>
      </c>
    </row>
    <row r="101" spans="1:4" x14ac:dyDescent="0.25">
      <c r="A101" s="1" t="s">
        <v>511</v>
      </c>
      <c r="B101" s="7">
        <v>0.44903320253311391</v>
      </c>
      <c r="C101" s="7">
        <v>0</v>
      </c>
      <c r="D101" s="22">
        <v>0.44903320253311391</v>
      </c>
    </row>
    <row r="102" spans="1:4" x14ac:dyDescent="0.25">
      <c r="A102" s="1" t="s">
        <v>488</v>
      </c>
      <c r="B102" s="7">
        <v>1.3048630523753455</v>
      </c>
      <c r="C102" s="7">
        <v>0</v>
      </c>
      <c r="D102" s="22">
        <v>1.3048630523753455</v>
      </c>
    </row>
    <row r="103" spans="1:4" x14ac:dyDescent="0.25">
      <c r="A103" s="1" t="s">
        <v>510</v>
      </c>
      <c r="B103" s="7">
        <v>0.87519090543652922</v>
      </c>
      <c r="C103" s="7">
        <v>0</v>
      </c>
      <c r="D103" s="22">
        <v>0.87519090543652922</v>
      </c>
    </row>
    <row r="104" spans="1:4" x14ac:dyDescent="0.25">
      <c r="A104" s="1" t="s">
        <v>493</v>
      </c>
      <c r="B104" s="7">
        <v>1.2656962429177334</v>
      </c>
      <c r="C104" s="7">
        <v>0</v>
      </c>
      <c r="D104" s="22">
        <v>1.2656962429177334</v>
      </c>
    </row>
    <row r="105" spans="1:4" x14ac:dyDescent="0.25">
      <c r="A105" s="1" t="s">
        <v>489</v>
      </c>
      <c r="B105" s="7">
        <v>1.2872921443772363</v>
      </c>
      <c r="C105" s="7">
        <v>0</v>
      </c>
      <c r="D105" s="22">
        <v>1.2872921443772363</v>
      </c>
    </row>
    <row r="106" spans="1:4" x14ac:dyDescent="0.25">
      <c r="A106" s="1" t="s">
        <v>499</v>
      </c>
      <c r="B106" s="7">
        <v>1.0977721464824211</v>
      </c>
      <c r="C106" s="7">
        <v>0</v>
      </c>
      <c r="D106" s="22">
        <v>1.0977721464824211</v>
      </c>
    </row>
    <row r="107" spans="1:4" x14ac:dyDescent="0.25">
      <c r="A107" s="1" t="s">
        <v>512</v>
      </c>
      <c r="B107" s="7">
        <v>1.0278333563854201</v>
      </c>
      <c r="C107" s="7">
        <v>0</v>
      </c>
      <c r="D107" s="22">
        <v>1.0278333563854201</v>
      </c>
    </row>
    <row r="108" spans="1:4" x14ac:dyDescent="0.25">
      <c r="A108" s="1" t="s">
        <v>528</v>
      </c>
      <c r="B108" s="7">
        <v>0.63124169418640697</v>
      </c>
      <c r="C108" s="7">
        <v>0</v>
      </c>
      <c r="D108" s="22">
        <v>0.63124169418640697</v>
      </c>
    </row>
    <row r="109" spans="1:4" x14ac:dyDescent="0.25">
      <c r="A109" s="1" t="s">
        <v>529</v>
      </c>
      <c r="B109" s="7">
        <v>0.51610611879127377</v>
      </c>
      <c r="C109" s="7">
        <v>0</v>
      </c>
      <c r="D109" s="22">
        <v>0.51610611879127377</v>
      </c>
    </row>
    <row r="110" spans="1:4" x14ac:dyDescent="0.25">
      <c r="A110" s="1" t="s">
        <v>530</v>
      </c>
      <c r="B110" s="7">
        <v>0.85971029163435131</v>
      </c>
      <c r="C110" s="7">
        <v>0</v>
      </c>
      <c r="D110" s="22">
        <v>0.85971029163435131</v>
      </c>
    </row>
    <row r="111" spans="1:4" x14ac:dyDescent="0.25">
      <c r="A111" s="1" t="s">
        <v>531</v>
      </c>
      <c r="B111" s="7">
        <v>0.82667080220964506</v>
      </c>
      <c r="C111" s="7">
        <v>0</v>
      </c>
      <c r="D111" s="22">
        <v>0.82667080220964506</v>
      </c>
    </row>
    <row r="112" spans="1:4" x14ac:dyDescent="0.25">
      <c r="A112" s="1" t="s">
        <v>532</v>
      </c>
      <c r="B112" s="7">
        <v>0.82830814811258435</v>
      </c>
      <c r="C112" s="7">
        <v>0</v>
      </c>
      <c r="D112" s="22">
        <v>0.82830814811258435</v>
      </c>
    </row>
    <row r="113" spans="1:4" x14ac:dyDescent="0.25">
      <c r="A113" s="1" t="s">
        <v>533</v>
      </c>
      <c r="B113" s="7">
        <v>0.81310942352589</v>
      </c>
      <c r="C113" s="7">
        <v>0</v>
      </c>
      <c r="D113" s="22">
        <v>0.81310942352589</v>
      </c>
    </row>
    <row r="114" spans="1:4" x14ac:dyDescent="0.25">
      <c r="A114" s="1" t="s">
        <v>534</v>
      </c>
      <c r="B114" s="7">
        <v>0.1426694672151074</v>
      </c>
      <c r="C114" s="7">
        <v>0</v>
      </c>
      <c r="D114" s="22">
        <v>0.1426694672151074</v>
      </c>
    </row>
    <row r="115" spans="1:4" x14ac:dyDescent="0.25">
      <c r="A115" s="1" t="s">
        <v>535</v>
      </c>
      <c r="B115" s="7">
        <v>0.57284543025407919</v>
      </c>
      <c r="C115" s="7">
        <v>0</v>
      </c>
      <c r="D115" s="22">
        <v>0.57284543025407919</v>
      </c>
    </row>
    <row r="116" spans="1:4" x14ac:dyDescent="0.25">
      <c r="A116" s="1" t="s">
        <v>536</v>
      </c>
      <c r="B116" s="7">
        <v>1.1782782607002658</v>
      </c>
      <c r="C116" s="7">
        <v>0</v>
      </c>
      <c r="D116" s="22">
        <v>1.1782782607002658</v>
      </c>
    </row>
    <row r="117" spans="1:4" x14ac:dyDescent="0.25">
      <c r="A117" s="1" t="s">
        <v>537</v>
      </c>
      <c r="B117" s="7">
        <v>0.7174636208358478</v>
      </c>
      <c r="C117" s="7">
        <v>0</v>
      </c>
      <c r="D117" s="22">
        <v>0.7174636208358478</v>
      </c>
    </row>
    <row r="118" spans="1:4" x14ac:dyDescent="0.25">
      <c r="A118" s="1" t="s">
        <v>538</v>
      </c>
      <c r="B118" s="7">
        <v>0.75332080213429109</v>
      </c>
      <c r="C118" s="7">
        <v>0</v>
      </c>
      <c r="D118" s="22">
        <v>0.75332080213429109</v>
      </c>
    </row>
    <row r="119" spans="1:4" x14ac:dyDescent="0.25">
      <c r="A119" s="1" t="s">
        <v>539</v>
      </c>
      <c r="B119" s="7">
        <v>0.66989511542846569</v>
      </c>
      <c r="C119" s="7">
        <v>0</v>
      </c>
      <c r="D119" s="22">
        <v>0.66989511542846569</v>
      </c>
    </row>
    <row r="120" spans="1:4" x14ac:dyDescent="0.25">
      <c r="A120" s="1" t="s">
        <v>540</v>
      </c>
      <c r="B120" s="7">
        <v>0.98749604639676813</v>
      </c>
      <c r="C120" s="7">
        <v>0</v>
      </c>
      <c r="D120" s="22">
        <v>0.98749604639676813</v>
      </c>
    </row>
    <row r="121" spans="1:4" x14ac:dyDescent="0.25">
      <c r="A121" s="1" t="s">
        <v>541</v>
      </c>
      <c r="B121" s="7">
        <v>0.63430469062216477</v>
      </c>
      <c r="C121" s="7">
        <v>0</v>
      </c>
      <c r="D121" s="22">
        <v>0.63430469062216477</v>
      </c>
    </row>
    <row r="122" spans="1:4" x14ac:dyDescent="0.25">
      <c r="A122" s="1" t="s">
        <v>542</v>
      </c>
      <c r="B122" s="7">
        <v>1.1551653765084458</v>
      </c>
      <c r="C122" s="7">
        <v>0</v>
      </c>
      <c r="D122" s="22">
        <v>1.1551653765084458</v>
      </c>
    </row>
    <row r="123" spans="1:4" x14ac:dyDescent="0.25">
      <c r="A123" s="1" t="s">
        <v>543</v>
      </c>
      <c r="B123" s="7">
        <v>0.85804555157634232</v>
      </c>
      <c r="C123" s="7">
        <v>0</v>
      </c>
      <c r="D123" s="22">
        <v>0.85804555157634232</v>
      </c>
    </row>
    <row r="124" spans="1:4" x14ac:dyDescent="0.25">
      <c r="A124" s="1" t="s">
        <v>544</v>
      </c>
      <c r="B124" s="7">
        <v>0.83837043195269756</v>
      </c>
      <c r="C124" s="7">
        <v>0</v>
      </c>
      <c r="D124" s="22">
        <v>0.83837043195269756</v>
      </c>
    </row>
    <row r="125" spans="1:4" x14ac:dyDescent="0.25">
      <c r="A125" s="1" t="s">
        <v>545</v>
      </c>
      <c r="B125" s="7">
        <v>0.88309206164780596</v>
      </c>
      <c r="C125" s="7">
        <v>0</v>
      </c>
      <c r="D125" s="22">
        <v>0.88309206164780596</v>
      </c>
    </row>
    <row r="126" spans="1:4" x14ac:dyDescent="0.25">
      <c r="A126" s="1" t="s">
        <v>546</v>
      </c>
      <c r="B126" s="7">
        <v>0.64545153133658606</v>
      </c>
      <c r="C126" s="7">
        <v>0</v>
      </c>
      <c r="D126" s="22">
        <v>0.64545153133658606</v>
      </c>
    </row>
    <row r="127" spans="1:4" x14ac:dyDescent="0.25">
      <c r="A127" s="1" t="s">
        <v>547</v>
      </c>
      <c r="B127" s="7">
        <v>1.5009480706487597</v>
      </c>
      <c r="C127" s="7">
        <v>0</v>
      </c>
      <c r="D127" s="22">
        <v>1.5009480706487597</v>
      </c>
    </row>
    <row r="128" spans="1:4" x14ac:dyDescent="0.25">
      <c r="A128" s="1" t="s">
        <v>548</v>
      </c>
      <c r="B128" s="7">
        <v>0.50218676701603604</v>
      </c>
      <c r="C128" s="7">
        <v>0</v>
      </c>
      <c r="D128" s="22">
        <v>0.50218676701603604</v>
      </c>
    </row>
    <row r="129" spans="1:4" x14ac:dyDescent="0.25">
      <c r="A129" s="1" t="s">
        <v>549</v>
      </c>
      <c r="B129" s="7">
        <v>0.61149754464798878</v>
      </c>
      <c r="C129" s="7">
        <v>0</v>
      </c>
      <c r="D129" s="22">
        <v>0.61149754464798878</v>
      </c>
    </row>
    <row r="130" spans="1:4" x14ac:dyDescent="0.25">
      <c r="A130" s="1" t="s">
        <v>550</v>
      </c>
      <c r="B130" s="7">
        <v>1.147811247555462</v>
      </c>
      <c r="C130" s="7">
        <v>0</v>
      </c>
      <c r="D130" s="22">
        <v>1.147811247555462</v>
      </c>
    </row>
    <row r="131" spans="1:4" x14ac:dyDescent="0.25">
      <c r="A131" s="1" t="s">
        <v>551</v>
      </c>
      <c r="B131" s="7">
        <v>0.9498380537776594</v>
      </c>
      <c r="C131" s="7">
        <v>0</v>
      </c>
      <c r="D131" s="22">
        <v>0.9498380537776594</v>
      </c>
    </row>
    <row r="132" spans="1:4" x14ac:dyDescent="0.25">
      <c r="A132" s="1" t="s">
        <v>552</v>
      </c>
      <c r="B132" s="7">
        <v>0.95596005399584949</v>
      </c>
      <c r="C132" s="7">
        <v>0</v>
      </c>
      <c r="D132" s="22">
        <v>0.95596005399584949</v>
      </c>
    </row>
    <row r="133" spans="1:4" x14ac:dyDescent="0.25">
      <c r="A133" s="1" t="s">
        <v>553</v>
      </c>
      <c r="B133" s="7">
        <v>0.91598933846061115</v>
      </c>
      <c r="C133" s="7">
        <v>0</v>
      </c>
      <c r="D133" s="22">
        <v>0.91598933846061115</v>
      </c>
    </row>
    <row r="134" spans="1:4" x14ac:dyDescent="0.25">
      <c r="A134" s="1" t="s">
        <v>554</v>
      </c>
      <c r="B134" s="7">
        <v>0.95597284135381977</v>
      </c>
      <c r="C134" s="7">
        <v>0</v>
      </c>
      <c r="D134" s="22">
        <v>0.95597284135381977</v>
      </c>
    </row>
    <row r="135" spans="1:4" x14ac:dyDescent="0.25">
      <c r="A135" s="1" t="s">
        <v>570</v>
      </c>
      <c r="B135" s="7">
        <v>0.88344154224809812</v>
      </c>
      <c r="C135" s="7">
        <v>0</v>
      </c>
      <c r="D135" s="22">
        <v>0.88344154224809812</v>
      </c>
    </row>
    <row r="136" spans="1:4" x14ac:dyDescent="0.25">
      <c r="A136" s="1" t="s">
        <v>555</v>
      </c>
      <c r="B136" s="7">
        <v>0.22686373770567492</v>
      </c>
      <c r="C136" s="7">
        <v>0</v>
      </c>
      <c r="D136" s="22">
        <v>0.22686373770567492</v>
      </c>
    </row>
    <row r="137" spans="1:4" x14ac:dyDescent="0.25">
      <c r="A137" s="1" t="s">
        <v>556</v>
      </c>
      <c r="B137" s="7">
        <v>0.94221666120272551</v>
      </c>
      <c r="C137" s="7">
        <v>0</v>
      </c>
      <c r="D137" s="22">
        <v>0.94221666120272551</v>
      </c>
    </row>
    <row r="138" spans="1:4" x14ac:dyDescent="0.25">
      <c r="A138" s="1" t="s">
        <v>557</v>
      </c>
      <c r="B138" s="7">
        <v>0.55515953372043803</v>
      </c>
      <c r="C138" s="7">
        <v>0</v>
      </c>
      <c r="D138" s="22">
        <v>0.55515953372043803</v>
      </c>
    </row>
    <row r="139" spans="1:4" x14ac:dyDescent="0.25">
      <c r="A139" s="1" t="s">
        <v>558</v>
      </c>
      <c r="B139" s="7">
        <v>0.69527919840206887</v>
      </c>
      <c r="C139" s="7">
        <v>0</v>
      </c>
      <c r="D139" s="22">
        <v>0.69527919840206887</v>
      </c>
    </row>
    <row r="140" spans="1:4" x14ac:dyDescent="0.25">
      <c r="A140" s="1" t="s">
        <v>559</v>
      </c>
      <c r="B140" s="7">
        <v>0.39469410807337285</v>
      </c>
      <c r="C140" s="7">
        <v>0</v>
      </c>
      <c r="D140" s="22">
        <v>0.39469410807337285</v>
      </c>
    </row>
    <row r="141" spans="1:4" x14ac:dyDescent="0.25">
      <c r="A141" s="1" t="s">
        <v>560</v>
      </c>
      <c r="B141" s="7">
        <v>0.36212590121815769</v>
      </c>
      <c r="C141" s="7">
        <v>0</v>
      </c>
      <c r="D141" s="22">
        <v>0.36212590121815769</v>
      </c>
    </row>
    <row r="142" spans="1:4" x14ac:dyDescent="0.25">
      <c r="A142" s="1" t="s">
        <v>561</v>
      </c>
      <c r="B142" s="7">
        <v>0.66498481491765404</v>
      </c>
      <c r="C142" s="7">
        <v>0</v>
      </c>
      <c r="D142" s="22">
        <v>0.66498481491765404</v>
      </c>
    </row>
    <row r="143" spans="1:4" x14ac:dyDescent="0.25">
      <c r="A143" s="1" t="s">
        <v>562</v>
      </c>
      <c r="B143" s="7">
        <v>0.48621582299576721</v>
      </c>
      <c r="C143" s="7">
        <v>0</v>
      </c>
      <c r="D143" s="22">
        <v>0.48621582299576721</v>
      </c>
    </row>
    <row r="144" spans="1:4" x14ac:dyDescent="0.25">
      <c r="A144" s="1" t="s">
        <v>563</v>
      </c>
      <c r="B144" s="7">
        <v>0.57881762103916901</v>
      </c>
      <c r="C144" s="7">
        <v>0</v>
      </c>
      <c r="D144" s="22">
        <v>0.57881762103916901</v>
      </c>
    </row>
    <row r="145" spans="1:4" x14ac:dyDescent="0.25">
      <c r="A145" s="1" t="s">
        <v>564</v>
      </c>
      <c r="B145" s="7">
        <v>0.81149599098089498</v>
      </c>
      <c r="C145" s="7">
        <v>0</v>
      </c>
      <c r="D145" s="22">
        <v>0.81149599098089498</v>
      </c>
    </row>
    <row r="146" spans="1:4" x14ac:dyDescent="0.25">
      <c r="A146" s="1" t="s">
        <v>565</v>
      </c>
      <c r="B146" s="7">
        <v>1.3826884996024458</v>
      </c>
      <c r="C146" s="7">
        <v>0</v>
      </c>
      <c r="D146" s="22">
        <v>1.3826884996024458</v>
      </c>
    </row>
    <row r="147" spans="1:4" x14ac:dyDescent="0.25">
      <c r="A147" s="1" t="s">
        <v>566</v>
      </c>
      <c r="B147" s="7">
        <v>0.57532369469482836</v>
      </c>
      <c r="C147" s="7">
        <v>0</v>
      </c>
      <c r="D147" s="22">
        <v>0.57532369469482836</v>
      </c>
    </row>
    <row r="148" spans="1:4" x14ac:dyDescent="0.25">
      <c r="A148" s="1" t="s">
        <v>567</v>
      </c>
      <c r="B148" s="7">
        <v>0.87148675539247267</v>
      </c>
      <c r="C148" s="7">
        <v>0</v>
      </c>
      <c r="D148" s="22">
        <v>0.87148675539247267</v>
      </c>
    </row>
    <row r="149" spans="1:4" x14ac:dyDescent="0.25">
      <c r="A149" s="1" t="s">
        <v>568</v>
      </c>
      <c r="B149" s="7">
        <v>0.81094445396532433</v>
      </c>
      <c r="C149" s="7">
        <v>0</v>
      </c>
      <c r="D149" s="22">
        <v>0.81094445396532433</v>
      </c>
    </row>
    <row r="150" spans="1:4" x14ac:dyDescent="0.25">
      <c r="A150" s="1" t="s">
        <v>569</v>
      </c>
      <c r="B150" s="7">
        <v>1.0133519315100703</v>
      </c>
      <c r="C150" s="7">
        <v>0</v>
      </c>
      <c r="D150" s="22">
        <v>1.0133519315100703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NIAS</vt:lpstr>
      <vt:lpstr>NIA</vt:lpstr>
      <vt:lpstr>AS</vt:lpstr>
      <vt:lpstr>AS vs. NI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ang-Chin Huang</cp:lastModifiedBy>
  <dcterms:created xsi:type="dcterms:W3CDTF">2020-08-23T01:28:19Z</dcterms:created>
  <dcterms:modified xsi:type="dcterms:W3CDTF">2021-07-25T19:10:35Z</dcterms:modified>
</cp:coreProperties>
</file>